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mavwatson/Downloads/"/>
    </mc:Choice>
  </mc:AlternateContent>
  <xr:revisionPtr revIDLastSave="0" documentId="8_{42EB2656-1843-2A49-B818-0FC126078223}" xr6:coauthVersionLast="47" xr6:coauthVersionMax="47" xr10:uidLastSave="{00000000-0000-0000-0000-000000000000}"/>
  <bookViews>
    <workbookView xWindow="7580" yWindow="460" windowWidth="17040" windowHeight="14100" firstSheet="13" activeTab="17" xr2:uid="{94855DEA-AE52-604A-B393-F7F132068F59}"/>
  </bookViews>
  <sheets>
    <sheet name="Figure 1a" sheetId="25" r:id="rId1"/>
    <sheet name="Figure 1b" sheetId="26" r:id="rId2"/>
    <sheet name="Figure 1c" sheetId="1" r:id="rId3"/>
    <sheet name="Figure 1d" sheetId="27" r:id="rId4"/>
    <sheet name="Figure 1e" sheetId="34" r:id="rId5"/>
    <sheet name="Figure 1f" sheetId="35" r:id="rId6"/>
    <sheet name="Figure 1g" sheetId="37" r:id="rId7"/>
    <sheet name="Figure 1h" sheetId="36" r:id="rId8"/>
    <sheet name="Figure 1i" sheetId="38" r:id="rId9"/>
    <sheet name="Figure 2a" sheetId="28" r:id="rId10"/>
    <sheet name="Figure 2b" sheetId="29" r:id="rId11"/>
    <sheet name="Figure 2c" sheetId="30" r:id="rId12"/>
    <sheet name="Figure 2d" sheetId="31" r:id="rId13"/>
    <sheet name="Figure 3a" sheetId="18" r:id="rId14"/>
    <sheet name="Figure 3b" sheetId="17" r:id="rId15"/>
    <sheet name="Figure 3c" sheetId="19" r:id="rId16"/>
    <sheet name="Figure 3d" sheetId="6" r:id="rId17"/>
    <sheet name="Figure 3e" sheetId="15" r:id="rId18"/>
    <sheet name="Figure 3f" sheetId="16" r:id="rId19"/>
    <sheet name="Figure 4a" sheetId="3" r:id="rId20"/>
    <sheet name="Figure 4b" sheetId="24" r:id="rId21"/>
    <sheet name="Figure 4c" sheetId="7" r:id="rId22"/>
    <sheet name="Figure 4d" sheetId="8" r:id="rId23"/>
    <sheet name="Figure 4e" sheetId="9" r:id="rId24"/>
    <sheet name="Figure 4f" sheetId="10" r:id="rId25"/>
    <sheet name="Figure 4g" sheetId="11" r:id="rId26"/>
    <sheet name="Figure 5a" sheetId="5" r:id="rId27"/>
    <sheet name="Figure 5b" sheetId="4" r:id="rId28"/>
    <sheet name="Figure 5c" sheetId="2" r:id="rId29"/>
    <sheet name="Supplementary Figure 1a" sheetId="40" r:id="rId30"/>
    <sheet name="Supplementary Figure 1b" sheetId="41" r:id="rId31"/>
    <sheet name="Supplementary Figure 1c" sheetId="42" r:id="rId32"/>
    <sheet name="Supplementary Figure 1d" sheetId="43" r:id="rId33"/>
    <sheet name="Supplementary Figure 1e" sheetId="44" r:id="rId34"/>
    <sheet name="Supplementary Figure 2a" sheetId="45" r:id="rId35"/>
    <sheet name="Supplementary Figure 2b" sheetId="46" r:id="rId36"/>
    <sheet name="Supplementary Figure 3a" sheetId="47" r:id="rId37"/>
    <sheet name="Supplementary Figure 3b" sheetId="48" r:id="rId38"/>
    <sheet name="Supplementary Figure 4a and 4b" sheetId="49" r:id="rId39"/>
    <sheet name="Supplementary Figure 4c" sheetId="61" r:id="rId40"/>
    <sheet name="Supplementary Figure 5a" sheetId="50" r:id="rId41"/>
    <sheet name="Supplementary Figure 5b" sheetId="51" r:id="rId42"/>
    <sheet name="Supplementary Figure 5c" sheetId="52" r:id="rId43"/>
    <sheet name="Supplementary Figure 6a-c" sheetId="54" r:id="rId44"/>
    <sheet name="Supplementary Figure 7a" sheetId="12" r:id="rId45"/>
    <sheet name="Supplementary Figure 7b" sheetId="13" r:id="rId46"/>
    <sheet name="Supplementary Figure 8a" sheetId="33" r:id="rId47"/>
    <sheet name="Supplementary Figure 8b" sheetId="14" r:id="rId48"/>
    <sheet name="Supplementary Figure 8c" sheetId="23" r:id="rId49"/>
    <sheet name="Supplementary Figure 8d" sheetId="22" r:id="rId50"/>
    <sheet name="Supplementary Figure 8e" sheetId="32" r:id="rId51"/>
    <sheet name="Supplementary Figure 9a" sheetId="57" r:id="rId52"/>
    <sheet name="Supplementary Figure 9b" sheetId="58" r:id="rId53"/>
    <sheet name="Supplementary Figure 9c" sheetId="59" r:id="rId54"/>
    <sheet name="Supplementary Figure 9d" sheetId="60" r:id="rId55"/>
    <sheet name="Supplementary Figure 9e" sheetId="20" r:id="rId56"/>
    <sheet name="Supplementary Figure 9f" sheetId="21" r:id="rId5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04" i="30" l="1"/>
  <c r="G403" i="30"/>
  <c r="G402" i="30"/>
  <c r="G401" i="30"/>
  <c r="G400" i="30"/>
  <c r="G399" i="30"/>
  <c r="G398" i="30"/>
  <c r="G397" i="30"/>
  <c r="G396" i="30"/>
  <c r="G395" i="30"/>
  <c r="G394" i="30"/>
  <c r="G393" i="30"/>
  <c r="G392" i="30"/>
  <c r="G391" i="30"/>
  <c r="G390" i="30"/>
  <c r="G389" i="30"/>
  <c r="G388" i="30"/>
  <c r="G387" i="30"/>
  <c r="G386" i="30"/>
  <c r="G385" i="30"/>
  <c r="G384" i="30"/>
  <c r="G383" i="30"/>
  <c r="G382" i="30"/>
  <c r="G381" i="30"/>
  <c r="G380" i="30"/>
  <c r="G379" i="30"/>
  <c r="G378" i="30"/>
  <c r="G377" i="30"/>
  <c r="G376" i="30"/>
  <c r="G375" i="30"/>
  <c r="G374" i="30"/>
  <c r="G373" i="30"/>
  <c r="G372" i="30"/>
  <c r="G371" i="30"/>
  <c r="G370" i="30"/>
  <c r="G369" i="30"/>
  <c r="G368" i="30"/>
  <c r="G367" i="30"/>
  <c r="G366" i="30"/>
  <c r="G365" i="30"/>
  <c r="G364" i="30"/>
  <c r="G363" i="30"/>
  <c r="G362" i="30"/>
  <c r="G361" i="30"/>
  <c r="G360" i="30"/>
  <c r="G359" i="30"/>
  <c r="G358" i="30"/>
  <c r="G357" i="30"/>
  <c r="G356" i="30"/>
  <c r="G355" i="30"/>
  <c r="G354" i="30"/>
  <c r="G353" i="30"/>
  <c r="G352" i="30"/>
  <c r="G351" i="30"/>
  <c r="G350" i="30"/>
  <c r="G349" i="30"/>
  <c r="G348" i="30"/>
  <c r="G347" i="30"/>
  <c r="G346" i="30"/>
  <c r="G345" i="30"/>
  <c r="G344" i="30"/>
  <c r="G343" i="30"/>
  <c r="G342" i="30"/>
  <c r="G341" i="30"/>
  <c r="G340" i="30"/>
  <c r="G339" i="30"/>
  <c r="G338" i="30"/>
  <c r="G337" i="30"/>
  <c r="G336" i="30"/>
  <c r="G335" i="30"/>
  <c r="G334" i="30"/>
  <c r="G333" i="30"/>
  <c r="G332" i="30"/>
  <c r="G331" i="30"/>
  <c r="G330" i="30"/>
  <c r="G329" i="30"/>
  <c r="G328" i="30"/>
  <c r="G327" i="30"/>
  <c r="G326" i="30"/>
  <c r="G325" i="30"/>
  <c r="G324" i="30"/>
  <c r="G323" i="30"/>
  <c r="G322" i="30"/>
  <c r="G321" i="30"/>
  <c r="G320" i="30"/>
  <c r="G319" i="30"/>
  <c r="G318" i="30"/>
  <c r="G317" i="30"/>
  <c r="G316" i="30"/>
  <c r="G315" i="30"/>
  <c r="G314" i="30"/>
  <c r="G313" i="30"/>
  <c r="G312" i="30"/>
  <c r="G311" i="30"/>
  <c r="G310" i="30"/>
  <c r="G309" i="30"/>
  <c r="G308" i="30"/>
  <c r="G307" i="30"/>
  <c r="G306" i="30"/>
  <c r="G305" i="30"/>
  <c r="G304" i="30"/>
  <c r="G303" i="30"/>
  <c r="G302" i="30"/>
  <c r="G301" i="30"/>
  <c r="G300" i="30"/>
  <c r="G299" i="30"/>
  <c r="G298" i="30"/>
  <c r="G297" i="30"/>
  <c r="G296" i="30"/>
  <c r="G295" i="30"/>
  <c r="G294" i="30"/>
  <c r="G293" i="30"/>
  <c r="G292" i="30"/>
  <c r="G291" i="30"/>
  <c r="G290" i="30"/>
  <c r="G289" i="30"/>
  <c r="G288" i="30"/>
  <c r="G287" i="30"/>
  <c r="G286" i="30"/>
  <c r="G285" i="30"/>
  <c r="G284" i="30"/>
  <c r="G283" i="30"/>
  <c r="G282" i="30"/>
  <c r="G281" i="30"/>
  <c r="G280" i="30"/>
  <c r="G279" i="30"/>
  <c r="G278" i="30"/>
  <c r="G277" i="30"/>
  <c r="G276" i="30"/>
  <c r="G275" i="30"/>
  <c r="G274" i="30"/>
  <c r="G273" i="30"/>
  <c r="G272" i="30"/>
  <c r="G271" i="30"/>
  <c r="G270" i="30"/>
  <c r="G269" i="30"/>
  <c r="G268" i="30"/>
  <c r="G267" i="30"/>
  <c r="G266" i="30"/>
  <c r="G265" i="30"/>
  <c r="G264" i="30"/>
  <c r="G263" i="30"/>
  <c r="G262" i="30"/>
  <c r="G261" i="30"/>
  <c r="G260" i="30"/>
  <c r="G259" i="30"/>
  <c r="G258" i="30"/>
  <c r="G257" i="30"/>
  <c r="G256" i="30"/>
  <c r="G255" i="30"/>
  <c r="G254" i="30"/>
  <c r="G253" i="30"/>
  <c r="G252" i="30"/>
  <c r="G251" i="30"/>
  <c r="G250" i="30"/>
  <c r="G249" i="30"/>
  <c r="G248" i="30"/>
  <c r="G247" i="30"/>
  <c r="G246" i="30"/>
  <c r="G245" i="30"/>
  <c r="G244" i="30"/>
  <c r="G243" i="30"/>
  <c r="G242" i="30"/>
  <c r="G241" i="30"/>
  <c r="G240" i="30"/>
  <c r="G239" i="30"/>
  <c r="G238" i="30"/>
  <c r="G237" i="30"/>
  <c r="G236" i="30"/>
  <c r="G235" i="30"/>
  <c r="G234" i="30"/>
  <c r="G233" i="30"/>
  <c r="G232" i="30"/>
  <c r="G231" i="30"/>
  <c r="G230" i="30"/>
  <c r="G229" i="30"/>
  <c r="G228" i="30"/>
  <c r="G227" i="30"/>
  <c r="G226" i="30"/>
  <c r="G225" i="30"/>
  <c r="G224" i="30"/>
  <c r="G223" i="30"/>
  <c r="G222" i="30"/>
  <c r="G221" i="30"/>
  <c r="G220" i="30"/>
  <c r="G219" i="30"/>
  <c r="G218" i="30"/>
  <c r="G217" i="30"/>
  <c r="G216" i="30"/>
  <c r="G215" i="30"/>
  <c r="G214" i="30"/>
  <c r="G213" i="30"/>
  <c r="G212" i="30"/>
  <c r="G211" i="30"/>
  <c r="G210" i="30"/>
  <c r="G209" i="30"/>
  <c r="G208" i="30"/>
  <c r="G207" i="30"/>
  <c r="G206" i="30"/>
  <c r="G205" i="30"/>
  <c r="G204" i="30"/>
  <c r="G203" i="30"/>
  <c r="G202" i="30"/>
  <c r="G201" i="30"/>
  <c r="G200" i="30"/>
  <c r="G199" i="30"/>
  <c r="G198" i="30"/>
  <c r="G197" i="30"/>
  <c r="G196" i="30"/>
  <c r="G195" i="30"/>
  <c r="G194" i="30"/>
  <c r="G193" i="30"/>
  <c r="G192" i="30"/>
  <c r="G191" i="30"/>
  <c r="G190" i="30"/>
  <c r="G189" i="30"/>
  <c r="G188" i="30"/>
  <c r="G187" i="30"/>
  <c r="G186" i="30"/>
  <c r="G185" i="30"/>
  <c r="G184" i="30"/>
  <c r="G183" i="30"/>
  <c r="G182" i="30"/>
  <c r="G181" i="30"/>
  <c r="G180" i="30"/>
  <c r="G179" i="30"/>
  <c r="G178" i="30"/>
  <c r="G177" i="30"/>
  <c r="G176" i="30"/>
  <c r="G175" i="30"/>
  <c r="G174" i="30"/>
  <c r="G173" i="30"/>
  <c r="G172" i="30"/>
  <c r="G171" i="30"/>
  <c r="G170" i="30"/>
  <c r="G169" i="30"/>
  <c r="G168" i="30"/>
  <c r="G167" i="30"/>
  <c r="G166" i="30"/>
  <c r="G165" i="30"/>
  <c r="G164" i="30"/>
  <c r="G163" i="30"/>
  <c r="G162" i="30"/>
  <c r="G161" i="30"/>
  <c r="G160" i="30"/>
  <c r="G159" i="30"/>
  <c r="G158" i="30"/>
  <c r="G157" i="30"/>
  <c r="G156" i="30"/>
  <c r="G155" i="30"/>
  <c r="G154" i="30"/>
  <c r="G153" i="30"/>
  <c r="G152" i="30"/>
  <c r="G151" i="30"/>
  <c r="G150" i="30"/>
  <c r="G149" i="30"/>
  <c r="G148" i="30"/>
  <c r="G147" i="30"/>
  <c r="G146" i="30"/>
  <c r="G145" i="30"/>
  <c r="G144" i="30"/>
  <c r="G143" i="30"/>
  <c r="G142" i="30"/>
  <c r="G141" i="30"/>
  <c r="G140" i="30"/>
  <c r="G139" i="30"/>
  <c r="G138" i="30"/>
  <c r="G137" i="30"/>
  <c r="G136" i="30"/>
  <c r="G135" i="30"/>
  <c r="G134" i="30"/>
  <c r="G133" i="30"/>
  <c r="G132" i="30"/>
  <c r="G131" i="30"/>
  <c r="G130" i="30"/>
  <c r="G129" i="30"/>
  <c r="G128" i="30"/>
  <c r="G127" i="30"/>
  <c r="G126" i="30"/>
  <c r="G125" i="30"/>
  <c r="G124" i="30"/>
  <c r="G123" i="30"/>
  <c r="G122" i="30"/>
  <c r="G121" i="30"/>
  <c r="G120" i="30"/>
  <c r="G119" i="30"/>
  <c r="G118" i="30"/>
  <c r="G117" i="30"/>
  <c r="G116" i="30"/>
  <c r="G115" i="30"/>
  <c r="G114" i="30"/>
  <c r="G113" i="30"/>
  <c r="G112" i="30"/>
  <c r="G111" i="30"/>
  <c r="G110" i="30"/>
  <c r="G109" i="30"/>
  <c r="G108" i="30"/>
  <c r="G107" i="30"/>
  <c r="G106" i="30"/>
  <c r="G105" i="30"/>
  <c r="G104" i="30"/>
  <c r="G103" i="30"/>
  <c r="G102" i="30"/>
  <c r="G101" i="30"/>
  <c r="G100" i="30"/>
  <c r="G99" i="30"/>
  <c r="G98" i="30"/>
  <c r="G97" i="30"/>
  <c r="G96" i="30"/>
  <c r="G95" i="30"/>
  <c r="G94" i="30"/>
  <c r="G93" i="30"/>
  <c r="G92" i="30"/>
  <c r="G91" i="30"/>
  <c r="G90" i="30"/>
  <c r="G89" i="30"/>
  <c r="G88" i="30"/>
  <c r="G87" i="30"/>
  <c r="G86" i="30"/>
  <c r="G85" i="30"/>
  <c r="G84" i="30"/>
  <c r="G83" i="30"/>
  <c r="G82" i="30"/>
  <c r="G81" i="30"/>
  <c r="G80" i="30"/>
  <c r="G79" i="30"/>
  <c r="G78" i="30"/>
  <c r="G77" i="30"/>
  <c r="G76" i="30"/>
  <c r="G75" i="30"/>
  <c r="G74" i="30"/>
  <c r="G73" i="30"/>
  <c r="G72" i="30"/>
  <c r="G71" i="30"/>
  <c r="G70" i="30"/>
  <c r="G69" i="30"/>
  <c r="G68" i="30"/>
  <c r="G67" i="30"/>
  <c r="G66" i="30"/>
  <c r="G65" i="30"/>
  <c r="G64" i="30"/>
  <c r="G63" i="30"/>
  <c r="G62" i="30"/>
  <c r="G61" i="30"/>
  <c r="G60" i="30"/>
  <c r="G59" i="30"/>
  <c r="G58" i="30"/>
  <c r="G57" i="30"/>
  <c r="G56" i="30"/>
  <c r="G55" i="30"/>
  <c r="G54" i="30"/>
  <c r="G53" i="30"/>
  <c r="G52" i="30"/>
  <c r="G51" i="30"/>
  <c r="G50" i="30"/>
  <c r="G49" i="30"/>
  <c r="G48" i="30"/>
  <c r="G47" i="30"/>
  <c r="G46" i="30"/>
  <c r="G45" i="30"/>
  <c r="G44" i="30"/>
  <c r="G43" i="30"/>
  <c r="G42" i="30"/>
  <c r="G41" i="30"/>
  <c r="G40" i="30"/>
  <c r="G39" i="30"/>
  <c r="G38" i="30"/>
  <c r="G37" i="30"/>
  <c r="G36" i="30"/>
  <c r="G35" i="30"/>
  <c r="G34" i="30"/>
  <c r="G33" i="30"/>
  <c r="G32" i="30"/>
  <c r="G31" i="30"/>
  <c r="G30" i="30"/>
  <c r="G29" i="30"/>
  <c r="G28" i="30"/>
  <c r="G27" i="30"/>
  <c r="G26" i="30"/>
  <c r="G25" i="30"/>
  <c r="G24" i="30"/>
  <c r="G23" i="30"/>
  <c r="G22" i="30"/>
  <c r="G21" i="30"/>
  <c r="G20" i="30"/>
  <c r="G19" i="30"/>
  <c r="G18" i="30"/>
  <c r="G17" i="30"/>
  <c r="G16" i="30"/>
  <c r="G15" i="30"/>
  <c r="G14" i="30"/>
  <c r="G13" i="30"/>
  <c r="G12" i="30"/>
  <c r="G11" i="30"/>
  <c r="G10" i="30"/>
  <c r="G9" i="30"/>
  <c r="G8" i="30"/>
  <c r="G7" i="30"/>
  <c r="G6" i="30"/>
  <c r="G5" i="30"/>
  <c r="G4" i="30"/>
  <c r="I377" i="44"/>
  <c r="I376" i="44"/>
  <c r="I375" i="44"/>
  <c r="I374" i="44"/>
  <c r="I373" i="44"/>
  <c r="I372" i="44"/>
  <c r="I371" i="44"/>
  <c r="I370" i="44"/>
  <c r="I369" i="44"/>
  <c r="I368" i="44"/>
  <c r="I367" i="44"/>
  <c r="I366" i="44"/>
  <c r="I365" i="44"/>
  <c r="I364" i="44"/>
  <c r="I363" i="44"/>
  <c r="I362" i="44"/>
  <c r="I361" i="44"/>
  <c r="I360" i="44"/>
  <c r="I359" i="44"/>
  <c r="I358" i="44"/>
  <c r="I357" i="44"/>
  <c r="I356" i="44"/>
  <c r="I355" i="44"/>
  <c r="I354" i="44"/>
  <c r="I353" i="44"/>
  <c r="I352" i="44"/>
  <c r="I351" i="44"/>
  <c r="I350" i="44"/>
  <c r="I349" i="44"/>
  <c r="I348" i="44"/>
  <c r="I347" i="44"/>
  <c r="I346" i="44"/>
  <c r="I345" i="44"/>
  <c r="I344" i="44"/>
  <c r="I343" i="44"/>
  <c r="I342" i="44"/>
  <c r="I341" i="44"/>
  <c r="I340" i="44"/>
  <c r="I339" i="44"/>
  <c r="I338" i="44"/>
  <c r="I337" i="44"/>
  <c r="I336" i="44"/>
  <c r="I335" i="44"/>
  <c r="I334" i="44"/>
  <c r="I333" i="44"/>
  <c r="I332" i="44"/>
  <c r="I331" i="44"/>
  <c r="I330" i="44"/>
  <c r="I329" i="44"/>
  <c r="I328" i="44"/>
  <c r="I327" i="44"/>
  <c r="I326" i="44"/>
  <c r="I325" i="44"/>
  <c r="I324" i="44"/>
  <c r="I323" i="44"/>
  <c r="I322" i="44"/>
  <c r="I321" i="44"/>
  <c r="I320" i="44"/>
  <c r="I319" i="44"/>
  <c r="I318" i="44"/>
  <c r="I317" i="44"/>
  <c r="I316" i="44"/>
  <c r="I315" i="44"/>
  <c r="I314" i="44"/>
  <c r="I313" i="44"/>
  <c r="I312" i="44"/>
  <c r="I311" i="44"/>
  <c r="I310" i="44"/>
  <c r="I309" i="44"/>
  <c r="I308" i="44"/>
  <c r="I307" i="44"/>
  <c r="I306" i="44"/>
  <c r="I305" i="44"/>
  <c r="I304" i="44"/>
  <c r="I303" i="44"/>
  <c r="I302" i="44"/>
  <c r="I301" i="44"/>
  <c r="I300" i="44"/>
  <c r="I299" i="44"/>
  <c r="I298" i="44"/>
  <c r="I297" i="44"/>
  <c r="I296" i="44"/>
  <c r="I295" i="44"/>
  <c r="I294" i="44"/>
  <c r="I293" i="44"/>
  <c r="I292" i="44"/>
  <c r="I291" i="44"/>
  <c r="I290" i="44"/>
  <c r="I289" i="44"/>
  <c r="I288" i="44"/>
  <c r="I287" i="44"/>
  <c r="I286" i="44"/>
  <c r="I285" i="44"/>
  <c r="I284" i="44"/>
  <c r="I283" i="44"/>
  <c r="I282" i="44"/>
  <c r="I281" i="44"/>
  <c r="I280" i="44"/>
  <c r="I279" i="44"/>
  <c r="I278" i="44"/>
  <c r="I277" i="44"/>
  <c r="I276" i="44"/>
  <c r="I275" i="44"/>
  <c r="I274" i="44"/>
  <c r="I273" i="44"/>
  <c r="I272" i="44"/>
  <c r="I271" i="44"/>
  <c r="I270" i="44"/>
  <c r="I269" i="44"/>
  <c r="I268" i="44"/>
  <c r="I267" i="44"/>
  <c r="I266" i="44"/>
  <c r="I265" i="44"/>
  <c r="I264" i="44"/>
  <c r="I263" i="44"/>
  <c r="I262" i="44"/>
  <c r="I261" i="44"/>
  <c r="I260" i="44"/>
  <c r="I259" i="44"/>
  <c r="I258" i="44"/>
  <c r="I257" i="44"/>
  <c r="I256" i="44"/>
  <c r="I255" i="44"/>
  <c r="I254" i="44"/>
  <c r="I253" i="44"/>
  <c r="I252" i="44"/>
  <c r="I251" i="44"/>
  <c r="I250" i="44"/>
  <c r="I249" i="44"/>
  <c r="I248" i="44"/>
  <c r="I247" i="44"/>
  <c r="I246" i="44"/>
  <c r="I245" i="44"/>
  <c r="I244" i="44"/>
  <c r="I243" i="44"/>
  <c r="I242" i="44"/>
  <c r="I241" i="44"/>
  <c r="I240" i="44"/>
  <c r="I239" i="44"/>
  <c r="I238" i="44"/>
  <c r="I237" i="44"/>
  <c r="I236" i="44"/>
  <c r="I235" i="44"/>
  <c r="I234" i="44"/>
  <c r="I233" i="44"/>
  <c r="I232" i="44"/>
  <c r="I231" i="44"/>
  <c r="I230" i="44"/>
  <c r="I229" i="44"/>
  <c r="I228" i="44"/>
  <c r="I227" i="44"/>
  <c r="I226" i="44"/>
  <c r="I225" i="44"/>
  <c r="I224" i="44"/>
  <c r="I223" i="44"/>
  <c r="I222" i="44"/>
  <c r="I221" i="44"/>
  <c r="I220" i="44"/>
  <c r="I219" i="44"/>
  <c r="I218" i="44"/>
  <c r="I217" i="44"/>
  <c r="I216" i="44"/>
  <c r="I215" i="44"/>
  <c r="I214" i="44"/>
  <c r="I213" i="44"/>
  <c r="I212" i="44"/>
  <c r="I211" i="44"/>
  <c r="I210" i="44"/>
  <c r="I209" i="44"/>
  <c r="I208" i="44"/>
  <c r="I207" i="44"/>
  <c r="I206" i="44"/>
  <c r="I205" i="44"/>
  <c r="I204" i="44"/>
  <c r="I203" i="44"/>
  <c r="I202" i="44"/>
  <c r="I201" i="44"/>
  <c r="I200" i="44"/>
  <c r="I199" i="44"/>
  <c r="I198" i="44"/>
  <c r="I197" i="44"/>
  <c r="I196" i="44"/>
  <c r="I195" i="44"/>
  <c r="I194" i="44"/>
  <c r="I193" i="44"/>
  <c r="I192" i="44"/>
  <c r="I191" i="44"/>
  <c r="I190" i="44"/>
  <c r="I189" i="44"/>
  <c r="I188" i="44"/>
  <c r="I187" i="44"/>
  <c r="I186" i="44"/>
  <c r="I185" i="44"/>
  <c r="I184" i="44"/>
  <c r="I183" i="44"/>
  <c r="I182" i="44"/>
  <c r="I181" i="44"/>
  <c r="I180" i="44"/>
  <c r="I179" i="44"/>
  <c r="I178" i="44"/>
  <c r="I177" i="44"/>
  <c r="I176" i="44"/>
  <c r="I175" i="44"/>
  <c r="I174" i="44"/>
  <c r="I173" i="44"/>
  <c r="I172" i="44"/>
  <c r="I171" i="44"/>
  <c r="I170" i="44"/>
  <c r="I169" i="44"/>
  <c r="I168" i="44"/>
  <c r="I167" i="44"/>
  <c r="I166" i="44"/>
  <c r="I165" i="44"/>
  <c r="I164" i="44"/>
  <c r="I163" i="44"/>
  <c r="I162" i="44"/>
  <c r="I161" i="44"/>
  <c r="I160" i="44"/>
  <c r="I159" i="44"/>
  <c r="I158" i="44"/>
  <c r="I157" i="44"/>
  <c r="I156" i="44"/>
  <c r="I155" i="44"/>
  <c r="I154" i="44"/>
  <c r="I153" i="44"/>
  <c r="I152" i="44"/>
  <c r="I151" i="44"/>
  <c r="I150" i="44"/>
  <c r="I149" i="44"/>
  <c r="I148" i="44"/>
  <c r="I147" i="44"/>
  <c r="I146" i="44"/>
  <c r="I145" i="44"/>
  <c r="I144" i="44"/>
  <c r="I143" i="44"/>
  <c r="I142" i="44"/>
  <c r="I141" i="44"/>
  <c r="I140" i="44"/>
  <c r="I139" i="44"/>
  <c r="I138" i="44"/>
  <c r="I137" i="44"/>
  <c r="I136" i="44"/>
  <c r="I135" i="44"/>
  <c r="I134" i="44"/>
  <c r="I133" i="44"/>
  <c r="I132" i="44"/>
  <c r="I131" i="44"/>
  <c r="I130" i="44"/>
  <c r="I129" i="44"/>
  <c r="I128" i="44"/>
  <c r="I127" i="44"/>
  <c r="I126" i="44"/>
  <c r="I125" i="44"/>
  <c r="I124" i="44"/>
  <c r="I123" i="44"/>
  <c r="I122" i="44"/>
  <c r="I121" i="44"/>
  <c r="I120" i="44"/>
  <c r="I119" i="44"/>
  <c r="I118" i="44"/>
  <c r="I117" i="44"/>
  <c r="I116" i="44"/>
  <c r="I115" i="44"/>
  <c r="I114" i="44"/>
  <c r="I113" i="44"/>
  <c r="I112" i="44"/>
  <c r="I111" i="44"/>
  <c r="I110" i="44"/>
  <c r="I109" i="44"/>
  <c r="I108" i="44"/>
  <c r="I107" i="44"/>
  <c r="I106" i="44"/>
  <c r="I105" i="44"/>
  <c r="I104" i="44"/>
  <c r="I103" i="44"/>
  <c r="I102" i="44"/>
  <c r="I101" i="44"/>
  <c r="I100" i="44"/>
  <c r="I99" i="44"/>
  <c r="I98" i="44"/>
  <c r="I97" i="44"/>
  <c r="I96" i="44"/>
  <c r="I95" i="44"/>
  <c r="I94" i="44"/>
  <c r="I93" i="44"/>
  <c r="I92" i="44"/>
  <c r="I91" i="44"/>
  <c r="I90" i="44"/>
  <c r="I89" i="44"/>
  <c r="I88" i="44"/>
  <c r="I87" i="44"/>
  <c r="I86" i="44"/>
  <c r="I85" i="44"/>
  <c r="I84" i="44"/>
  <c r="I83" i="44"/>
  <c r="I82" i="44"/>
  <c r="I81" i="44"/>
  <c r="I80" i="44"/>
  <c r="I79" i="44"/>
  <c r="I78" i="44"/>
  <c r="I77" i="44"/>
  <c r="I76" i="44"/>
  <c r="I75" i="44"/>
  <c r="I74" i="44"/>
  <c r="I73" i="44"/>
  <c r="I72" i="44"/>
  <c r="I71" i="44"/>
  <c r="I70" i="44"/>
  <c r="I69" i="44"/>
  <c r="I68" i="44"/>
  <c r="I67" i="44"/>
  <c r="I66" i="44"/>
  <c r="I65" i="44"/>
  <c r="I64" i="44"/>
  <c r="I63" i="44"/>
  <c r="I62" i="44"/>
  <c r="I61" i="44"/>
  <c r="I60" i="44"/>
  <c r="I59" i="44"/>
  <c r="I58" i="44"/>
  <c r="I57" i="44"/>
  <c r="I56" i="44"/>
  <c r="I55" i="44"/>
  <c r="I54" i="44"/>
  <c r="I53" i="44"/>
  <c r="I52" i="44"/>
  <c r="I51" i="44"/>
  <c r="I50" i="44"/>
  <c r="I49" i="44"/>
  <c r="I48" i="44"/>
  <c r="I47" i="44"/>
  <c r="I46" i="44"/>
  <c r="I45" i="44"/>
  <c r="I44" i="44"/>
  <c r="I43" i="44"/>
  <c r="I42" i="44"/>
  <c r="I41" i="44"/>
  <c r="I40" i="44"/>
  <c r="I39" i="44"/>
  <c r="I38" i="44"/>
  <c r="I37" i="44"/>
  <c r="I36" i="44"/>
  <c r="I35" i="44"/>
  <c r="I34" i="44"/>
  <c r="I33" i="44"/>
  <c r="I32" i="44"/>
  <c r="I31" i="44"/>
  <c r="I30" i="44"/>
  <c r="I29" i="44"/>
  <c r="I28" i="44"/>
  <c r="I27" i="44"/>
  <c r="I26" i="44"/>
  <c r="I25" i="44"/>
  <c r="I24" i="44"/>
  <c r="I23" i="44"/>
  <c r="I22" i="44"/>
  <c r="I21" i="44"/>
  <c r="I20" i="44"/>
  <c r="I19" i="44"/>
  <c r="I18" i="44"/>
  <c r="I17" i="44"/>
  <c r="I16" i="44"/>
  <c r="I15" i="44"/>
  <c r="I14" i="44"/>
  <c r="I13" i="44"/>
  <c r="I12" i="44"/>
  <c r="I11" i="44"/>
  <c r="I10" i="44"/>
  <c r="I9" i="44"/>
  <c r="I8" i="44"/>
  <c r="I7" i="44"/>
  <c r="I6" i="44"/>
  <c r="I5" i="44"/>
  <c r="I4" i="44"/>
  <c r="I539" i="38"/>
  <c r="I538" i="38"/>
  <c r="I537" i="38"/>
  <c r="I536" i="38"/>
  <c r="I535" i="38"/>
  <c r="I534" i="38"/>
  <c r="I533" i="38"/>
  <c r="I532" i="38"/>
  <c r="I531" i="38"/>
  <c r="I530" i="38"/>
  <c r="I529" i="38"/>
  <c r="I528" i="38"/>
  <c r="I527" i="38"/>
  <c r="I526" i="38"/>
  <c r="I525" i="38"/>
  <c r="I524" i="38"/>
  <c r="I523" i="38"/>
  <c r="I522" i="38"/>
  <c r="I521" i="38"/>
  <c r="I520" i="38"/>
  <c r="I519" i="38"/>
  <c r="I518" i="38"/>
  <c r="I517" i="38"/>
  <c r="I516" i="38"/>
  <c r="I515" i="38"/>
  <c r="I514" i="38"/>
  <c r="I513" i="38"/>
  <c r="I512" i="38"/>
  <c r="I511" i="38"/>
  <c r="I510" i="38"/>
  <c r="I509" i="38"/>
  <c r="I508" i="38"/>
  <c r="I507" i="38"/>
  <c r="I506" i="38"/>
  <c r="I505" i="38"/>
  <c r="I504" i="38"/>
  <c r="I503" i="38"/>
  <c r="I502" i="38"/>
  <c r="I501" i="38"/>
  <c r="I500" i="38"/>
  <c r="I499" i="38"/>
  <c r="I498" i="38"/>
  <c r="I497" i="38"/>
  <c r="I496" i="38"/>
  <c r="I495" i="38"/>
  <c r="I494" i="38"/>
  <c r="I493" i="38"/>
  <c r="I492" i="38"/>
  <c r="I491" i="38"/>
  <c r="I490" i="38"/>
  <c r="I489" i="38"/>
  <c r="I488" i="38"/>
  <c r="I487" i="38"/>
  <c r="I486" i="38"/>
  <c r="I485" i="38"/>
  <c r="I484" i="38"/>
  <c r="I483" i="38"/>
  <c r="I482" i="38"/>
  <c r="I481" i="38"/>
  <c r="I480" i="38"/>
  <c r="I479" i="38"/>
  <c r="I478" i="38"/>
  <c r="I477" i="38"/>
  <c r="I476" i="38"/>
  <c r="I475" i="38"/>
  <c r="I474" i="38"/>
  <c r="I473" i="38"/>
  <c r="I472" i="38"/>
  <c r="I471" i="38"/>
  <c r="I470" i="38"/>
  <c r="I469" i="38"/>
  <c r="I468" i="38"/>
  <c r="I467" i="38"/>
  <c r="I466" i="38"/>
  <c r="I465" i="38"/>
  <c r="I464" i="38"/>
  <c r="I463" i="38"/>
  <c r="I462" i="38"/>
  <c r="I461" i="38"/>
  <c r="I460" i="38"/>
  <c r="I459" i="38"/>
  <c r="I458" i="38"/>
  <c r="I457" i="38"/>
  <c r="I456" i="38"/>
  <c r="I455" i="38"/>
  <c r="I454" i="38"/>
  <c r="I453" i="38"/>
  <c r="I452" i="38"/>
  <c r="I451" i="38"/>
  <c r="I450" i="38"/>
  <c r="I449" i="38"/>
  <c r="I448" i="38"/>
  <c r="I447" i="38"/>
  <c r="I446" i="38"/>
  <c r="I445" i="38"/>
  <c r="I444" i="38"/>
  <c r="I443" i="38"/>
  <c r="I442" i="38"/>
  <c r="I441" i="38"/>
  <c r="I440" i="38"/>
  <c r="I439" i="38"/>
  <c r="I438" i="38"/>
  <c r="I437" i="38"/>
  <c r="I436" i="38"/>
  <c r="I435" i="38"/>
  <c r="I434" i="38"/>
  <c r="I433" i="38"/>
  <c r="I432" i="38"/>
  <c r="I431" i="38"/>
  <c r="I430" i="38"/>
  <c r="I429" i="38"/>
  <c r="I428" i="38"/>
  <c r="I427" i="38"/>
  <c r="I426" i="38"/>
  <c r="I425" i="38"/>
  <c r="I424" i="38"/>
  <c r="I423" i="38"/>
  <c r="I422" i="38"/>
  <c r="I421" i="38"/>
  <c r="I420" i="38"/>
  <c r="I419" i="38"/>
  <c r="I418" i="38"/>
  <c r="I417" i="38"/>
  <c r="I416" i="38"/>
  <c r="I415" i="38"/>
  <c r="I414" i="38"/>
  <c r="I413" i="38"/>
  <c r="I412" i="38"/>
  <c r="I411" i="38"/>
  <c r="I410" i="38"/>
  <c r="I409" i="38"/>
  <c r="I408" i="38"/>
  <c r="I407" i="38"/>
  <c r="I406" i="38"/>
  <c r="I405" i="38"/>
  <c r="I404" i="38"/>
  <c r="I403" i="38"/>
  <c r="I402" i="38"/>
  <c r="I401" i="38"/>
  <c r="I400" i="38"/>
  <c r="I399" i="38"/>
  <c r="I398" i="38"/>
  <c r="I397" i="38"/>
  <c r="I396" i="38"/>
  <c r="I395" i="38"/>
  <c r="I394" i="38"/>
  <c r="I393" i="38"/>
  <c r="I392" i="38"/>
  <c r="I391" i="38"/>
  <c r="I390" i="38"/>
  <c r="I389" i="38"/>
  <c r="I388" i="38"/>
  <c r="I387" i="38"/>
  <c r="I386" i="38"/>
  <c r="I385" i="38"/>
  <c r="I384" i="38"/>
  <c r="I383" i="38"/>
  <c r="I382" i="38"/>
  <c r="I381" i="38"/>
  <c r="I380" i="38"/>
  <c r="I379" i="38"/>
  <c r="I378" i="38"/>
  <c r="I377" i="38"/>
  <c r="I376" i="38"/>
  <c r="I375" i="38"/>
  <c r="I374" i="38"/>
  <c r="I373" i="38"/>
  <c r="I372" i="38"/>
  <c r="I371" i="38"/>
  <c r="I370" i="38"/>
  <c r="I369" i="38"/>
  <c r="I368" i="38"/>
  <c r="I367" i="38"/>
  <c r="I366" i="38"/>
  <c r="I365" i="38"/>
  <c r="I364" i="38"/>
  <c r="I363" i="38"/>
  <c r="I362" i="38"/>
  <c r="I361" i="38"/>
  <c r="I360" i="38"/>
  <c r="I359" i="38"/>
  <c r="I358" i="38"/>
  <c r="I357" i="38"/>
  <c r="I356" i="38"/>
  <c r="I355" i="38"/>
  <c r="I354" i="38"/>
  <c r="I353" i="38"/>
  <c r="I352" i="38"/>
  <c r="I351" i="38"/>
  <c r="I350" i="38"/>
  <c r="I349" i="38"/>
  <c r="I348" i="38"/>
  <c r="I347" i="38"/>
  <c r="I346" i="38"/>
  <c r="I345" i="38"/>
  <c r="I344" i="38"/>
  <c r="I343" i="38"/>
  <c r="I342" i="38"/>
  <c r="I341" i="38"/>
  <c r="I340" i="38"/>
  <c r="I339" i="38"/>
  <c r="I338" i="38"/>
  <c r="I337" i="38"/>
  <c r="I336" i="38"/>
  <c r="I335" i="38"/>
  <c r="I334" i="38"/>
  <c r="I333" i="38"/>
  <c r="I332" i="38"/>
  <c r="I331" i="38"/>
  <c r="I330" i="38"/>
  <c r="I329" i="38"/>
  <c r="I328" i="38"/>
  <c r="I327" i="38"/>
  <c r="I326" i="38"/>
  <c r="I325" i="38"/>
  <c r="I324" i="38"/>
  <c r="I323" i="38"/>
  <c r="I322" i="38"/>
  <c r="I321" i="38"/>
  <c r="I320" i="38"/>
  <c r="I319" i="38"/>
  <c r="I318" i="38"/>
  <c r="I317" i="38"/>
  <c r="I316" i="38"/>
  <c r="I315" i="38"/>
  <c r="I314" i="38"/>
  <c r="I313" i="38"/>
  <c r="I312" i="38"/>
  <c r="I311" i="38"/>
  <c r="I310" i="38"/>
  <c r="I309" i="38"/>
  <c r="I308" i="38"/>
  <c r="I307" i="38"/>
  <c r="I306" i="38"/>
  <c r="I305" i="38"/>
  <c r="I304" i="38"/>
  <c r="I303" i="38"/>
  <c r="I302" i="38"/>
  <c r="I301" i="38"/>
  <c r="I300" i="38"/>
  <c r="I299" i="38"/>
  <c r="I298" i="38"/>
  <c r="I297" i="38"/>
  <c r="I296" i="38"/>
  <c r="I295" i="38"/>
  <c r="I294" i="38"/>
  <c r="I293" i="38"/>
  <c r="I292" i="38"/>
  <c r="I291" i="38"/>
  <c r="I290" i="38"/>
  <c r="I289" i="38"/>
  <c r="I288" i="38"/>
  <c r="I287" i="38"/>
  <c r="I286" i="38"/>
  <c r="I285" i="38"/>
  <c r="I284" i="38"/>
  <c r="I283" i="38"/>
  <c r="I282" i="38"/>
  <c r="I281" i="38"/>
  <c r="I280" i="38"/>
  <c r="I279" i="38"/>
  <c r="I278" i="38"/>
  <c r="I277" i="38"/>
  <c r="I276" i="38"/>
  <c r="I275" i="38"/>
  <c r="I274" i="38"/>
  <c r="I273" i="38"/>
  <c r="I272" i="38"/>
  <c r="I271" i="38"/>
  <c r="I270" i="38"/>
  <c r="I269" i="38"/>
  <c r="I268" i="38"/>
  <c r="I267" i="38"/>
  <c r="I266" i="38"/>
  <c r="I265" i="38"/>
  <c r="I264" i="38"/>
  <c r="I263" i="38"/>
  <c r="I262" i="38"/>
  <c r="I261" i="38"/>
  <c r="I260" i="38"/>
  <c r="I259" i="38"/>
  <c r="I258" i="38"/>
  <c r="I257" i="38"/>
  <c r="I256" i="38"/>
  <c r="I255" i="38"/>
  <c r="I254" i="38"/>
  <c r="I253" i="38"/>
  <c r="I252" i="38"/>
  <c r="I251" i="38"/>
  <c r="I250" i="38"/>
  <c r="I249" i="38"/>
  <c r="I248" i="38"/>
  <c r="I247" i="38"/>
  <c r="I246" i="38"/>
  <c r="I245" i="38"/>
  <c r="I244" i="38"/>
  <c r="I243" i="38"/>
  <c r="I242" i="38"/>
  <c r="I241" i="38"/>
  <c r="I240" i="38"/>
  <c r="I239" i="38"/>
  <c r="I238" i="38"/>
  <c r="I237" i="38"/>
  <c r="I236" i="38"/>
  <c r="I235" i="38"/>
  <c r="I234" i="38"/>
  <c r="I233" i="38"/>
  <c r="I232" i="38"/>
  <c r="I231" i="38"/>
  <c r="I230" i="38"/>
  <c r="I229" i="38"/>
  <c r="I228" i="38"/>
  <c r="I227" i="38"/>
  <c r="I226" i="38"/>
  <c r="I225" i="38"/>
  <c r="I224" i="38"/>
  <c r="I223" i="38"/>
  <c r="I222" i="38"/>
  <c r="I221" i="38"/>
  <c r="I220" i="38"/>
  <c r="I219" i="38"/>
  <c r="I218" i="38"/>
  <c r="I217" i="38"/>
  <c r="I216" i="38"/>
  <c r="I215" i="38"/>
  <c r="I214" i="38"/>
  <c r="I213" i="38"/>
  <c r="I212" i="38"/>
  <c r="I211" i="38"/>
  <c r="I210" i="38"/>
  <c r="I209" i="38"/>
  <c r="I208" i="38"/>
  <c r="I207" i="38"/>
  <c r="I206" i="38"/>
  <c r="I205" i="38"/>
  <c r="I204" i="38"/>
  <c r="I203" i="38"/>
  <c r="I202" i="38"/>
  <c r="I201" i="38"/>
  <c r="I200" i="38"/>
  <c r="I199" i="38"/>
  <c r="I198" i="38"/>
  <c r="I197" i="38"/>
  <c r="I196" i="38"/>
  <c r="I195" i="38"/>
  <c r="I194" i="38"/>
  <c r="I193" i="38"/>
  <c r="I192" i="38"/>
  <c r="I191" i="38"/>
  <c r="I190" i="38"/>
  <c r="I189" i="38"/>
  <c r="I188" i="38"/>
  <c r="I187" i="38"/>
  <c r="I186" i="38"/>
  <c r="I185" i="38"/>
  <c r="I184" i="38"/>
  <c r="I183" i="38"/>
  <c r="I182" i="38"/>
  <c r="I181" i="38"/>
  <c r="I180" i="38"/>
  <c r="I179" i="38"/>
  <c r="I178" i="38"/>
  <c r="I177" i="38"/>
  <c r="I176" i="38"/>
  <c r="I175" i="38"/>
  <c r="I174" i="38"/>
  <c r="I173" i="38"/>
  <c r="I172" i="38"/>
  <c r="I171" i="38"/>
  <c r="I170" i="38"/>
  <c r="I169" i="38"/>
  <c r="I168" i="38"/>
  <c r="I167" i="38"/>
  <c r="I166" i="38"/>
  <c r="I165" i="38"/>
  <c r="I164" i="38"/>
  <c r="I163" i="38"/>
  <c r="I162" i="38"/>
  <c r="I161" i="38"/>
  <c r="I160" i="38"/>
  <c r="I159" i="38"/>
  <c r="I158" i="38"/>
  <c r="I157" i="38"/>
  <c r="I156" i="38"/>
  <c r="I155" i="38"/>
  <c r="I154" i="38"/>
  <c r="I153" i="38"/>
  <c r="I152" i="38"/>
  <c r="I151" i="38"/>
  <c r="I150" i="38"/>
  <c r="I149" i="38"/>
  <c r="I148" i="38"/>
  <c r="I147" i="38"/>
  <c r="I146" i="38"/>
  <c r="I145" i="38"/>
  <c r="I144" i="38"/>
  <c r="I143" i="38"/>
  <c r="I142" i="38"/>
  <c r="I141" i="38"/>
  <c r="I140" i="38"/>
  <c r="I139" i="38"/>
  <c r="I138" i="38"/>
  <c r="I137" i="38"/>
  <c r="I136" i="38"/>
  <c r="I135" i="38"/>
  <c r="I134" i="38"/>
  <c r="I133" i="38"/>
  <c r="I132" i="38"/>
  <c r="I131" i="38"/>
  <c r="I130" i="38"/>
  <c r="I129" i="38"/>
  <c r="I128" i="38"/>
  <c r="I127" i="38"/>
  <c r="I126" i="38"/>
  <c r="I125" i="38"/>
  <c r="I124" i="38"/>
  <c r="I123" i="38"/>
  <c r="I122" i="38"/>
  <c r="I121" i="38"/>
  <c r="I120" i="38"/>
  <c r="I119" i="38"/>
  <c r="I118" i="38"/>
  <c r="I117" i="38"/>
  <c r="I116" i="38"/>
  <c r="I115" i="38"/>
  <c r="I114" i="38"/>
  <c r="I113" i="38"/>
  <c r="I112" i="38"/>
  <c r="I111" i="38"/>
  <c r="I110" i="38"/>
  <c r="I109" i="38"/>
  <c r="I108" i="38"/>
  <c r="I107" i="38"/>
  <c r="I106" i="38"/>
  <c r="I105" i="38"/>
  <c r="I104" i="38"/>
  <c r="I103" i="38"/>
  <c r="I102" i="38"/>
  <c r="I101" i="38"/>
  <c r="I100" i="38"/>
  <c r="I99" i="38"/>
  <c r="I98" i="38"/>
  <c r="I97" i="38"/>
  <c r="I96" i="38"/>
  <c r="I95" i="38"/>
  <c r="I94" i="38"/>
  <c r="I93" i="38"/>
  <c r="I92" i="38"/>
  <c r="I91" i="38"/>
  <c r="I90" i="38"/>
  <c r="I89" i="38"/>
  <c r="I88" i="38"/>
  <c r="I87" i="38"/>
  <c r="I86" i="38"/>
  <c r="I85" i="38"/>
  <c r="I84" i="38"/>
  <c r="I83" i="38"/>
  <c r="I82" i="38"/>
  <c r="I81" i="38"/>
  <c r="I80" i="38"/>
  <c r="I79" i="38"/>
  <c r="I78" i="38"/>
  <c r="I77" i="38"/>
  <c r="I76" i="38"/>
  <c r="I75" i="38"/>
  <c r="I74" i="38"/>
  <c r="I73" i="38"/>
  <c r="I72" i="38"/>
  <c r="I71" i="38"/>
  <c r="I70" i="38"/>
  <c r="I69" i="38"/>
  <c r="I68" i="38"/>
  <c r="I67" i="38"/>
  <c r="I66" i="38"/>
  <c r="I65" i="38"/>
  <c r="I64" i="38"/>
  <c r="I63" i="38"/>
  <c r="I62" i="38"/>
  <c r="I61" i="38"/>
  <c r="I60" i="38"/>
  <c r="I59" i="38"/>
  <c r="I58" i="38"/>
  <c r="I57" i="38"/>
  <c r="I56" i="38"/>
  <c r="I55" i="38"/>
  <c r="I54" i="38"/>
  <c r="I53" i="38"/>
  <c r="I52" i="38"/>
  <c r="I51" i="38"/>
  <c r="I50" i="38"/>
  <c r="I49" i="38"/>
  <c r="I48" i="38"/>
  <c r="I47" i="38"/>
  <c r="I46" i="38"/>
  <c r="I45" i="38"/>
  <c r="I44" i="38"/>
  <c r="I43" i="38"/>
  <c r="I42" i="38"/>
  <c r="I41" i="38"/>
  <c r="I40" i="38"/>
  <c r="I39" i="38"/>
  <c r="I38" i="38"/>
  <c r="I37" i="38"/>
  <c r="I36" i="38"/>
  <c r="I35" i="38"/>
  <c r="I34" i="38"/>
  <c r="I33" i="38"/>
  <c r="I32" i="38"/>
  <c r="I31" i="38"/>
  <c r="I30" i="38"/>
  <c r="I29" i="38"/>
  <c r="I28" i="38"/>
  <c r="I27" i="38"/>
  <c r="I26" i="38"/>
  <c r="I25" i="38"/>
  <c r="I24" i="38"/>
  <c r="I23" i="38"/>
  <c r="I22" i="38"/>
  <c r="I21" i="38"/>
  <c r="I20" i="38"/>
  <c r="I19" i="38"/>
  <c r="I18" i="38"/>
  <c r="I17" i="38"/>
  <c r="I16" i="38"/>
  <c r="I15" i="38"/>
  <c r="I14" i="38"/>
  <c r="I13" i="38"/>
  <c r="I12" i="38"/>
  <c r="I11" i="38"/>
  <c r="I10" i="38"/>
  <c r="I9" i="38"/>
  <c r="I8" i="38"/>
  <c r="I7" i="38"/>
  <c r="I6" i="38"/>
  <c r="I5" i="38"/>
  <c r="I4" i="38"/>
</calcChain>
</file>

<file path=xl/sharedStrings.xml><?xml version="1.0" encoding="utf-8"?>
<sst xmlns="http://schemas.openxmlformats.org/spreadsheetml/2006/main" count="8318" uniqueCount="520">
  <si>
    <t xml:space="preserve">Figure 1c </t>
  </si>
  <si>
    <t>Days</t>
  </si>
  <si>
    <t>Isotype -Dox</t>
  </si>
  <si>
    <t>anti-PD-1 -Dox</t>
  </si>
  <si>
    <t>anti-PD-1 GVAX -Dox</t>
  </si>
  <si>
    <t>Isotype +Dox</t>
  </si>
  <si>
    <t>anti-PD-1 +Dox</t>
  </si>
  <si>
    <t>anti-PD-1 GVAX +Dox</t>
  </si>
  <si>
    <t>Figure 5c</t>
  </si>
  <si>
    <t>Figure 5b</t>
  </si>
  <si>
    <t>anti-Ccl2 -Dox</t>
  </si>
  <si>
    <t>anti-Ccl2 +Dox</t>
  </si>
  <si>
    <t>Figure 5a</t>
  </si>
  <si>
    <t>Cxcl1</t>
  </si>
  <si>
    <t>Cxcl13</t>
  </si>
  <si>
    <t>Ccl1</t>
  </si>
  <si>
    <t>Ccl2</t>
  </si>
  <si>
    <t>Ccl11</t>
  </si>
  <si>
    <t>CD54</t>
  </si>
  <si>
    <t>IFN-gamma</t>
  </si>
  <si>
    <t>IL-1a</t>
  </si>
  <si>
    <t>IL-1b</t>
  </si>
  <si>
    <t>IL-1ra</t>
  </si>
  <si>
    <t>IL-2</t>
  </si>
  <si>
    <t>M-Csf</t>
  </si>
  <si>
    <t>G-CSF</t>
  </si>
  <si>
    <t>GM-CSF</t>
  </si>
  <si>
    <t>IL-3</t>
  </si>
  <si>
    <t>IL-4</t>
  </si>
  <si>
    <t>IL-5</t>
  </si>
  <si>
    <t>IL-6</t>
  </si>
  <si>
    <t>IL-7</t>
  </si>
  <si>
    <t>IL-10</t>
  </si>
  <si>
    <t>IL-13</t>
  </si>
  <si>
    <t>IL-12</t>
  </si>
  <si>
    <t>IL-16</t>
  </si>
  <si>
    <t>IL-17</t>
  </si>
  <si>
    <t>IL-23</t>
  </si>
  <si>
    <t>IL-27</t>
  </si>
  <si>
    <t>TNF-alpha</t>
  </si>
  <si>
    <t>C5a</t>
  </si>
  <si>
    <t>Vehicle</t>
  </si>
  <si>
    <t>Dox</t>
  </si>
  <si>
    <t>Figure 4a</t>
  </si>
  <si>
    <t>Figure 4c</t>
  </si>
  <si>
    <t>Figure 4d</t>
  </si>
  <si>
    <t>Figure 4e</t>
  </si>
  <si>
    <t>Figure 4f</t>
  </si>
  <si>
    <t>Figure 4g</t>
  </si>
  <si>
    <t>Supplementary Figure 7a</t>
  </si>
  <si>
    <t>Supplementary Figure 7b</t>
  </si>
  <si>
    <t>Supplementary Figure 8b</t>
  </si>
  <si>
    <t>T.REG</t>
  </si>
  <si>
    <t>CD8.EFFECTOR.NK.CELLS</t>
  </si>
  <si>
    <t>CD8.EFFECTOR</t>
  </si>
  <si>
    <t>NK.CELLS</t>
  </si>
  <si>
    <t>B.CELLS</t>
  </si>
  <si>
    <t>MACROPHAGES.M2</t>
  </si>
  <si>
    <t>CD4.MATURE</t>
  </si>
  <si>
    <t>MACROPHAGES.M1</t>
  </si>
  <si>
    <t>DENDRITIC</t>
  </si>
  <si>
    <t>MACROPHAGES</t>
  </si>
  <si>
    <t>8p loss</t>
  </si>
  <si>
    <t>8p loss without 8q gain</t>
  </si>
  <si>
    <t>Figure 3d</t>
  </si>
  <si>
    <t>Figure 3e</t>
  </si>
  <si>
    <t>Figure 3f</t>
  </si>
  <si>
    <t>Figure 3b</t>
  </si>
  <si>
    <t>Figure 3a</t>
  </si>
  <si>
    <t xml:space="preserve">The source of data for this figure is from the Broad GDAC Firehouse. Code availability is outlined in the text. </t>
  </si>
  <si>
    <t>Figure 3c</t>
  </si>
  <si>
    <t>33% GATA4 +dox Rag1-/- mice</t>
  </si>
  <si>
    <t>100% GATA4 -dox Rag1-/- mice</t>
  </si>
  <si>
    <t>100% GATA4 +dox Rag1-/- mice</t>
  </si>
  <si>
    <t>Supplmentary Figure 9e</t>
  </si>
  <si>
    <t>CD8 T cells per tumor</t>
  </si>
  <si>
    <t>33% GATA4 -dox WT mice</t>
  </si>
  <si>
    <t>33% GATA4 +dox WT mice</t>
  </si>
  <si>
    <t>15% GATA4 +dox WT mice</t>
  </si>
  <si>
    <t>1% GATA4 +dox WT mice</t>
  </si>
  <si>
    <t>CD4 T cells per tumor</t>
  </si>
  <si>
    <t>anti-CD4 +dox</t>
  </si>
  <si>
    <t>anti-CD8 +dox</t>
  </si>
  <si>
    <t>anti-CD4/CD8 +dox</t>
  </si>
  <si>
    <t>Supplementary Figure 9f</t>
  </si>
  <si>
    <t>Supplementary Figure 8d</t>
  </si>
  <si>
    <t>No dox</t>
  </si>
  <si>
    <t>Supplementary Figure 8c</t>
  </si>
  <si>
    <t>33% Gata4 -dox WT mice</t>
  </si>
  <si>
    <t>33% Gata4 +dox WT mice</t>
  </si>
  <si>
    <t>15% Gata4 +dox WT mice</t>
  </si>
  <si>
    <t>1% Gata4 +dox WT mice</t>
  </si>
  <si>
    <t>% of tumor cells that are dox-inducible Gata4</t>
  </si>
  <si>
    <t>Figure 4b</t>
  </si>
  <si>
    <t>This is a schematic and has no associated data.</t>
  </si>
  <si>
    <t>Figure 1a</t>
  </si>
  <si>
    <t>Figure 1b</t>
  </si>
  <si>
    <t>Figure 1d</t>
  </si>
  <si>
    <t>Figure 2a</t>
  </si>
  <si>
    <t>Figure 2b</t>
  </si>
  <si>
    <t>Figure 2c</t>
  </si>
  <si>
    <t>Figure 2d</t>
  </si>
  <si>
    <t>All data contained in these panels can be found in Supplementary Table 2.</t>
  </si>
  <si>
    <t>All data contained in these panels can be found in Supplementary Tables 1 and 2.</t>
  </si>
  <si>
    <t>Supplementary Figure 8e</t>
  </si>
  <si>
    <t>GFP -dox</t>
  </si>
  <si>
    <t>GFP +dox</t>
  </si>
  <si>
    <t>tumor volume</t>
  </si>
  <si>
    <t>Mix -dox</t>
  </si>
  <si>
    <t>Mix +dox</t>
  </si>
  <si>
    <t>Supplementary Figure 8a</t>
  </si>
  <si>
    <t>Figure 1e</t>
  </si>
  <si>
    <t>Figure 1f</t>
  </si>
  <si>
    <t>Figure 1g</t>
  </si>
  <si>
    <t>Figure 1h</t>
  </si>
  <si>
    <t>Figure 1i</t>
  </si>
  <si>
    <t xml:space="preserve">The source of data for this figure is from the Broad GDAC Firehose. Code availability is outlined in the text. </t>
  </si>
  <si>
    <t>DATA ALSO RELATED TO SUPPLEMENTARY FIGURE 1A</t>
  </si>
  <si>
    <t>Slide</t>
  </si>
  <si>
    <t>ROI Group</t>
  </si>
  <si>
    <t>sgRNA</t>
  </si>
  <si>
    <t>WPI</t>
  </si>
  <si>
    <t>Titer (viral units *1000)</t>
  </si>
  <si>
    <t>Grade</t>
  </si>
  <si>
    <t>Area mm²</t>
  </si>
  <si>
    <t>Area %</t>
  </si>
  <si>
    <t>Count</t>
  </si>
  <si>
    <t>Count %</t>
  </si>
  <si>
    <t>RR1094</t>
  </si>
  <si>
    <t>Gata4_ROI</t>
  </si>
  <si>
    <t>USEC sgCtrl</t>
  </si>
  <si>
    <t>G1</t>
  </si>
  <si>
    <t>G2</t>
  </si>
  <si>
    <t>G3</t>
  </si>
  <si>
    <t>G4</t>
  </si>
  <si>
    <t>lung_tissue</t>
  </si>
  <si>
    <t>Tissue</t>
  </si>
  <si>
    <t>RR1095</t>
  </si>
  <si>
    <t>RR1096</t>
  </si>
  <si>
    <t>RR1097</t>
  </si>
  <si>
    <t>RR1098</t>
  </si>
  <si>
    <t>USEC sgGata4.1</t>
  </si>
  <si>
    <t>RR1099</t>
  </si>
  <si>
    <t>RR1100</t>
  </si>
  <si>
    <t>Whole Slide</t>
  </si>
  <si>
    <t>RR1101</t>
  </si>
  <si>
    <t>RR1102</t>
  </si>
  <si>
    <t>RR1103</t>
  </si>
  <si>
    <t>RR1104</t>
  </si>
  <si>
    <t>USEC sgCdkn2a.1</t>
  </si>
  <si>
    <t>RR1105</t>
  </si>
  <si>
    <t>RR1106</t>
  </si>
  <si>
    <t>RR1108</t>
  </si>
  <si>
    <t>RR1111</t>
  </si>
  <si>
    <t>USEC sgRelA.1</t>
  </si>
  <si>
    <t>RR1112</t>
  </si>
  <si>
    <t>RR1113</t>
  </si>
  <si>
    <t>RR2499</t>
  </si>
  <si>
    <t>RR2500</t>
  </si>
  <si>
    <t>RR2504</t>
  </si>
  <si>
    <t>RR2505</t>
  </si>
  <si>
    <t>RR2509</t>
  </si>
  <si>
    <t>RR2515</t>
  </si>
  <si>
    <t>RR2516</t>
  </si>
  <si>
    <t>RR2531</t>
  </si>
  <si>
    <t>USEC sgGata4.12</t>
  </si>
  <si>
    <t>RR2535</t>
  </si>
  <si>
    <t>RR2551</t>
  </si>
  <si>
    <t>Data points used for Fig 2c</t>
  </si>
  <si>
    <t>sgCtrl</t>
  </si>
  <si>
    <t>sgGata4</t>
  </si>
  <si>
    <t>sgCdkn2a</t>
  </si>
  <si>
    <t>mouse</t>
  </si>
  <si>
    <t>tumor #</t>
  </si>
  <si>
    <t>sgGata4.1</t>
  </si>
  <si>
    <t>sgCdkn2a.1</t>
  </si>
  <si>
    <t>Supplementary Figure 1a</t>
  </si>
  <si>
    <t>DATA ALSO RELATED TO SUPPLEMENTARY FIGURE 1B</t>
  </si>
  <si>
    <t>RR1153</t>
  </si>
  <si>
    <t>RR1155</t>
  </si>
  <si>
    <t>RR1156</t>
  </si>
  <si>
    <t>RR1158</t>
  </si>
  <si>
    <t>RR1159</t>
  </si>
  <si>
    <t>RR1160</t>
  </si>
  <si>
    <t>RR1161</t>
  </si>
  <si>
    <t>RR1163</t>
  </si>
  <si>
    <t>RR1164</t>
  </si>
  <si>
    <t>RR1165</t>
  </si>
  <si>
    <t>RR1166</t>
  </si>
  <si>
    <t>Supplementary Figure 1b</t>
  </si>
  <si>
    <t>1d contains histology images.</t>
  </si>
  <si>
    <t>sgGata4 plucked tumors</t>
  </si>
  <si>
    <t>editing type</t>
  </si>
  <si>
    <t>sum reads</t>
  </si>
  <si>
    <t>Fraction</t>
  </si>
  <si>
    <t>Total sum read count</t>
  </si>
  <si>
    <t>Sum check</t>
  </si>
  <si>
    <t>RR222</t>
  </si>
  <si>
    <t>frameshift deletion</t>
  </si>
  <si>
    <t>frameshift insertion</t>
  </si>
  <si>
    <t>nonframeshift deletion</t>
  </si>
  <si>
    <t>nonframeshift insertion</t>
  </si>
  <si>
    <t>WT</t>
  </si>
  <si>
    <t>RR1687 T1</t>
  </si>
  <si>
    <t>RR1687 T2</t>
  </si>
  <si>
    <t>RR1687 T3</t>
  </si>
  <si>
    <t>RR1688 T1</t>
  </si>
  <si>
    <t>RR1688 T2</t>
  </si>
  <si>
    <t>RR1760 T1</t>
  </si>
  <si>
    <t>RR1760 T2</t>
  </si>
  <si>
    <t>RR1785 T1</t>
  </si>
  <si>
    <t>RR1785 T2</t>
  </si>
  <si>
    <t>RR1785 T3</t>
  </si>
  <si>
    <t>sgCdkn2a plucked tumors</t>
  </si>
  <si>
    <t>RR1695 T1</t>
  </si>
  <si>
    <t>RR1695 T2</t>
  </si>
  <si>
    <t>RR1695 T3</t>
  </si>
  <si>
    <t>RR1752 T1</t>
  </si>
  <si>
    <t>RR1752 T2</t>
  </si>
  <si>
    <t>RR1752 T3</t>
  </si>
  <si>
    <t>RR1788 T1</t>
  </si>
  <si>
    <t>RR1788 T2</t>
  </si>
  <si>
    <t>RR1788 T3</t>
  </si>
  <si>
    <t>RR1788 met1</t>
  </si>
  <si>
    <t>Supplementary Figure 1c</t>
  </si>
  <si>
    <t>Supplementary Figure 1d</t>
  </si>
  <si>
    <t>Slide #</t>
  </si>
  <si>
    <t>Num Negative</t>
  </si>
  <si>
    <t>Num Positive</t>
  </si>
  <si>
    <t>Positive %</t>
  </si>
  <si>
    <t>Num Positive per mm^2</t>
  </si>
  <si>
    <t>Area µm^2</t>
  </si>
  <si>
    <t>#/area</t>
  </si>
  <si>
    <t>Mouse</t>
  </si>
  <si>
    <t>avg % pos per mouse</t>
  </si>
  <si>
    <t>Supplementary Figure 1e</t>
  </si>
  <si>
    <t>Name</t>
  </si>
  <si>
    <t>Class</t>
  </si>
  <si>
    <t>RR1152</t>
  </si>
  <si>
    <t>Supplementary Figure 2a</t>
  </si>
  <si>
    <t>Figure 2a contains IHC images.</t>
  </si>
  <si>
    <t>Supplementary Figure 2b</t>
  </si>
  <si>
    <t>The data for Figure 2b is drawn from Supplementary Table 1 and Supplementary Table 3.</t>
  </si>
  <si>
    <t>Supplementary Figure 3a</t>
  </si>
  <si>
    <t>Supplementary Figure 3b</t>
  </si>
  <si>
    <t>Supplementary Figure 4a and 4b</t>
  </si>
  <si>
    <t>Supplementary Figure 5a</t>
  </si>
  <si>
    <t>Supplementary Figure 5b</t>
  </si>
  <si>
    <t>Supplementary Figure 5c</t>
  </si>
  <si>
    <t xml:space="preserve">This figure is a schematic. </t>
  </si>
  <si>
    <t xml:space="preserve">Data for these figures comes from supplementary table 4. </t>
  </si>
  <si>
    <t>Supplementary Figure 9a</t>
  </si>
  <si>
    <t>Supplementary Figure 9b</t>
  </si>
  <si>
    <t>Supplementary Figure 9c</t>
  </si>
  <si>
    <t>Supplementary Figure 9d</t>
  </si>
  <si>
    <t>This figure is a gating schematic.</t>
  </si>
  <si>
    <t>BCELLS</t>
  </si>
  <si>
    <t>CLASSICALDENDRITICCELLS</t>
  </si>
  <si>
    <t>PLASMACYTOIDDENDRITICCELLS</t>
  </si>
  <si>
    <t>TREGS</t>
  </si>
  <si>
    <t>CD4TCELLS</t>
  </si>
  <si>
    <t>CD8TCELLS</t>
  </si>
  <si>
    <t>NKTCELLS</t>
  </si>
  <si>
    <t>Monocytes</t>
  </si>
  <si>
    <t>Tregs</t>
  </si>
  <si>
    <t>cDCs</t>
  </si>
  <si>
    <t>Neutrophils</t>
  </si>
  <si>
    <t>NK cells</t>
  </si>
  <si>
    <t>CD8 Tcells</t>
  </si>
  <si>
    <t>M1.macrophages</t>
  </si>
  <si>
    <t>pDC</t>
  </si>
  <si>
    <t>M2.macrophages</t>
  </si>
  <si>
    <t>MDSC</t>
  </si>
  <si>
    <t>Supplementary Figure 6a-c</t>
  </si>
  <si>
    <t>pval</t>
  </si>
  <si>
    <t>BRCA</t>
  </si>
  <si>
    <t>LUAD</t>
  </si>
  <si>
    <t>Supplementary Figure 4c</t>
  </si>
  <si>
    <t>Source data from cbioportal</t>
  </si>
  <si>
    <t>Tap1</t>
  </si>
  <si>
    <t>Tap2</t>
  </si>
  <si>
    <t>sgtdTomato</t>
  </si>
  <si>
    <t>cholesterol biosynthesis</t>
  </si>
  <si>
    <t>DNA repair</t>
  </si>
  <si>
    <t>late phase of HIV life cycle</t>
  </si>
  <si>
    <t>transcription</t>
  </si>
  <si>
    <t>tRNA aminoacylation</t>
  </si>
  <si>
    <t>mRNA processing</t>
  </si>
  <si>
    <t>SMAD2/3/4 heterotrimer regulates transcription</t>
  </si>
  <si>
    <t>mRNA splicing</t>
  </si>
  <si>
    <t>activation of ATR in response to activation stress</t>
  </si>
  <si>
    <t>signaling by TGF beta receptor complex</t>
  </si>
  <si>
    <t>interferon alpha beta signaling</t>
  </si>
  <si>
    <t>interferon gamma signaling</t>
  </si>
  <si>
    <t>Immuonoregulatory interactions</t>
  </si>
  <si>
    <t>cytokine signaling in immune system</t>
  </si>
  <si>
    <t>costimulation by CD28 family</t>
  </si>
  <si>
    <t>B cell receptor activation</t>
  </si>
  <si>
    <t>TCR signaling</t>
  </si>
  <si>
    <t>Netrin1 signaling</t>
  </si>
  <si>
    <t>extracellular matrix organization</t>
  </si>
  <si>
    <t>signaling by ILs</t>
  </si>
  <si>
    <t>Area (um2)</t>
  </si>
  <si>
    <t>Number of Cells</t>
  </si>
  <si>
    <t>cells/area (um2)</t>
  </si>
  <si>
    <t>CD3</t>
  </si>
  <si>
    <t>Num Pos/um2</t>
  </si>
  <si>
    <t>CD8</t>
  </si>
  <si>
    <t>CD8 T cells</t>
  </si>
  <si>
    <t>CD4 T cells</t>
  </si>
  <si>
    <t>Macrophages</t>
  </si>
  <si>
    <t>B cells</t>
  </si>
  <si>
    <t>Dendritic cells</t>
  </si>
  <si>
    <t>Cell.type</t>
  </si>
  <si>
    <t>breast.adenocarcinoma.FDR</t>
  </si>
  <si>
    <t>lung.adenocarcinoma.fdr</t>
  </si>
  <si>
    <t>skcm.adenocarcinoma.FDR</t>
  </si>
  <si>
    <t>colon.adenocarcinoma.FDR</t>
  </si>
  <si>
    <t>bladder.adenocarcinoma.FDR</t>
  </si>
  <si>
    <t>prostate.adenocarcinoma.FDR</t>
  </si>
  <si>
    <t>liver.hepatocellular.carcinoma</t>
  </si>
  <si>
    <t>lung.squamous</t>
  </si>
  <si>
    <t>headneck.squamous.cell.carcinoma</t>
  </si>
  <si>
    <t>Marcophages</t>
  </si>
  <si>
    <t>Chr</t>
  </si>
  <si>
    <t>16qdel</t>
  </si>
  <si>
    <t>11qdel</t>
  </si>
  <si>
    <t>22qdel</t>
  </si>
  <si>
    <t>8ploss</t>
  </si>
  <si>
    <t>6qdel</t>
  </si>
  <si>
    <t>9pdel</t>
  </si>
  <si>
    <t>18qdel</t>
  </si>
  <si>
    <t>8pdel</t>
  </si>
  <si>
    <t>Cancer</t>
  </si>
  <si>
    <t>Each data point represents an indvidiual tumor's volume.</t>
  </si>
  <si>
    <t>1g contains histology images.</t>
  </si>
  <si>
    <t>ChrArm_status</t>
  </si>
  <si>
    <t>GATA4_group</t>
  </si>
  <si>
    <t>10p_gain</t>
  </si>
  <si>
    <t>10q_gain</t>
  </si>
  <si>
    <t>11p_gain</t>
  </si>
  <si>
    <t>11q_gain</t>
  </si>
  <si>
    <t>12p_gain</t>
  </si>
  <si>
    <t>12q_gain</t>
  </si>
  <si>
    <t>13q_gain</t>
  </si>
  <si>
    <t>14q_gain</t>
  </si>
  <si>
    <t>15q_gain</t>
  </si>
  <si>
    <t>16p_gain</t>
  </si>
  <si>
    <t>16q_gain</t>
  </si>
  <si>
    <t>17q_gain</t>
  </si>
  <si>
    <t>18p_gain</t>
  </si>
  <si>
    <t>18q_gain</t>
  </si>
  <si>
    <t>19p_gain</t>
  </si>
  <si>
    <t>19q_gain</t>
  </si>
  <si>
    <t>1p_gain</t>
  </si>
  <si>
    <t>1q_gain</t>
  </si>
  <si>
    <t>20p_gain</t>
  </si>
  <si>
    <t>20q_gain</t>
  </si>
  <si>
    <t>21q_gain</t>
  </si>
  <si>
    <t>22q_gain</t>
  </si>
  <si>
    <t>23p_gain</t>
  </si>
  <si>
    <t>23q_gain</t>
  </si>
  <si>
    <t>2p_gain</t>
  </si>
  <si>
    <t>2q_gain</t>
  </si>
  <si>
    <t>3q_gain</t>
  </si>
  <si>
    <t>4p_gain</t>
  </si>
  <si>
    <t>5p_gain</t>
  </si>
  <si>
    <t>5q_gain</t>
  </si>
  <si>
    <t>6p_gain</t>
  </si>
  <si>
    <t>6q_gain</t>
  </si>
  <si>
    <t>7p_gain</t>
  </si>
  <si>
    <t>7q_gain</t>
  </si>
  <si>
    <t>8p_gain</t>
  </si>
  <si>
    <t>8q_gain</t>
  </si>
  <si>
    <t>9p_gain</t>
  </si>
  <si>
    <t>9q_gain</t>
  </si>
  <si>
    <t>10p_loss</t>
  </si>
  <si>
    <t>10q_loss</t>
  </si>
  <si>
    <t>11p_loss</t>
  </si>
  <si>
    <t>11q_loss</t>
  </si>
  <si>
    <t>12p_loss</t>
  </si>
  <si>
    <t>12q_loss</t>
  </si>
  <si>
    <t>13q_loss</t>
  </si>
  <si>
    <t>14q_loss</t>
  </si>
  <si>
    <t>15q_loss</t>
  </si>
  <si>
    <t>16p_loss</t>
  </si>
  <si>
    <t>16q_loss</t>
  </si>
  <si>
    <t>17p_loss</t>
  </si>
  <si>
    <t>17q_loss</t>
  </si>
  <si>
    <t>18p_loss</t>
  </si>
  <si>
    <t>18q_loss</t>
  </si>
  <si>
    <t>19p_loss</t>
  </si>
  <si>
    <t>19q_loss</t>
  </si>
  <si>
    <t>1p_loss</t>
  </si>
  <si>
    <t>20p_loss</t>
  </si>
  <si>
    <t>20q_loss</t>
  </si>
  <si>
    <t>21q_loss</t>
  </si>
  <si>
    <t>22q_loss</t>
  </si>
  <si>
    <t>23p_loss</t>
  </si>
  <si>
    <t>2p_loss</t>
  </si>
  <si>
    <t>3p_loss</t>
  </si>
  <si>
    <t>3q_loss</t>
  </si>
  <si>
    <t>4p_loss</t>
  </si>
  <si>
    <t>4q_loss</t>
  </si>
  <si>
    <t>5q_loss</t>
  </si>
  <si>
    <t>6p_loss</t>
  </si>
  <si>
    <t>6q_loss</t>
  </si>
  <si>
    <t>7p_loss</t>
  </si>
  <si>
    <t>7q_loss</t>
  </si>
  <si>
    <t>8p_loss</t>
  </si>
  <si>
    <t>NA</t>
  </si>
  <si>
    <t>8q_loss</t>
  </si>
  <si>
    <t>9p_loss</t>
  </si>
  <si>
    <t>9q_loss</t>
  </si>
  <si>
    <t>percent_original_cohort_topplot</t>
  </si>
  <si>
    <t>percent_CNorm_cohort_bottomplot</t>
  </si>
  <si>
    <t>GATA4 loss (red)</t>
  </si>
  <si>
    <t>WT (blue)</t>
  </si>
  <si>
    <t>Gata4 -dox</t>
  </si>
  <si>
    <t>Gata4 +dox</t>
  </si>
  <si>
    <t>GeneSet</t>
  </si>
  <si>
    <t>SIZE</t>
  </si>
  <si>
    <t>ES</t>
  </si>
  <si>
    <t>NES</t>
  </si>
  <si>
    <t>NOM.p.val</t>
  </si>
  <si>
    <t>FDR.q.val</t>
  </si>
  <si>
    <t>FWER.p.val</t>
  </si>
  <si>
    <t>RANK.AT.MAX</t>
  </si>
  <si>
    <t>LEADING.EDGE</t>
  </si>
  <si>
    <t>TumorType</t>
  </si>
  <si>
    <t>ALL_IMMUNE</t>
  </si>
  <si>
    <t>tags=75%,list=15%,signal=88%</t>
  </si>
  <si>
    <t>tags=89%,list=15%,signal=106%</t>
  </si>
  <si>
    <t>tags=92%,list=14%,signal=107%</t>
  </si>
  <si>
    <t>tags=88%,list=15%,signal=103%</t>
  </si>
  <si>
    <t>tags=89%,list=18%,signal=108%</t>
  </si>
  <si>
    <t>tags=77%,list=14%,signal=89%</t>
  </si>
  <si>
    <t>tags=67%,list=13%,signal=77%</t>
  </si>
  <si>
    <t>tags=88%,list=14%,signal=101%</t>
  </si>
  <si>
    <t>tags=57%,list=13%,signal=66%</t>
  </si>
  <si>
    <t>tags=83%,list=15%,signal=99%</t>
  </si>
  <si>
    <t>tags=17%,list=0%,signal=17%</t>
  </si>
  <si>
    <t>tags=89%,list=16%,signal=106%</t>
  </si>
  <si>
    <t>LUSC</t>
  </si>
  <si>
    <t>tags=60%,list=20%,signal=74%</t>
  </si>
  <si>
    <t>tags=88%,list=10%,signal=97%</t>
  </si>
  <si>
    <t>tags=89%,list=17%,signal=107%</t>
  </si>
  <si>
    <t>tags=54%,list=20%,signal=67%</t>
  </si>
  <si>
    <t>tags=57%,list=20%,signal=71%</t>
  </si>
  <si>
    <t>tags=63%,list=20%,signal=78%</t>
  </si>
  <si>
    <t>tags=67%,list=26%,signal=90%</t>
  </si>
  <si>
    <t>tags=33%,list=7%,signal=36%</t>
  </si>
  <si>
    <t>tags=67%,list=29%,signal=94%</t>
  </si>
  <si>
    <t>tags=75%,list=9%,signal=83%</t>
  </si>
  <si>
    <t>HNSC</t>
  </si>
  <si>
    <t>tags=38%,list=12%,signal=43%</t>
  </si>
  <si>
    <t>tags=83%,list=3%,signal=86%</t>
  </si>
  <si>
    <t>tags=56%,list=15%,signal=65%</t>
  </si>
  <si>
    <t>tags=67%,list=27%,signal=92%</t>
  </si>
  <si>
    <t>tags=20%,list=9%,signal=22%</t>
  </si>
  <si>
    <t>tags=17%,list=11%,signal=19%</t>
  </si>
  <si>
    <t>tags=63%,list=13%,signal=72%</t>
  </si>
  <si>
    <t>tags=50%,list=13%,signal=58%</t>
  </si>
  <si>
    <t>tags=54%,list=20%,signal=68%</t>
  </si>
  <si>
    <t>tags=86%,list=9%,signal=94%</t>
  </si>
  <si>
    <t>tags=88%,list=25%,signal=117%</t>
  </si>
  <si>
    <t>tags=79%,list=35%,signal=121%</t>
  </si>
  <si>
    <t>tags=67%,list=19%,signal=82%</t>
  </si>
  <si>
    <t>tags=45%,list=25%,signal=60%</t>
  </si>
  <si>
    <t>tags=17%,list=1%,signal=17%</t>
  </si>
  <si>
    <t>tags=43%,list=15%,signal=50%</t>
  </si>
  <si>
    <t>tags=100%,list=76%,signal=418%</t>
  </si>
  <si>
    <t>tags=15%,list=4%,signal=16%</t>
  </si>
  <si>
    <t>tags=88%,list=42%,signal=152%</t>
  </si>
  <si>
    <t>tags=83%,list=38%,signal=134%</t>
  </si>
  <si>
    <t>tags=54%,list=27%,signal=74%</t>
  </si>
  <si>
    <t>UCEC</t>
  </si>
  <si>
    <t>tags=86%,list=25%,signal=114%</t>
  </si>
  <si>
    <t>tags=67%,list=25%,signal=89%</t>
  </si>
  <si>
    <t>tags=56%,list=33%,signal=83%</t>
  </si>
  <si>
    <t>tags=86%,list=32%,signal=126%</t>
  </si>
  <si>
    <t>tags=40%,list=16%,signal=47%</t>
  </si>
  <si>
    <t>tags=40%,list=26%,signal=54%</t>
  </si>
  <si>
    <t>tags=38%,list=25%,signal=51%</t>
  </si>
  <si>
    <t>tags=31%,list=24%,signal=41%</t>
  </si>
  <si>
    <t>tags=25%,list=14%,signal=29%</t>
  </si>
  <si>
    <t>COAD</t>
  </si>
  <si>
    <t>tags=80%,list=16%,signal=95%</t>
  </si>
  <si>
    <t>tags=67%,list=18%,signal=81%</t>
  </si>
  <si>
    <t>tags=53%,list=18%,signal=64%</t>
  </si>
  <si>
    <t>tags=50%,list=7%,signal=54%</t>
  </si>
  <si>
    <t>tags=83%,list=28%,signal=116%</t>
  </si>
  <si>
    <t>tags=75%,list=21%,signal=95%</t>
  </si>
  <si>
    <t>tags=50%,list=11%,signal=56%</t>
  </si>
  <si>
    <t>tags=46%,list=13%,signal=53%</t>
  </si>
  <si>
    <t>tags=15%,list=6%,signal=16%</t>
  </si>
  <si>
    <t>tags=13%,list=5%,signal=13%</t>
  </si>
  <si>
    <t>tags=40%,list=20%,signal=50%</t>
  </si>
  <si>
    <t>LIHC</t>
  </si>
  <si>
    <t>tags=71%,list=37%,signal=112%</t>
  </si>
  <si>
    <t>tags=78%,list=35%,signal=119%</t>
  </si>
  <si>
    <t>tags=69%,list=37%,signal=109%</t>
  </si>
  <si>
    <t>tags=50%,list=35%,signal=76%</t>
  </si>
  <si>
    <t>tags=40%,list=37%,signal=64%</t>
  </si>
  <si>
    <t>tags=83%,list=57%,signal=192%</t>
  </si>
  <si>
    <t>tags=25%,list=6%,signal=27%</t>
  </si>
  <si>
    <t>tags=75%,list=50%,signal=149%</t>
  </si>
  <si>
    <t>tags=100%,list=47%,signal=188%</t>
  </si>
  <si>
    <t>tags=100%,list=67%,signal=299%</t>
  </si>
  <si>
    <t>tags=40%,list=4%,signal=42%</t>
  </si>
  <si>
    <t>BLCA</t>
  </si>
  <si>
    <t>tags=15%,list=5%,signal=16%</t>
  </si>
  <si>
    <t>tags=20%,list=1%,signal=20%</t>
  </si>
  <si>
    <t>tags=11%,list=5%,signal=12%</t>
  </si>
  <si>
    <t>tags=100%,list=73%,signal=373%</t>
  </si>
  <si>
    <t>tags=100%,list=79%,signal=482%</t>
  </si>
  <si>
    <t>tags=20%,list=0%,signal=20%</t>
  </si>
  <si>
    <t>tags=7%,list=0%,signal=7%</t>
  </si>
  <si>
    <t>tags=67%,list=40%,signal=112%</t>
  </si>
  <si>
    <t>tags=25%,list=19%,signal=31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22"/>
      <color theme="1"/>
      <name val="Calibri"/>
      <family val="2"/>
      <scheme val="minor"/>
    </font>
    <font>
      <b/>
      <sz val="11"/>
      <color rgb="FFFFFFFF"/>
      <name val="Calibri"/>
      <family val="2"/>
    </font>
    <font>
      <sz val="12"/>
      <color theme="1"/>
      <name val="Arial"/>
      <family val="2"/>
    </font>
    <font>
      <sz val="12"/>
      <color theme="0"/>
      <name val="Arial"/>
      <family val="2"/>
    </font>
    <font>
      <sz val="12"/>
      <name val="Calibri"/>
      <family val="2"/>
      <scheme val="minor"/>
    </font>
    <font>
      <sz val="22"/>
      <color rgb="FF000000"/>
      <name val="Calibri"/>
      <family val="2"/>
      <scheme val="minor"/>
    </font>
    <font>
      <b/>
      <sz val="11"/>
      <color rgb="FFFFFFFF"/>
      <name val="Calibri"/>
      <family val="2"/>
      <scheme val="minor"/>
    </font>
    <font>
      <sz val="12"/>
      <color rgb="FF000000"/>
      <name val="Arial"/>
      <family val="2"/>
    </font>
    <font>
      <sz val="12"/>
      <color rgb="FFFFFFFF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FFFFFF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 (Body)_x0000_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0000"/>
      </patternFill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</fills>
  <borders count="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5" fillId="2" borderId="0" xfId="0" applyFont="1" applyFill="1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/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7" fillId="3" borderId="2" xfId="0" applyFont="1" applyFill="1" applyBorder="1" applyAlignment="1">
      <alignment horizontal="center"/>
    </xf>
    <xf numFmtId="0" fontId="1" fillId="0" borderId="2" xfId="0" applyFont="1" applyBorder="1"/>
    <xf numFmtId="0" fontId="6" fillId="0" borderId="0" xfId="0" applyFont="1"/>
    <xf numFmtId="0" fontId="8" fillId="0" borderId="2" xfId="0" applyFont="1" applyBorder="1"/>
    <xf numFmtId="0" fontId="8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10" fillId="4" borderId="0" xfId="0" applyFont="1" applyFill="1"/>
    <xf numFmtId="0" fontId="2" fillId="0" borderId="1" xfId="0" applyFont="1" applyBorder="1"/>
    <xf numFmtId="0" fontId="11" fillId="0" borderId="0" xfId="0" applyFont="1"/>
    <xf numFmtId="0" fontId="12" fillId="4" borderId="2" xfId="0" applyFont="1" applyFill="1" applyBorder="1" applyAlignment="1">
      <alignment horizontal="center"/>
    </xf>
    <xf numFmtId="0" fontId="12" fillId="4" borderId="3" xfId="0" applyFont="1" applyFill="1" applyBorder="1" applyAlignment="1">
      <alignment horizontal="center"/>
    </xf>
    <xf numFmtId="0" fontId="8" fillId="0" borderId="4" xfId="0" applyFont="1" applyBorder="1"/>
    <xf numFmtId="0" fontId="8" fillId="0" borderId="5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3" fillId="0" borderId="0" xfId="0" applyFont="1" applyAlignment="1">
      <alignment vertical="center"/>
    </xf>
    <xf numFmtId="0" fontId="13" fillId="0" borderId="0" xfId="0" applyFont="1"/>
    <xf numFmtId="0" fontId="13" fillId="0" borderId="1" xfId="0" applyFont="1" applyBorder="1" applyAlignment="1">
      <alignment vertical="center"/>
    </xf>
    <xf numFmtId="0" fontId="13" fillId="0" borderId="1" xfId="0" applyFont="1" applyBorder="1"/>
    <xf numFmtId="0" fontId="14" fillId="0" borderId="0" xfId="0" applyFont="1" applyAlignment="1">
      <alignment vertical="center"/>
    </xf>
    <xf numFmtId="0" fontId="14" fillId="0" borderId="0" xfId="0" applyFont="1"/>
    <xf numFmtId="0" fontId="14" fillId="0" borderId="1" xfId="0" applyFont="1" applyBorder="1" applyAlignment="1">
      <alignment vertical="center"/>
    </xf>
    <xf numFmtId="0" fontId="14" fillId="0" borderId="1" xfId="0" applyFont="1" applyBorder="1"/>
    <xf numFmtId="0" fontId="15" fillId="3" borderId="0" xfId="0" applyFont="1" applyFill="1"/>
    <xf numFmtId="0" fontId="2" fillId="0" borderId="0" xfId="0" applyFont="1" applyAlignment="1">
      <alignment horizontal="left"/>
    </xf>
    <xf numFmtId="0" fontId="16" fillId="4" borderId="0" xfId="0" applyFont="1" applyFill="1"/>
    <xf numFmtId="0" fontId="0" fillId="0" borderId="0" xfId="0" applyBorder="1"/>
    <xf numFmtId="0" fontId="5" fillId="0" borderId="0" xfId="0" applyFont="1" applyFill="1" applyBorder="1"/>
    <xf numFmtId="0" fontId="0" fillId="0" borderId="0" xfId="0" applyFill="1" applyBorder="1"/>
    <xf numFmtId="0" fontId="13" fillId="0" borderId="0" xfId="0" applyFont="1" applyFill="1" applyBorder="1"/>
    <xf numFmtId="0" fontId="15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15" fillId="0" borderId="0" xfId="0" applyFont="1" applyFill="1" applyBorder="1" applyAlignment="1">
      <alignment horizontal="left" vertical="center"/>
    </xf>
    <xf numFmtId="0" fontId="1" fillId="0" borderId="0" xfId="0" applyFont="1" applyAlignment="1">
      <alignment horizontal="center"/>
    </xf>
    <xf numFmtId="2" fontId="17" fillId="0" borderId="0" xfId="0" applyNumberFormat="1" applyFont="1" applyAlignment="1">
      <alignment horizontal="right"/>
    </xf>
    <xf numFmtId="0" fontId="0" fillId="0" borderId="0" xfId="0" applyFont="1"/>
    <xf numFmtId="2" fontId="18" fillId="0" borderId="0" xfId="0" applyNumberFormat="1" applyFont="1" applyAlignment="1">
      <alignment horizontal="right"/>
    </xf>
    <xf numFmtId="11" fontId="18" fillId="0" borderId="0" xfId="0" applyNumberFormat="1" applyFont="1" applyAlignment="1">
      <alignment horizontal="right"/>
    </xf>
    <xf numFmtId="0" fontId="17" fillId="0" borderId="0" xfId="0" applyFont="1" applyAlignment="1">
      <alignment horizontal="right"/>
    </xf>
    <xf numFmtId="0" fontId="18" fillId="0" borderId="0" xfId="0" applyFont="1" applyAlignment="1">
      <alignment horizontal="right"/>
    </xf>
    <xf numFmtId="0" fontId="18" fillId="0" borderId="0" xfId="0" applyFont="1"/>
    <xf numFmtId="0" fontId="1" fillId="0" borderId="6" xfId="0" applyFont="1" applyBorder="1"/>
    <xf numFmtId="0" fontId="1" fillId="0" borderId="0" xfId="0" applyFont="1" applyBorder="1"/>
    <xf numFmtId="0" fontId="1" fillId="0" borderId="7" xfId="0" applyFont="1" applyBorder="1"/>
    <xf numFmtId="0" fontId="20" fillId="0" borderId="0" xfId="0" applyFont="1"/>
    <xf numFmtId="11" fontId="19" fillId="0" borderId="0" xfId="0" applyNumberFormat="1" applyFont="1"/>
    <xf numFmtId="0" fontId="2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15" fillId="3" borderId="0" xfId="0" applyFont="1" applyFill="1" applyAlignment="1">
      <alignment horizontal="center" vertical="center"/>
    </xf>
    <xf numFmtId="0" fontId="16" fillId="4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calcChain" Target="calcChain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1882D-426E-2D47-B7E2-3CA0AD57ED72}">
  <dimension ref="A1:A3"/>
  <sheetViews>
    <sheetView workbookViewId="0">
      <selection activeCell="A3" sqref="A3"/>
    </sheetView>
  </sheetViews>
  <sheetFormatPr baseColWidth="10" defaultRowHeight="16"/>
  <sheetData>
    <row r="1" spans="1:1">
      <c r="A1" t="s">
        <v>95</v>
      </c>
    </row>
    <row r="3" spans="1:1">
      <c r="A3" t="s">
        <v>9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ED85B-D0BB-F04B-A910-CBDBB8C13A2B}">
  <dimension ref="A1:J9"/>
  <sheetViews>
    <sheetView workbookViewId="0">
      <selection activeCell="D12" sqref="D12"/>
    </sheetView>
  </sheetViews>
  <sheetFormatPr baseColWidth="10" defaultRowHeight="16"/>
  <sheetData>
    <row r="1" spans="1:10">
      <c r="A1" t="s">
        <v>98</v>
      </c>
    </row>
    <row r="3" spans="1:10">
      <c r="A3" t="s">
        <v>102</v>
      </c>
    </row>
    <row r="5" spans="1:10">
      <c r="A5" s="47" t="s">
        <v>282</v>
      </c>
      <c r="B5" s="47" t="s">
        <v>283</v>
      </c>
      <c r="C5" s="47" t="s">
        <v>284</v>
      </c>
      <c r="D5" s="47" t="s">
        <v>285</v>
      </c>
      <c r="E5" s="47" t="s">
        <v>286</v>
      </c>
      <c r="F5" s="47" t="s">
        <v>287</v>
      </c>
      <c r="G5" s="47" t="s">
        <v>288</v>
      </c>
      <c r="H5" s="47" t="s">
        <v>289</v>
      </c>
      <c r="I5" s="47" t="s">
        <v>290</v>
      </c>
      <c r="J5" s="47" t="s">
        <v>291</v>
      </c>
    </row>
    <row r="6" spans="1:10">
      <c r="A6" s="1">
        <v>2.2208934</v>
      </c>
      <c r="B6" s="1">
        <v>2.2162055999999999</v>
      </c>
      <c r="C6" s="1">
        <v>2.1375296000000001</v>
      </c>
      <c r="D6" s="1">
        <v>2.1295120000000001</v>
      </c>
      <c r="E6" s="1">
        <v>2.1154912000000001</v>
      </c>
      <c r="F6" s="1">
        <v>2.0924892000000002</v>
      </c>
      <c r="G6" s="1">
        <v>2.087844</v>
      </c>
      <c r="H6" s="1">
        <v>2.0458769999999999</v>
      </c>
      <c r="I6" s="1">
        <v>1.9276878</v>
      </c>
      <c r="J6" s="1">
        <v>1.923775</v>
      </c>
    </row>
    <row r="8" spans="1:10">
      <c r="A8" s="47" t="s">
        <v>292</v>
      </c>
      <c r="B8" s="47" t="s">
        <v>293</v>
      </c>
      <c r="C8" s="47" t="s">
        <v>294</v>
      </c>
      <c r="D8" s="47" t="s">
        <v>295</v>
      </c>
      <c r="E8" s="47" t="s">
        <v>296</v>
      </c>
      <c r="F8" s="47" t="s">
        <v>297</v>
      </c>
      <c r="G8" s="47" t="s">
        <v>298</v>
      </c>
      <c r="H8" s="47" t="s">
        <v>299</v>
      </c>
      <c r="I8" s="47" t="s">
        <v>300</v>
      </c>
      <c r="J8" s="47" t="s">
        <v>301</v>
      </c>
    </row>
    <row r="9" spans="1:10">
      <c r="A9" s="1">
        <v>2.7145125999999999</v>
      </c>
      <c r="B9" s="1">
        <v>2.6061415999999999</v>
      </c>
      <c r="C9" s="1">
        <v>2.4878154000000001</v>
      </c>
      <c r="D9" s="1">
        <v>2.457306</v>
      </c>
      <c r="E9" s="1">
        <v>2.3879031999999998</v>
      </c>
      <c r="F9" s="1">
        <v>2.3870236999999999</v>
      </c>
      <c r="G9" s="1">
        <v>2.3702466000000002</v>
      </c>
      <c r="H9" s="1">
        <v>2.3338008000000001</v>
      </c>
      <c r="I9" s="1">
        <v>2.328687</v>
      </c>
      <c r="J9" s="1">
        <v>2.312525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4796B-9B95-BD42-A1AB-7F15B1C1D50B}">
  <dimension ref="A1:J7"/>
  <sheetViews>
    <sheetView workbookViewId="0">
      <selection activeCell="D9" sqref="D9"/>
    </sheetView>
  </sheetViews>
  <sheetFormatPr baseColWidth="10" defaultRowHeight="16"/>
  <sheetData>
    <row r="1" spans="1:10">
      <c r="A1" t="s">
        <v>99</v>
      </c>
    </row>
    <row r="3" spans="1:10">
      <c r="A3" t="s">
        <v>103</v>
      </c>
    </row>
    <row r="5" spans="1:10">
      <c r="A5" s="47"/>
      <c r="B5" s="47" t="s">
        <v>308</v>
      </c>
      <c r="C5" s="47" t="s">
        <v>309</v>
      </c>
      <c r="D5" s="47" t="s">
        <v>267</v>
      </c>
      <c r="E5" s="47" t="s">
        <v>310</v>
      </c>
      <c r="F5" s="47" t="s">
        <v>311</v>
      </c>
      <c r="G5" s="47" t="s">
        <v>264</v>
      </c>
      <c r="H5" s="47" t="s">
        <v>312</v>
      </c>
      <c r="J5" s="47"/>
    </row>
    <row r="6" spans="1:10">
      <c r="A6" s="2" t="s">
        <v>169</v>
      </c>
      <c r="B6" s="1">
        <v>2.8187821799999999</v>
      </c>
      <c r="C6" s="1">
        <v>5.5875958499999996</v>
      </c>
      <c r="D6" s="1">
        <v>1.1886093200000001</v>
      </c>
      <c r="E6" s="1">
        <v>12.3933518</v>
      </c>
      <c r="F6" s="1">
        <v>3.97815333</v>
      </c>
      <c r="G6" s="1">
        <v>4.928083</v>
      </c>
      <c r="H6" s="1">
        <v>12.3759306</v>
      </c>
      <c r="J6" s="1"/>
    </row>
    <row r="7" spans="1:10">
      <c r="A7" s="2" t="s">
        <v>170</v>
      </c>
      <c r="B7" s="1">
        <v>1.0622573900000001</v>
      </c>
      <c r="C7" s="1">
        <v>3.3803213300000001</v>
      </c>
      <c r="D7" s="1">
        <v>0.89063099000000001</v>
      </c>
      <c r="E7" s="1">
        <v>8.0393211600000001</v>
      </c>
      <c r="F7" s="1">
        <v>2.07059237</v>
      </c>
      <c r="G7" s="1">
        <v>2.56795931</v>
      </c>
      <c r="H7" s="1">
        <v>6.82774372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7F72B-2AE3-DD44-A01F-BA4B09D9DE59}">
  <dimension ref="A1:G404"/>
  <sheetViews>
    <sheetView workbookViewId="0">
      <selection activeCell="B143" sqref="B143:B404"/>
    </sheetView>
  </sheetViews>
  <sheetFormatPr baseColWidth="10" defaultRowHeight="16"/>
  <sheetData>
    <row r="1" spans="1:7">
      <c r="A1" t="s">
        <v>100</v>
      </c>
    </row>
    <row r="3" spans="1:7">
      <c r="A3" s="36" t="s">
        <v>233</v>
      </c>
      <c r="B3" s="36" t="s">
        <v>120</v>
      </c>
      <c r="C3" s="36" t="s">
        <v>121</v>
      </c>
      <c r="D3" s="36" t="s">
        <v>237</v>
      </c>
      <c r="E3" s="36" t="s">
        <v>302</v>
      </c>
      <c r="F3" s="36" t="s">
        <v>303</v>
      </c>
      <c r="G3" s="36" t="s">
        <v>304</v>
      </c>
    </row>
    <row r="4" spans="1:7">
      <c r="A4" t="s">
        <v>128</v>
      </c>
      <c r="B4" t="s">
        <v>169</v>
      </c>
      <c r="C4">
        <v>16</v>
      </c>
      <c r="D4" t="s">
        <v>305</v>
      </c>
      <c r="E4">
        <v>336584.17</v>
      </c>
      <c r="F4">
        <v>264</v>
      </c>
      <c r="G4">
        <f>F4/E4</f>
        <v>7.8435061280511206E-4</v>
      </c>
    </row>
    <row r="5" spans="1:7">
      <c r="A5" t="s">
        <v>128</v>
      </c>
      <c r="B5" t="s">
        <v>169</v>
      </c>
      <c r="C5">
        <v>16</v>
      </c>
      <c r="D5" t="s">
        <v>305</v>
      </c>
      <c r="E5">
        <v>25818.44</v>
      </c>
      <c r="F5">
        <v>103</v>
      </c>
      <c r="G5">
        <f t="shared" ref="G5:G11" si="0">F5/E5</f>
        <v>3.9893967257510522E-3</v>
      </c>
    </row>
    <row r="6" spans="1:7">
      <c r="A6" t="s">
        <v>128</v>
      </c>
      <c r="B6" t="s">
        <v>169</v>
      </c>
      <c r="C6">
        <v>16</v>
      </c>
      <c r="D6" t="s">
        <v>305</v>
      </c>
      <c r="E6">
        <v>385008.51</v>
      </c>
      <c r="F6">
        <v>49</v>
      </c>
      <c r="G6">
        <f t="shared" si="0"/>
        <v>1.272699141117686E-4</v>
      </c>
    </row>
    <row r="7" spans="1:7">
      <c r="A7" t="s">
        <v>128</v>
      </c>
      <c r="B7" t="s">
        <v>169</v>
      </c>
      <c r="C7">
        <v>16</v>
      </c>
      <c r="D7" t="s">
        <v>305</v>
      </c>
      <c r="E7">
        <v>108927.14</v>
      </c>
      <c r="F7">
        <v>26</v>
      </c>
      <c r="G7">
        <f t="shared" si="0"/>
        <v>2.3869166123337122E-4</v>
      </c>
    </row>
    <row r="8" spans="1:7">
      <c r="A8" t="s">
        <v>128</v>
      </c>
      <c r="B8" t="s">
        <v>169</v>
      </c>
      <c r="C8">
        <v>16</v>
      </c>
      <c r="D8" t="s">
        <v>305</v>
      </c>
      <c r="E8">
        <v>123419.39</v>
      </c>
      <c r="F8">
        <v>23</v>
      </c>
      <c r="G8">
        <f t="shared" si="0"/>
        <v>1.8635645501083743E-4</v>
      </c>
    </row>
    <row r="9" spans="1:7">
      <c r="A9" t="s">
        <v>128</v>
      </c>
      <c r="B9" t="s">
        <v>169</v>
      </c>
      <c r="C9">
        <v>16</v>
      </c>
      <c r="D9" t="s">
        <v>305</v>
      </c>
      <c r="E9">
        <v>173138.33</v>
      </c>
      <c r="F9">
        <v>40</v>
      </c>
      <c r="G9">
        <f t="shared" si="0"/>
        <v>2.3102914299797165E-4</v>
      </c>
    </row>
    <row r="10" spans="1:7">
      <c r="A10" t="s">
        <v>128</v>
      </c>
      <c r="B10" t="s">
        <v>169</v>
      </c>
      <c r="C10">
        <v>16</v>
      </c>
      <c r="D10" t="s">
        <v>305</v>
      </c>
      <c r="E10">
        <v>254884.87</v>
      </c>
      <c r="F10">
        <v>123</v>
      </c>
      <c r="G10">
        <f t="shared" si="0"/>
        <v>4.8257081716933609E-4</v>
      </c>
    </row>
    <row r="11" spans="1:7">
      <c r="A11" t="s">
        <v>128</v>
      </c>
      <c r="B11" t="s">
        <v>169</v>
      </c>
      <c r="C11">
        <v>16</v>
      </c>
      <c r="D11" t="s">
        <v>305</v>
      </c>
      <c r="E11">
        <v>35638.449999999997</v>
      </c>
      <c r="F11">
        <v>9</v>
      </c>
      <c r="G11">
        <f t="shared" si="0"/>
        <v>2.525362354423383E-4</v>
      </c>
    </row>
    <row r="12" spans="1:7">
      <c r="A12" t="s">
        <v>137</v>
      </c>
      <c r="B12" t="s">
        <v>169</v>
      </c>
      <c r="C12">
        <v>16</v>
      </c>
      <c r="D12" t="s">
        <v>305</v>
      </c>
      <c r="E12">
        <v>227067.96</v>
      </c>
      <c r="F12">
        <v>46</v>
      </c>
      <c r="G12">
        <f>F12/E12</f>
        <v>2.0258252199033277E-4</v>
      </c>
    </row>
    <row r="13" spans="1:7">
      <c r="A13" t="s">
        <v>137</v>
      </c>
      <c r="B13" t="s">
        <v>169</v>
      </c>
      <c r="C13">
        <v>16</v>
      </c>
      <c r="D13" t="s">
        <v>305</v>
      </c>
      <c r="E13">
        <v>383743</v>
      </c>
      <c r="F13">
        <v>87</v>
      </c>
      <c r="G13">
        <f t="shared" ref="G13:G76" si="1">F13/E13</f>
        <v>2.2671423322379822E-4</v>
      </c>
    </row>
    <row r="14" spans="1:7">
      <c r="A14" t="s">
        <v>137</v>
      </c>
      <c r="B14" t="s">
        <v>169</v>
      </c>
      <c r="C14">
        <v>16</v>
      </c>
      <c r="D14" t="s">
        <v>305</v>
      </c>
      <c r="E14">
        <v>121793.56</v>
      </c>
      <c r="F14">
        <v>31</v>
      </c>
      <c r="G14">
        <f t="shared" si="1"/>
        <v>2.5452905720138239E-4</v>
      </c>
    </row>
    <row r="15" spans="1:7">
      <c r="A15" t="s">
        <v>137</v>
      </c>
      <c r="B15" t="s">
        <v>169</v>
      </c>
      <c r="C15">
        <v>16</v>
      </c>
      <c r="D15" t="s">
        <v>305</v>
      </c>
      <c r="E15">
        <v>45375.39</v>
      </c>
      <c r="F15">
        <v>14</v>
      </c>
      <c r="G15">
        <f t="shared" si="1"/>
        <v>3.0853729301279833E-4</v>
      </c>
    </row>
    <row r="16" spans="1:7">
      <c r="A16" t="s">
        <v>137</v>
      </c>
      <c r="B16" t="s">
        <v>169</v>
      </c>
      <c r="C16">
        <v>16</v>
      </c>
      <c r="D16" t="s">
        <v>305</v>
      </c>
      <c r="E16">
        <v>333474.25</v>
      </c>
      <c r="F16">
        <v>18</v>
      </c>
      <c r="G16">
        <f t="shared" si="1"/>
        <v>5.3977181146670243E-5</v>
      </c>
    </row>
    <row r="17" spans="1:7">
      <c r="A17" t="s">
        <v>137</v>
      </c>
      <c r="B17" t="s">
        <v>169</v>
      </c>
      <c r="C17">
        <v>16</v>
      </c>
      <c r="D17" t="s">
        <v>305</v>
      </c>
      <c r="E17">
        <v>93772.55</v>
      </c>
      <c r="F17">
        <v>17</v>
      </c>
      <c r="G17">
        <f t="shared" si="1"/>
        <v>1.8128972711097224E-4</v>
      </c>
    </row>
    <row r="18" spans="1:7">
      <c r="A18" t="s">
        <v>137</v>
      </c>
      <c r="B18" t="s">
        <v>169</v>
      </c>
      <c r="C18">
        <v>16</v>
      </c>
      <c r="D18" t="s">
        <v>305</v>
      </c>
      <c r="E18">
        <v>94091.59</v>
      </c>
      <c r="F18">
        <v>11</v>
      </c>
      <c r="G18">
        <f t="shared" si="1"/>
        <v>1.1690736653509628E-4</v>
      </c>
    </row>
    <row r="19" spans="1:7">
      <c r="A19" t="s">
        <v>137</v>
      </c>
      <c r="B19" t="s">
        <v>169</v>
      </c>
      <c r="C19">
        <v>16</v>
      </c>
      <c r="D19" t="s">
        <v>305</v>
      </c>
      <c r="E19">
        <v>413255.6</v>
      </c>
      <c r="F19">
        <v>367</v>
      </c>
      <c r="G19">
        <f t="shared" si="1"/>
        <v>8.8807024030648351E-4</v>
      </c>
    </row>
    <row r="20" spans="1:7">
      <c r="A20" t="s">
        <v>137</v>
      </c>
      <c r="B20" t="s">
        <v>169</v>
      </c>
      <c r="C20">
        <v>16</v>
      </c>
      <c r="D20" t="s">
        <v>305</v>
      </c>
      <c r="E20">
        <v>587.29</v>
      </c>
      <c r="F20">
        <v>0</v>
      </c>
      <c r="G20">
        <f>F20/E20</f>
        <v>0</v>
      </c>
    </row>
    <row r="21" spans="1:7">
      <c r="A21" t="s">
        <v>137</v>
      </c>
      <c r="B21" t="s">
        <v>169</v>
      </c>
      <c r="C21">
        <v>16</v>
      </c>
      <c r="D21" t="s">
        <v>305</v>
      </c>
      <c r="E21">
        <v>813883.55</v>
      </c>
      <c r="F21">
        <v>169</v>
      </c>
      <c r="G21">
        <f t="shared" si="1"/>
        <v>2.0764641329831522E-4</v>
      </c>
    </row>
    <row r="22" spans="1:7">
      <c r="A22" t="s">
        <v>137</v>
      </c>
      <c r="B22" t="s">
        <v>169</v>
      </c>
      <c r="C22">
        <v>16</v>
      </c>
      <c r="D22" t="s">
        <v>305</v>
      </c>
      <c r="E22">
        <v>452067.21</v>
      </c>
      <c r="F22">
        <v>147</v>
      </c>
      <c r="G22">
        <f t="shared" si="1"/>
        <v>3.2517288745627002E-4</v>
      </c>
    </row>
    <row r="23" spans="1:7">
      <c r="A23" t="s">
        <v>137</v>
      </c>
      <c r="B23" t="s">
        <v>169</v>
      </c>
      <c r="C23">
        <v>16</v>
      </c>
      <c r="D23" t="s">
        <v>305</v>
      </c>
      <c r="E23">
        <v>74711.19</v>
      </c>
      <c r="F23">
        <v>7</v>
      </c>
      <c r="G23">
        <f t="shared" si="1"/>
        <v>9.3694130691801322E-5</v>
      </c>
    </row>
    <row r="24" spans="1:7">
      <c r="A24" t="s">
        <v>137</v>
      </c>
      <c r="B24" t="s">
        <v>169</v>
      </c>
      <c r="C24">
        <v>16</v>
      </c>
      <c r="D24" t="s">
        <v>305</v>
      </c>
      <c r="E24">
        <v>121635.06</v>
      </c>
      <c r="F24">
        <v>36</v>
      </c>
      <c r="G24">
        <f t="shared" si="1"/>
        <v>2.9596729758673201E-4</v>
      </c>
    </row>
    <row r="25" spans="1:7">
      <c r="A25" t="s">
        <v>137</v>
      </c>
      <c r="B25" t="s">
        <v>169</v>
      </c>
      <c r="C25">
        <v>16</v>
      </c>
      <c r="D25" t="s">
        <v>305</v>
      </c>
      <c r="E25">
        <v>76922.14</v>
      </c>
      <c r="F25">
        <v>13</v>
      </c>
      <c r="G25">
        <f t="shared" si="1"/>
        <v>1.6900205844507185E-4</v>
      </c>
    </row>
    <row r="26" spans="1:7">
      <c r="A26" t="s">
        <v>137</v>
      </c>
      <c r="B26" t="s">
        <v>169</v>
      </c>
      <c r="C26">
        <v>16</v>
      </c>
      <c r="D26" t="s">
        <v>305</v>
      </c>
      <c r="E26">
        <v>148932.63</v>
      </c>
      <c r="F26">
        <v>37</v>
      </c>
      <c r="G26">
        <f t="shared" si="1"/>
        <v>2.4843447671608296E-4</v>
      </c>
    </row>
    <row r="27" spans="1:7">
      <c r="A27" t="s">
        <v>138</v>
      </c>
      <c r="B27" t="s">
        <v>169</v>
      </c>
      <c r="C27">
        <v>16</v>
      </c>
      <c r="D27" t="s">
        <v>305</v>
      </c>
      <c r="E27">
        <v>298381.43</v>
      </c>
      <c r="F27">
        <v>31</v>
      </c>
      <c r="G27">
        <f t="shared" si="1"/>
        <v>1.0389386497678492E-4</v>
      </c>
    </row>
    <row r="28" spans="1:7">
      <c r="A28" t="s">
        <v>138</v>
      </c>
      <c r="B28" t="s">
        <v>169</v>
      </c>
      <c r="C28">
        <v>16</v>
      </c>
      <c r="D28" t="s">
        <v>305</v>
      </c>
      <c r="E28">
        <v>218998.38</v>
      </c>
      <c r="F28">
        <v>72</v>
      </c>
      <c r="G28">
        <f t="shared" si="1"/>
        <v>3.2876955528164182E-4</v>
      </c>
    </row>
    <row r="29" spans="1:7">
      <c r="A29" t="s">
        <v>138</v>
      </c>
      <c r="B29" t="s">
        <v>169</v>
      </c>
      <c r="C29">
        <v>16</v>
      </c>
      <c r="D29" t="s">
        <v>305</v>
      </c>
      <c r="E29">
        <v>436812.02</v>
      </c>
      <c r="F29">
        <v>127</v>
      </c>
      <c r="G29">
        <f t="shared" si="1"/>
        <v>2.9074291499579157E-4</v>
      </c>
    </row>
    <row r="30" spans="1:7">
      <c r="A30" t="s">
        <v>138</v>
      </c>
      <c r="B30" t="s">
        <v>169</v>
      </c>
      <c r="C30">
        <v>16</v>
      </c>
      <c r="D30" t="s">
        <v>305</v>
      </c>
      <c r="E30">
        <v>167898.49</v>
      </c>
      <c r="F30">
        <v>33</v>
      </c>
      <c r="G30">
        <f t="shared" si="1"/>
        <v>1.965473304733116E-4</v>
      </c>
    </row>
    <row r="31" spans="1:7">
      <c r="A31" t="s">
        <v>138</v>
      </c>
      <c r="B31" t="s">
        <v>169</v>
      </c>
      <c r="C31">
        <v>16</v>
      </c>
      <c r="D31" t="s">
        <v>305</v>
      </c>
      <c r="E31">
        <v>250706.69</v>
      </c>
      <c r="F31">
        <v>96</v>
      </c>
      <c r="G31">
        <f t="shared" si="1"/>
        <v>3.8291758389056153E-4</v>
      </c>
    </row>
    <row r="32" spans="1:7">
      <c r="A32" t="s">
        <v>138</v>
      </c>
      <c r="B32" t="s">
        <v>169</v>
      </c>
      <c r="C32">
        <v>16</v>
      </c>
      <c r="D32" t="s">
        <v>305</v>
      </c>
      <c r="E32">
        <v>288436.19</v>
      </c>
      <c r="F32">
        <v>54</v>
      </c>
      <c r="G32">
        <f t="shared" si="1"/>
        <v>1.872164515832774E-4</v>
      </c>
    </row>
    <row r="33" spans="1:7">
      <c r="A33" t="s">
        <v>138</v>
      </c>
      <c r="B33" t="s">
        <v>169</v>
      </c>
      <c r="C33">
        <v>16</v>
      </c>
      <c r="D33" t="s">
        <v>305</v>
      </c>
      <c r="E33">
        <v>255019.88</v>
      </c>
      <c r="F33">
        <v>56</v>
      </c>
      <c r="G33">
        <f t="shared" si="1"/>
        <v>2.195907236722094E-4</v>
      </c>
    </row>
    <row r="34" spans="1:7">
      <c r="A34" t="s">
        <v>138</v>
      </c>
      <c r="B34" t="s">
        <v>169</v>
      </c>
      <c r="C34">
        <v>16</v>
      </c>
      <c r="D34" t="s">
        <v>305</v>
      </c>
      <c r="E34">
        <v>144006.76</v>
      </c>
      <c r="F34">
        <v>38</v>
      </c>
      <c r="G34">
        <f t="shared" si="1"/>
        <v>2.6387650135313091E-4</v>
      </c>
    </row>
    <row r="35" spans="1:7">
      <c r="A35" t="s">
        <v>138</v>
      </c>
      <c r="B35" t="s">
        <v>169</v>
      </c>
      <c r="C35">
        <v>16</v>
      </c>
      <c r="D35" t="s">
        <v>305</v>
      </c>
      <c r="E35">
        <v>63168.7</v>
      </c>
      <c r="F35">
        <v>29</v>
      </c>
      <c r="G35">
        <f t="shared" si="1"/>
        <v>4.5908812434006084E-4</v>
      </c>
    </row>
    <row r="36" spans="1:7">
      <c r="A36" t="s">
        <v>138</v>
      </c>
      <c r="B36" t="s">
        <v>169</v>
      </c>
      <c r="C36">
        <v>16</v>
      </c>
      <c r="D36" t="s">
        <v>305</v>
      </c>
      <c r="E36">
        <v>253430.76</v>
      </c>
      <c r="F36">
        <v>52</v>
      </c>
      <c r="G36">
        <f t="shared" si="1"/>
        <v>2.0518424835248885E-4</v>
      </c>
    </row>
    <row r="37" spans="1:7">
      <c r="A37" t="s">
        <v>138</v>
      </c>
      <c r="B37" t="s">
        <v>169</v>
      </c>
      <c r="C37">
        <v>16</v>
      </c>
      <c r="D37" t="s">
        <v>305</v>
      </c>
      <c r="E37">
        <v>95345.42</v>
      </c>
      <c r="F37">
        <v>10</v>
      </c>
      <c r="G37">
        <f t="shared" si="1"/>
        <v>1.0488180764214999E-4</v>
      </c>
    </row>
    <row r="38" spans="1:7">
      <c r="A38" t="s">
        <v>138</v>
      </c>
      <c r="B38" t="s">
        <v>169</v>
      </c>
      <c r="C38">
        <v>16</v>
      </c>
      <c r="D38" t="s">
        <v>305</v>
      </c>
      <c r="E38">
        <v>333457.99</v>
      </c>
      <c r="F38">
        <v>240</v>
      </c>
      <c r="G38">
        <f t="shared" si="1"/>
        <v>7.1973084225692124E-4</v>
      </c>
    </row>
    <row r="39" spans="1:7">
      <c r="A39" t="s">
        <v>138</v>
      </c>
      <c r="B39" t="s">
        <v>169</v>
      </c>
      <c r="C39">
        <v>16</v>
      </c>
      <c r="D39" t="s">
        <v>305</v>
      </c>
      <c r="E39">
        <v>249287.25</v>
      </c>
      <c r="F39">
        <v>52</v>
      </c>
      <c r="G39">
        <f t="shared" si="1"/>
        <v>2.0859470349967758E-4</v>
      </c>
    </row>
    <row r="40" spans="1:7">
      <c r="A40" t="s">
        <v>138</v>
      </c>
      <c r="B40" t="s">
        <v>169</v>
      </c>
      <c r="C40">
        <v>16</v>
      </c>
      <c r="D40" t="s">
        <v>305</v>
      </c>
      <c r="E40">
        <v>478421.88</v>
      </c>
      <c r="F40">
        <v>236</v>
      </c>
      <c r="G40">
        <f t="shared" si="1"/>
        <v>4.9328847585315282E-4</v>
      </c>
    </row>
    <row r="41" spans="1:7">
      <c r="A41" t="s">
        <v>138</v>
      </c>
      <c r="B41" t="s">
        <v>169</v>
      </c>
      <c r="C41">
        <v>16</v>
      </c>
      <c r="D41" t="s">
        <v>305</v>
      </c>
      <c r="E41">
        <v>21193.06</v>
      </c>
      <c r="F41">
        <v>14</v>
      </c>
      <c r="G41">
        <f t="shared" si="1"/>
        <v>6.6059360941742246E-4</v>
      </c>
    </row>
    <row r="42" spans="1:7">
      <c r="A42" t="s">
        <v>138</v>
      </c>
      <c r="B42" t="s">
        <v>169</v>
      </c>
      <c r="C42">
        <v>16</v>
      </c>
      <c r="D42" t="s">
        <v>305</v>
      </c>
      <c r="E42">
        <v>238354.4</v>
      </c>
      <c r="F42">
        <v>90</v>
      </c>
      <c r="G42">
        <f t="shared" si="1"/>
        <v>3.7758900192318666E-4</v>
      </c>
    </row>
    <row r="43" spans="1:7">
      <c r="A43" t="s">
        <v>138</v>
      </c>
      <c r="B43" t="s">
        <v>169</v>
      </c>
      <c r="C43">
        <v>16</v>
      </c>
      <c r="D43" t="s">
        <v>305</v>
      </c>
      <c r="E43">
        <v>34820.51</v>
      </c>
      <c r="F43">
        <v>18</v>
      </c>
      <c r="G43">
        <f t="shared" si="1"/>
        <v>5.1693671344848189E-4</v>
      </c>
    </row>
    <row r="44" spans="1:7">
      <c r="A44" t="s">
        <v>138</v>
      </c>
      <c r="B44" t="s">
        <v>169</v>
      </c>
      <c r="C44">
        <v>16</v>
      </c>
      <c r="D44" t="s">
        <v>305</v>
      </c>
      <c r="E44">
        <v>267637.36</v>
      </c>
      <c r="F44">
        <v>71</v>
      </c>
      <c r="G44">
        <f t="shared" si="1"/>
        <v>2.6528433847950079E-4</v>
      </c>
    </row>
    <row r="45" spans="1:7">
      <c r="A45" t="s">
        <v>138</v>
      </c>
      <c r="B45" t="s">
        <v>169</v>
      </c>
      <c r="C45">
        <v>16</v>
      </c>
      <c r="D45" t="s">
        <v>305</v>
      </c>
      <c r="E45">
        <v>260799.25</v>
      </c>
      <c r="F45">
        <v>61</v>
      </c>
      <c r="G45">
        <f t="shared" si="1"/>
        <v>2.3389637815292798E-4</v>
      </c>
    </row>
    <row r="46" spans="1:7">
      <c r="A46" t="s">
        <v>138</v>
      </c>
      <c r="B46" t="s">
        <v>169</v>
      </c>
      <c r="C46">
        <v>16</v>
      </c>
      <c r="D46" t="s">
        <v>305</v>
      </c>
      <c r="E46">
        <v>91283.19</v>
      </c>
      <c r="F46">
        <v>7</v>
      </c>
      <c r="G46">
        <f t="shared" si="1"/>
        <v>7.668443664162043E-5</v>
      </c>
    </row>
    <row r="47" spans="1:7">
      <c r="A47" t="s">
        <v>138</v>
      </c>
      <c r="B47" t="s">
        <v>169</v>
      </c>
      <c r="C47">
        <v>16</v>
      </c>
      <c r="D47" t="s">
        <v>305</v>
      </c>
      <c r="E47">
        <v>57208.47</v>
      </c>
      <c r="F47">
        <v>14</v>
      </c>
      <c r="G47">
        <f t="shared" si="1"/>
        <v>2.4471900751759311E-4</v>
      </c>
    </row>
    <row r="48" spans="1:7">
      <c r="A48" t="s">
        <v>138</v>
      </c>
      <c r="B48" t="s">
        <v>169</v>
      </c>
      <c r="C48">
        <v>16</v>
      </c>
      <c r="D48" t="s">
        <v>305</v>
      </c>
      <c r="E48">
        <v>71532.94</v>
      </c>
      <c r="F48">
        <v>14</v>
      </c>
      <c r="G48">
        <f t="shared" si="1"/>
        <v>1.957140304872133E-4</v>
      </c>
    </row>
    <row r="49" spans="1:7">
      <c r="A49" t="s">
        <v>138</v>
      </c>
      <c r="B49" t="s">
        <v>169</v>
      </c>
      <c r="C49">
        <v>16</v>
      </c>
      <c r="D49" t="s">
        <v>305</v>
      </c>
      <c r="E49">
        <v>474759.98</v>
      </c>
      <c r="F49">
        <v>168</v>
      </c>
      <c r="G49">
        <f t="shared" si="1"/>
        <v>3.5386301937244164E-4</v>
      </c>
    </row>
    <row r="50" spans="1:7">
      <c r="A50" t="s">
        <v>138</v>
      </c>
      <c r="B50" t="s">
        <v>169</v>
      </c>
      <c r="C50">
        <v>16</v>
      </c>
      <c r="D50" t="s">
        <v>305</v>
      </c>
      <c r="E50">
        <v>100602.53</v>
      </c>
      <c r="F50">
        <v>19</v>
      </c>
      <c r="G50">
        <f t="shared" si="1"/>
        <v>1.8886204949318869E-4</v>
      </c>
    </row>
    <row r="51" spans="1:7">
      <c r="A51" t="s">
        <v>138</v>
      </c>
      <c r="B51" t="s">
        <v>169</v>
      </c>
      <c r="C51">
        <v>16</v>
      </c>
      <c r="D51" t="s">
        <v>305</v>
      </c>
      <c r="E51">
        <v>77753.279999999999</v>
      </c>
      <c r="F51">
        <v>8</v>
      </c>
      <c r="G51">
        <f t="shared" si="1"/>
        <v>1.0288955012573103E-4</v>
      </c>
    </row>
    <row r="52" spans="1:7">
      <c r="A52" t="s">
        <v>138</v>
      </c>
      <c r="B52" t="s">
        <v>169</v>
      </c>
      <c r="C52">
        <v>16</v>
      </c>
      <c r="D52" t="s">
        <v>305</v>
      </c>
      <c r="E52">
        <v>124039.06</v>
      </c>
      <c r="F52">
        <v>28</v>
      </c>
      <c r="G52">
        <f t="shared" si="1"/>
        <v>2.2573534497923476E-4</v>
      </c>
    </row>
    <row r="53" spans="1:7">
      <c r="A53" t="s">
        <v>138</v>
      </c>
      <c r="B53" t="s">
        <v>169</v>
      </c>
      <c r="C53">
        <v>16</v>
      </c>
      <c r="D53" t="s">
        <v>305</v>
      </c>
      <c r="E53">
        <v>261366.22</v>
      </c>
      <c r="F53">
        <v>317</v>
      </c>
      <c r="G53">
        <f t="shared" si="1"/>
        <v>1.2128575758565893E-3</v>
      </c>
    </row>
    <row r="54" spans="1:7">
      <c r="A54" t="s">
        <v>138</v>
      </c>
      <c r="B54" t="s">
        <v>169</v>
      </c>
      <c r="C54">
        <v>16</v>
      </c>
      <c r="D54" t="s">
        <v>305</v>
      </c>
      <c r="E54">
        <v>200213.39</v>
      </c>
      <c r="F54">
        <v>64</v>
      </c>
      <c r="G54">
        <f t="shared" si="1"/>
        <v>3.1965893989408E-4</v>
      </c>
    </row>
    <row r="55" spans="1:7">
      <c r="A55" t="s">
        <v>138</v>
      </c>
      <c r="B55" t="s">
        <v>169</v>
      </c>
      <c r="C55">
        <v>16</v>
      </c>
      <c r="D55" t="s">
        <v>305</v>
      </c>
      <c r="E55">
        <v>1339568.6599999999</v>
      </c>
      <c r="F55">
        <v>121</v>
      </c>
      <c r="G55">
        <f t="shared" si="1"/>
        <v>9.0327583507365721E-5</v>
      </c>
    </row>
    <row r="56" spans="1:7">
      <c r="A56" t="s">
        <v>138</v>
      </c>
      <c r="B56" t="s">
        <v>169</v>
      </c>
      <c r="C56">
        <v>16</v>
      </c>
      <c r="D56" t="s">
        <v>305</v>
      </c>
      <c r="E56">
        <v>167894.42</v>
      </c>
      <c r="F56">
        <v>37</v>
      </c>
      <c r="G56">
        <f t="shared" si="1"/>
        <v>2.2037659143168663E-4</v>
      </c>
    </row>
    <row r="57" spans="1:7">
      <c r="A57" t="s">
        <v>138</v>
      </c>
      <c r="B57" t="s">
        <v>169</v>
      </c>
      <c r="C57">
        <v>16</v>
      </c>
      <c r="D57" t="s">
        <v>305</v>
      </c>
      <c r="E57">
        <v>258127</v>
      </c>
      <c r="F57">
        <v>31</v>
      </c>
      <c r="G57">
        <f t="shared" si="1"/>
        <v>1.2009592177494024E-4</v>
      </c>
    </row>
    <row r="58" spans="1:7">
      <c r="A58" t="s">
        <v>138</v>
      </c>
      <c r="B58" t="s">
        <v>169</v>
      </c>
      <c r="C58">
        <v>16</v>
      </c>
      <c r="D58" t="s">
        <v>305</v>
      </c>
      <c r="E58">
        <v>38002.83</v>
      </c>
      <c r="F58">
        <v>7</v>
      </c>
      <c r="G58">
        <f t="shared" si="1"/>
        <v>1.841968085008406E-4</v>
      </c>
    </row>
    <row r="59" spans="1:7">
      <c r="A59" t="s">
        <v>138</v>
      </c>
      <c r="B59" t="s">
        <v>169</v>
      </c>
      <c r="C59">
        <v>16</v>
      </c>
      <c r="D59" t="s">
        <v>305</v>
      </c>
      <c r="E59">
        <v>708840.82</v>
      </c>
      <c r="F59">
        <v>160</v>
      </c>
      <c r="G59">
        <f t="shared" si="1"/>
        <v>2.2572063499390457E-4</v>
      </c>
    </row>
    <row r="60" spans="1:7">
      <c r="A60" t="s">
        <v>138</v>
      </c>
      <c r="B60" t="s">
        <v>169</v>
      </c>
      <c r="C60">
        <v>16</v>
      </c>
      <c r="D60" t="s">
        <v>305</v>
      </c>
      <c r="E60">
        <v>618850.06000000006</v>
      </c>
      <c r="F60">
        <v>148</v>
      </c>
      <c r="G60">
        <f t="shared" si="1"/>
        <v>2.3915324497181107E-4</v>
      </c>
    </row>
    <row r="61" spans="1:7">
      <c r="A61" t="s">
        <v>138</v>
      </c>
      <c r="B61" t="s">
        <v>169</v>
      </c>
      <c r="C61">
        <v>16</v>
      </c>
      <c r="D61" t="s">
        <v>305</v>
      </c>
      <c r="E61">
        <v>256739.06</v>
      </c>
      <c r="F61">
        <v>21</v>
      </c>
      <c r="G61">
        <f t="shared" si="1"/>
        <v>8.1795111347685072E-5</v>
      </c>
    </row>
    <row r="62" spans="1:7">
      <c r="A62" t="s">
        <v>138</v>
      </c>
      <c r="B62" t="s">
        <v>169</v>
      </c>
      <c r="C62">
        <v>16</v>
      </c>
      <c r="D62" t="s">
        <v>305</v>
      </c>
      <c r="E62">
        <v>447596.53</v>
      </c>
      <c r="F62">
        <v>157</v>
      </c>
      <c r="G62">
        <f t="shared" si="1"/>
        <v>3.5076232606182176E-4</v>
      </c>
    </row>
    <row r="63" spans="1:7">
      <c r="A63" t="s">
        <v>138</v>
      </c>
      <c r="B63" t="s">
        <v>169</v>
      </c>
      <c r="C63">
        <v>16</v>
      </c>
      <c r="D63" t="s">
        <v>305</v>
      </c>
      <c r="E63">
        <v>40908.769999999997</v>
      </c>
      <c r="F63">
        <v>56</v>
      </c>
      <c r="G63">
        <f t="shared" si="1"/>
        <v>1.3688996271459641E-3</v>
      </c>
    </row>
    <row r="64" spans="1:7">
      <c r="A64" t="s">
        <v>138</v>
      </c>
      <c r="B64" t="s">
        <v>169</v>
      </c>
      <c r="C64">
        <v>16</v>
      </c>
      <c r="D64" t="s">
        <v>305</v>
      </c>
      <c r="E64">
        <v>19427.14</v>
      </c>
      <c r="F64">
        <v>0</v>
      </c>
      <c r="G64">
        <f t="shared" si="1"/>
        <v>0</v>
      </c>
    </row>
    <row r="65" spans="1:7">
      <c r="A65" t="s">
        <v>138</v>
      </c>
      <c r="B65" t="s">
        <v>169</v>
      </c>
      <c r="C65">
        <v>16</v>
      </c>
      <c r="D65" t="s">
        <v>305</v>
      </c>
      <c r="E65">
        <v>19888.439999999999</v>
      </c>
      <c r="F65">
        <v>5</v>
      </c>
      <c r="G65">
        <f t="shared" si="1"/>
        <v>2.514023221529693E-4</v>
      </c>
    </row>
    <row r="66" spans="1:7">
      <c r="A66" t="s">
        <v>138</v>
      </c>
      <c r="B66" t="s">
        <v>169</v>
      </c>
      <c r="C66">
        <v>16</v>
      </c>
      <c r="D66" t="s">
        <v>305</v>
      </c>
      <c r="E66">
        <v>741893.38</v>
      </c>
      <c r="F66">
        <v>102</v>
      </c>
      <c r="G66">
        <f t="shared" si="1"/>
        <v>1.374860630243122E-4</v>
      </c>
    </row>
    <row r="67" spans="1:7">
      <c r="A67" t="s">
        <v>138</v>
      </c>
      <c r="B67" t="s">
        <v>169</v>
      </c>
      <c r="C67">
        <v>16</v>
      </c>
      <c r="D67" t="s">
        <v>305</v>
      </c>
      <c r="E67">
        <v>81175.39</v>
      </c>
      <c r="F67">
        <v>9</v>
      </c>
      <c r="G67">
        <f t="shared" si="1"/>
        <v>1.1087104108769912E-4</v>
      </c>
    </row>
    <row r="68" spans="1:7">
      <c r="A68" t="s">
        <v>138</v>
      </c>
      <c r="B68" t="s">
        <v>169</v>
      </c>
      <c r="C68">
        <v>16</v>
      </c>
      <c r="D68" t="s">
        <v>305</v>
      </c>
      <c r="E68">
        <v>167301.04</v>
      </c>
      <c r="F68">
        <v>27</v>
      </c>
      <c r="G68">
        <f t="shared" si="1"/>
        <v>1.6138572718974131E-4</v>
      </c>
    </row>
    <row r="69" spans="1:7">
      <c r="A69" t="s">
        <v>138</v>
      </c>
      <c r="B69" t="s">
        <v>169</v>
      </c>
      <c r="C69">
        <v>16</v>
      </c>
      <c r="D69" t="s">
        <v>305</v>
      </c>
      <c r="E69">
        <v>43127.85</v>
      </c>
      <c r="F69">
        <v>9</v>
      </c>
      <c r="G69">
        <f t="shared" si="1"/>
        <v>2.0868186102483664E-4</v>
      </c>
    </row>
    <row r="70" spans="1:7">
      <c r="A70" t="s">
        <v>138</v>
      </c>
      <c r="B70" t="s">
        <v>169</v>
      </c>
      <c r="C70">
        <v>16</v>
      </c>
      <c r="D70" t="s">
        <v>305</v>
      </c>
      <c r="E70">
        <v>220683.01</v>
      </c>
      <c r="F70">
        <v>121</v>
      </c>
      <c r="G70">
        <f t="shared" si="1"/>
        <v>5.4829775975957546E-4</v>
      </c>
    </row>
    <row r="71" spans="1:7">
      <c r="A71" t="s">
        <v>138</v>
      </c>
      <c r="B71" t="s">
        <v>169</v>
      </c>
      <c r="C71">
        <v>16</v>
      </c>
      <c r="D71" t="s">
        <v>305</v>
      </c>
      <c r="E71">
        <v>58378.98</v>
      </c>
      <c r="F71">
        <v>15</v>
      </c>
      <c r="G71">
        <f t="shared" si="1"/>
        <v>2.5694179651648591E-4</v>
      </c>
    </row>
    <row r="72" spans="1:7">
      <c r="A72" t="s">
        <v>138</v>
      </c>
      <c r="B72" t="s">
        <v>169</v>
      </c>
      <c r="C72">
        <v>16</v>
      </c>
      <c r="D72" t="s">
        <v>305</v>
      </c>
      <c r="E72">
        <v>182578.58</v>
      </c>
      <c r="F72">
        <v>55</v>
      </c>
      <c r="G72">
        <f t="shared" si="1"/>
        <v>3.0124015643017928E-4</v>
      </c>
    </row>
    <row r="73" spans="1:7">
      <c r="A73" t="s">
        <v>138</v>
      </c>
      <c r="B73" t="s">
        <v>169</v>
      </c>
      <c r="C73">
        <v>16</v>
      </c>
      <c r="D73" t="s">
        <v>305</v>
      </c>
      <c r="E73">
        <v>51248.24</v>
      </c>
      <c r="F73">
        <v>9</v>
      </c>
      <c r="G73">
        <f t="shared" si="1"/>
        <v>1.756157870006853E-4</v>
      </c>
    </row>
    <row r="74" spans="1:7">
      <c r="A74" t="s">
        <v>138</v>
      </c>
      <c r="B74" t="s">
        <v>169</v>
      </c>
      <c r="C74">
        <v>16</v>
      </c>
      <c r="D74" t="s">
        <v>305</v>
      </c>
      <c r="E74">
        <v>297377.56</v>
      </c>
      <c r="F74">
        <v>78</v>
      </c>
      <c r="G74">
        <f t="shared" si="1"/>
        <v>2.6229282397770699E-4</v>
      </c>
    </row>
    <row r="75" spans="1:7">
      <c r="A75" t="s">
        <v>138</v>
      </c>
      <c r="B75" t="s">
        <v>169</v>
      </c>
      <c r="C75">
        <v>16</v>
      </c>
      <c r="D75" t="s">
        <v>305</v>
      </c>
      <c r="E75">
        <v>119893.52</v>
      </c>
      <c r="F75">
        <v>10</v>
      </c>
      <c r="G75">
        <f t="shared" si="1"/>
        <v>8.3407343449420782E-5</v>
      </c>
    </row>
    <row r="76" spans="1:7">
      <c r="A76" t="s">
        <v>138</v>
      </c>
      <c r="B76" t="s">
        <v>169</v>
      </c>
      <c r="C76">
        <v>16</v>
      </c>
      <c r="D76" t="s">
        <v>305</v>
      </c>
      <c r="E76">
        <v>124400.78</v>
      </c>
      <c r="F76">
        <v>22</v>
      </c>
      <c r="G76">
        <f t="shared" si="1"/>
        <v>1.7684776574552024E-4</v>
      </c>
    </row>
    <row r="77" spans="1:7">
      <c r="A77" t="s">
        <v>138</v>
      </c>
      <c r="B77" t="s">
        <v>169</v>
      </c>
      <c r="C77">
        <v>16</v>
      </c>
      <c r="D77" t="s">
        <v>305</v>
      </c>
      <c r="E77">
        <v>51841.62</v>
      </c>
      <c r="F77">
        <v>13</v>
      </c>
      <c r="G77">
        <f t="shared" ref="G77:G140" si="2">F77/E77</f>
        <v>2.5076376857050377E-4</v>
      </c>
    </row>
    <row r="78" spans="1:7">
      <c r="A78" t="s">
        <v>138</v>
      </c>
      <c r="B78" t="s">
        <v>169</v>
      </c>
      <c r="C78">
        <v>16</v>
      </c>
      <c r="D78" t="s">
        <v>305</v>
      </c>
      <c r="E78">
        <v>51898.52</v>
      </c>
      <c r="F78">
        <v>17</v>
      </c>
      <c r="G78">
        <f t="shared" si="2"/>
        <v>3.2756232740355603E-4</v>
      </c>
    </row>
    <row r="79" spans="1:7">
      <c r="A79" t="s">
        <v>138</v>
      </c>
      <c r="B79" t="s">
        <v>169</v>
      </c>
      <c r="C79">
        <v>16</v>
      </c>
      <c r="D79" t="s">
        <v>305</v>
      </c>
      <c r="E79">
        <v>65426.400000000001</v>
      </c>
      <c r="F79">
        <v>38</v>
      </c>
      <c r="G79">
        <f t="shared" si="2"/>
        <v>5.8080530183534469E-4</v>
      </c>
    </row>
    <row r="80" spans="1:7">
      <c r="A80" t="s">
        <v>138</v>
      </c>
      <c r="B80" t="s">
        <v>169</v>
      </c>
      <c r="C80">
        <v>16</v>
      </c>
      <c r="D80" t="s">
        <v>305</v>
      </c>
      <c r="E80">
        <v>25789.74</v>
      </c>
      <c r="F80">
        <v>7</v>
      </c>
      <c r="G80">
        <f t="shared" si="2"/>
        <v>2.7142576854206359E-4</v>
      </c>
    </row>
    <row r="81" spans="1:7">
      <c r="A81" t="s">
        <v>138</v>
      </c>
      <c r="B81" t="s">
        <v>169</v>
      </c>
      <c r="C81">
        <v>16</v>
      </c>
      <c r="D81" t="s">
        <v>305</v>
      </c>
      <c r="E81">
        <v>177699.44</v>
      </c>
      <c r="F81">
        <v>21</v>
      </c>
      <c r="G81">
        <f t="shared" si="2"/>
        <v>1.1817707472797888E-4</v>
      </c>
    </row>
    <row r="82" spans="1:7">
      <c r="A82" t="s">
        <v>138</v>
      </c>
      <c r="B82" t="s">
        <v>169</v>
      </c>
      <c r="C82">
        <v>16</v>
      </c>
      <c r="D82" t="s">
        <v>305</v>
      </c>
      <c r="E82">
        <v>250626.42</v>
      </c>
      <c r="F82">
        <v>20</v>
      </c>
      <c r="G82">
        <f t="shared" si="2"/>
        <v>7.9800046619187231E-5</v>
      </c>
    </row>
    <row r="83" spans="1:7">
      <c r="A83" t="s">
        <v>138</v>
      </c>
      <c r="B83" t="s">
        <v>169</v>
      </c>
      <c r="C83">
        <v>16</v>
      </c>
      <c r="D83" t="s">
        <v>305</v>
      </c>
      <c r="E83">
        <v>263796.64</v>
      </c>
      <c r="F83">
        <v>24</v>
      </c>
      <c r="G83">
        <f t="shared" si="2"/>
        <v>9.0979172441316906E-5</v>
      </c>
    </row>
    <row r="84" spans="1:7">
      <c r="A84" t="s">
        <v>138</v>
      </c>
      <c r="B84" t="s">
        <v>169</v>
      </c>
      <c r="C84">
        <v>16</v>
      </c>
      <c r="D84" t="s">
        <v>305</v>
      </c>
      <c r="E84">
        <v>87505.47</v>
      </c>
      <c r="F84">
        <v>21</v>
      </c>
      <c r="G84">
        <f t="shared" si="2"/>
        <v>2.3998499750929855E-4</v>
      </c>
    </row>
    <row r="85" spans="1:7">
      <c r="A85" t="s">
        <v>138</v>
      </c>
      <c r="B85" t="s">
        <v>169</v>
      </c>
      <c r="C85">
        <v>16</v>
      </c>
      <c r="D85" t="s">
        <v>305</v>
      </c>
      <c r="E85">
        <v>379818.96</v>
      </c>
      <c r="F85">
        <v>31</v>
      </c>
      <c r="G85">
        <f t="shared" si="2"/>
        <v>8.1617831821771079E-5</v>
      </c>
    </row>
    <row r="86" spans="1:7">
      <c r="A86" t="s">
        <v>138</v>
      </c>
      <c r="B86" t="s">
        <v>169</v>
      </c>
      <c r="C86">
        <v>16</v>
      </c>
      <c r="D86" t="s">
        <v>305</v>
      </c>
      <c r="E86">
        <v>514217.81</v>
      </c>
      <c r="F86">
        <v>128</v>
      </c>
      <c r="G86">
        <f t="shared" si="2"/>
        <v>2.489217555494626E-4</v>
      </c>
    </row>
    <row r="87" spans="1:7">
      <c r="A87" t="s">
        <v>138</v>
      </c>
      <c r="B87" t="s">
        <v>169</v>
      </c>
      <c r="C87">
        <v>16</v>
      </c>
      <c r="D87" t="s">
        <v>305</v>
      </c>
      <c r="E87">
        <v>90295.58</v>
      </c>
      <c r="F87">
        <v>14</v>
      </c>
      <c r="G87">
        <f t="shared" si="2"/>
        <v>1.5504634889105314E-4</v>
      </c>
    </row>
    <row r="88" spans="1:7">
      <c r="A88" t="s">
        <v>138</v>
      </c>
      <c r="B88" t="s">
        <v>169</v>
      </c>
      <c r="C88">
        <v>16</v>
      </c>
      <c r="D88" t="s">
        <v>305</v>
      </c>
      <c r="E88">
        <v>232977.39</v>
      </c>
      <c r="F88">
        <v>116</v>
      </c>
      <c r="G88">
        <f t="shared" si="2"/>
        <v>4.9790239301762283E-4</v>
      </c>
    </row>
    <row r="89" spans="1:7">
      <c r="A89" t="s">
        <v>138</v>
      </c>
      <c r="B89" t="s">
        <v>169</v>
      </c>
      <c r="C89">
        <v>16</v>
      </c>
      <c r="D89" t="s">
        <v>305</v>
      </c>
      <c r="E89">
        <v>132342.34</v>
      </c>
      <c r="F89">
        <v>15</v>
      </c>
      <c r="G89">
        <f t="shared" si="2"/>
        <v>1.1334241180864719E-4</v>
      </c>
    </row>
    <row r="90" spans="1:7">
      <c r="A90" t="s">
        <v>138</v>
      </c>
      <c r="B90" t="s">
        <v>169</v>
      </c>
      <c r="C90">
        <v>16</v>
      </c>
      <c r="D90" t="s">
        <v>305</v>
      </c>
      <c r="E90">
        <v>72565.259999999995</v>
      </c>
      <c r="F90">
        <v>32</v>
      </c>
      <c r="G90">
        <f t="shared" si="2"/>
        <v>4.4098236539082201E-4</v>
      </c>
    </row>
    <row r="91" spans="1:7">
      <c r="A91" t="s">
        <v>138</v>
      </c>
      <c r="B91" t="s">
        <v>169</v>
      </c>
      <c r="C91">
        <v>16</v>
      </c>
      <c r="D91" t="s">
        <v>305</v>
      </c>
      <c r="E91">
        <v>1191965.04</v>
      </c>
      <c r="F91">
        <v>365</v>
      </c>
      <c r="G91">
        <f t="shared" si="2"/>
        <v>3.0621703468752739E-4</v>
      </c>
    </row>
    <row r="92" spans="1:7">
      <c r="A92" t="s">
        <v>138</v>
      </c>
      <c r="B92" t="s">
        <v>169</v>
      </c>
      <c r="C92">
        <v>16</v>
      </c>
      <c r="D92" t="s">
        <v>305</v>
      </c>
      <c r="E92">
        <v>129186.45</v>
      </c>
      <c r="F92">
        <v>20</v>
      </c>
      <c r="G92">
        <f t="shared" si="2"/>
        <v>1.5481499801256246E-4</v>
      </c>
    </row>
    <row r="93" spans="1:7">
      <c r="A93" t="s">
        <v>138</v>
      </c>
      <c r="B93" t="s">
        <v>169</v>
      </c>
      <c r="C93">
        <v>16</v>
      </c>
      <c r="D93" t="s">
        <v>305</v>
      </c>
      <c r="E93">
        <v>149158.20000000001</v>
      </c>
      <c r="F93">
        <v>15</v>
      </c>
      <c r="G93">
        <f t="shared" si="2"/>
        <v>1.0056436722888851E-4</v>
      </c>
    </row>
    <row r="94" spans="1:7">
      <c r="A94" t="s">
        <v>138</v>
      </c>
      <c r="B94" t="s">
        <v>169</v>
      </c>
      <c r="C94">
        <v>16</v>
      </c>
      <c r="D94" t="s">
        <v>305</v>
      </c>
      <c r="E94">
        <v>137611.65</v>
      </c>
      <c r="F94">
        <v>26</v>
      </c>
      <c r="G94">
        <f t="shared" si="2"/>
        <v>1.889374918475289E-4</v>
      </c>
    </row>
    <row r="95" spans="1:7">
      <c r="A95" t="s">
        <v>138</v>
      </c>
      <c r="B95" t="s">
        <v>169</v>
      </c>
      <c r="C95">
        <v>16</v>
      </c>
      <c r="D95" t="s">
        <v>305</v>
      </c>
      <c r="E95">
        <v>136191.19</v>
      </c>
      <c r="F95">
        <v>44</v>
      </c>
      <c r="G95">
        <f t="shared" si="2"/>
        <v>3.2307522975605102E-4</v>
      </c>
    </row>
    <row r="96" spans="1:7">
      <c r="A96" t="s">
        <v>138</v>
      </c>
      <c r="B96" t="s">
        <v>169</v>
      </c>
      <c r="C96">
        <v>16</v>
      </c>
      <c r="D96" t="s">
        <v>305</v>
      </c>
      <c r="E96">
        <v>1406945.9</v>
      </c>
      <c r="F96">
        <v>256</v>
      </c>
      <c r="G96">
        <f t="shared" si="2"/>
        <v>1.8195440208468571E-4</v>
      </c>
    </row>
    <row r="97" spans="1:7">
      <c r="A97" t="s">
        <v>138</v>
      </c>
      <c r="B97" t="s">
        <v>169</v>
      </c>
      <c r="C97">
        <v>16</v>
      </c>
      <c r="D97" t="s">
        <v>305</v>
      </c>
      <c r="E97">
        <v>95034.5</v>
      </c>
      <c r="F97">
        <v>38</v>
      </c>
      <c r="G97">
        <f t="shared" si="2"/>
        <v>3.99854789576417E-4</v>
      </c>
    </row>
    <row r="98" spans="1:7">
      <c r="A98" t="s">
        <v>138</v>
      </c>
      <c r="B98" t="s">
        <v>169</v>
      </c>
      <c r="C98">
        <v>16</v>
      </c>
      <c r="D98" t="s">
        <v>305</v>
      </c>
      <c r="E98">
        <v>252778.44</v>
      </c>
      <c r="F98">
        <v>114</v>
      </c>
      <c r="G98">
        <f t="shared" si="2"/>
        <v>4.509878295000159E-4</v>
      </c>
    </row>
    <row r="99" spans="1:7">
      <c r="A99" t="s">
        <v>139</v>
      </c>
      <c r="B99" t="s">
        <v>169</v>
      </c>
      <c r="C99">
        <v>16</v>
      </c>
      <c r="D99" t="s">
        <v>305</v>
      </c>
      <c r="E99">
        <v>1358045.53</v>
      </c>
      <c r="F99">
        <v>109</v>
      </c>
      <c r="G99">
        <f t="shared" si="2"/>
        <v>8.0262404751628614E-5</v>
      </c>
    </row>
    <row r="100" spans="1:7">
      <c r="A100" t="s">
        <v>139</v>
      </c>
      <c r="B100" t="s">
        <v>169</v>
      </c>
      <c r="C100">
        <v>16</v>
      </c>
      <c r="D100" t="s">
        <v>305</v>
      </c>
      <c r="E100">
        <v>26865.37</v>
      </c>
      <c r="F100">
        <v>7</v>
      </c>
      <c r="G100">
        <f t="shared" si="2"/>
        <v>2.6055848104827888E-4</v>
      </c>
    </row>
    <row r="101" spans="1:7">
      <c r="A101" t="s">
        <v>139</v>
      </c>
      <c r="B101" t="s">
        <v>169</v>
      </c>
      <c r="C101">
        <v>16</v>
      </c>
      <c r="D101" t="s">
        <v>305</v>
      </c>
      <c r="E101">
        <v>326216.88</v>
      </c>
      <c r="F101">
        <v>50</v>
      </c>
      <c r="G101">
        <f t="shared" si="2"/>
        <v>1.5327226475834112E-4</v>
      </c>
    </row>
    <row r="102" spans="1:7">
      <c r="A102" t="s">
        <v>139</v>
      </c>
      <c r="B102" t="s">
        <v>169</v>
      </c>
      <c r="C102">
        <v>16</v>
      </c>
      <c r="D102" t="s">
        <v>305</v>
      </c>
      <c r="E102">
        <v>205695.81</v>
      </c>
      <c r="F102">
        <v>57</v>
      </c>
      <c r="G102">
        <f t="shared" si="2"/>
        <v>2.7710822111544228E-4</v>
      </c>
    </row>
    <row r="103" spans="1:7">
      <c r="A103" t="s">
        <v>139</v>
      </c>
      <c r="B103" t="s">
        <v>169</v>
      </c>
      <c r="C103">
        <v>16</v>
      </c>
      <c r="D103" t="s">
        <v>305</v>
      </c>
      <c r="E103">
        <v>58982.52</v>
      </c>
      <c r="F103">
        <v>25</v>
      </c>
      <c r="G103">
        <f t="shared" si="2"/>
        <v>4.2385438940214831E-4</v>
      </c>
    </row>
    <row r="104" spans="1:7">
      <c r="A104" t="s">
        <v>139</v>
      </c>
      <c r="B104" t="s">
        <v>169</v>
      </c>
      <c r="C104">
        <v>16</v>
      </c>
      <c r="D104" t="s">
        <v>305</v>
      </c>
      <c r="E104">
        <v>75515.78</v>
      </c>
      <c r="F104">
        <v>11</v>
      </c>
      <c r="G104">
        <f t="shared" si="2"/>
        <v>1.4566491930560738E-4</v>
      </c>
    </row>
    <row r="105" spans="1:7">
      <c r="A105" t="s">
        <v>139</v>
      </c>
      <c r="B105" t="s">
        <v>169</v>
      </c>
      <c r="C105">
        <v>16</v>
      </c>
      <c r="D105" t="s">
        <v>305</v>
      </c>
      <c r="E105">
        <v>407790.95</v>
      </c>
      <c r="F105">
        <v>51</v>
      </c>
      <c r="G105">
        <f t="shared" si="2"/>
        <v>1.2506408001452705E-4</v>
      </c>
    </row>
    <row r="106" spans="1:7">
      <c r="A106" t="s">
        <v>139</v>
      </c>
      <c r="B106" t="s">
        <v>169</v>
      </c>
      <c r="C106">
        <v>16</v>
      </c>
      <c r="D106" t="s">
        <v>305</v>
      </c>
      <c r="E106">
        <v>211493.73</v>
      </c>
      <c r="F106">
        <v>63</v>
      </c>
      <c r="G106">
        <f t="shared" si="2"/>
        <v>2.9788117122904776E-4</v>
      </c>
    </row>
    <row r="107" spans="1:7">
      <c r="A107" t="s">
        <v>139</v>
      </c>
      <c r="B107" t="s">
        <v>169</v>
      </c>
      <c r="C107">
        <v>16</v>
      </c>
      <c r="D107" t="s">
        <v>305</v>
      </c>
      <c r="E107">
        <v>33193.54</v>
      </c>
      <c r="F107">
        <v>2</v>
      </c>
      <c r="G107">
        <f t="shared" si="2"/>
        <v>6.0252687721767546E-5</v>
      </c>
    </row>
    <row r="108" spans="1:7">
      <c r="A108" t="s">
        <v>139</v>
      </c>
      <c r="B108" t="s">
        <v>169</v>
      </c>
      <c r="C108">
        <v>16</v>
      </c>
      <c r="D108" t="s">
        <v>305</v>
      </c>
      <c r="E108">
        <v>101361.91</v>
      </c>
      <c r="F108">
        <v>17</v>
      </c>
      <c r="G108">
        <f t="shared" si="2"/>
        <v>1.6771586091856398E-4</v>
      </c>
    </row>
    <row r="109" spans="1:7">
      <c r="A109" t="s">
        <v>139</v>
      </c>
      <c r="B109" t="s">
        <v>169</v>
      </c>
      <c r="C109">
        <v>16</v>
      </c>
      <c r="D109" t="s">
        <v>305</v>
      </c>
      <c r="E109">
        <v>46043.58</v>
      </c>
      <c r="F109">
        <v>8</v>
      </c>
      <c r="G109">
        <f t="shared" si="2"/>
        <v>1.7374843572111464E-4</v>
      </c>
    </row>
    <row r="110" spans="1:7">
      <c r="A110" t="s">
        <v>139</v>
      </c>
      <c r="B110" t="s">
        <v>169</v>
      </c>
      <c r="C110">
        <v>16</v>
      </c>
      <c r="D110" t="s">
        <v>305</v>
      </c>
      <c r="E110">
        <v>212217.67</v>
      </c>
      <c r="F110">
        <v>50</v>
      </c>
      <c r="G110">
        <f t="shared" si="2"/>
        <v>2.3560714807584118E-4</v>
      </c>
    </row>
    <row r="111" spans="1:7">
      <c r="A111" t="s">
        <v>139</v>
      </c>
      <c r="B111" t="s">
        <v>169</v>
      </c>
      <c r="C111">
        <v>16</v>
      </c>
      <c r="D111" t="s">
        <v>305</v>
      </c>
      <c r="E111">
        <v>511264.37</v>
      </c>
      <c r="F111">
        <v>68</v>
      </c>
      <c r="G111">
        <f t="shared" si="2"/>
        <v>1.3300359655416628E-4</v>
      </c>
    </row>
    <row r="112" spans="1:7">
      <c r="A112" t="s">
        <v>139</v>
      </c>
      <c r="B112" t="s">
        <v>169</v>
      </c>
      <c r="C112">
        <v>16</v>
      </c>
      <c r="D112" t="s">
        <v>305</v>
      </c>
      <c r="E112">
        <v>292067.61</v>
      </c>
      <c r="F112">
        <v>17</v>
      </c>
      <c r="G112">
        <f t="shared" si="2"/>
        <v>5.8205701070378877E-5</v>
      </c>
    </row>
    <row r="113" spans="1:7">
      <c r="A113" t="s">
        <v>139</v>
      </c>
      <c r="B113" t="s">
        <v>169</v>
      </c>
      <c r="C113">
        <v>16</v>
      </c>
      <c r="D113" t="s">
        <v>305</v>
      </c>
      <c r="E113">
        <v>197567.3</v>
      </c>
      <c r="F113">
        <v>45</v>
      </c>
      <c r="G113">
        <f t="shared" si="2"/>
        <v>2.2777048631023456E-4</v>
      </c>
    </row>
    <row r="114" spans="1:7">
      <c r="A114" t="s">
        <v>139</v>
      </c>
      <c r="B114" t="s">
        <v>169</v>
      </c>
      <c r="C114">
        <v>16</v>
      </c>
      <c r="D114" t="s">
        <v>305</v>
      </c>
      <c r="E114">
        <v>434966.85</v>
      </c>
      <c r="F114">
        <v>41</v>
      </c>
      <c r="G114">
        <f t="shared" si="2"/>
        <v>9.4260056829618169E-5</v>
      </c>
    </row>
    <row r="115" spans="1:7">
      <c r="A115" t="s">
        <v>139</v>
      </c>
      <c r="B115" t="s">
        <v>169</v>
      </c>
      <c r="C115">
        <v>16</v>
      </c>
      <c r="D115" t="s">
        <v>305</v>
      </c>
      <c r="E115">
        <v>494445.21</v>
      </c>
      <c r="F115">
        <v>91</v>
      </c>
      <c r="G115">
        <f t="shared" si="2"/>
        <v>1.840446588611911E-4</v>
      </c>
    </row>
    <row r="116" spans="1:7">
      <c r="A116" t="s">
        <v>139</v>
      </c>
      <c r="B116" t="s">
        <v>169</v>
      </c>
      <c r="C116">
        <v>16</v>
      </c>
      <c r="D116" t="s">
        <v>305</v>
      </c>
      <c r="E116">
        <v>557229.84</v>
      </c>
      <c r="F116">
        <v>121</v>
      </c>
      <c r="G116">
        <f t="shared" si="2"/>
        <v>2.171455857425008E-4</v>
      </c>
    </row>
    <row r="117" spans="1:7">
      <c r="A117" t="s">
        <v>139</v>
      </c>
      <c r="B117" t="s">
        <v>169</v>
      </c>
      <c r="C117">
        <v>16</v>
      </c>
      <c r="D117" t="s">
        <v>305</v>
      </c>
      <c r="E117">
        <v>36964.410000000003</v>
      </c>
      <c r="F117">
        <v>12</v>
      </c>
      <c r="G117">
        <f t="shared" si="2"/>
        <v>3.2463658962769861E-4</v>
      </c>
    </row>
    <row r="118" spans="1:7">
      <c r="A118" t="s">
        <v>139</v>
      </c>
      <c r="B118" t="s">
        <v>169</v>
      </c>
      <c r="C118">
        <v>16</v>
      </c>
      <c r="D118" t="s">
        <v>305</v>
      </c>
      <c r="E118">
        <v>334433.40999999997</v>
      </c>
      <c r="F118">
        <v>59</v>
      </c>
      <c r="G118">
        <f t="shared" si="2"/>
        <v>1.7641778074744388E-4</v>
      </c>
    </row>
    <row r="119" spans="1:7">
      <c r="A119" t="s">
        <v>139</v>
      </c>
      <c r="B119" t="s">
        <v>169</v>
      </c>
      <c r="C119">
        <v>16</v>
      </c>
      <c r="D119" t="s">
        <v>305</v>
      </c>
      <c r="E119">
        <v>119450.52</v>
      </c>
      <c r="F119">
        <v>37</v>
      </c>
      <c r="G119">
        <f t="shared" si="2"/>
        <v>3.0975168630492357E-4</v>
      </c>
    </row>
    <row r="120" spans="1:7">
      <c r="A120" t="s">
        <v>139</v>
      </c>
      <c r="B120" t="s">
        <v>169</v>
      </c>
      <c r="C120">
        <v>16</v>
      </c>
      <c r="D120" t="s">
        <v>305</v>
      </c>
      <c r="E120">
        <v>79545.62</v>
      </c>
      <c r="F120">
        <v>29</v>
      </c>
      <c r="G120">
        <f t="shared" si="2"/>
        <v>3.6457067026443444E-4</v>
      </c>
    </row>
    <row r="121" spans="1:7">
      <c r="A121" t="s">
        <v>139</v>
      </c>
      <c r="B121" t="s">
        <v>169</v>
      </c>
      <c r="C121">
        <v>16</v>
      </c>
      <c r="D121" t="s">
        <v>305</v>
      </c>
      <c r="E121">
        <v>21172.74</v>
      </c>
      <c r="F121">
        <v>9</v>
      </c>
      <c r="G121">
        <f t="shared" si="2"/>
        <v>4.2507488402540242E-4</v>
      </c>
    </row>
    <row r="122" spans="1:7">
      <c r="A122" t="s">
        <v>139</v>
      </c>
      <c r="B122" t="s">
        <v>169</v>
      </c>
      <c r="C122">
        <v>16</v>
      </c>
      <c r="D122" t="s">
        <v>305</v>
      </c>
      <c r="E122">
        <v>47561.96</v>
      </c>
      <c r="F122">
        <v>9</v>
      </c>
      <c r="G122">
        <f t="shared" si="2"/>
        <v>1.89226852720115E-4</v>
      </c>
    </row>
    <row r="123" spans="1:7">
      <c r="A123" t="s">
        <v>139</v>
      </c>
      <c r="B123" t="s">
        <v>169</v>
      </c>
      <c r="C123">
        <v>16</v>
      </c>
      <c r="D123" t="s">
        <v>305</v>
      </c>
      <c r="E123">
        <v>44521.89</v>
      </c>
      <c r="F123">
        <v>9</v>
      </c>
      <c r="G123">
        <f t="shared" si="2"/>
        <v>2.0214775248759655E-4</v>
      </c>
    </row>
    <row r="124" spans="1:7">
      <c r="A124" t="s">
        <v>139</v>
      </c>
      <c r="B124" t="s">
        <v>169</v>
      </c>
      <c r="C124">
        <v>16</v>
      </c>
      <c r="D124" t="s">
        <v>305</v>
      </c>
      <c r="E124">
        <v>827641.05</v>
      </c>
      <c r="F124">
        <v>176</v>
      </c>
      <c r="G124">
        <f t="shared" si="2"/>
        <v>2.1265257444637382E-4</v>
      </c>
    </row>
    <row r="125" spans="1:7">
      <c r="A125" t="s">
        <v>139</v>
      </c>
      <c r="B125" t="s">
        <v>169</v>
      </c>
      <c r="C125">
        <v>16</v>
      </c>
      <c r="D125" t="s">
        <v>305</v>
      </c>
      <c r="E125">
        <v>173960.32000000001</v>
      </c>
      <c r="F125">
        <v>46</v>
      </c>
      <c r="G125">
        <f t="shared" si="2"/>
        <v>2.6442811786044079E-4</v>
      </c>
    </row>
    <row r="126" spans="1:7">
      <c r="A126" t="s">
        <v>139</v>
      </c>
      <c r="B126" t="s">
        <v>169</v>
      </c>
      <c r="C126">
        <v>16</v>
      </c>
      <c r="D126" t="s">
        <v>305</v>
      </c>
      <c r="E126">
        <v>399595.63</v>
      </c>
      <c r="F126">
        <v>125</v>
      </c>
      <c r="G126">
        <f t="shared" si="2"/>
        <v>3.1281623375110484E-4</v>
      </c>
    </row>
    <row r="127" spans="1:7">
      <c r="A127" t="s">
        <v>139</v>
      </c>
      <c r="B127" t="s">
        <v>169</v>
      </c>
      <c r="C127">
        <v>16</v>
      </c>
      <c r="D127" t="s">
        <v>305</v>
      </c>
      <c r="E127">
        <v>27230.52</v>
      </c>
      <c r="F127">
        <v>9</v>
      </c>
      <c r="G127">
        <f t="shared" si="2"/>
        <v>3.3051149959677597E-4</v>
      </c>
    </row>
    <row r="128" spans="1:7">
      <c r="A128" t="s">
        <v>139</v>
      </c>
      <c r="B128" t="s">
        <v>169</v>
      </c>
      <c r="C128">
        <v>16</v>
      </c>
      <c r="D128" t="s">
        <v>305</v>
      </c>
      <c r="E128">
        <v>24757.42</v>
      </c>
      <c r="F128">
        <v>4</v>
      </c>
      <c r="G128">
        <f t="shared" si="2"/>
        <v>1.6156772393892418E-4</v>
      </c>
    </row>
    <row r="129" spans="1:7">
      <c r="A129" t="s">
        <v>139</v>
      </c>
      <c r="B129" t="s">
        <v>169</v>
      </c>
      <c r="C129">
        <v>16</v>
      </c>
      <c r="D129" t="s">
        <v>305</v>
      </c>
      <c r="E129">
        <v>504620.07</v>
      </c>
      <c r="F129">
        <v>46</v>
      </c>
      <c r="G129">
        <f t="shared" si="2"/>
        <v>9.1157690180654132E-5</v>
      </c>
    </row>
    <row r="130" spans="1:7">
      <c r="A130" t="s">
        <v>139</v>
      </c>
      <c r="B130" t="s">
        <v>169</v>
      </c>
      <c r="C130">
        <v>16</v>
      </c>
      <c r="D130" t="s">
        <v>305</v>
      </c>
      <c r="E130">
        <v>263965.31</v>
      </c>
      <c r="F130">
        <v>85</v>
      </c>
      <c r="G130">
        <f t="shared" si="2"/>
        <v>3.2201200983568635E-4</v>
      </c>
    </row>
    <row r="131" spans="1:7">
      <c r="A131" t="s">
        <v>139</v>
      </c>
      <c r="B131" t="s">
        <v>169</v>
      </c>
      <c r="C131">
        <v>16</v>
      </c>
      <c r="D131" t="s">
        <v>305</v>
      </c>
      <c r="E131">
        <v>79023.360000000001</v>
      </c>
      <c r="F131">
        <v>14</v>
      </c>
      <c r="G131">
        <f t="shared" si="2"/>
        <v>1.7716280350519139E-4</v>
      </c>
    </row>
    <row r="132" spans="1:7">
      <c r="A132" t="s">
        <v>139</v>
      </c>
      <c r="B132" t="s">
        <v>169</v>
      </c>
      <c r="C132">
        <v>16</v>
      </c>
      <c r="D132" t="s">
        <v>305</v>
      </c>
      <c r="E132">
        <v>44013.86</v>
      </c>
      <c r="F132">
        <v>27</v>
      </c>
      <c r="G132">
        <f t="shared" si="2"/>
        <v>6.1344312905071269E-4</v>
      </c>
    </row>
    <row r="133" spans="1:7">
      <c r="A133" t="s">
        <v>139</v>
      </c>
      <c r="B133" t="s">
        <v>169</v>
      </c>
      <c r="C133">
        <v>16</v>
      </c>
      <c r="D133" t="s">
        <v>305</v>
      </c>
      <c r="E133">
        <v>129050.29</v>
      </c>
      <c r="F133">
        <v>36</v>
      </c>
      <c r="G133">
        <f t="shared" si="2"/>
        <v>2.7896101589543117E-4</v>
      </c>
    </row>
    <row r="134" spans="1:7">
      <c r="A134" t="s">
        <v>139</v>
      </c>
      <c r="B134" t="s">
        <v>169</v>
      </c>
      <c r="C134">
        <v>16</v>
      </c>
      <c r="D134" t="s">
        <v>305</v>
      </c>
      <c r="E134">
        <v>78369.02</v>
      </c>
      <c r="F134">
        <v>29</v>
      </c>
      <c r="G134">
        <f t="shared" si="2"/>
        <v>3.700441832754831E-4</v>
      </c>
    </row>
    <row r="135" spans="1:7">
      <c r="A135" t="s">
        <v>139</v>
      </c>
      <c r="B135" t="s">
        <v>169</v>
      </c>
      <c r="C135">
        <v>16</v>
      </c>
      <c r="D135" t="s">
        <v>305</v>
      </c>
      <c r="E135">
        <v>59470.23</v>
      </c>
      <c r="F135">
        <v>20</v>
      </c>
      <c r="G135">
        <f t="shared" si="2"/>
        <v>3.3630271818353485E-4</v>
      </c>
    </row>
    <row r="136" spans="1:7">
      <c r="A136" t="s">
        <v>139</v>
      </c>
      <c r="B136" t="s">
        <v>169</v>
      </c>
      <c r="C136">
        <v>16</v>
      </c>
      <c r="D136" t="s">
        <v>305</v>
      </c>
      <c r="E136">
        <v>141541.78</v>
      </c>
      <c r="F136">
        <v>33</v>
      </c>
      <c r="G136">
        <f t="shared" si="2"/>
        <v>2.3314670763643076E-4</v>
      </c>
    </row>
    <row r="137" spans="1:7">
      <c r="A137" t="s">
        <v>139</v>
      </c>
      <c r="B137" t="s">
        <v>169</v>
      </c>
      <c r="C137">
        <v>16</v>
      </c>
      <c r="D137" t="s">
        <v>305</v>
      </c>
      <c r="E137">
        <v>135711.60999999999</v>
      </c>
      <c r="F137">
        <v>12</v>
      </c>
      <c r="G137">
        <f t="shared" si="2"/>
        <v>8.8422795956808711E-5</v>
      </c>
    </row>
    <row r="138" spans="1:7">
      <c r="A138" t="s">
        <v>139</v>
      </c>
      <c r="B138" t="s">
        <v>169</v>
      </c>
      <c r="C138">
        <v>16</v>
      </c>
      <c r="D138" t="s">
        <v>305</v>
      </c>
      <c r="E138">
        <v>43806.58</v>
      </c>
      <c r="F138">
        <v>4</v>
      </c>
      <c r="G138">
        <f t="shared" si="2"/>
        <v>9.1310483493575625E-5</v>
      </c>
    </row>
    <row r="139" spans="1:7">
      <c r="A139" t="s">
        <v>139</v>
      </c>
      <c r="B139" t="s">
        <v>169</v>
      </c>
      <c r="C139">
        <v>16</v>
      </c>
      <c r="D139" t="s">
        <v>305</v>
      </c>
      <c r="E139">
        <v>64991.519999999997</v>
      </c>
      <c r="F139">
        <v>4</v>
      </c>
      <c r="G139">
        <f t="shared" si="2"/>
        <v>6.1546490988362797E-5</v>
      </c>
    </row>
    <row r="140" spans="1:7">
      <c r="A140" t="s">
        <v>139</v>
      </c>
      <c r="B140" t="s">
        <v>169</v>
      </c>
      <c r="C140">
        <v>16</v>
      </c>
      <c r="D140" t="s">
        <v>305</v>
      </c>
      <c r="E140">
        <v>52772.33</v>
      </c>
      <c r="F140">
        <v>7</v>
      </c>
      <c r="G140">
        <f t="shared" si="2"/>
        <v>1.3264527073183997E-4</v>
      </c>
    </row>
    <row r="141" spans="1:7">
      <c r="A141" t="s">
        <v>139</v>
      </c>
      <c r="B141" t="s">
        <v>169</v>
      </c>
      <c r="C141">
        <v>16</v>
      </c>
      <c r="D141" t="s">
        <v>305</v>
      </c>
      <c r="E141">
        <v>43855.360000000001</v>
      </c>
      <c r="F141">
        <v>29</v>
      </c>
      <c r="G141">
        <f t="shared" ref="G141:G204" si="3">F141/E141</f>
        <v>6.6126466639425602E-4</v>
      </c>
    </row>
    <row r="142" spans="1:7">
      <c r="A142" t="s">
        <v>139</v>
      </c>
      <c r="B142" t="s">
        <v>169</v>
      </c>
      <c r="C142">
        <v>16</v>
      </c>
      <c r="D142" t="s">
        <v>305</v>
      </c>
      <c r="E142">
        <v>261876.28</v>
      </c>
      <c r="F142">
        <v>107</v>
      </c>
      <c r="G142">
        <f t="shared" si="3"/>
        <v>4.0858988832436448E-4</v>
      </c>
    </row>
    <row r="143" spans="1:7">
      <c r="A143" t="s">
        <v>140</v>
      </c>
      <c r="B143" t="s">
        <v>170</v>
      </c>
      <c r="C143">
        <v>16</v>
      </c>
      <c r="D143" t="s">
        <v>305</v>
      </c>
      <c r="E143">
        <v>93382</v>
      </c>
      <c r="F143">
        <v>28</v>
      </c>
      <c r="G143">
        <f t="shared" si="3"/>
        <v>2.9984365295238909E-4</v>
      </c>
    </row>
    <row r="144" spans="1:7">
      <c r="A144" t="s">
        <v>140</v>
      </c>
      <c r="B144" t="s">
        <v>170</v>
      </c>
      <c r="C144">
        <v>16</v>
      </c>
      <c r="D144" t="s">
        <v>305</v>
      </c>
      <c r="E144">
        <v>146557.57999999999</v>
      </c>
      <c r="F144">
        <v>69</v>
      </c>
      <c r="G144">
        <f t="shared" si="3"/>
        <v>4.7080471716304272E-4</v>
      </c>
    </row>
    <row r="145" spans="1:7">
      <c r="A145" t="s">
        <v>140</v>
      </c>
      <c r="B145" t="s">
        <v>170</v>
      </c>
      <c r="C145">
        <v>16</v>
      </c>
      <c r="D145" t="s">
        <v>305</v>
      </c>
      <c r="E145">
        <v>28281.25</v>
      </c>
      <c r="F145">
        <v>9</v>
      </c>
      <c r="G145">
        <f t="shared" si="3"/>
        <v>3.1823204419889503E-4</v>
      </c>
    </row>
    <row r="146" spans="1:7">
      <c r="A146" t="s">
        <v>140</v>
      </c>
      <c r="B146" t="s">
        <v>170</v>
      </c>
      <c r="C146">
        <v>16</v>
      </c>
      <c r="D146" t="s">
        <v>305</v>
      </c>
      <c r="E146">
        <v>50589.83</v>
      </c>
      <c r="F146">
        <v>38</v>
      </c>
      <c r="G146">
        <f t="shared" si="3"/>
        <v>7.5113911234728399E-4</v>
      </c>
    </row>
    <row r="147" spans="1:7">
      <c r="A147" t="s">
        <v>140</v>
      </c>
      <c r="B147" t="s">
        <v>170</v>
      </c>
      <c r="C147">
        <v>16</v>
      </c>
      <c r="D147" t="s">
        <v>305</v>
      </c>
      <c r="E147">
        <v>87524.39</v>
      </c>
      <c r="F147">
        <v>41</v>
      </c>
      <c r="G147">
        <f t="shared" si="3"/>
        <v>4.68440854029374E-4</v>
      </c>
    </row>
    <row r="148" spans="1:7">
      <c r="A148" t="s">
        <v>140</v>
      </c>
      <c r="B148" t="s">
        <v>170</v>
      </c>
      <c r="C148">
        <v>16</v>
      </c>
      <c r="D148" t="s">
        <v>305</v>
      </c>
      <c r="E148">
        <v>99098.880000000005</v>
      </c>
      <c r="F148">
        <v>6</v>
      </c>
      <c r="G148">
        <f t="shared" si="3"/>
        <v>6.0545588406246365E-5</v>
      </c>
    </row>
    <row r="149" spans="1:7">
      <c r="A149" t="s">
        <v>140</v>
      </c>
      <c r="B149" t="s">
        <v>170</v>
      </c>
      <c r="C149">
        <v>16</v>
      </c>
      <c r="D149" t="s">
        <v>305</v>
      </c>
      <c r="E149">
        <v>199004.02</v>
      </c>
      <c r="F149">
        <v>41</v>
      </c>
      <c r="G149">
        <f t="shared" si="3"/>
        <v>2.0602598882173335E-4</v>
      </c>
    </row>
    <row r="150" spans="1:7">
      <c r="A150" t="s">
        <v>140</v>
      </c>
      <c r="B150" t="s">
        <v>170</v>
      </c>
      <c r="C150">
        <v>16</v>
      </c>
      <c r="D150" t="s">
        <v>305</v>
      </c>
      <c r="E150">
        <v>145832.88</v>
      </c>
      <c r="F150">
        <v>70</v>
      </c>
      <c r="G150">
        <f t="shared" si="3"/>
        <v>4.8000149211892404E-4</v>
      </c>
    </row>
    <row r="151" spans="1:7">
      <c r="A151" t="s">
        <v>140</v>
      </c>
      <c r="B151" t="s">
        <v>170</v>
      </c>
      <c r="C151">
        <v>16</v>
      </c>
      <c r="D151" t="s">
        <v>305</v>
      </c>
      <c r="E151">
        <v>49831.97</v>
      </c>
      <c r="F151">
        <v>30</v>
      </c>
      <c r="G151">
        <f t="shared" si="3"/>
        <v>6.0202315902823029E-4</v>
      </c>
    </row>
    <row r="152" spans="1:7">
      <c r="A152" t="s">
        <v>140</v>
      </c>
      <c r="B152" t="s">
        <v>170</v>
      </c>
      <c r="C152">
        <v>16</v>
      </c>
      <c r="D152" t="s">
        <v>305</v>
      </c>
      <c r="E152">
        <v>201565</v>
      </c>
      <c r="F152">
        <v>87</v>
      </c>
      <c r="G152">
        <f t="shared" si="3"/>
        <v>4.3162255351871605E-4</v>
      </c>
    </row>
    <row r="153" spans="1:7">
      <c r="A153" t="s">
        <v>140</v>
      </c>
      <c r="B153" t="s">
        <v>170</v>
      </c>
      <c r="C153">
        <v>16</v>
      </c>
      <c r="D153" t="s">
        <v>305</v>
      </c>
      <c r="E153">
        <v>475529.4</v>
      </c>
      <c r="F153">
        <v>116</v>
      </c>
      <c r="G153">
        <f t="shared" si="3"/>
        <v>2.4393865027062469E-4</v>
      </c>
    </row>
    <row r="154" spans="1:7">
      <c r="A154" t="s">
        <v>140</v>
      </c>
      <c r="B154" t="s">
        <v>170</v>
      </c>
      <c r="C154">
        <v>16</v>
      </c>
      <c r="D154" t="s">
        <v>305</v>
      </c>
      <c r="E154">
        <v>73261.77</v>
      </c>
      <c r="F154">
        <v>14</v>
      </c>
      <c r="G154">
        <f t="shared" si="3"/>
        <v>1.9109557413095533E-4</v>
      </c>
    </row>
    <row r="155" spans="1:7">
      <c r="A155" t="s">
        <v>140</v>
      </c>
      <c r="B155" t="s">
        <v>170</v>
      </c>
      <c r="C155">
        <v>16</v>
      </c>
      <c r="D155" t="s">
        <v>305</v>
      </c>
      <c r="E155">
        <v>35882.17</v>
      </c>
      <c r="F155">
        <v>7</v>
      </c>
      <c r="G155">
        <f t="shared" si="3"/>
        <v>1.950829618164119E-4</v>
      </c>
    </row>
    <row r="156" spans="1:7">
      <c r="A156" t="s">
        <v>140</v>
      </c>
      <c r="B156" t="s">
        <v>170</v>
      </c>
      <c r="C156">
        <v>16</v>
      </c>
      <c r="D156" t="s">
        <v>305</v>
      </c>
      <c r="E156">
        <v>231029.08</v>
      </c>
      <c r="F156">
        <v>85</v>
      </c>
      <c r="G156">
        <f t="shared" si="3"/>
        <v>3.6791905157567182E-4</v>
      </c>
    </row>
    <row r="157" spans="1:7">
      <c r="A157" t="s">
        <v>140</v>
      </c>
      <c r="B157" t="s">
        <v>170</v>
      </c>
      <c r="C157">
        <v>16</v>
      </c>
      <c r="D157" t="s">
        <v>305</v>
      </c>
      <c r="E157">
        <v>78394.42</v>
      </c>
      <c r="F157">
        <v>7</v>
      </c>
      <c r="G157">
        <f t="shared" si="3"/>
        <v>8.9292069512090282E-5</v>
      </c>
    </row>
    <row r="158" spans="1:7">
      <c r="A158" t="s">
        <v>140</v>
      </c>
      <c r="B158" t="s">
        <v>170</v>
      </c>
      <c r="C158">
        <v>16</v>
      </c>
      <c r="D158" t="s">
        <v>305</v>
      </c>
      <c r="E158">
        <v>136393.64000000001</v>
      </c>
      <c r="F158">
        <v>27</v>
      </c>
      <c r="G158">
        <f t="shared" si="3"/>
        <v>1.9795644430341472E-4</v>
      </c>
    </row>
    <row r="159" spans="1:7">
      <c r="A159" t="s">
        <v>140</v>
      </c>
      <c r="B159" t="s">
        <v>170</v>
      </c>
      <c r="C159">
        <v>16</v>
      </c>
      <c r="D159" t="s">
        <v>305</v>
      </c>
      <c r="E159">
        <v>134649.57</v>
      </c>
      <c r="F159">
        <v>110</v>
      </c>
      <c r="G159">
        <f t="shared" si="3"/>
        <v>8.1693539756569583E-4</v>
      </c>
    </row>
    <row r="160" spans="1:7">
      <c r="A160" t="s">
        <v>140</v>
      </c>
      <c r="B160" t="s">
        <v>170</v>
      </c>
      <c r="C160">
        <v>16</v>
      </c>
      <c r="D160" t="s">
        <v>305</v>
      </c>
      <c r="E160">
        <v>554499.93000000005</v>
      </c>
      <c r="F160">
        <v>98</v>
      </c>
      <c r="G160">
        <f t="shared" si="3"/>
        <v>1.7673582032733527E-4</v>
      </c>
    </row>
    <row r="161" spans="1:7">
      <c r="A161" t="s">
        <v>140</v>
      </c>
      <c r="B161" t="s">
        <v>170</v>
      </c>
      <c r="C161">
        <v>16</v>
      </c>
      <c r="D161" t="s">
        <v>305</v>
      </c>
      <c r="E161">
        <v>471883.13</v>
      </c>
      <c r="F161">
        <v>132</v>
      </c>
      <c r="G161">
        <f t="shared" si="3"/>
        <v>2.7973027982585434E-4</v>
      </c>
    </row>
    <row r="162" spans="1:7">
      <c r="A162" t="s">
        <v>140</v>
      </c>
      <c r="B162" t="s">
        <v>170</v>
      </c>
      <c r="C162">
        <v>16</v>
      </c>
      <c r="D162" t="s">
        <v>305</v>
      </c>
      <c r="E162">
        <v>596395.42000000004</v>
      </c>
      <c r="F162">
        <v>61</v>
      </c>
      <c r="G162">
        <f t="shared" si="3"/>
        <v>1.0228113421796565E-4</v>
      </c>
    </row>
    <row r="163" spans="1:7">
      <c r="A163" t="s">
        <v>140</v>
      </c>
      <c r="B163" t="s">
        <v>170</v>
      </c>
      <c r="C163">
        <v>16</v>
      </c>
      <c r="D163" t="s">
        <v>305</v>
      </c>
      <c r="E163">
        <v>130557.5</v>
      </c>
      <c r="F163">
        <v>39</v>
      </c>
      <c r="G163">
        <f t="shared" si="3"/>
        <v>2.9871895524960268E-4</v>
      </c>
    </row>
    <row r="164" spans="1:7">
      <c r="A164" t="s">
        <v>140</v>
      </c>
      <c r="B164" t="s">
        <v>170</v>
      </c>
      <c r="C164">
        <v>16</v>
      </c>
      <c r="D164" t="s">
        <v>305</v>
      </c>
      <c r="E164">
        <v>195653.16</v>
      </c>
      <c r="F164">
        <v>27</v>
      </c>
      <c r="G164">
        <f t="shared" si="3"/>
        <v>1.3799930448350539E-4</v>
      </c>
    </row>
    <row r="165" spans="1:7">
      <c r="A165" t="s">
        <v>140</v>
      </c>
      <c r="B165" t="s">
        <v>170</v>
      </c>
      <c r="C165">
        <v>16</v>
      </c>
      <c r="D165" t="s">
        <v>305</v>
      </c>
      <c r="E165">
        <v>475358.7</v>
      </c>
      <c r="F165">
        <v>104</v>
      </c>
      <c r="G165">
        <f t="shared" si="3"/>
        <v>2.187821533507223E-4</v>
      </c>
    </row>
    <row r="166" spans="1:7">
      <c r="A166" t="s">
        <v>140</v>
      </c>
      <c r="B166" t="s">
        <v>170</v>
      </c>
      <c r="C166">
        <v>16</v>
      </c>
      <c r="D166" t="s">
        <v>305</v>
      </c>
      <c r="E166">
        <v>296283.76</v>
      </c>
      <c r="F166">
        <v>53</v>
      </c>
      <c r="G166">
        <f t="shared" si="3"/>
        <v>1.7888256852147415E-4</v>
      </c>
    </row>
    <row r="167" spans="1:7">
      <c r="A167" t="s">
        <v>140</v>
      </c>
      <c r="B167" t="s">
        <v>170</v>
      </c>
      <c r="C167">
        <v>16</v>
      </c>
      <c r="D167" t="s">
        <v>305</v>
      </c>
      <c r="E167">
        <v>76656.44</v>
      </c>
      <c r="F167">
        <v>5</v>
      </c>
      <c r="G167">
        <f t="shared" si="3"/>
        <v>6.5226091897823581E-5</v>
      </c>
    </row>
    <row r="168" spans="1:7">
      <c r="A168" t="s">
        <v>140</v>
      </c>
      <c r="B168" t="s">
        <v>170</v>
      </c>
      <c r="C168">
        <v>16</v>
      </c>
      <c r="D168" t="s">
        <v>305</v>
      </c>
      <c r="E168">
        <v>145716.79</v>
      </c>
      <c r="F168">
        <v>60</v>
      </c>
      <c r="G168">
        <f t="shared" si="3"/>
        <v>4.1175762930270419E-4</v>
      </c>
    </row>
    <row r="169" spans="1:7">
      <c r="A169" t="s">
        <v>140</v>
      </c>
      <c r="B169" t="s">
        <v>170</v>
      </c>
      <c r="C169">
        <v>16</v>
      </c>
      <c r="D169" t="s">
        <v>305</v>
      </c>
      <c r="E169">
        <v>138094.28</v>
      </c>
      <c r="F169">
        <v>24</v>
      </c>
      <c r="G169">
        <f t="shared" si="3"/>
        <v>1.7379430922120743E-4</v>
      </c>
    </row>
    <row r="170" spans="1:7">
      <c r="A170" t="s">
        <v>140</v>
      </c>
      <c r="B170" t="s">
        <v>170</v>
      </c>
      <c r="C170">
        <v>16</v>
      </c>
      <c r="D170" t="s">
        <v>305</v>
      </c>
      <c r="E170">
        <v>522505.85</v>
      </c>
      <c r="F170">
        <v>93</v>
      </c>
      <c r="G170">
        <f t="shared" si="3"/>
        <v>1.7798843783280131E-4</v>
      </c>
    </row>
    <row r="171" spans="1:7">
      <c r="A171" t="s">
        <v>140</v>
      </c>
      <c r="B171" t="s">
        <v>170</v>
      </c>
      <c r="C171">
        <v>16</v>
      </c>
      <c r="D171" t="s">
        <v>305</v>
      </c>
      <c r="E171">
        <v>128503.14</v>
      </c>
      <c r="F171">
        <v>27</v>
      </c>
      <c r="G171">
        <f t="shared" si="3"/>
        <v>2.1011159727303162E-4</v>
      </c>
    </row>
    <row r="172" spans="1:7">
      <c r="A172" t="s">
        <v>140</v>
      </c>
      <c r="B172" t="s">
        <v>170</v>
      </c>
      <c r="C172">
        <v>16</v>
      </c>
      <c r="D172" t="s">
        <v>305</v>
      </c>
      <c r="E172">
        <v>127551.09</v>
      </c>
      <c r="F172">
        <v>29</v>
      </c>
      <c r="G172">
        <f t="shared" si="3"/>
        <v>2.2735987595245169E-4</v>
      </c>
    </row>
    <row r="173" spans="1:7">
      <c r="A173" t="s">
        <v>140</v>
      </c>
      <c r="B173" t="s">
        <v>170</v>
      </c>
      <c r="C173">
        <v>16</v>
      </c>
      <c r="D173" t="s">
        <v>305</v>
      </c>
      <c r="E173">
        <v>688791.33</v>
      </c>
      <c r="F173">
        <v>97</v>
      </c>
      <c r="G173">
        <f t="shared" si="3"/>
        <v>1.4082639512898632E-4</v>
      </c>
    </row>
    <row r="174" spans="1:7">
      <c r="A174" t="s">
        <v>140</v>
      </c>
      <c r="B174" t="s">
        <v>170</v>
      </c>
      <c r="C174">
        <v>16</v>
      </c>
      <c r="D174" t="s">
        <v>305</v>
      </c>
      <c r="E174">
        <v>149959.87</v>
      </c>
      <c r="F174">
        <v>17</v>
      </c>
      <c r="G174">
        <f t="shared" si="3"/>
        <v>1.133636618916781E-4</v>
      </c>
    </row>
    <row r="175" spans="1:7">
      <c r="A175" t="s">
        <v>140</v>
      </c>
      <c r="B175" t="s">
        <v>170</v>
      </c>
      <c r="C175">
        <v>16</v>
      </c>
      <c r="D175" t="s">
        <v>305</v>
      </c>
      <c r="E175">
        <v>239796.7</v>
      </c>
      <c r="F175">
        <v>53</v>
      </c>
      <c r="G175">
        <f t="shared" si="3"/>
        <v>2.2102055616278287E-4</v>
      </c>
    </row>
    <row r="176" spans="1:7">
      <c r="A176" t="s">
        <v>140</v>
      </c>
      <c r="B176" t="s">
        <v>170</v>
      </c>
      <c r="C176">
        <v>16</v>
      </c>
      <c r="D176" t="s">
        <v>305</v>
      </c>
      <c r="E176">
        <v>272551.05</v>
      </c>
      <c r="F176">
        <v>118</v>
      </c>
      <c r="G176">
        <f t="shared" si="3"/>
        <v>4.3294641499271421E-4</v>
      </c>
    </row>
    <row r="177" spans="1:7">
      <c r="A177" t="s">
        <v>140</v>
      </c>
      <c r="B177" t="s">
        <v>170</v>
      </c>
      <c r="C177">
        <v>16</v>
      </c>
      <c r="D177" t="s">
        <v>305</v>
      </c>
      <c r="E177">
        <v>463701.14</v>
      </c>
      <c r="F177">
        <v>97</v>
      </c>
      <c r="G177">
        <f t="shared" si="3"/>
        <v>2.0918646005485344E-4</v>
      </c>
    </row>
    <row r="178" spans="1:7">
      <c r="A178" t="s">
        <v>140</v>
      </c>
      <c r="B178" t="s">
        <v>170</v>
      </c>
      <c r="C178">
        <v>16</v>
      </c>
      <c r="D178" t="s">
        <v>305</v>
      </c>
      <c r="E178">
        <v>252487.85</v>
      </c>
      <c r="F178">
        <v>45</v>
      </c>
      <c r="G178">
        <f t="shared" si="3"/>
        <v>1.7822639782468739E-4</v>
      </c>
    </row>
    <row r="179" spans="1:7">
      <c r="A179" t="s">
        <v>140</v>
      </c>
      <c r="B179" t="s">
        <v>170</v>
      </c>
      <c r="C179">
        <v>16</v>
      </c>
      <c r="D179" t="s">
        <v>305</v>
      </c>
      <c r="E179">
        <v>139277.99</v>
      </c>
      <c r="F179">
        <v>65</v>
      </c>
      <c r="G179">
        <f t="shared" si="3"/>
        <v>4.6669254776005888E-4</v>
      </c>
    </row>
    <row r="180" spans="1:7">
      <c r="A180" t="s">
        <v>140</v>
      </c>
      <c r="B180" t="s">
        <v>170</v>
      </c>
      <c r="C180">
        <v>16</v>
      </c>
      <c r="D180" t="s">
        <v>305</v>
      </c>
      <c r="E180">
        <v>34113.33</v>
      </c>
      <c r="F180">
        <v>13</v>
      </c>
      <c r="G180">
        <f t="shared" si="3"/>
        <v>3.8108270286131546E-4</v>
      </c>
    </row>
    <row r="181" spans="1:7">
      <c r="A181" t="s">
        <v>140</v>
      </c>
      <c r="B181" t="s">
        <v>170</v>
      </c>
      <c r="C181">
        <v>16</v>
      </c>
      <c r="D181" t="s">
        <v>305</v>
      </c>
      <c r="E181">
        <v>205452.21</v>
      </c>
      <c r="F181">
        <v>78</v>
      </c>
      <c r="G181">
        <f t="shared" si="3"/>
        <v>3.7965033328188585E-4</v>
      </c>
    </row>
    <row r="182" spans="1:7">
      <c r="A182" t="s">
        <v>140</v>
      </c>
      <c r="B182" t="s">
        <v>170</v>
      </c>
      <c r="C182">
        <v>16</v>
      </c>
      <c r="D182" t="s">
        <v>305</v>
      </c>
      <c r="E182">
        <v>236450.29</v>
      </c>
      <c r="F182">
        <v>25</v>
      </c>
      <c r="G182">
        <f t="shared" si="3"/>
        <v>1.0573046875941661E-4</v>
      </c>
    </row>
    <row r="183" spans="1:7">
      <c r="A183" t="s">
        <v>140</v>
      </c>
      <c r="B183" t="s">
        <v>170</v>
      </c>
      <c r="C183">
        <v>16</v>
      </c>
      <c r="D183" t="s">
        <v>305</v>
      </c>
      <c r="E183">
        <v>102583.86</v>
      </c>
      <c r="F183">
        <v>47</v>
      </c>
      <c r="G183">
        <f t="shared" si="3"/>
        <v>4.5816174201282738E-4</v>
      </c>
    </row>
    <row r="184" spans="1:7">
      <c r="A184" t="s">
        <v>140</v>
      </c>
      <c r="B184" t="s">
        <v>170</v>
      </c>
      <c r="C184">
        <v>16</v>
      </c>
      <c r="D184" t="s">
        <v>305</v>
      </c>
      <c r="E184">
        <v>66040.100000000006</v>
      </c>
      <c r="F184">
        <v>6</v>
      </c>
      <c r="G184">
        <f t="shared" si="3"/>
        <v>9.0853890287870544E-5</v>
      </c>
    </row>
    <row r="185" spans="1:7">
      <c r="A185" t="s">
        <v>140</v>
      </c>
      <c r="B185" t="s">
        <v>170</v>
      </c>
      <c r="C185">
        <v>16</v>
      </c>
      <c r="D185" t="s">
        <v>305</v>
      </c>
      <c r="E185">
        <v>132663.42000000001</v>
      </c>
      <c r="F185">
        <v>35</v>
      </c>
      <c r="G185">
        <f t="shared" si="3"/>
        <v>2.6382555191174778E-4</v>
      </c>
    </row>
    <row r="186" spans="1:7">
      <c r="A186" t="s">
        <v>140</v>
      </c>
      <c r="B186" t="s">
        <v>170</v>
      </c>
      <c r="C186">
        <v>16</v>
      </c>
      <c r="D186" t="s">
        <v>305</v>
      </c>
      <c r="E186">
        <v>798853.93</v>
      </c>
      <c r="F186">
        <v>194</v>
      </c>
      <c r="G186">
        <f t="shared" si="3"/>
        <v>2.4284790086718356E-4</v>
      </c>
    </row>
    <row r="187" spans="1:7">
      <c r="A187" t="s">
        <v>140</v>
      </c>
      <c r="B187" t="s">
        <v>170</v>
      </c>
      <c r="C187">
        <v>16</v>
      </c>
      <c r="D187" t="s">
        <v>305</v>
      </c>
      <c r="E187">
        <v>59527.13</v>
      </c>
      <c r="F187">
        <v>12</v>
      </c>
      <c r="G187">
        <f t="shared" si="3"/>
        <v>2.0158875457291492E-4</v>
      </c>
    </row>
    <row r="188" spans="1:7">
      <c r="A188" t="s">
        <v>140</v>
      </c>
      <c r="B188" t="s">
        <v>170</v>
      </c>
      <c r="C188">
        <v>16</v>
      </c>
      <c r="D188" t="s">
        <v>305</v>
      </c>
      <c r="E188">
        <v>238800.45</v>
      </c>
      <c r="F188">
        <v>55</v>
      </c>
      <c r="G188">
        <f t="shared" si="3"/>
        <v>2.30317823940449E-4</v>
      </c>
    </row>
    <row r="189" spans="1:7">
      <c r="A189" t="s">
        <v>140</v>
      </c>
      <c r="B189" t="s">
        <v>170</v>
      </c>
      <c r="C189">
        <v>16</v>
      </c>
      <c r="D189" t="s">
        <v>305</v>
      </c>
      <c r="E189">
        <v>71067.33</v>
      </c>
      <c r="F189">
        <v>54</v>
      </c>
      <c r="G189">
        <f t="shared" si="3"/>
        <v>7.5984281384990819E-4</v>
      </c>
    </row>
    <row r="190" spans="1:7">
      <c r="A190" t="s">
        <v>140</v>
      </c>
      <c r="B190" t="s">
        <v>170</v>
      </c>
      <c r="C190">
        <v>16</v>
      </c>
      <c r="D190" t="s">
        <v>305</v>
      </c>
      <c r="E190">
        <v>78119.45</v>
      </c>
      <c r="F190">
        <v>46</v>
      </c>
      <c r="G190">
        <f t="shared" si="3"/>
        <v>5.8884183132369727E-4</v>
      </c>
    </row>
    <row r="191" spans="1:7">
      <c r="A191" t="s">
        <v>142</v>
      </c>
      <c r="B191" t="s">
        <v>170</v>
      </c>
      <c r="C191">
        <v>16</v>
      </c>
      <c r="D191" t="s">
        <v>305</v>
      </c>
      <c r="E191">
        <v>584412.09</v>
      </c>
      <c r="F191">
        <v>69</v>
      </c>
      <c r="G191">
        <f t="shared" si="3"/>
        <v>1.1806737263084342E-4</v>
      </c>
    </row>
    <row r="192" spans="1:7">
      <c r="A192" t="s">
        <v>142</v>
      </c>
      <c r="B192" t="s">
        <v>170</v>
      </c>
      <c r="C192">
        <v>16</v>
      </c>
      <c r="D192" t="s">
        <v>305</v>
      </c>
      <c r="E192">
        <v>273372.03000000003</v>
      </c>
      <c r="F192">
        <v>78</v>
      </c>
      <c r="G192">
        <f t="shared" si="3"/>
        <v>2.8532545922858307E-4</v>
      </c>
    </row>
    <row r="193" spans="1:7">
      <c r="A193" t="s">
        <v>142</v>
      </c>
      <c r="B193" t="s">
        <v>170</v>
      </c>
      <c r="C193">
        <v>16</v>
      </c>
      <c r="D193" t="s">
        <v>305</v>
      </c>
      <c r="E193">
        <v>148044.59</v>
      </c>
      <c r="F193">
        <v>24</v>
      </c>
      <c r="G193">
        <f t="shared" si="3"/>
        <v>1.6211332004769643E-4</v>
      </c>
    </row>
    <row r="194" spans="1:7">
      <c r="A194" t="s">
        <v>142</v>
      </c>
      <c r="B194" t="s">
        <v>170</v>
      </c>
      <c r="C194">
        <v>16</v>
      </c>
      <c r="D194" t="s">
        <v>305</v>
      </c>
      <c r="E194">
        <v>179926.65</v>
      </c>
      <c r="F194">
        <v>16</v>
      </c>
      <c r="G194">
        <f t="shared" si="3"/>
        <v>8.8925125877684042E-5</v>
      </c>
    </row>
    <row r="195" spans="1:7">
      <c r="A195" t="s">
        <v>142</v>
      </c>
      <c r="B195" t="s">
        <v>170</v>
      </c>
      <c r="C195">
        <v>16</v>
      </c>
      <c r="D195" t="s">
        <v>305</v>
      </c>
      <c r="E195">
        <v>141558.04</v>
      </c>
      <c r="F195">
        <v>49</v>
      </c>
      <c r="G195">
        <f t="shared" si="3"/>
        <v>3.4614777090725469E-4</v>
      </c>
    </row>
    <row r="196" spans="1:7">
      <c r="A196" t="s">
        <v>142</v>
      </c>
      <c r="B196" t="s">
        <v>170</v>
      </c>
      <c r="C196">
        <v>16</v>
      </c>
      <c r="D196" t="s">
        <v>305</v>
      </c>
      <c r="E196">
        <v>29552.48</v>
      </c>
      <c r="F196">
        <v>9</v>
      </c>
      <c r="G196">
        <f t="shared" si="3"/>
        <v>3.0454296898263701E-4</v>
      </c>
    </row>
    <row r="197" spans="1:7">
      <c r="A197" t="s">
        <v>142</v>
      </c>
      <c r="B197" t="s">
        <v>170</v>
      </c>
      <c r="C197">
        <v>16</v>
      </c>
      <c r="D197" t="s">
        <v>305</v>
      </c>
      <c r="E197">
        <v>90307.9</v>
      </c>
      <c r="F197">
        <v>4</v>
      </c>
      <c r="G197">
        <f t="shared" si="3"/>
        <v>4.4292913466042284E-5</v>
      </c>
    </row>
    <row r="198" spans="1:7">
      <c r="A198" t="s">
        <v>142</v>
      </c>
      <c r="B198" t="s">
        <v>170</v>
      </c>
      <c r="C198">
        <v>16</v>
      </c>
      <c r="D198" t="s">
        <v>305</v>
      </c>
      <c r="E198">
        <v>226470</v>
      </c>
      <c r="F198">
        <v>51</v>
      </c>
      <c r="G198">
        <f t="shared" si="3"/>
        <v>2.251953901178964E-4</v>
      </c>
    </row>
    <row r="199" spans="1:7">
      <c r="A199" t="s">
        <v>142</v>
      </c>
      <c r="B199" t="s">
        <v>170</v>
      </c>
      <c r="C199">
        <v>16</v>
      </c>
      <c r="D199" t="s">
        <v>305</v>
      </c>
      <c r="E199">
        <v>359111.96</v>
      </c>
      <c r="F199">
        <v>28</v>
      </c>
      <c r="G199">
        <f t="shared" si="3"/>
        <v>7.797011271916423E-5</v>
      </c>
    </row>
    <row r="200" spans="1:7">
      <c r="A200" t="s">
        <v>142</v>
      </c>
      <c r="B200" t="s">
        <v>170</v>
      </c>
      <c r="C200">
        <v>16</v>
      </c>
      <c r="D200" t="s">
        <v>305</v>
      </c>
      <c r="E200">
        <v>63679.27</v>
      </c>
      <c r="F200">
        <v>12</v>
      </c>
      <c r="G200">
        <f t="shared" si="3"/>
        <v>1.8844437130011071E-4</v>
      </c>
    </row>
    <row r="201" spans="1:7">
      <c r="A201" t="s">
        <v>142</v>
      </c>
      <c r="B201" t="s">
        <v>170</v>
      </c>
      <c r="C201">
        <v>16</v>
      </c>
      <c r="D201" t="s">
        <v>305</v>
      </c>
      <c r="E201">
        <v>165609.17000000001</v>
      </c>
      <c r="F201">
        <v>20</v>
      </c>
      <c r="G201">
        <f t="shared" si="3"/>
        <v>1.2076625950120998E-4</v>
      </c>
    </row>
    <row r="202" spans="1:7">
      <c r="A202" t="s">
        <v>142</v>
      </c>
      <c r="B202" t="s">
        <v>170</v>
      </c>
      <c r="C202">
        <v>16</v>
      </c>
      <c r="D202" t="s">
        <v>305</v>
      </c>
      <c r="E202">
        <v>181673.01</v>
      </c>
      <c r="F202">
        <v>19</v>
      </c>
      <c r="G202">
        <f t="shared" si="3"/>
        <v>1.0458350417599179E-4</v>
      </c>
    </row>
    <row r="203" spans="1:7">
      <c r="A203" t="s">
        <v>142</v>
      </c>
      <c r="B203" t="s">
        <v>170</v>
      </c>
      <c r="C203">
        <v>16</v>
      </c>
      <c r="D203" t="s">
        <v>305</v>
      </c>
      <c r="E203">
        <v>168735.09</v>
      </c>
      <c r="F203">
        <v>38</v>
      </c>
      <c r="G203">
        <f t="shared" si="3"/>
        <v>2.2520508330543457E-4</v>
      </c>
    </row>
    <row r="204" spans="1:7">
      <c r="A204" t="s">
        <v>143</v>
      </c>
      <c r="B204" t="s">
        <v>170</v>
      </c>
      <c r="C204">
        <v>16</v>
      </c>
      <c r="D204" t="s">
        <v>305</v>
      </c>
      <c r="E204">
        <v>2066366.25</v>
      </c>
      <c r="F204">
        <v>328</v>
      </c>
      <c r="G204">
        <f t="shared" si="3"/>
        <v>1.5873275127291689E-4</v>
      </c>
    </row>
    <row r="205" spans="1:7">
      <c r="A205" t="s">
        <v>143</v>
      </c>
      <c r="B205" t="s">
        <v>170</v>
      </c>
      <c r="C205">
        <v>16</v>
      </c>
      <c r="D205" t="s">
        <v>305</v>
      </c>
      <c r="E205">
        <v>1325417.43</v>
      </c>
      <c r="F205">
        <v>219</v>
      </c>
      <c r="G205">
        <f t="shared" ref="G205:G268" si="4">F205/E205</f>
        <v>1.6523096425554023E-4</v>
      </c>
    </row>
    <row r="206" spans="1:7">
      <c r="A206" t="s">
        <v>143</v>
      </c>
      <c r="B206" t="s">
        <v>170</v>
      </c>
      <c r="C206">
        <v>16</v>
      </c>
      <c r="D206" t="s">
        <v>305</v>
      </c>
      <c r="E206">
        <v>71797.62</v>
      </c>
      <c r="F206">
        <v>7</v>
      </c>
      <c r="G206">
        <f t="shared" si="4"/>
        <v>9.7496267982142027E-5</v>
      </c>
    </row>
    <row r="207" spans="1:7">
      <c r="A207" t="s">
        <v>143</v>
      </c>
      <c r="B207" t="s">
        <v>170</v>
      </c>
      <c r="C207">
        <v>16</v>
      </c>
      <c r="D207" t="s">
        <v>305</v>
      </c>
      <c r="E207">
        <v>208804.33</v>
      </c>
      <c r="F207">
        <v>25</v>
      </c>
      <c r="G207">
        <f t="shared" si="4"/>
        <v>1.1972931787381996E-4</v>
      </c>
    </row>
    <row r="208" spans="1:7">
      <c r="A208" t="s">
        <v>143</v>
      </c>
      <c r="B208" t="s">
        <v>170</v>
      </c>
      <c r="C208">
        <v>16</v>
      </c>
      <c r="D208" t="s">
        <v>305</v>
      </c>
      <c r="E208">
        <v>176417.29</v>
      </c>
      <c r="F208">
        <v>44</v>
      </c>
      <c r="G208">
        <f t="shared" si="4"/>
        <v>2.4940866056836038E-4</v>
      </c>
    </row>
    <row r="209" spans="1:7">
      <c r="A209" t="s">
        <v>143</v>
      </c>
      <c r="B209" t="s">
        <v>170</v>
      </c>
      <c r="C209">
        <v>16</v>
      </c>
      <c r="D209" t="s">
        <v>305</v>
      </c>
      <c r="E209">
        <v>136755.87</v>
      </c>
      <c r="F209">
        <v>11</v>
      </c>
      <c r="G209">
        <f t="shared" si="4"/>
        <v>8.0435304166468323E-5</v>
      </c>
    </row>
    <row r="210" spans="1:7">
      <c r="A210" t="s">
        <v>143</v>
      </c>
      <c r="B210" t="s">
        <v>170</v>
      </c>
      <c r="C210">
        <v>16</v>
      </c>
      <c r="D210" t="s">
        <v>305</v>
      </c>
      <c r="E210">
        <v>95100.42</v>
      </c>
      <c r="F210">
        <v>11</v>
      </c>
      <c r="G210">
        <f t="shared" si="4"/>
        <v>1.1566720735828506E-4</v>
      </c>
    </row>
    <row r="211" spans="1:7">
      <c r="A211" t="s">
        <v>143</v>
      </c>
      <c r="B211" t="s">
        <v>170</v>
      </c>
      <c r="C211">
        <v>16</v>
      </c>
      <c r="D211" t="s">
        <v>305</v>
      </c>
      <c r="E211">
        <v>400884.89</v>
      </c>
      <c r="F211">
        <v>43</v>
      </c>
      <c r="G211">
        <f t="shared" si="4"/>
        <v>1.0726271074971172E-4</v>
      </c>
    </row>
    <row r="212" spans="1:7">
      <c r="A212" t="s">
        <v>143</v>
      </c>
      <c r="B212" t="s">
        <v>170</v>
      </c>
      <c r="C212">
        <v>16</v>
      </c>
      <c r="D212" t="s">
        <v>305</v>
      </c>
      <c r="E212">
        <v>88759.54</v>
      </c>
      <c r="F212">
        <v>10</v>
      </c>
      <c r="G212">
        <f t="shared" si="4"/>
        <v>1.1266394575726734E-4</v>
      </c>
    </row>
    <row r="213" spans="1:7">
      <c r="A213" t="s">
        <v>143</v>
      </c>
      <c r="B213" t="s">
        <v>170</v>
      </c>
      <c r="C213">
        <v>16</v>
      </c>
      <c r="D213" t="s">
        <v>305</v>
      </c>
      <c r="E213">
        <v>291578.63</v>
      </c>
      <c r="F213">
        <v>64</v>
      </c>
      <c r="G213">
        <f t="shared" si="4"/>
        <v>2.1949482374617098E-4</v>
      </c>
    </row>
    <row r="214" spans="1:7">
      <c r="A214" t="s">
        <v>143</v>
      </c>
      <c r="B214" t="s">
        <v>170</v>
      </c>
      <c r="C214">
        <v>16</v>
      </c>
      <c r="D214" t="s">
        <v>305</v>
      </c>
      <c r="E214">
        <v>140042.20000000001</v>
      </c>
      <c r="F214">
        <v>11</v>
      </c>
      <c r="G214">
        <f t="shared" si="4"/>
        <v>7.854775203474381E-5</v>
      </c>
    </row>
    <row r="215" spans="1:7">
      <c r="A215" t="s">
        <v>143</v>
      </c>
      <c r="B215" t="s">
        <v>170</v>
      </c>
      <c r="C215">
        <v>16</v>
      </c>
      <c r="D215" t="s">
        <v>305</v>
      </c>
      <c r="E215">
        <v>106188.22</v>
      </c>
      <c r="F215">
        <v>18</v>
      </c>
      <c r="G215">
        <f t="shared" si="4"/>
        <v>1.6951032798176671E-4</v>
      </c>
    </row>
    <row r="216" spans="1:7">
      <c r="A216" t="s">
        <v>143</v>
      </c>
      <c r="B216" t="s">
        <v>170</v>
      </c>
      <c r="C216">
        <v>16</v>
      </c>
      <c r="D216" t="s">
        <v>305</v>
      </c>
      <c r="E216">
        <v>132424.9</v>
      </c>
      <c r="F216">
        <v>51</v>
      </c>
      <c r="G216">
        <f t="shared" si="4"/>
        <v>3.8512394572319861E-4</v>
      </c>
    </row>
    <row r="217" spans="1:7">
      <c r="A217" t="s">
        <v>143</v>
      </c>
      <c r="B217" t="s">
        <v>170</v>
      </c>
      <c r="C217">
        <v>16</v>
      </c>
      <c r="D217" t="s">
        <v>305</v>
      </c>
      <c r="E217">
        <v>48983.81</v>
      </c>
      <c r="F217">
        <v>8</v>
      </c>
      <c r="G217">
        <f t="shared" si="4"/>
        <v>1.6331926814186157E-4</v>
      </c>
    </row>
    <row r="218" spans="1:7">
      <c r="A218" t="s">
        <v>143</v>
      </c>
      <c r="B218" t="s">
        <v>170</v>
      </c>
      <c r="C218">
        <v>16</v>
      </c>
      <c r="D218" t="s">
        <v>305</v>
      </c>
      <c r="E218">
        <v>75512.61</v>
      </c>
      <c r="F218">
        <v>14</v>
      </c>
      <c r="G218">
        <f t="shared" si="4"/>
        <v>1.8539949817652972E-4</v>
      </c>
    </row>
    <row r="219" spans="1:7">
      <c r="A219" t="s">
        <v>143</v>
      </c>
      <c r="B219" t="s">
        <v>170</v>
      </c>
      <c r="C219">
        <v>16</v>
      </c>
      <c r="D219" t="s">
        <v>305</v>
      </c>
      <c r="E219">
        <v>152177.82</v>
      </c>
      <c r="F219">
        <v>19</v>
      </c>
      <c r="G219">
        <f t="shared" si="4"/>
        <v>1.248539373214835E-4</v>
      </c>
    </row>
    <row r="220" spans="1:7">
      <c r="A220" t="s">
        <v>143</v>
      </c>
      <c r="B220" t="s">
        <v>170</v>
      </c>
      <c r="C220">
        <v>16</v>
      </c>
      <c r="D220" t="s">
        <v>305</v>
      </c>
      <c r="E220">
        <v>498846.16</v>
      </c>
      <c r="F220">
        <v>32</v>
      </c>
      <c r="G220">
        <f t="shared" si="4"/>
        <v>6.4148033133100603E-5</v>
      </c>
    </row>
    <row r="221" spans="1:7">
      <c r="A221" t="s">
        <v>143</v>
      </c>
      <c r="B221" t="s">
        <v>170</v>
      </c>
      <c r="C221">
        <v>16</v>
      </c>
      <c r="D221" t="s">
        <v>305</v>
      </c>
      <c r="E221">
        <v>62386.33</v>
      </c>
      <c r="F221">
        <v>16</v>
      </c>
      <c r="G221">
        <f t="shared" si="4"/>
        <v>2.5646644064492973E-4</v>
      </c>
    </row>
    <row r="222" spans="1:7">
      <c r="A222" t="s">
        <v>143</v>
      </c>
      <c r="B222" t="s">
        <v>170</v>
      </c>
      <c r="C222">
        <v>16</v>
      </c>
      <c r="D222" t="s">
        <v>305</v>
      </c>
      <c r="E222">
        <v>197926.1</v>
      </c>
      <c r="F222">
        <v>58</v>
      </c>
      <c r="G222">
        <f t="shared" si="4"/>
        <v>2.9303866443081535E-4</v>
      </c>
    </row>
    <row r="223" spans="1:7">
      <c r="A223" t="s">
        <v>143</v>
      </c>
      <c r="B223" t="s">
        <v>170</v>
      </c>
      <c r="C223">
        <v>16</v>
      </c>
      <c r="D223" t="s">
        <v>305</v>
      </c>
      <c r="E223">
        <v>546128.06999999995</v>
      </c>
      <c r="F223">
        <v>50</v>
      </c>
      <c r="G223">
        <f t="shared" si="4"/>
        <v>9.1553616718510742E-5</v>
      </c>
    </row>
    <row r="224" spans="1:7">
      <c r="A224" t="s">
        <v>143</v>
      </c>
      <c r="B224" t="s">
        <v>170</v>
      </c>
      <c r="C224">
        <v>16</v>
      </c>
      <c r="D224" t="s">
        <v>305</v>
      </c>
      <c r="E224">
        <v>663747</v>
      </c>
      <c r="F224">
        <v>174</v>
      </c>
      <c r="G224">
        <f t="shared" si="4"/>
        <v>2.6214807750543504E-4</v>
      </c>
    </row>
    <row r="225" spans="1:7">
      <c r="A225" t="s">
        <v>143</v>
      </c>
      <c r="B225" t="s">
        <v>170</v>
      </c>
      <c r="C225">
        <v>16</v>
      </c>
      <c r="D225" t="s">
        <v>305</v>
      </c>
      <c r="E225">
        <v>225096.29</v>
      </c>
      <c r="F225">
        <v>47</v>
      </c>
      <c r="G225">
        <f t="shared" si="4"/>
        <v>2.0879953196918527E-4</v>
      </c>
    </row>
    <row r="226" spans="1:7">
      <c r="A226" t="s">
        <v>143</v>
      </c>
      <c r="B226" t="s">
        <v>170</v>
      </c>
      <c r="C226">
        <v>16</v>
      </c>
      <c r="D226" t="s">
        <v>305</v>
      </c>
      <c r="E226">
        <v>252339.5</v>
      </c>
      <c r="F226">
        <v>17</v>
      </c>
      <c r="G226">
        <f t="shared" si="4"/>
        <v>6.7369555697780175E-5</v>
      </c>
    </row>
    <row r="227" spans="1:7">
      <c r="A227" t="s">
        <v>143</v>
      </c>
      <c r="B227" t="s">
        <v>170</v>
      </c>
      <c r="C227">
        <v>16</v>
      </c>
      <c r="D227" t="s">
        <v>305</v>
      </c>
      <c r="E227">
        <v>547140.96</v>
      </c>
      <c r="F227">
        <v>86</v>
      </c>
      <c r="G227">
        <f t="shared" si="4"/>
        <v>1.5718070166050082E-4</v>
      </c>
    </row>
    <row r="228" spans="1:7">
      <c r="A228" t="s">
        <v>143</v>
      </c>
      <c r="B228" t="s">
        <v>170</v>
      </c>
      <c r="C228">
        <v>16</v>
      </c>
      <c r="D228" t="s">
        <v>305</v>
      </c>
      <c r="E228">
        <v>460359.56</v>
      </c>
      <c r="F228">
        <v>68</v>
      </c>
      <c r="G228">
        <f t="shared" si="4"/>
        <v>1.4771062862254885E-4</v>
      </c>
    </row>
    <row r="229" spans="1:7">
      <c r="A229" t="s">
        <v>143</v>
      </c>
      <c r="B229" t="s">
        <v>170</v>
      </c>
      <c r="C229">
        <v>16</v>
      </c>
      <c r="D229" t="s">
        <v>305</v>
      </c>
      <c r="E229">
        <v>100469.68</v>
      </c>
      <c r="F229">
        <v>29</v>
      </c>
      <c r="G229">
        <f t="shared" si="4"/>
        <v>2.8864429547302231E-4</v>
      </c>
    </row>
    <row r="230" spans="1:7">
      <c r="A230" t="s">
        <v>143</v>
      </c>
      <c r="B230" t="s">
        <v>170</v>
      </c>
      <c r="C230">
        <v>16</v>
      </c>
      <c r="D230" t="s">
        <v>305</v>
      </c>
      <c r="E230">
        <v>158407.56</v>
      </c>
      <c r="F230">
        <v>40</v>
      </c>
      <c r="G230">
        <f t="shared" si="4"/>
        <v>2.5251320075885268E-4</v>
      </c>
    </row>
    <row r="231" spans="1:7">
      <c r="A231" t="s">
        <v>143</v>
      </c>
      <c r="B231" t="s">
        <v>170</v>
      </c>
      <c r="C231">
        <v>16</v>
      </c>
      <c r="D231" t="s">
        <v>305</v>
      </c>
      <c r="E231">
        <v>183282.08</v>
      </c>
      <c r="F231">
        <v>7</v>
      </c>
      <c r="G231">
        <f t="shared" si="4"/>
        <v>3.8192495414718122E-5</v>
      </c>
    </row>
    <row r="232" spans="1:7">
      <c r="A232" t="s">
        <v>143</v>
      </c>
      <c r="B232" t="s">
        <v>170</v>
      </c>
      <c r="C232">
        <v>16</v>
      </c>
      <c r="D232" t="s">
        <v>305</v>
      </c>
      <c r="E232">
        <v>196941.79</v>
      </c>
      <c r="F232">
        <v>16</v>
      </c>
      <c r="G232">
        <f t="shared" si="4"/>
        <v>8.1242279761954019E-5</v>
      </c>
    </row>
    <row r="233" spans="1:7">
      <c r="A233" t="s">
        <v>143</v>
      </c>
      <c r="B233" t="s">
        <v>170</v>
      </c>
      <c r="C233">
        <v>16</v>
      </c>
      <c r="D233" t="s">
        <v>305</v>
      </c>
      <c r="E233">
        <v>184507.7</v>
      </c>
      <c r="F233">
        <v>25</v>
      </c>
      <c r="G233">
        <f t="shared" si="4"/>
        <v>1.3549570017945049E-4</v>
      </c>
    </row>
    <row r="234" spans="1:7">
      <c r="A234" t="s">
        <v>143</v>
      </c>
      <c r="B234" t="s">
        <v>170</v>
      </c>
      <c r="C234">
        <v>16</v>
      </c>
      <c r="D234" t="s">
        <v>305</v>
      </c>
      <c r="E234">
        <v>213716.37</v>
      </c>
      <c r="F234">
        <v>17</v>
      </c>
      <c r="G234">
        <f t="shared" si="4"/>
        <v>7.9544678772150218E-5</v>
      </c>
    </row>
    <row r="235" spans="1:7">
      <c r="A235" t="s">
        <v>143</v>
      </c>
      <c r="B235" t="s">
        <v>170</v>
      </c>
      <c r="C235">
        <v>16</v>
      </c>
      <c r="D235" t="s">
        <v>305</v>
      </c>
      <c r="E235">
        <v>471514.04</v>
      </c>
      <c r="F235">
        <v>43</v>
      </c>
      <c r="G235">
        <f t="shared" si="4"/>
        <v>9.1195587728416319E-5</v>
      </c>
    </row>
    <row r="236" spans="1:7">
      <c r="A236" t="s">
        <v>143</v>
      </c>
      <c r="B236" t="s">
        <v>170</v>
      </c>
      <c r="C236">
        <v>16</v>
      </c>
      <c r="D236" t="s">
        <v>305</v>
      </c>
      <c r="E236">
        <v>2493370.33</v>
      </c>
      <c r="F236">
        <v>62</v>
      </c>
      <c r="G236">
        <f t="shared" si="4"/>
        <v>2.4865941193741566E-5</v>
      </c>
    </row>
    <row r="237" spans="1:7">
      <c r="A237" t="s">
        <v>143</v>
      </c>
      <c r="B237" t="s">
        <v>170</v>
      </c>
      <c r="C237">
        <v>16</v>
      </c>
      <c r="D237" t="s">
        <v>305</v>
      </c>
      <c r="E237">
        <v>831899.25</v>
      </c>
      <c r="F237">
        <v>18</v>
      </c>
      <c r="G237">
        <f t="shared" si="4"/>
        <v>2.1637235518603965E-5</v>
      </c>
    </row>
    <row r="238" spans="1:7">
      <c r="A238" t="s">
        <v>143</v>
      </c>
      <c r="B238" t="s">
        <v>170</v>
      </c>
      <c r="C238">
        <v>16</v>
      </c>
      <c r="D238" t="s">
        <v>305</v>
      </c>
      <c r="E238">
        <v>206556.29</v>
      </c>
      <c r="F238">
        <v>21</v>
      </c>
      <c r="G238">
        <f t="shared" si="4"/>
        <v>1.0166720171048772E-4</v>
      </c>
    </row>
    <row r="239" spans="1:7">
      <c r="A239" t="s">
        <v>143</v>
      </c>
      <c r="B239" t="s">
        <v>170</v>
      </c>
      <c r="C239">
        <v>16</v>
      </c>
      <c r="D239" t="s">
        <v>305</v>
      </c>
      <c r="E239">
        <v>581261.66</v>
      </c>
      <c r="F239">
        <v>50</v>
      </c>
      <c r="G239">
        <f t="shared" si="4"/>
        <v>8.6019779801062391E-5</v>
      </c>
    </row>
    <row r="240" spans="1:7">
      <c r="A240" t="s">
        <v>143</v>
      </c>
      <c r="B240" t="s">
        <v>170</v>
      </c>
      <c r="C240">
        <v>16</v>
      </c>
      <c r="D240" t="s">
        <v>305</v>
      </c>
      <c r="E240">
        <v>709587.37</v>
      </c>
      <c r="F240">
        <v>15</v>
      </c>
      <c r="G240">
        <f t="shared" si="4"/>
        <v>2.1139045921857376E-5</v>
      </c>
    </row>
    <row r="241" spans="1:7">
      <c r="A241" t="s">
        <v>143</v>
      </c>
      <c r="B241" t="s">
        <v>170</v>
      </c>
      <c r="C241">
        <v>16</v>
      </c>
      <c r="D241" t="s">
        <v>305</v>
      </c>
      <c r="E241">
        <v>200405.93</v>
      </c>
      <c r="F241">
        <v>14</v>
      </c>
      <c r="G241">
        <f t="shared" si="4"/>
        <v>6.9858212279447026E-5</v>
      </c>
    </row>
    <row r="242" spans="1:7">
      <c r="A242" t="s">
        <v>143</v>
      </c>
      <c r="B242" t="s">
        <v>170</v>
      </c>
      <c r="C242">
        <v>16</v>
      </c>
      <c r="D242" t="s">
        <v>305</v>
      </c>
      <c r="E242">
        <v>280989.33</v>
      </c>
      <c r="F242">
        <v>20</v>
      </c>
      <c r="G242">
        <f t="shared" si="4"/>
        <v>7.1177079926842773E-5</v>
      </c>
    </row>
    <row r="243" spans="1:7">
      <c r="A243" t="s">
        <v>143</v>
      </c>
      <c r="B243" t="s">
        <v>170</v>
      </c>
      <c r="C243">
        <v>16</v>
      </c>
      <c r="D243" t="s">
        <v>305</v>
      </c>
      <c r="E243">
        <v>349941.98</v>
      </c>
      <c r="F243">
        <v>28</v>
      </c>
      <c r="G243">
        <f t="shared" si="4"/>
        <v>8.001326391306353E-5</v>
      </c>
    </row>
    <row r="244" spans="1:7">
      <c r="A244" t="s">
        <v>143</v>
      </c>
      <c r="B244" t="s">
        <v>170</v>
      </c>
      <c r="C244">
        <v>16</v>
      </c>
      <c r="D244" t="s">
        <v>305</v>
      </c>
      <c r="E244">
        <v>285536.21999999997</v>
      </c>
      <c r="F244">
        <v>37</v>
      </c>
      <c r="G244">
        <f t="shared" si="4"/>
        <v>1.2958075861619237E-4</v>
      </c>
    </row>
    <row r="245" spans="1:7">
      <c r="A245" t="s">
        <v>143</v>
      </c>
      <c r="B245" t="s">
        <v>170</v>
      </c>
      <c r="C245">
        <v>16</v>
      </c>
      <c r="D245" t="s">
        <v>305</v>
      </c>
      <c r="E245">
        <v>167475.93</v>
      </c>
      <c r="F245">
        <v>6</v>
      </c>
      <c r="G245">
        <f t="shared" si="4"/>
        <v>3.5826043778350715E-5</v>
      </c>
    </row>
    <row r="246" spans="1:7">
      <c r="A246" t="s">
        <v>143</v>
      </c>
      <c r="B246" t="s">
        <v>170</v>
      </c>
      <c r="C246">
        <v>16</v>
      </c>
      <c r="D246" t="s">
        <v>305</v>
      </c>
      <c r="E246">
        <v>153317.71</v>
      </c>
      <c r="F246">
        <v>11</v>
      </c>
      <c r="G246">
        <f t="shared" si="4"/>
        <v>7.1746440773215304E-5</v>
      </c>
    </row>
    <row r="247" spans="1:7">
      <c r="A247" t="s">
        <v>143</v>
      </c>
      <c r="B247" t="s">
        <v>170</v>
      </c>
      <c r="C247">
        <v>16</v>
      </c>
      <c r="D247" t="s">
        <v>305</v>
      </c>
      <c r="E247">
        <v>111201.86</v>
      </c>
      <c r="F247">
        <v>13</v>
      </c>
      <c r="G247">
        <f t="shared" si="4"/>
        <v>1.1690451940282293E-4</v>
      </c>
    </row>
    <row r="248" spans="1:7">
      <c r="A248" t="s">
        <v>143</v>
      </c>
      <c r="B248" t="s">
        <v>170</v>
      </c>
      <c r="C248">
        <v>16</v>
      </c>
      <c r="D248" t="s">
        <v>305</v>
      </c>
      <c r="E248">
        <v>64739.15</v>
      </c>
      <c r="F248">
        <v>13</v>
      </c>
      <c r="G248">
        <f t="shared" si="4"/>
        <v>2.0080584931992464E-4</v>
      </c>
    </row>
    <row r="249" spans="1:7">
      <c r="A249" t="s">
        <v>143</v>
      </c>
      <c r="B249" t="s">
        <v>170</v>
      </c>
      <c r="C249">
        <v>16</v>
      </c>
      <c r="D249" t="s">
        <v>305</v>
      </c>
      <c r="E249">
        <v>421876.14</v>
      </c>
      <c r="F249">
        <v>25</v>
      </c>
      <c r="G249">
        <f t="shared" si="4"/>
        <v>5.9259099128004724E-5</v>
      </c>
    </row>
    <row r="250" spans="1:7">
      <c r="A250" t="s">
        <v>143</v>
      </c>
      <c r="B250" t="s">
        <v>170</v>
      </c>
      <c r="C250">
        <v>16</v>
      </c>
      <c r="D250" t="s">
        <v>305</v>
      </c>
      <c r="E250">
        <v>83291.850000000006</v>
      </c>
      <c r="F250">
        <v>14</v>
      </c>
      <c r="G250">
        <f t="shared" si="4"/>
        <v>1.6808367205194745E-4</v>
      </c>
    </row>
    <row r="251" spans="1:7">
      <c r="A251" t="s">
        <v>143</v>
      </c>
      <c r="B251" t="s">
        <v>170</v>
      </c>
      <c r="C251">
        <v>16</v>
      </c>
      <c r="D251" t="s">
        <v>305</v>
      </c>
      <c r="E251">
        <v>349503.8</v>
      </c>
      <c r="F251">
        <v>39</v>
      </c>
      <c r="G251">
        <f t="shared" si="4"/>
        <v>1.1158676958591008E-4</v>
      </c>
    </row>
    <row r="252" spans="1:7">
      <c r="A252" t="s">
        <v>143</v>
      </c>
      <c r="B252" t="s">
        <v>170</v>
      </c>
      <c r="C252">
        <v>16</v>
      </c>
      <c r="D252" t="s">
        <v>305</v>
      </c>
      <c r="E252">
        <v>478321.67</v>
      </c>
      <c r="F252">
        <v>14</v>
      </c>
      <c r="G252">
        <f t="shared" si="4"/>
        <v>2.9269006357165463E-5</v>
      </c>
    </row>
    <row r="253" spans="1:7">
      <c r="A253" t="s">
        <v>143</v>
      </c>
      <c r="B253" t="s">
        <v>170</v>
      </c>
      <c r="C253">
        <v>16</v>
      </c>
      <c r="D253" t="s">
        <v>305</v>
      </c>
      <c r="E253">
        <v>238781.4</v>
      </c>
      <c r="F253">
        <v>12</v>
      </c>
      <c r="G253">
        <f t="shared" si="4"/>
        <v>5.0255170628868076E-5</v>
      </c>
    </row>
    <row r="254" spans="1:7">
      <c r="A254" t="s">
        <v>143</v>
      </c>
      <c r="B254" t="s">
        <v>170</v>
      </c>
      <c r="C254">
        <v>16</v>
      </c>
      <c r="D254" t="s">
        <v>305</v>
      </c>
      <c r="E254">
        <v>1562179.4</v>
      </c>
      <c r="F254">
        <v>43</v>
      </c>
      <c r="G254">
        <f t="shared" si="4"/>
        <v>2.7525647822522817E-5</v>
      </c>
    </row>
    <row r="255" spans="1:7">
      <c r="A255" t="s">
        <v>143</v>
      </c>
      <c r="B255" t="s">
        <v>170</v>
      </c>
      <c r="C255">
        <v>16</v>
      </c>
      <c r="D255" t="s">
        <v>305</v>
      </c>
      <c r="E255">
        <v>126525.37</v>
      </c>
      <c r="F255">
        <v>13</v>
      </c>
      <c r="G255">
        <f t="shared" si="4"/>
        <v>1.0274619232490686E-4</v>
      </c>
    </row>
    <row r="256" spans="1:7">
      <c r="A256" t="s">
        <v>143</v>
      </c>
      <c r="B256" t="s">
        <v>170</v>
      </c>
      <c r="C256">
        <v>16</v>
      </c>
      <c r="D256" t="s">
        <v>305</v>
      </c>
      <c r="E256">
        <v>660825.81999999995</v>
      </c>
      <c r="F256">
        <v>91</v>
      </c>
      <c r="G256">
        <f t="shared" si="4"/>
        <v>1.3770648368430883E-4</v>
      </c>
    </row>
    <row r="257" spans="1:7">
      <c r="A257" t="s">
        <v>143</v>
      </c>
      <c r="B257" t="s">
        <v>170</v>
      </c>
      <c r="C257">
        <v>16</v>
      </c>
      <c r="D257" t="s">
        <v>305</v>
      </c>
      <c r="E257">
        <v>325277.02</v>
      </c>
      <c r="F257">
        <v>53</v>
      </c>
      <c r="G257">
        <f t="shared" si="4"/>
        <v>1.6293803970535636E-4</v>
      </c>
    </row>
    <row r="258" spans="1:7">
      <c r="A258" t="s">
        <v>143</v>
      </c>
      <c r="B258" t="s">
        <v>170</v>
      </c>
      <c r="C258">
        <v>16</v>
      </c>
      <c r="D258" t="s">
        <v>305</v>
      </c>
      <c r="E258">
        <v>176214.08</v>
      </c>
      <c r="F258">
        <v>26</v>
      </c>
      <c r="G258">
        <f t="shared" si="4"/>
        <v>1.4754780094757469E-4</v>
      </c>
    </row>
    <row r="259" spans="1:7">
      <c r="A259" t="s">
        <v>143</v>
      </c>
      <c r="B259" t="s">
        <v>170</v>
      </c>
      <c r="C259">
        <v>16</v>
      </c>
      <c r="D259" t="s">
        <v>305</v>
      </c>
      <c r="E259">
        <v>414681.13</v>
      </c>
      <c r="F259">
        <v>30</v>
      </c>
      <c r="G259">
        <f t="shared" si="4"/>
        <v>7.2344743538245876E-5</v>
      </c>
    </row>
    <row r="260" spans="1:7">
      <c r="A260" t="s">
        <v>143</v>
      </c>
      <c r="B260" t="s">
        <v>170</v>
      </c>
      <c r="C260">
        <v>16</v>
      </c>
      <c r="D260" t="s">
        <v>305</v>
      </c>
      <c r="E260">
        <v>42042.82</v>
      </c>
      <c r="F260">
        <v>9</v>
      </c>
      <c r="G260">
        <f t="shared" si="4"/>
        <v>2.1406746740584956E-4</v>
      </c>
    </row>
    <row r="261" spans="1:7">
      <c r="A261" t="s">
        <v>143</v>
      </c>
      <c r="B261" t="s">
        <v>170</v>
      </c>
      <c r="C261">
        <v>16</v>
      </c>
      <c r="D261" t="s">
        <v>305</v>
      </c>
      <c r="E261">
        <v>44643.31</v>
      </c>
      <c r="F261">
        <v>12</v>
      </c>
      <c r="G261">
        <f t="shared" si="4"/>
        <v>2.6879727332045945E-4</v>
      </c>
    </row>
    <row r="262" spans="1:7">
      <c r="A262" t="s">
        <v>143</v>
      </c>
      <c r="B262" t="s">
        <v>170</v>
      </c>
      <c r="C262">
        <v>16</v>
      </c>
      <c r="D262" t="s">
        <v>305</v>
      </c>
      <c r="E262">
        <v>140705.82</v>
      </c>
      <c r="F262">
        <v>21</v>
      </c>
      <c r="G262">
        <f t="shared" si="4"/>
        <v>1.4924755777692776E-4</v>
      </c>
    </row>
    <row r="263" spans="1:7">
      <c r="A263" t="s">
        <v>143</v>
      </c>
      <c r="B263" t="s">
        <v>170</v>
      </c>
      <c r="C263">
        <v>16</v>
      </c>
      <c r="D263" t="s">
        <v>305</v>
      </c>
      <c r="E263">
        <v>100285.52</v>
      </c>
      <c r="F263">
        <v>7</v>
      </c>
      <c r="G263">
        <f t="shared" si="4"/>
        <v>6.9800705027006884E-5</v>
      </c>
    </row>
    <row r="264" spans="1:7">
      <c r="A264" t="s">
        <v>143</v>
      </c>
      <c r="B264" t="s">
        <v>170</v>
      </c>
      <c r="C264">
        <v>16</v>
      </c>
      <c r="D264" t="s">
        <v>305</v>
      </c>
      <c r="E264">
        <v>2360405.65</v>
      </c>
      <c r="F264">
        <v>62</v>
      </c>
      <c r="G264">
        <f t="shared" si="4"/>
        <v>2.6266671578251817E-5</v>
      </c>
    </row>
    <row r="265" spans="1:7">
      <c r="A265" t="s">
        <v>143</v>
      </c>
      <c r="B265" t="s">
        <v>170</v>
      </c>
      <c r="C265">
        <v>16</v>
      </c>
      <c r="D265" t="s">
        <v>305</v>
      </c>
      <c r="E265">
        <v>185853.99</v>
      </c>
      <c r="F265">
        <v>48</v>
      </c>
      <c r="G265">
        <f t="shared" si="4"/>
        <v>2.5826725592493333E-4</v>
      </c>
    </row>
    <row r="266" spans="1:7">
      <c r="A266" t="s">
        <v>143</v>
      </c>
      <c r="B266" t="s">
        <v>170</v>
      </c>
      <c r="C266">
        <v>16</v>
      </c>
      <c r="D266" t="s">
        <v>305</v>
      </c>
      <c r="E266">
        <v>800499.7</v>
      </c>
      <c r="F266">
        <v>111</v>
      </c>
      <c r="G266">
        <f t="shared" si="4"/>
        <v>1.3866338738165675E-4</v>
      </c>
    </row>
    <row r="267" spans="1:7">
      <c r="A267" t="s">
        <v>143</v>
      </c>
      <c r="B267" t="s">
        <v>170</v>
      </c>
      <c r="C267">
        <v>16</v>
      </c>
      <c r="D267" t="s">
        <v>305</v>
      </c>
      <c r="E267">
        <v>392013.38</v>
      </c>
      <c r="F267">
        <v>19</v>
      </c>
      <c r="G267">
        <f t="shared" si="4"/>
        <v>4.8467733422772454E-5</v>
      </c>
    </row>
    <row r="268" spans="1:7">
      <c r="A268" t="s">
        <v>143</v>
      </c>
      <c r="B268" t="s">
        <v>170</v>
      </c>
      <c r="C268">
        <v>16</v>
      </c>
      <c r="D268" t="s">
        <v>305</v>
      </c>
      <c r="E268">
        <v>1280789.99</v>
      </c>
      <c r="F268">
        <v>108</v>
      </c>
      <c r="G268">
        <f t="shared" si="4"/>
        <v>8.4322957583389614E-5</v>
      </c>
    </row>
    <row r="269" spans="1:7">
      <c r="A269" t="s">
        <v>143</v>
      </c>
      <c r="B269" t="s">
        <v>170</v>
      </c>
      <c r="C269">
        <v>16</v>
      </c>
      <c r="D269" t="s">
        <v>305</v>
      </c>
      <c r="E269">
        <v>532763.65</v>
      </c>
      <c r="F269">
        <v>116</v>
      </c>
      <c r="G269">
        <f t="shared" ref="G269:G332" si="5">F269/E269</f>
        <v>2.1773257240804622E-4</v>
      </c>
    </row>
    <row r="270" spans="1:7">
      <c r="A270" t="s">
        <v>143</v>
      </c>
      <c r="B270" t="s">
        <v>170</v>
      </c>
      <c r="C270">
        <v>16</v>
      </c>
      <c r="D270" t="s">
        <v>305</v>
      </c>
      <c r="E270">
        <v>556298.23</v>
      </c>
      <c r="F270">
        <v>154</v>
      </c>
      <c r="G270">
        <f t="shared" si="5"/>
        <v>2.7682992987412527E-4</v>
      </c>
    </row>
    <row r="271" spans="1:7">
      <c r="A271" t="s">
        <v>143</v>
      </c>
      <c r="B271" t="s">
        <v>170</v>
      </c>
      <c r="C271">
        <v>16</v>
      </c>
      <c r="D271" t="s">
        <v>305</v>
      </c>
      <c r="E271">
        <v>92722.19</v>
      </c>
      <c r="F271">
        <v>11</v>
      </c>
      <c r="G271">
        <f t="shared" si="5"/>
        <v>1.1863395374936678E-4</v>
      </c>
    </row>
    <row r="272" spans="1:7">
      <c r="A272" t="s">
        <v>143</v>
      </c>
      <c r="B272" t="s">
        <v>170</v>
      </c>
      <c r="C272">
        <v>16</v>
      </c>
      <c r="D272" t="s">
        <v>305</v>
      </c>
      <c r="E272">
        <v>1187362.8999999999</v>
      </c>
      <c r="F272">
        <v>177</v>
      </c>
      <c r="G272">
        <f t="shared" si="5"/>
        <v>1.4906984208450509E-4</v>
      </c>
    </row>
    <row r="273" spans="1:7">
      <c r="A273" t="s">
        <v>143</v>
      </c>
      <c r="B273" t="s">
        <v>170</v>
      </c>
      <c r="C273">
        <v>16</v>
      </c>
      <c r="D273" t="s">
        <v>305</v>
      </c>
      <c r="E273">
        <v>54273.7</v>
      </c>
      <c r="F273">
        <v>33</v>
      </c>
      <c r="G273">
        <f t="shared" si="5"/>
        <v>6.0802930332739429E-4</v>
      </c>
    </row>
    <row r="274" spans="1:7">
      <c r="A274" t="s">
        <v>143</v>
      </c>
      <c r="B274" t="s">
        <v>170</v>
      </c>
      <c r="C274">
        <v>16</v>
      </c>
      <c r="D274" t="s">
        <v>305</v>
      </c>
      <c r="E274">
        <v>231884.86</v>
      </c>
      <c r="F274">
        <v>56</v>
      </c>
      <c r="G274">
        <f t="shared" si="5"/>
        <v>2.4149916471476404E-4</v>
      </c>
    </row>
    <row r="275" spans="1:7">
      <c r="A275" t="s">
        <v>143</v>
      </c>
      <c r="B275" t="s">
        <v>170</v>
      </c>
      <c r="C275">
        <v>16</v>
      </c>
      <c r="D275" t="s">
        <v>305</v>
      </c>
      <c r="E275">
        <v>654761.18999999994</v>
      </c>
      <c r="F275">
        <v>67</v>
      </c>
      <c r="G275">
        <f t="shared" si="5"/>
        <v>1.0232738443156657E-4</v>
      </c>
    </row>
    <row r="276" spans="1:7">
      <c r="A276" t="s">
        <v>143</v>
      </c>
      <c r="B276" t="s">
        <v>170</v>
      </c>
      <c r="C276">
        <v>16</v>
      </c>
      <c r="D276" t="s">
        <v>305</v>
      </c>
      <c r="E276">
        <v>227080.79</v>
      </c>
      <c r="F276">
        <v>22</v>
      </c>
      <c r="G276">
        <f t="shared" si="5"/>
        <v>9.6881819021327168E-5</v>
      </c>
    </row>
    <row r="277" spans="1:7">
      <c r="A277" t="s">
        <v>143</v>
      </c>
      <c r="B277" t="s">
        <v>170</v>
      </c>
      <c r="C277">
        <v>16</v>
      </c>
      <c r="D277" t="s">
        <v>305</v>
      </c>
      <c r="E277">
        <v>173327.82</v>
      </c>
      <c r="F277">
        <v>18</v>
      </c>
      <c r="G277">
        <f t="shared" si="5"/>
        <v>1.0384945705773026E-4</v>
      </c>
    </row>
    <row r="278" spans="1:7">
      <c r="A278" t="s">
        <v>143</v>
      </c>
      <c r="B278" t="s">
        <v>170</v>
      </c>
      <c r="C278">
        <v>16</v>
      </c>
      <c r="D278" t="s">
        <v>305</v>
      </c>
      <c r="E278">
        <v>219936.59</v>
      </c>
      <c r="F278">
        <v>75</v>
      </c>
      <c r="G278">
        <f t="shared" si="5"/>
        <v>3.4100737853578615E-4</v>
      </c>
    </row>
    <row r="279" spans="1:7">
      <c r="A279" t="s">
        <v>143</v>
      </c>
      <c r="B279" t="s">
        <v>170</v>
      </c>
      <c r="C279">
        <v>16</v>
      </c>
      <c r="D279" t="s">
        <v>305</v>
      </c>
      <c r="E279">
        <v>292331.15000000002</v>
      </c>
      <c r="F279">
        <v>68</v>
      </c>
      <c r="G279">
        <f t="shared" si="5"/>
        <v>2.3261291176119957E-4</v>
      </c>
    </row>
    <row r="280" spans="1:7">
      <c r="A280" t="s">
        <v>143</v>
      </c>
      <c r="B280" t="s">
        <v>170</v>
      </c>
      <c r="C280">
        <v>16</v>
      </c>
      <c r="D280" t="s">
        <v>305</v>
      </c>
      <c r="E280">
        <v>626187.56000000006</v>
      </c>
      <c r="F280">
        <v>68</v>
      </c>
      <c r="G280">
        <f t="shared" si="5"/>
        <v>1.085936616179344E-4</v>
      </c>
    </row>
    <row r="281" spans="1:7">
      <c r="A281" t="s">
        <v>143</v>
      </c>
      <c r="B281" t="s">
        <v>170</v>
      </c>
      <c r="C281">
        <v>16</v>
      </c>
      <c r="D281" t="s">
        <v>305</v>
      </c>
      <c r="E281">
        <v>115142.28</v>
      </c>
      <c r="F281">
        <v>19</v>
      </c>
      <c r="G281">
        <f t="shared" si="5"/>
        <v>1.6501323406137173E-4</v>
      </c>
    </row>
    <row r="282" spans="1:7">
      <c r="A282" t="s">
        <v>143</v>
      </c>
      <c r="B282" t="s">
        <v>170</v>
      </c>
      <c r="C282">
        <v>16</v>
      </c>
      <c r="D282" t="s">
        <v>305</v>
      </c>
      <c r="E282">
        <v>529223.30000000005</v>
      </c>
      <c r="F282">
        <v>44</v>
      </c>
      <c r="G282">
        <f t="shared" si="5"/>
        <v>8.3140708279472948E-5</v>
      </c>
    </row>
    <row r="283" spans="1:7">
      <c r="A283" t="s">
        <v>143</v>
      </c>
      <c r="B283" t="s">
        <v>170</v>
      </c>
      <c r="C283">
        <v>16</v>
      </c>
      <c r="D283" t="s">
        <v>305</v>
      </c>
      <c r="E283">
        <v>527045.11</v>
      </c>
      <c r="F283">
        <v>64</v>
      </c>
      <c r="G283">
        <f t="shared" si="5"/>
        <v>1.2143173095752659E-4</v>
      </c>
    </row>
    <row r="284" spans="1:7">
      <c r="A284" t="s">
        <v>143</v>
      </c>
      <c r="B284" t="s">
        <v>170</v>
      </c>
      <c r="C284">
        <v>16</v>
      </c>
      <c r="D284" t="s">
        <v>305</v>
      </c>
      <c r="E284">
        <v>373441.63</v>
      </c>
      <c r="F284">
        <v>62</v>
      </c>
      <c r="G284">
        <f t="shared" si="5"/>
        <v>1.6602326848241317E-4</v>
      </c>
    </row>
    <row r="285" spans="1:7">
      <c r="A285" t="s">
        <v>143</v>
      </c>
      <c r="B285" t="s">
        <v>170</v>
      </c>
      <c r="C285">
        <v>16</v>
      </c>
      <c r="D285" t="s">
        <v>305</v>
      </c>
      <c r="E285">
        <v>99701.28</v>
      </c>
      <c r="F285">
        <v>4</v>
      </c>
      <c r="G285">
        <f t="shared" si="5"/>
        <v>4.0119846003983102E-5</v>
      </c>
    </row>
    <row r="286" spans="1:7">
      <c r="A286" t="s">
        <v>143</v>
      </c>
      <c r="B286" t="s">
        <v>170</v>
      </c>
      <c r="C286">
        <v>16</v>
      </c>
      <c r="D286" t="s">
        <v>305</v>
      </c>
      <c r="E286">
        <v>88235.64</v>
      </c>
      <c r="F286">
        <v>6</v>
      </c>
      <c r="G286">
        <f t="shared" si="5"/>
        <v>6.7999733441044915E-5</v>
      </c>
    </row>
    <row r="287" spans="1:7">
      <c r="A287" t="s">
        <v>143</v>
      </c>
      <c r="B287" t="s">
        <v>170</v>
      </c>
      <c r="C287">
        <v>16</v>
      </c>
      <c r="D287" t="s">
        <v>305</v>
      </c>
      <c r="E287">
        <v>156188.09</v>
      </c>
      <c r="F287">
        <v>21</v>
      </c>
      <c r="G287">
        <f t="shared" si="5"/>
        <v>1.3445327361388438E-4</v>
      </c>
    </row>
    <row r="288" spans="1:7">
      <c r="A288" t="s">
        <v>143</v>
      </c>
      <c r="B288" t="s">
        <v>170</v>
      </c>
      <c r="C288">
        <v>16</v>
      </c>
      <c r="D288" t="s">
        <v>305</v>
      </c>
      <c r="E288">
        <v>429871.29</v>
      </c>
      <c r="F288">
        <v>13</v>
      </c>
      <c r="G288">
        <f t="shared" si="5"/>
        <v>3.0241610227098443E-5</v>
      </c>
    </row>
    <row r="289" spans="1:7">
      <c r="A289" t="s">
        <v>143</v>
      </c>
      <c r="B289" t="s">
        <v>170</v>
      </c>
      <c r="C289">
        <v>16</v>
      </c>
      <c r="D289" t="s">
        <v>305</v>
      </c>
      <c r="E289">
        <v>109150.68</v>
      </c>
      <c r="F289">
        <v>20</v>
      </c>
      <c r="G289">
        <f t="shared" si="5"/>
        <v>1.8323294000550434E-4</v>
      </c>
    </row>
    <row r="290" spans="1:7">
      <c r="A290" t="s">
        <v>143</v>
      </c>
      <c r="B290" t="s">
        <v>170</v>
      </c>
      <c r="C290">
        <v>16</v>
      </c>
      <c r="D290" t="s">
        <v>305</v>
      </c>
      <c r="E290">
        <v>672786.8</v>
      </c>
      <c r="F290">
        <v>106</v>
      </c>
      <c r="G290">
        <f t="shared" si="5"/>
        <v>1.5755362620075184E-4</v>
      </c>
    </row>
    <row r="291" spans="1:7">
      <c r="A291" t="s">
        <v>143</v>
      </c>
      <c r="B291" t="s">
        <v>170</v>
      </c>
      <c r="C291">
        <v>16</v>
      </c>
      <c r="D291" t="s">
        <v>305</v>
      </c>
      <c r="E291">
        <v>526041.75</v>
      </c>
      <c r="F291">
        <v>68</v>
      </c>
      <c r="G291">
        <f t="shared" si="5"/>
        <v>1.2926730625468415E-4</v>
      </c>
    </row>
    <row r="292" spans="1:7">
      <c r="A292" t="s">
        <v>143</v>
      </c>
      <c r="B292" t="s">
        <v>170</v>
      </c>
      <c r="C292">
        <v>16</v>
      </c>
      <c r="D292" t="s">
        <v>305</v>
      </c>
      <c r="E292">
        <v>968029.61</v>
      </c>
      <c r="F292">
        <v>23</v>
      </c>
      <c r="G292">
        <f t="shared" si="5"/>
        <v>2.3759603799722613E-5</v>
      </c>
    </row>
    <row r="293" spans="1:7">
      <c r="A293" t="s">
        <v>145</v>
      </c>
      <c r="B293" t="s">
        <v>170</v>
      </c>
      <c r="C293">
        <v>16</v>
      </c>
      <c r="D293" t="s">
        <v>305</v>
      </c>
      <c r="E293">
        <v>805738.27</v>
      </c>
      <c r="F293">
        <v>66</v>
      </c>
      <c r="G293">
        <f t="shared" si="5"/>
        <v>8.1912455269128519E-5</v>
      </c>
    </row>
    <row r="294" spans="1:7">
      <c r="A294" t="s">
        <v>145</v>
      </c>
      <c r="B294" t="s">
        <v>170</v>
      </c>
      <c r="C294">
        <v>16</v>
      </c>
      <c r="D294" t="s">
        <v>305</v>
      </c>
      <c r="E294">
        <v>1449990.05</v>
      </c>
      <c r="F294">
        <v>91</v>
      </c>
      <c r="G294">
        <f t="shared" si="5"/>
        <v>6.2759051346593725E-5</v>
      </c>
    </row>
    <row r="295" spans="1:7">
      <c r="A295" t="s">
        <v>145</v>
      </c>
      <c r="B295" t="s">
        <v>170</v>
      </c>
      <c r="C295">
        <v>16</v>
      </c>
      <c r="D295" t="s">
        <v>305</v>
      </c>
      <c r="E295">
        <v>377374.56</v>
      </c>
      <c r="F295">
        <v>16</v>
      </c>
      <c r="G295">
        <f t="shared" si="5"/>
        <v>4.2398194515284762E-5</v>
      </c>
    </row>
    <row r="296" spans="1:7">
      <c r="A296" t="s">
        <v>145</v>
      </c>
      <c r="B296" t="s">
        <v>170</v>
      </c>
      <c r="C296">
        <v>16</v>
      </c>
      <c r="D296" t="s">
        <v>305</v>
      </c>
      <c r="E296">
        <v>7358993.3700000001</v>
      </c>
      <c r="F296">
        <v>490</v>
      </c>
      <c r="G296">
        <f t="shared" si="5"/>
        <v>6.6585193838814398E-5</v>
      </c>
    </row>
    <row r="297" spans="1:7">
      <c r="A297" t="s">
        <v>145</v>
      </c>
      <c r="B297" t="s">
        <v>170</v>
      </c>
      <c r="C297">
        <v>16</v>
      </c>
      <c r="D297" t="s">
        <v>305</v>
      </c>
      <c r="E297">
        <v>118564.77</v>
      </c>
      <c r="F297">
        <v>3</v>
      </c>
      <c r="G297">
        <f t="shared" si="5"/>
        <v>2.5302625729379812E-5</v>
      </c>
    </row>
    <row r="298" spans="1:7">
      <c r="A298" t="s">
        <v>145</v>
      </c>
      <c r="B298" t="s">
        <v>170</v>
      </c>
      <c r="C298">
        <v>16</v>
      </c>
      <c r="D298" t="s">
        <v>305</v>
      </c>
      <c r="E298">
        <v>2363733.2599999998</v>
      </c>
      <c r="F298">
        <v>161</v>
      </c>
      <c r="G298">
        <f t="shared" si="5"/>
        <v>6.8112592365857728E-5</v>
      </c>
    </row>
    <row r="299" spans="1:7">
      <c r="A299" t="s">
        <v>145</v>
      </c>
      <c r="B299" t="s">
        <v>170</v>
      </c>
      <c r="C299">
        <v>16</v>
      </c>
      <c r="D299" t="s">
        <v>305</v>
      </c>
      <c r="E299">
        <v>201930.03</v>
      </c>
      <c r="F299">
        <v>7</v>
      </c>
      <c r="G299">
        <f t="shared" si="5"/>
        <v>3.4665472985865448E-5</v>
      </c>
    </row>
    <row r="300" spans="1:7">
      <c r="A300" t="s">
        <v>145</v>
      </c>
      <c r="B300" t="s">
        <v>170</v>
      </c>
      <c r="C300">
        <v>16</v>
      </c>
      <c r="D300" t="s">
        <v>305</v>
      </c>
      <c r="E300">
        <v>251450.45</v>
      </c>
      <c r="F300">
        <v>17</v>
      </c>
      <c r="G300">
        <f t="shared" si="5"/>
        <v>6.7607753336691183E-5</v>
      </c>
    </row>
    <row r="301" spans="1:7">
      <c r="A301" t="s">
        <v>145</v>
      </c>
      <c r="B301" t="s">
        <v>170</v>
      </c>
      <c r="C301">
        <v>16</v>
      </c>
      <c r="D301" t="s">
        <v>305</v>
      </c>
      <c r="E301">
        <v>1640130.5600000001</v>
      </c>
      <c r="F301">
        <v>164</v>
      </c>
      <c r="G301">
        <f t="shared" si="5"/>
        <v>9.9992039658111119E-5</v>
      </c>
    </row>
    <row r="302" spans="1:7">
      <c r="A302" t="s">
        <v>145</v>
      </c>
      <c r="B302" t="s">
        <v>170</v>
      </c>
      <c r="C302">
        <v>16</v>
      </c>
      <c r="D302" t="s">
        <v>305</v>
      </c>
      <c r="E302">
        <v>420434.6</v>
      </c>
      <c r="F302">
        <v>131</v>
      </c>
      <c r="G302">
        <f t="shared" si="5"/>
        <v>3.1158234836048225E-4</v>
      </c>
    </row>
    <row r="303" spans="1:7">
      <c r="A303" t="s">
        <v>145</v>
      </c>
      <c r="B303" t="s">
        <v>170</v>
      </c>
      <c r="C303">
        <v>16</v>
      </c>
      <c r="D303" t="s">
        <v>305</v>
      </c>
      <c r="E303">
        <v>338209.61</v>
      </c>
      <c r="F303">
        <v>26</v>
      </c>
      <c r="G303">
        <f t="shared" si="5"/>
        <v>7.6875402801239153E-5</v>
      </c>
    </row>
    <row r="304" spans="1:7">
      <c r="A304" t="s">
        <v>145</v>
      </c>
      <c r="B304" t="s">
        <v>170</v>
      </c>
      <c r="C304">
        <v>16</v>
      </c>
      <c r="D304" t="s">
        <v>305</v>
      </c>
      <c r="E304">
        <v>233050.16</v>
      </c>
      <c r="F304">
        <v>25</v>
      </c>
      <c r="G304">
        <f t="shared" si="5"/>
        <v>1.0727304370870202E-4</v>
      </c>
    </row>
    <row r="305" spans="1:7">
      <c r="A305" t="s">
        <v>145</v>
      </c>
      <c r="B305" t="s">
        <v>170</v>
      </c>
      <c r="C305">
        <v>16</v>
      </c>
      <c r="D305" t="s">
        <v>305</v>
      </c>
      <c r="E305">
        <v>213500.45</v>
      </c>
      <c r="F305">
        <v>26</v>
      </c>
      <c r="G305">
        <f t="shared" si="5"/>
        <v>1.2177960280645777E-4</v>
      </c>
    </row>
    <row r="306" spans="1:7">
      <c r="A306" t="s">
        <v>145</v>
      </c>
      <c r="B306" t="s">
        <v>170</v>
      </c>
      <c r="C306">
        <v>16</v>
      </c>
      <c r="D306" t="s">
        <v>305</v>
      </c>
      <c r="E306">
        <v>825186.88</v>
      </c>
      <c r="F306">
        <v>88</v>
      </c>
      <c r="G306">
        <f t="shared" si="5"/>
        <v>1.0664250987606589E-4</v>
      </c>
    </row>
    <row r="307" spans="1:7">
      <c r="A307" t="s">
        <v>145</v>
      </c>
      <c r="B307" t="s">
        <v>170</v>
      </c>
      <c r="C307">
        <v>16</v>
      </c>
      <c r="D307" t="s">
        <v>305</v>
      </c>
      <c r="E307">
        <v>673043.99</v>
      </c>
      <c r="F307">
        <v>146</v>
      </c>
      <c r="G307">
        <f t="shared" si="5"/>
        <v>2.1692489966369064E-4</v>
      </c>
    </row>
    <row r="308" spans="1:7">
      <c r="A308" t="s">
        <v>145</v>
      </c>
      <c r="B308" t="s">
        <v>170</v>
      </c>
      <c r="C308">
        <v>16</v>
      </c>
      <c r="D308" t="s">
        <v>305</v>
      </c>
      <c r="E308">
        <v>222892.7</v>
      </c>
      <c r="F308">
        <v>19</v>
      </c>
      <c r="G308">
        <f t="shared" si="5"/>
        <v>8.5242809656843843E-5</v>
      </c>
    </row>
    <row r="309" spans="1:7">
      <c r="A309" t="s">
        <v>145</v>
      </c>
      <c r="B309" t="s">
        <v>170</v>
      </c>
      <c r="C309">
        <v>16</v>
      </c>
      <c r="D309" t="s">
        <v>305</v>
      </c>
      <c r="E309">
        <v>458581.45</v>
      </c>
      <c r="F309">
        <v>45</v>
      </c>
      <c r="G309">
        <f t="shared" si="5"/>
        <v>9.8128696657921949E-5</v>
      </c>
    </row>
    <row r="310" spans="1:7">
      <c r="A310" t="s">
        <v>145</v>
      </c>
      <c r="B310" t="s">
        <v>170</v>
      </c>
      <c r="C310">
        <v>16</v>
      </c>
      <c r="D310" t="s">
        <v>305</v>
      </c>
      <c r="E310">
        <v>4926310.26</v>
      </c>
      <c r="F310">
        <v>541</v>
      </c>
      <c r="G310">
        <f t="shared" si="5"/>
        <v>1.0981849933260193E-4</v>
      </c>
    </row>
    <row r="311" spans="1:7">
      <c r="A311" t="s">
        <v>145</v>
      </c>
      <c r="B311" t="s">
        <v>170</v>
      </c>
      <c r="C311">
        <v>16</v>
      </c>
      <c r="D311" t="s">
        <v>305</v>
      </c>
      <c r="E311">
        <v>607784.1</v>
      </c>
      <c r="F311">
        <v>122</v>
      </c>
      <c r="G311">
        <f t="shared" si="5"/>
        <v>2.007291734021999E-4</v>
      </c>
    </row>
    <row r="312" spans="1:7">
      <c r="A312" t="s">
        <v>145</v>
      </c>
      <c r="B312" t="s">
        <v>170</v>
      </c>
      <c r="C312">
        <v>16</v>
      </c>
      <c r="D312" t="s">
        <v>305</v>
      </c>
      <c r="E312">
        <v>1131139.6299999999</v>
      </c>
      <c r="F312">
        <v>112</v>
      </c>
      <c r="G312">
        <f t="shared" si="5"/>
        <v>9.9015185242868747E-5</v>
      </c>
    </row>
    <row r="313" spans="1:7">
      <c r="A313" t="s">
        <v>146</v>
      </c>
      <c r="B313" t="s">
        <v>170</v>
      </c>
      <c r="C313">
        <v>16</v>
      </c>
      <c r="D313" t="s">
        <v>305</v>
      </c>
      <c r="E313">
        <v>611432.41</v>
      </c>
      <c r="F313">
        <v>43</v>
      </c>
      <c r="G313">
        <f t="shared" si="5"/>
        <v>7.0326661290329696E-5</v>
      </c>
    </row>
    <row r="314" spans="1:7">
      <c r="A314" t="s">
        <v>146</v>
      </c>
      <c r="B314" t="s">
        <v>170</v>
      </c>
      <c r="C314">
        <v>16</v>
      </c>
      <c r="D314" t="s">
        <v>305</v>
      </c>
      <c r="E314">
        <v>1286088.26</v>
      </c>
      <c r="F314">
        <v>204</v>
      </c>
      <c r="G314">
        <f t="shared" si="5"/>
        <v>1.5862052888967356E-4</v>
      </c>
    </row>
    <row r="315" spans="1:7">
      <c r="A315" t="s">
        <v>146</v>
      </c>
      <c r="B315" t="s">
        <v>170</v>
      </c>
      <c r="C315">
        <v>16</v>
      </c>
      <c r="D315" t="s">
        <v>305</v>
      </c>
      <c r="E315">
        <v>420728.62</v>
      </c>
      <c r="F315">
        <v>7</v>
      </c>
      <c r="G315">
        <f t="shared" si="5"/>
        <v>1.6637803247138261E-5</v>
      </c>
    </row>
    <row r="316" spans="1:7">
      <c r="A316" t="s">
        <v>146</v>
      </c>
      <c r="B316" t="s">
        <v>170</v>
      </c>
      <c r="C316">
        <v>16</v>
      </c>
      <c r="D316" t="s">
        <v>305</v>
      </c>
      <c r="E316">
        <v>273722.7</v>
      </c>
      <c r="F316">
        <v>9</v>
      </c>
      <c r="G316">
        <f t="shared" si="5"/>
        <v>3.2879991319682288E-5</v>
      </c>
    </row>
    <row r="317" spans="1:7">
      <c r="A317" t="s">
        <v>146</v>
      </c>
      <c r="B317" t="s">
        <v>170</v>
      </c>
      <c r="C317">
        <v>16</v>
      </c>
      <c r="D317" t="s">
        <v>305</v>
      </c>
      <c r="E317">
        <v>1527761.63</v>
      </c>
      <c r="F317">
        <v>43</v>
      </c>
      <c r="G317">
        <f t="shared" si="5"/>
        <v>2.8145752030701285E-5</v>
      </c>
    </row>
    <row r="318" spans="1:7">
      <c r="A318" t="s">
        <v>146</v>
      </c>
      <c r="B318" t="s">
        <v>170</v>
      </c>
      <c r="C318">
        <v>16</v>
      </c>
      <c r="D318" t="s">
        <v>305</v>
      </c>
      <c r="E318">
        <v>1955565.1</v>
      </c>
      <c r="F318">
        <v>123</v>
      </c>
      <c r="G318">
        <f t="shared" si="5"/>
        <v>6.2897420290431653E-5</v>
      </c>
    </row>
    <row r="319" spans="1:7">
      <c r="A319" t="s">
        <v>146</v>
      </c>
      <c r="B319" t="s">
        <v>170</v>
      </c>
      <c r="C319">
        <v>16</v>
      </c>
      <c r="D319" t="s">
        <v>305</v>
      </c>
      <c r="E319">
        <v>439739.94</v>
      </c>
      <c r="F319">
        <v>44</v>
      </c>
      <c r="G319">
        <f t="shared" si="5"/>
        <v>1.0005913949958696E-4</v>
      </c>
    </row>
    <row r="320" spans="1:7">
      <c r="A320" t="s">
        <v>146</v>
      </c>
      <c r="B320" t="s">
        <v>170</v>
      </c>
      <c r="C320">
        <v>16</v>
      </c>
      <c r="D320" t="s">
        <v>305</v>
      </c>
      <c r="E320">
        <v>425817.07</v>
      </c>
      <c r="F320">
        <v>21</v>
      </c>
      <c r="G320">
        <f t="shared" si="5"/>
        <v>4.9316951995372094E-5</v>
      </c>
    </row>
    <row r="321" spans="1:7">
      <c r="A321" t="s">
        <v>146</v>
      </c>
      <c r="B321" t="s">
        <v>170</v>
      </c>
      <c r="C321">
        <v>16</v>
      </c>
      <c r="D321" t="s">
        <v>305</v>
      </c>
      <c r="E321">
        <v>205355.69</v>
      </c>
      <c r="F321">
        <v>30</v>
      </c>
      <c r="G321">
        <f t="shared" si="5"/>
        <v>1.4608799006251056E-4</v>
      </c>
    </row>
    <row r="322" spans="1:7">
      <c r="A322" t="s">
        <v>146</v>
      </c>
      <c r="B322" t="s">
        <v>170</v>
      </c>
      <c r="C322">
        <v>16</v>
      </c>
      <c r="D322" t="s">
        <v>305</v>
      </c>
      <c r="E322">
        <v>370702.33</v>
      </c>
      <c r="F322">
        <v>52</v>
      </c>
      <c r="G322">
        <f t="shared" si="5"/>
        <v>1.4027427343119207E-4</v>
      </c>
    </row>
    <row r="323" spans="1:7">
      <c r="A323" t="s">
        <v>146</v>
      </c>
      <c r="B323" t="s">
        <v>170</v>
      </c>
      <c r="C323">
        <v>16</v>
      </c>
      <c r="D323" t="s">
        <v>305</v>
      </c>
      <c r="E323">
        <v>265523.31</v>
      </c>
      <c r="F323">
        <v>20</v>
      </c>
      <c r="G323">
        <f t="shared" si="5"/>
        <v>7.5322953754982945E-5</v>
      </c>
    </row>
    <row r="324" spans="1:7">
      <c r="A324" t="s">
        <v>146</v>
      </c>
      <c r="B324" t="s">
        <v>170</v>
      </c>
      <c r="C324">
        <v>16</v>
      </c>
      <c r="D324" t="s">
        <v>305</v>
      </c>
      <c r="E324">
        <v>407378.17</v>
      </c>
      <c r="F324">
        <v>38</v>
      </c>
      <c r="G324">
        <f t="shared" si="5"/>
        <v>9.3279421428006315E-5</v>
      </c>
    </row>
    <row r="325" spans="1:7">
      <c r="A325" t="s">
        <v>146</v>
      </c>
      <c r="B325" t="s">
        <v>170</v>
      </c>
      <c r="C325">
        <v>16</v>
      </c>
      <c r="D325" t="s">
        <v>305</v>
      </c>
      <c r="E325">
        <v>1375268.07</v>
      </c>
      <c r="F325">
        <v>5</v>
      </c>
      <c r="G325">
        <f t="shared" si="5"/>
        <v>3.6356548290981552E-6</v>
      </c>
    </row>
    <row r="326" spans="1:7">
      <c r="A326" t="s">
        <v>146</v>
      </c>
      <c r="B326" t="s">
        <v>170</v>
      </c>
      <c r="C326">
        <v>16</v>
      </c>
      <c r="D326" t="s">
        <v>305</v>
      </c>
      <c r="E326">
        <v>522295.02</v>
      </c>
      <c r="F326">
        <v>1</v>
      </c>
      <c r="G326">
        <f t="shared" si="5"/>
        <v>1.9146267180567796E-6</v>
      </c>
    </row>
    <row r="327" spans="1:7">
      <c r="A327" t="s">
        <v>146</v>
      </c>
      <c r="B327" t="s">
        <v>170</v>
      </c>
      <c r="C327">
        <v>16</v>
      </c>
      <c r="D327" t="s">
        <v>305</v>
      </c>
      <c r="E327">
        <v>215850.1</v>
      </c>
      <c r="F327">
        <v>1</v>
      </c>
      <c r="G327">
        <f t="shared" si="5"/>
        <v>4.6328447380844392E-6</v>
      </c>
    </row>
    <row r="328" spans="1:7">
      <c r="A328" t="s">
        <v>146</v>
      </c>
      <c r="B328" t="s">
        <v>170</v>
      </c>
      <c r="C328">
        <v>16</v>
      </c>
      <c r="D328" t="s">
        <v>305</v>
      </c>
      <c r="E328">
        <v>519107.11</v>
      </c>
      <c r="F328">
        <v>3</v>
      </c>
      <c r="G328">
        <f t="shared" si="5"/>
        <v>5.7791541325642795E-6</v>
      </c>
    </row>
    <row r="329" spans="1:7">
      <c r="A329" t="s">
        <v>146</v>
      </c>
      <c r="B329" t="s">
        <v>170</v>
      </c>
      <c r="C329">
        <v>16</v>
      </c>
      <c r="D329" t="s">
        <v>305</v>
      </c>
      <c r="E329">
        <v>1565792.78</v>
      </c>
      <c r="F329">
        <v>5</v>
      </c>
      <c r="G329">
        <f t="shared" si="5"/>
        <v>3.1932705680249718E-6</v>
      </c>
    </row>
    <row r="330" spans="1:7">
      <c r="A330" t="s">
        <v>146</v>
      </c>
      <c r="B330" t="s">
        <v>170</v>
      </c>
      <c r="C330">
        <v>16</v>
      </c>
      <c r="D330" t="s">
        <v>305</v>
      </c>
      <c r="E330">
        <v>526537.07999999996</v>
      </c>
      <c r="F330">
        <v>2</v>
      </c>
      <c r="G330">
        <f t="shared" si="5"/>
        <v>3.7984029538812352E-6</v>
      </c>
    </row>
    <row r="331" spans="1:7">
      <c r="A331" t="s">
        <v>146</v>
      </c>
      <c r="B331" t="s">
        <v>170</v>
      </c>
      <c r="C331">
        <v>16</v>
      </c>
      <c r="D331" t="s">
        <v>305</v>
      </c>
      <c r="E331">
        <v>249786.64</v>
      </c>
      <c r="F331">
        <v>2</v>
      </c>
      <c r="G331">
        <f t="shared" si="5"/>
        <v>8.006833351855807E-6</v>
      </c>
    </row>
    <row r="332" spans="1:7">
      <c r="A332" t="s">
        <v>146</v>
      </c>
      <c r="B332" t="s">
        <v>170</v>
      </c>
      <c r="C332">
        <v>16</v>
      </c>
      <c r="D332" t="s">
        <v>305</v>
      </c>
      <c r="E332">
        <v>661533.89</v>
      </c>
      <c r="F332">
        <v>1</v>
      </c>
      <c r="G332">
        <f t="shared" si="5"/>
        <v>1.5116383531008517E-6</v>
      </c>
    </row>
    <row r="333" spans="1:7">
      <c r="A333" t="s">
        <v>146</v>
      </c>
      <c r="B333" t="s">
        <v>170</v>
      </c>
      <c r="C333">
        <v>16</v>
      </c>
      <c r="D333" t="s">
        <v>305</v>
      </c>
      <c r="E333">
        <v>923094.17</v>
      </c>
      <c r="F333">
        <v>48</v>
      </c>
      <c r="G333">
        <f t="shared" ref="G333:G396" si="6">F333/E333</f>
        <v>5.1999028441486093E-5</v>
      </c>
    </row>
    <row r="334" spans="1:7">
      <c r="A334" t="s">
        <v>146</v>
      </c>
      <c r="B334" t="s">
        <v>170</v>
      </c>
      <c r="C334">
        <v>16</v>
      </c>
      <c r="D334" t="s">
        <v>305</v>
      </c>
      <c r="E334">
        <v>275848.68</v>
      </c>
      <c r="F334">
        <v>10</v>
      </c>
      <c r="G334">
        <f t="shared" si="6"/>
        <v>3.6251759479146323E-5</v>
      </c>
    </row>
    <row r="335" spans="1:7">
      <c r="A335" t="s">
        <v>146</v>
      </c>
      <c r="B335" t="s">
        <v>170</v>
      </c>
      <c r="C335">
        <v>16</v>
      </c>
      <c r="D335" t="s">
        <v>305</v>
      </c>
      <c r="E335">
        <v>330017.59999999998</v>
      </c>
      <c r="F335">
        <v>1</v>
      </c>
      <c r="G335">
        <f t="shared" si="6"/>
        <v>3.0301414227604833E-6</v>
      </c>
    </row>
    <row r="336" spans="1:7">
      <c r="A336" t="s">
        <v>146</v>
      </c>
      <c r="B336" t="s">
        <v>170</v>
      </c>
      <c r="C336">
        <v>16</v>
      </c>
      <c r="D336" t="s">
        <v>305</v>
      </c>
      <c r="E336">
        <v>342426.28</v>
      </c>
      <c r="F336">
        <v>5</v>
      </c>
      <c r="G336">
        <f t="shared" si="6"/>
        <v>1.4601683025029503E-5</v>
      </c>
    </row>
    <row r="337" spans="1:7">
      <c r="A337" t="s">
        <v>146</v>
      </c>
      <c r="B337" t="s">
        <v>170</v>
      </c>
      <c r="C337">
        <v>16</v>
      </c>
      <c r="D337" t="s">
        <v>305</v>
      </c>
      <c r="E337">
        <v>466475</v>
      </c>
      <c r="F337">
        <v>13</v>
      </c>
      <c r="G337">
        <f t="shared" si="6"/>
        <v>2.7868588884720509E-5</v>
      </c>
    </row>
    <row r="338" spans="1:7">
      <c r="A338" t="s">
        <v>146</v>
      </c>
      <c r="B338" t="s">
        <v>170</v>
      </c>
      <c r="C338">
        <v>16</v>
      </c>
      <c r="D338" t="s">
        <v>305</v>
      </c>
      <c r="E338">
        <v>4672840.38</v>
      </c>
      <c r="F338">
        <v>18</v>
      </c>
      <c r="G338">
        <f t="shared" si="6"/>
        <v>3.8520468358048214E-6</v>
      </c>
    </row>
    <row r="339" spans="1:7">
      <c r="A339" t="s">
        <v>146</v>
      </c>
      <c r="B339" t="s">
        <v>170</v>
      </c>
      <c r="C339">
        <v>16</v>
      </c>
      <c r="D339" t="s">
        <v>305</v>
      </c>
      <c r="E339">
        <v>463363.3</v>
      </c>
      <c r="F339">
        <v>2</v>
      </c>
      <c r="G339">
        <f t="shared" si="6"/>
        <v>4.3162676025485831E-6</v>
      </c>
    </row>
    <row r="340" spans="1:7">
      <c r="A340" t="s">
        <v>146</v>
      </c>
      <c r="B340" t="s">
        <v>170</v>
      </c>
      <c r="C340">
        <v>16</v>
      </c>
      <c r="D340" t="s">
        <v>305</v>
      </c>
      <c r="E340">
        <v>586294.35</v>
      </c>
      <c r="F340">
        <v>1</v>
      </c>
      <c r="G340">
        <f t="shared" si="6"/>
        <v>1.7056278983415072E-6</v>
      </c>
    </row>
    <row r="341" spans="1:7">
      <c r="A341" t="s">
        <v>146</v>
      </c>
      <c r="B341" t="s">
        <v>170</v>
      </c>
      <c r="C341">
        <v>16</v>
      </c>
      <c r="D341" t="s">
        <v>305</v>
      </c>
      <c r="E341">
        <v>881448.25</v>
      </c>
      <c r="F341">
        <v>7</v>
      </c>
      <c r="G341">
        <f t="shared" si="6"/>
        <v>7.9414758608914363E-6</v>
      </c>
    </row>
    <row r="342" spans="1:7">
      <c r="A342" t="s">
        <v>146</v>
      </c>
      <c r="B342" t="s">
        <v>170</v>
      </c>
      <c r="C342">
        <v>16</v>
      </c>
      <c r="D342" t="s">
        <v>305</v>
      </c>
      <c r="E342">
        <v>143138.01999999999</v>
      </c>
      <c r="F342">
        <v>1</v>
      </c>
      <c r="G342">
        <f t="shared" si="6"/>
        <v>6.9862640268462571E-6</v>
      </c>
    </row>
    <row r="343" spans="1:7">
      <c r="A343" t="s">
        <v>146</v>
      </c>
      <c r="B343" t="s">
        <v>170</v>
      </c>
      <c r="C343">
        <v>16</v>
      </c>
      <c r="D343" t="s">
        <v>305</v>
      </c>
      <c r="E343">
        <v>319704.55</v>
      </c>
      <c r="F343">
        <v>1</v>
      </c>
      <c r="G343">
        <f t="shared" si="6"/>
        <v>3.1278879202688859E-6</v>
      </c>
    </row>
    <row r="344" spans="1:7">
      <c r="A344" t="s">
        <v>146</v>
      </c>
      <c r="B344" t="s">
        <v>170</v>
      </c>
      <c r="C344">
        <v>16</v>
      </c>
      <c r="D344" t="s">
        <v>305</v>
      </c>
      <c r="E344">
        <v>1142741.82</v>
      </c>
      <c r="F344">
        <v>2</v>
      </c>
      <c r="G344">
        <f t="shared" si="6"/>
        <v>1.7501766059458645E-6</v>
      </c>
    </row>
    <row r="345" spans="1:7">
      <c r="A345" t="s">
        <v>146</v>
      </c>
      <c r="B345" t="s">
        <v>170</v>
      </c>
      <c r="C345">
        <v>16</v>
      </c>
      <c r="D345" t="s">
        <v>305</v>
      </c>
      <c r="E345">
        <v>815302.48</v>
      </c>
      <c r="F345">
        <v>7</v>
      </c>
      <c r="G345">
        <f t="shared" si="6"/>
        <v>8.5857705228616507E-6</v>
      </c>
    </row>
    <row r="346" spans="1:7">
      <c r="A346" t="s">
        <v>146</v>
      </c>
      <c r="B346" t="s">
        <v>170</v>
      </c>
      <c r="C346">
        <v>16</v>
      </c>
      <c r="D346" t="s">
        <v>305</v>
      </c>
      <c r="E346">
        <v>1167267.06</v>
      </c>
      <c r="F346">
        <v>8</v>
      </c>
      <c r="G346">
        <f t="shared" si="6"/>
        <v>6.8536158297827741E-6</v>
      </c>
    </row>
    <row r="347" spans="1:7">
      <c r="A347" t="s">
        <v>146</v>
      </c>
      <c r="B347" t="s">
        <v>170</v>
      </c>
      <c r="C347">
        <v>16</v>
      </c>
      <c r="D347" t="s">
        <v>305</v>
      </c>
      <c r="E347">
        <v>1076354.73</v>
      </c>
      <c r="F347">
        <v>7</v>
      </c>
      <c r="G347">
        <f t="shared" si="6"/>
        <v>6.503432190984101E-6</v>
      </c>
    </row>
    <row r="348" spans="1:7">
      <c r="A348" t="s">
        <v>146</v>
      </c>
      <c r="B348" t="s">
        <v>170</v>
      </c>
      <c r="C348">
        <v>16</v>
      </c>
      <c r="D348" t="s">
        <v>305</v>
      </c>
      <c r="E348">
        <v>439841.42</v>
      </c>
      <c r="F348">
        <v>5</v>
      </c>
      <c r="G348">
        <f t="shared" si="6"/>
        <v>1.1367733398096069E-5</v>
      </c>
    </row>
    <row r="349" spans="1:7">
      <c r="A349" t="s">
        <v>146</v>
      </c>
      <c r="B349" t="s">
        <v>170</v>
      </c>
      <c r="C349">
        <v>16</v>
      </c>
      <c r="D349" t="s">
        <v>305</v>
      </c>
      <c r="E349">
        <v>1312665.82</v>
      </c>
      <c r="F349">
        <v>10</v>
      </c>
      <c r="G349">
        <f t="shared" si="6"/>
        <v>7.6180851574241486E-6</v>
      </c>
    </row>
    <row r="350" spans="1:7">
      <c r="A350" t="s">
        <v>146</v>
      </c>
      <c r="B350" t="s">
        <v>170</v>
      </c>
      <c r="C350">
        <v>16</v>
      </c>
      <c r="D350" t="s">
        <v>305</v>
      </c>
      <c r="E350">
        <v>151495.15</v>
      </c>
      <c r="F350">
        <v>6</v>
      </c>
      <c r="G350">
        <f t="shared" si="6"/>
        <v>3.9605228286186061E-5</v>
      </c>
    </row>
    <row r="351" spans="1:7">
      <c r="A351" t="s">
        <v>146</v>
      </c>
      <c r="B351" t="s">
        <v>170</v>
      </c>
      <c r="C351">
        <v>16</v>
      </c>
      <c r="D351" t="s">
        <v>305</v>
      </c>
      <c r="E351">
        <v>118015.84</v>
      </c>
      <c r="F351">
        <v>0</v>
      </c>
      <c r="G351">
        <f t="shared" si="6"/>
        <v>0</v>
      </c>
    </row>
    <row r="352" spans="1:7">
      <c r="A352" t="s">
        <v>146</v>
      </c>
      <c r="B352" t="s">
        <v>170</v>
      </c>
      <c r="C352">
        <v>16</v>
      </c>
      <c r="D352" t="s">
        <v>305</v>
      </c>
      <c r="E352">
        <v>163967.32999999999</v>
      </c>
      <c r="F352">
        <v>1</v>
      </c>
      <c r="G352">
        <f t="shared" si="6"/>
        <v>6.0987758963935075E-6</v>
      </c>
    </row>
    <row r="353" spans="1:7">
      <c r="A353" t="s">
        <v>146</v>
      </c>
      <c r="B353" t="s">
        <v>170</v>
      </c>
      <c r="C353">
        <v>16</v>
      </c>
      <c r="D353" t="s">
        <v>305</v>
      </c>
      <c r="E353">
        <v>2051179.27</v>
      </c>
      <c r="F353">
        <v>14</v>
      </c>
      <c r="G353">
        <f t="shared" si="6"/>
        <v>6.8253419897325694E-6</v>
      </c>
    </row>
    <row r="354" spans="1:7">
      <c r="A354" t="s">
        <v>146</v>
      </c>
      <c r="B354" t="s">
        <v>170</v>
      </c>
      <c r="C354">
        <v>16</v>
      </c>
      <c r="D354" t="s">
        <v>305</v>
      </c>
      <c r="E354">
        <v>345664.98</v>
      </c>
      <c r="F354">
        <v>5</v>
      </c>
      <c r="G354">
        <f t="shared" si="6"/>
        <v>1.446487289513679E-5</v>
      </c>
    </row>
    <row r="355" spans="1:7">
      <c r="A355" t="s">
        <v>146</v>
      </c>
      <c r="B355" t="s">
        <v>170</v>
      </c>
      <c r="C355">
        <v>16</v>
      </c>
      <c r="D355" t="s">
        <v>305</v>
      </c>
      <c r="E355">
        <v>623990.31999999995</v>
      </c>
      <c r="F355">
        <v>11</v>
      </c>
      <c r="G355">
        <f t="shared" si="6"/>
        <v>1.7628478595629498E-5</v>
      </c>
    </row>
    <row r="356" spans="1:7">
      <c r="A356" t="s">
        <v>146</v>
      </c>
      <c r="B356" t="s">
        <v>170</v>
      </c>
      <c r="C356">
        <v>16</v>
      </c>
      <c r="D356" t="s">
        <v>305</v>
      </c>
      <c r="E356">
        <v>1156598.3899999999</v>
      </c>
      <c r="F356">
        <v>14</v>
      </c>
      <c r="G356">
        <f t="shared" si="6"/>
        <v>1.2104460909719926E-5</v>
      </c>
    </row>
    <row r="357" spans="1:7">
      <c r="A357" t="s">
        <v>146</v>
      </c>
      <c r="B357" t="s">
        <v>170</v>
      </c>
      <c r="C357">
        <v>16</v>
      </c>
      <c r="D357" t="s">
        <v>305</v>
      </c>
      <c r="E357">
        <v>645099.05000000005</v>
      </c>
      <c r="F357">
        <v>5</v>
      </c>
      <c r="G357">
        <f t="shared" si="6"/>
        <v>7.7507477340107682E-6</v>
      </c>
    </row>
    <row r="358" spans="1:7">
      <c r="A358" t="s">
        <v>146</v>
      </c>
      <c r="B358" t="s">
        <v>170</v>
      </c>
      <c r="C358">
        <v>16</v>
      </c>
      <c r="D358" t="s">
        <v>305</v>
      </c>
      <c r="E358">
        <v>525533.72</v>
      </c>
      <c r="F358">
        <v>5</v>
      </c>
      <c r="G358">
        <f t="shared" si="6"/>
        <v>9.5141373611573393E-6</v>
      </c>
    </row>
    <row r="359" spans="1:7">
      <c r="A359" t="s">
        <v>146</v>
      </c>
      <c r="B359" t="s">
        <v>170</v>
      </c>
      <c r="C359">
        <v>16</v>
      </c>
      <c r="D359" t="s">
        <v>305</v>
      </c>
      <c r="E359">
        <v>296500.19</v>
      </c>
      <c r="F359">
        <v>3</v>
      </c>
      <c r="G359">
        <f t="shared" si="6"/>
        <v>1.011803736112277E-5</v>
      </c>
    </row>
    <row r="360" spans="1:7">
      <c r="A360" t="s">
        <v>146</v>
      </c>
      <c r="B360" t="s">
        <v>170</v>
      </c>
      <c r="C360">
        <v>16</v>
      </c>
      <c r="D360" t="s">
        <v>305</v>
      </c>
      <c r="E360">
        <v>504475.79</v>
      </c>
      <c r="F360">
        <v>3</v>
      </c>
      <c r="G360">
        <f t="shared" si="6"/>
        <v>5.946767039108061E-6</v>
      </c>
    </row>
    <row r="361" spans="1:7">
      <c r="A361" t="s">
        <v>146</v>
      </c>
      <c r="B361" t="s">
        <v>170</v>
      </c>
      <c r="C361">
        <v>16</v>
      </c>
      <c r="D361" t="s">
        <v>305</v>
      </c>
      <c r="E361">
        <v>521456.76</v>
      </c>
      <c r="F361">
        <v>42</v>
      </c>
      <c r="G361">
        <f t="shared" si="6"/>
        <v>8.0543590996883421E-5</v>
      </c>
    </row>
    <row r="362" spans="1:7">
      <c r="A362" t="s">
        <v>146</v>
      </c>
      <c r="B362" t="s">
        <v>170</v>
      </c>
      <c r="C362">
        <v>16</v>
      </c>
      <c r="D362" t="s">
        <v>305</v>
      </c>
      <c r="E362">
        <v>462452.02</v>
      </c>
      <c r="F362">
        <v>66</v>
      </c>
      <c r="G362">
        <f t="shared" si="6"/>
        <v>1.4271750829415774E-4</v>
      </c>
    </row>
    <row r="363" spans="1:7">
      <c r="A363" t="s">
        <v>146</v>
      </c>
      <c r="B363" t="s">
        <v>170</v>
      </c>
      <c r="C363">
        <v>16</v>
      </c>
      <c r="D363" t="s">
        <v>305</v>
      </c>
      <c r="E363">
        <v>305616.19</v>
      </c>
      <c r="F363">
        <v>12</v>
      </c>
      <c r="G363">
        <f t="shared" si="6"/>
        <v>3.9264935538918932E-5</v>
      </c>
    </row>
    <row r="364" spans="1:7">
      <c r="A364" t="s">
        <v>147</v>
      </c>
      <c r="B364" t="s">
        <v>170</v>
      </c>
      <c r="C364">
        <v>16</v>
      </c>
      <c r="D364" t="s">
        <v>305</v>
      </c>
      <c r="E364">
        <v>4950363.41</v>
      </c>
      <c r="F364">
        <v>32</v>
      </c>
      <c r="G364">
        <f t="shared" si="6"/>
        <v>6.464171889958277E-6</v>
      </c>
    </row>
    <row r="365" spans="1:7">
      <c r="A365" t="s">
        <v>147</v>
      </c>
      <c r="B365" t="s">
        <v>170</v>
      </c>
      <c r="C365">
        <v>16</v>
      </c>
      <c r="D365" t="s">
        <v>305</v>
      </c>
      <c r="E365">
        <v>363060.76</v>
      </c>
      <c r="F365">
        <v>12</v>
      </c>
      <c r="G365">
        <f t="shared" si="6"/>
        <v>3.3052318846024563E-5</v>
      </c>
    </row>
    <row r="366" spans="1:7">
      <c r="A366" t="s">
        <v>147</v>
      </c>
      <c r="B366" t="s">
        <v>170</v>
      </c>
      <c r="C366">
        <v>16</v>
      </c>
      <c r="D366" t="s">
        <v>305</v>
      </c>
      <c r="E366">
        <v>48510.07</v>
      </c>
      <c r="F366">
        <v>3</v>
      </c>
      <c r="G366">
        <f t="shared" si="6"/>
        <v>6.1842829746483566E-5</v>
      </c>
    </row>
    <row r="367" spans="1:7">
      <c r="A367" t="s">
        <v>147</v>
      </c>
      <c r="B367" t="s">
        <v>170</v>
      </c>
      <c r="C367">
        <v>16</v>
      </c>
      <c r="D367" t="s">
        <v>305</v>
      </c>
      <c r="E367">
        <v>80270.58</v>
      </c>
      <c r="F367">
        <v>3</v>
      </c>
      <c r="G367">
        <f t="shared" si="6"/>
        <v>3.7373593164519302E-5</v>
      </c>
    </row>
    <row r="368" spans="1:7">
      <c r="A368" t="s">
        <v>147</v>
      </c>
      <c r="B368" t="s">
        <v>170</v>
      </c>
      <c r="C368">
        <v>16</v>
      </c>
      <c r="D368" t="s">
        <v>305</v>
      </c>
      <c r="E368">
        <v>497207.38</v>
      </c>
      <c r="F368">
        <v>11</v>
      </c>
      <c r="G368">
        <f t="shared" si="6"/>
        <v>2.212356542254059E-5</v>
      </c>
    </row>
    <row r="369" spans="1:7">
      <c r="A369" t="s">
        <v>147</v>
      </c>
      <c r="B369" t="s">
        <v>170</v>
      </c>
      <c r="C369">
        <v>16</v>
      </c>
      <c r="D369" t="s">
        <v>305</v>
      </c>
      <c r="E369">
        <v>758232.83</v>
      </c>
      <c r="F369">
        <v>13</v>
      </c>
      <c r="G369">
        <f t="shared" si="6"/>
        <v>1.7145129418888393E-5</v>
      </c>
    </row>
    <row r="370" spans="1:7">
      <c r="A370" t="s">
        <v>147</v>
      </c>
      <c r="B370" t="s">
        <v>170</v>
      </c>
      <c r="C370">
        <v>16</v>
      </c>
      <c r="D370" t="s">
        <v>305</v>
      </c>
      <c r="E370">
        <v>498236.4</v>
      </c>
      <c r="F370">
        <v>8</v>
      </c>
      <c r="G370">
        <f t="shared" si="6"/>
        <v>1.6056634962840933E-5</v>
      </c>
    </row>
    <row r="371" spans="1:7">
      <c r="A371" t="s">
        <v>147</v>
      </c>
      <c r="B371" t="s">
        <v>170</v>
      </c>
      <c r="C371">
        <v>16</v>
      </c>
      <c r="D371" t="s">
        <v>305</v>
      </c>
      <c r="E371">
        <v>202712.4</v>
      </c>
      <c r="F371">
        <v>8</v>
      </c>
      <c r="G371">
        <f t="shared" si="6"/>
        <v>3.9464778671655015E-5</v>
      </c>
    </row>
    <row r="372" spans="1:7">
      <c r="A372" t="s">
        <v>147</v>
      </c>
      <c r="B372" t="s">
        <v>170</v>
      </c>
      <c r="C372">
        <v>16</v>
      </c>
      <c r="D372" t="s">
        <v>305</v>
      </c>
      <c r="E372">
        <v>346429.95</v>
      </c>
      <c r="F372">
        <v>6</v>
      </c>
      <c r="G372">
        <f t="shared" si="6"/>
        <v>1.7319518707894624E-5</v>
      </c>
    </row>
    <row r="373" spans="1:7">
      <c r="A373" t="s">
        <v>147</v>
      </c>
      <c r="B373" t="s">
        <v>170</v>
      </c>
      <c r="C373">
        <v>16</v>
      </c>
      <c r="D373" t="s">
        <v>305</v>
      </c>
      <c r="E373">
        <v>113092.88</v>
      </c>
      <c r="F373">
        <v>0</v>
      </c>
      <c r="G373">
        <f t="shared" si="6"/>
        <v>0</v>
      </c>
    </row>
    <row r="374" spans="1:7">
      <c r="A374" t="s">
        <v>147</v>
      </c>
      <c r="B374" t="s">
        <v>170</v>
      </c>
      <c r="C374">
        <v>16</v>
      </c>
      <c r="D374" t="s">
        <v>305</v>
      </c>
      <c r="E374">
        <v>190521.4</v>
      </c>
      <c r="F374">
        <v>3</v>
      </c>
      <c r="G374">
        <f t="shared" si="6"/>
        <v>1.5746262624566061E-5</v>
      </c>
    </row>
    <row r="375" spans="1:7">
      <c r="A375" t="s">
        <v>147</v>
      </c>
      <c r="B375" t="s">
        <v>170</v>
      </c>
      <c r="C375">
        <v>16</v>
      </c>
      <c r="D375" t="s">
        <v>305</v>
      </c>
      <c r="E375">
        <v>831673.3</v>
      </c>
      <c r="F375">
        <v>26</v>
      </c>
      <c r="G375">
        <f t="shared" si="6"/>
        <v>3.1262275703692779E-5</v>
      </c>
    </row>
    <row r="376" spans="1:7">
      <c r="A376" t="s">
        <v>147</v>
      </c>
      <c r="B376" t="s">
        <v>170</v>
      </c>
      <c r="C376">
        <v>16</v>
      </c>
      <c r="D376" t="s">
        <v>305</v>
      </c>
      <c r="E376">
        <v>1135660.8700000001</v>
      </c>
      <c r="F376">
        <v>21</v>
      </c>
      <c r="G376">
        <f t="shared" si="6"/>
        <v>1.8491435739966983E-5</v>
      </c>
    </row>
    <row r="377" spans="1:7">
      <c r="A377" t="s">
        <v>147</v>
      </c>
      <c r="B377" t="s">
        <v>170</v>
      </c>
      <c r="C377">
        <v>16</v>
      </c>
      <c r="D377" t="s">
        <v>305</v>
      </c>
      <c r="E377">
        <v>2459177.75</v>
      </c>
      <c r="F377">
        <v>74</v>
      </c>
      <c r="G377">
        <f t="shared" si="6"/>
        <v>3.0091358788521896E-5</v>
      </c>
    </row>
    <row r="378" spans="1:7">
      <c r="A378" t="s">
        <v>147</v>
      </c>
      <c r="B378" t="s">
        <v>170</v>
      </c>
      <c r="C378">
        <v>16</v>
      </c>
      <c r="D378" t="s">
        <v>305</v>
      </c>
      <c r="E378">
        <v>562645.46</v>
      </c>
      <c r="F378">
        <v>105</v>
      </c>
      <c r="G378">
        <f t="shared" si="6"/>
        <v>1.8661840797577929E-4</v>
      </c>
    </row>
    <row r="379" spans="1:7">
      <c r="A379" t="s">
        <v>147</v>
      </c>
      <c r="B379" t="s">
        <v>170</v>
      </c>
      <c r="C379">
        <v>16</v>
      </c>
      <c r="D379" t="s">
        <v>305</v>
      </c>
      <c r="E379">
        <v>507627.62</v>
      </c>
      <c r="F379">
        <v>3</v>
      </c>
      <c r="G379">
        <f t="shared" si="6"/>
        <v>5.909843912748483E-6</v>
      </c>
    </row>
    <row r="380" spans="1:7">
      <c r="A380" t="s">
        <v>147</v>
      </c>
      <c r="B380" t="s">
        <v>170</v>
      </c>
      <c r="C380">
        <v>16</v>
      </c>
      <c r="D380" t="s">
        <v>305</v>
      </c>
      <c r="E380">
        <v>219778.71</v>
      </c>
      <c r="F380">
        <v>12</v>
      </c>
      <c r="G380">
        <f t="shared" si="6"/>
        <v>5.4600375077276596E-5</v>
      </c>
    </row>
    <row r="381" spans="1:7">
      <c r="A381" t="s">
        <v>147</v>
      </c>
      <c r="B381" t="s">
        <v>170</v>
      </c>
      <c r="C381">
        <v>16</v>
      </c>
      <c r="D381" t="s">
        <v>305</v>
      </c>
      <c r="E381">
        <v>1758280.52</v>
      </c>
      <c r="F381">
        <v>64</v>
      </c>
      <c r="G381">
        <f t="shared" si="6"/>
        <v>3.6399197552390558E-5</v>
      </c>
    </row>
    <row r="382" spans="1:7">
      <c r="A382" t="s">
        <v>147</v>
      </c>
      <c r="B382" t="s">
        <v>170</v>
      </c>
      <c r="C382">
        <v>16</v>
      </c>
      <c r="D382" t="s">
        <v>305</v>
      </c>
      <c r="E382">
        <v>257047.94</v>
      </c>
      <c r="F382">
        <v>20</v>
      </c>
      <c r="G382">
        <f t="shared" si="6"/>
        <v>7.7806497885180478E-5</v>
      </c>
    </row>
    <row r="383" spans="1:7">
      <c r="A383" t="s">
        <v>147</v>
      </c>
      <c r="B383" t="s">
        <v>170</v>
      </c>
      <c r="C383">
        <v>16</v>
      </c>
      <c r="D383" t="s">
        <v>305</v>
      </c>
      <c r="E383">
        <v>81382.66</v>
      </c>
      <c r="F383">
        <v>1</v>
      </c>
      <c r="G383">
        <f t="shared" si="6"/>
        <v>1.2287629821880975E-5</v>
      </c>
    </row>
    <row r="384" spans="1:7">
      <c r="A384" t="s">
        <v>147</v>
      </c>
      <c r="B384" t="s">
        <v>170</v>
      </c>
      <c r="C384">
        <v>16</v>
      </c>
      <c r="D384" t="s">
        <v>305</v>
      </c>
      <c r="E384">
        <v>206283.35</v>
      </c>
      <c r="F384">
        <v>16</v>
      </c>
      <c r="G384">
        <f t="shared" si="6"/>
        <v>7.7563215838796491E-5</v>
      </c>
    </row>
    <row r="385" spans="1:7">
      <c r="A385" t="s">
        <v>147</v>
      </c>
      <c r="B385" t="s">
        <v>170</v>
      </c>
      <c r="C385">
        <v>16</v>
      </c>
      <c r="D385" t="s">
        <v>305</v>
      </c>
      <c r="E385">
        <v>82715.740000000005</v>
      </c>
      <c r="F385">
        <v>4</v>
      </c>
      <c r="G385">
        <f t="shared" si="6"/>
        <v>4.8358389830037181E-5</v>
      </c>
    </row>
    <row r="386" spans="1:7">
      <c r="A386" t="s">
        <v>147</v>
      </c>
      <c r="B386" t="s">
        <v>170</v>
      </c>
      <c r="C386">
        <v>16</v>
      </c>
      <c r="D386" t="s">
        <v>305</v>
      </c>
      <c r="E386">
        <v>3605668.33</v>
      </c>
      <c r="F386">
        <v>148</v>
      </c>
      <c r="G386">
        <f t="shared" si="6"/>
        <v>4.1046481943057693E-5</v>
      </c>
    </row>
    <row r="387" spans="1:7">
      <c r="A387" t="s">
        <v>147</v>
      </c>
      <c r="B387" t="s">
        <v>170</v>
      </c>
      <c r="C387">
        <v>16</v>
      </c>
      <c r="D387" t="s">
        <v>305</v>
      </c>
      <c r="E387">
        <v>1089985.8700000001</v>
      </c>
      <c r="F387">
        <v>30</v>
      </c>
      <c r="G387">
        <f t="shared" si="6"/>
        <v>2.752329257259087E-5</v>
      </c>
    </row>
    <row r="388" spans="1:7">
      <c r="A388" t="s">
        <v>147</v>
      </c>
      <c r="B388" t="s">
        <v>170</v>
      </c>
      <c r="C388">
        <v>16</v>
      </c>
      <c r="D388" t="s">
        <v>305</v>
      </c>
      <c r="E388">
        <v>271679.65000000002</v>
      </c>
      <c r="F388">
        <v>2</v>
      </c>
      <c r="G388">
        <f t="shared" si="6"/>
        <v>7.3616113683892037E-6</v>
      </c>
    </row>
    <row r="389" spans="1:7">
      <c r="A389" t="s">
        <v>147</v>
      </c>
      <c r="B389" t="s">
        <v>170</v>
      </c>
      <c r="C389">
        <v>16</v>
      </c>
      <c r="D389" t="s">
        <v>305</v>
      </c>
      <c r="E389">
        <v>124436.09</v>
      </c>
      <c r="F389">
        <v>6</v>
      </c>
      <c r="G389">
        <f t="shared" si="6"/>
        <v>4.821752274601364E-5</v>
      </c>
    </row>
    <row r="390" spans="1:7">
      <c r="A390" t="s">
        <v>147</v>
      </c>
      <c r="B390" t="s">
        <v>170</v>
      </c>
      <c r="C390">
        <v>16</v>
      </c>
      <c r="D390" t="s">
        <v>305</v>
      </c>
      <c r="E390">
        <v>294271.2</v>
      </c>
      <c r="F390">
        <v>3</v>
      </c>
      <c r="G390">
        <f t="shared" si="6"/>
        <v>1.0194677562738046E-5</v>
      </c>
    </row>
    <row r="391" spans="1:7">
      <c r="A391" t="s">
        <v>147</v>
      </c>
      <c r="B391" t="s">
        <v>170</v>
      </c>
      <c r="C391">
        <v>16</v>
      </c>
      <c r="D391" t="s">
        <v>305</v>
      </c>
      <c r="E391">
        <v>134025.20000000001</v>
      </c>
      <c r="F391">
        <v>2</v>
      </c>
      <c r="G391">
        <f t="shared" si="6"/>
        <v>1.4922566800870282E-5</v>
      </c>
    </row>
    <row r="392" spans="1:7">
      <c r="A392" t="s">
        <v>147</v>
      </c>
      <c r="B392" t="s">
        <v>170</v>
      </c>
      <c r="C392">
        <v>16</v>
      </c>
      <c r="D392" t="s">
        <v>305</v>
      </c>
      <c r="E392">
        <v>298322.75</v>
      </c>
      <c r="F392">
        <v>0</v>
      </c>
      <c r="G392">
        <f t="shared" si="6"/>
        <v>0</v>
      </c>
    </row>
    <row r="393" spans="1:7">
      <c r="A393" t="s">
        <v>147</v>
      </c>
      <c r="B393" t="s">
        <v>170</v>
      </c>
      <c r="C393">
        <v>16</v>
      </c>
      <c r="D393" t="s">
        <v>305</v>
      </c>
      <c r="E393">
        <v>370196.58</v>
      </c>
      <c r="F393">
        <v>11</v>
      </c>
      <c r="G393">
        <f t="shared" si="6"/>
        <v>2.971394279223217E-5</v>
      </c>
    </row>
    <row r="394" spans="1:7">
      <c r="A394" t="s">
        <v>147</v>
      </c>
      <c r="B394" t="s">
        <v>170</v>
      </c>
      <c r="C394">
        <v>16</v>
      </c>
      <c r="D394" t="s">
        <v>305</v>
      </c>
      <c r="E394">
        <v>193899.94</v>
      </c>
      <c r="F394">
        <v>2</v>
      </c>
      <c r="G394">
        <f t="shared" si="6"/>
        <v>1.0314598343867461E-5</v>
      </c>
    </row>
    <row r="395" spans="1:7">
      <c r="A395" t="s">
        <v>147</v>
      </c>
      <c r="B395" t="s">
        <v>170</v>
      </c>
      <c r="C395">
        <v>16</v>
      </c>
      <c r="D395" t="s">
        <v>305</v>
      </c>
      <c r="E395">
        <v>428750.44</v>
      </c>
      <c r="F395">
        <v>16</v>
      </c>
      <c r="G395">
        <f t="shared" si="6"/>
        <v>3.7317745959630968E-5</v>
      </c>
    </row>
    <row r="396" spans="1:7">
      <c r="A396" t="s">
        <v>147</v>
      </c>
      <c r="B396" t="s">
        <v>170</v>
      </c>
      <c r="C396">
        <v>16</v>
      </c>
      <c r="D396" t="s">
        <v>305</v>
      </c>
      <c r="E396">
        <v>390559.14</v>
      </c>
      <c r="F396">
        <v>84</v>
      </c>
      <c r="G396">
        <f t="shared" si="6"/>
        <v>2.1507626220192925E-4</v>
      </c>
    </row>
    <row r="397" spans="1:7">
      <c r="A397" t="s">
        <v>147</v>
      </c>
      <c r="B397" t="s">
        <v>170</v>
      </c>
      <c r="C397">
        <v>16</v>
      </c>
      <c r="D397" t="s">
        <v>305</v>
      </c>
      <c r="E397">
        <v>244792.94</v>
      </c>
      <c r="F397">
        <v>8</v>
      </c>
      <c r="G397">
        <f t="shared" ref="G397:G404" si="7">F397/E397</f>
        <v>3.2680681068661536E-5</v>
      </c>
    </row>
    <row r="398" spans="1:7">
      <c r="A398" t="s">
        <v>147</v>
      </c>
      <c r="B398" t="s">
        <v>170</v>
      </c>
      <c r="C398">
        <v>16</v>
      </c>
      <c r="D398" t="s">
        <v>305</v>
      </c>
      <c r="E398">
        <v>72419.199999999997</v>
      </c>
      <c r="F398">
        <v>2</v>
      </c>
      <c r="G398">
        <f t="shared" si="7"/>
        <v>2.7616985550793161E-5</v>
      </c>
    </row>
    <row r="399" spans="1:7">
      <c r="A399" t="s">
        <v>147</v>
      </c>
      <c r="B399" t="s">
        <v>170</v>
      </c>
      <c r="C399">
        <v>16</v>
      </c>
      <c r="D399" t="s">
        <v>305</v>
      </c>
      <c r="E399">
        <v>817771.39</v>
      </c>
      <c r="F399">
        <v>42</v>
      </c>
      <c r="G399">
        <f t="shared" si="7"/>
        <v>5.135909682533648E-5</v>
      </c>
    </row>
    <row r="400" spans="1:7">
      <c r="A400" t="s">
        <v>147</v>
      </c>
      <c r="B400" t="s">
        <v>170</v>
      </c>
      <c r="C400">
        <v>16</v>
      </c>
      <c r="D400" t="s">
        <v>305</v>
      </c>
      <c r="E400">
        <v>911488.94</v>
      </c>
      <c r="F400">
        <v>33</v>
      </c>
      <c r="G400">
        <f t="shared" si="7"/>
        <v>3.6204498542790879E-5</v>
      </c>
    </row>
    <row r="401" spans="1:7">
      <c r="A401" t="s">
        <v>147</v>
      </c>
      <c r="B401" t="s">
        <v>170</v>
      </c>
      <c r="C401">
        <v>16</v>
      </c>
      <c r="D401" t="s">
        <v>305</v>
      </c>
      <c r="E401">
        <v>558511.35</v>
      </c>
      <c r="F401">
        <v>23</v>
      </c>
      <c r="G401">
        <f t="shared" si="7"/>
        <v>4.1180899904719931E-5</v>
      </c>
    </row>
    <row r="402" spans="1:7">
      <c r="A402" t="s">
        <v>147</v>
      </c>
      <c r="B402" t="s">
        <v>170</v>
      </c>
      <c r="C402">
        <v>16</v>
      </c>
      <c r="D402" t="s">
        <v>305</v>
      </c>
      <c r="E402">
        <v>94081.18</v>
      </c>
      <c r="F402">
        <v>0</v>
      </c>
      <c r="G402">
        <f t="shared" si="7"/>
        <v>0</v>
      </c>
    </row>
    <row r="403" spans="1:7">
      <c r="A403" t="s">
        <v>147</v>
      </c>
      <c r="B403" t="s">
        <v>170</v>
      </c>
      <c r="C403">
        <v>16</v>
      </c>
      <c r="D403" t="s">
        <v>305</v>
      </c>
      <c r="E403">
        <v>386066.23</v>
      </c>
      <c r="F403">
        <v>6</v>
      </c>
      <c r="G403">
        <f t="shared" si="7"/>
        <v>1.5541374856847751E-5</v>
      </c>
    </row>
    <row r="404" spans="1:7">
      <c r="A404" t="s">
        <v>147</v>
      </c>
      <c r="B404" t="s">
        <v>170</v>
      </c>
      <c r="C404">
        <v>16</v>
      </c>
      <c r="D404" t="s">
        <v>305</v>
      </c>
      <c r="E404">
        <v>153035.12</v>
      </c>
      <c r="F404">
        <v>7</v>
      </c>
      <c r="G404">
        <f t="shared" si="7"/>
        <v>4.5741134453320257E-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16971-8532-E44B-A0C8-513641FE5704}">
  <dimension ref="A1:G357"/>
  <sheetViews>
    <sheetView topLeftCell="A323" workbookViewId="0">
      <selection activeCell="B175" sqref="B175:B357"/>
    </sheetView>
  </sheetViews>
  <sheetFormatPr baseColWidth="10" defaultRowHeight="16"/>
  <sheetData>
    <row r="1" spans="1:7">
      <c r="A1" t="s">
        <v>101</v>
      </c>
    </row>
    <row r="3" spans="1:7">
      <c r="A3" s="36" t="s">
        <v>236</v>
      </c>
      <c r="B3" s="36" t="s">
        <v>120</v>
      </c>
      <c r="C3" s="36" t="s">
        <v>121</v>
      </c>
      <c r="D3" s="36" t="s">
        <v>237</v>
      </c>
      <c r="E3" s="36" t="s">
        <v>231</v>
      </c>
      <c r="F3" s="36" t="s">
        <v>230</v>
      </c>
      <c r="G3" s="36" t="s">
        <v>306</v>
      </c>
    </row>
    <row r="4" spans="1:7">
      <c r="A4" t="s">
        <v>140</v>
      </c>
      <c r="B4" t="s">
        <v>170</v>
      </c>
      <c r="C4">
        <v>16</v>
      </c>
      <c r="D4" t="s">
        <v>307</v>
      </c>
      <c r="E4">
        <v>17613.400000000001</v>
      </c>
      <c r="F4">
        <v>624.53</v>
      </c>
      <c r="G4">
        <v>6.2452450974825977E-4</v>
      </c>
    </row>
    <row r="5" spans="1:7">
      <c r="A5" t="s">
        <v>140</v>
      </c>
      <c r="B5" t="s">
        <v>170</v>
      </c>
      <c r="C5">
        <v>16</v>
      </c>
      <c r="D5" t="s">
        <v>307</v>
      </c>
      <c r="E5">
        <v>208291.1</v>
      </c>
      <c r="F5">
        <v>76.819999999999993</v>
      </c>
      <c r="G5">
        <v>7.6815572052766541E-5</v>
      </c>
    </row>
    <row r="6" spans="1:7">
      <c r="A6" t="s">
        <v>140</v>
      </c>
      <c r="B6" t="s">
        <v>170</v>
      </c>
      <c r="C6">
        <v>16</v>
      </c>
      <c r="D6" t="s">
        <v>307</v>
      </c>
      <c r="E6">
        <v>184816.4</v>
      </c>
      <c r="F6">
        <v>238.07</v>
      </c>
      <c r="G6">
        <v>2.3807411030622825E-4</v>
      </c>
    </row>
    <row r="7" spans="1:7">
      <c r="A7" t="s">
        <v>140</v>
      </c>
      <c r="B7" t="s">
        <v>170</v>
      </c>
      <c r="C7">
        <v>16</v>
      </c>
      <c r="D7" t="s">
        <v>307</v>
      </c>
      <c r="E7">
        <v>236947.9</v>
      </c>
      <c r="F7">
        <v>109.73</v>
      </c>
      <c r="G7">
        <v>1.0972876315848337E-4</v>
      </c>
    </row>
    <row r="8" spans="1:7">
      <c r="A8" t="s">
        <v>140</v>
      </c>
      <c r="B8" t="s">
        <v>170</v>
      </c>
      <c r="C8">
        <v>16</v>
      </c>
      <c r="D8" t="s">
        <v>307</v>
      </c>
      <c r="E8">
        <v>74845.5</v>
      </c>
      <c r="F8">
        <v>200.41</v>
      </c>
      <c r="G8">
        <v>2.0041285047197227E-4</v>
      </c>
    </row>
    <row r="9" spans="1:7">
      <c r="A9" t="s">
        <v>140</v>
      </c>
      <c r="B9" t="s">
        <v>170</v>
      </c>
      <c r="C9">
        <v>16</v>
      </c>
      <c r="D9" t="s">
        <v>307</v>
      </c>
      <c r="E9">
        <v>224495.5</v>
      </c>
      <c r="F9">
        <v>209.36</v>
      </c>
      <c r="G9">
        <v>2.0935831675913326E-4</v>
      </c>
    </row>
    <row r="10" spans="1:7">
      <c r="A10" t="s">
        <v>140</v>
      </c>
      <c r="B10" t="s">
        <v>170</v>
      </c>
      <c r="C10">
        <v>16</v>
      </c>
      <c r="D10" t="s">
        <v>307</v>
      </c>
      <c r="E10">
        <v>365397.1</v>
      </c>
      <c r="F10">
        <v>172.42</v>
      </c>
      <c r="G10">
        <v>1.7241516147774573E-4</v>
      </c>
    </row>
    <row r="11" spans="1:7">
      <c r="A11" t="s">
        <v>140</v>
      </c>
      <c r="B11" t="s">
        <v>170</v>
      </c>
      <c r="C11">
        <v>16</v>
      </c>
      <c r="D11" t="s">
        <v>307</v>
      </c>
      <c r="E11">
        <v>56126.8</v>
      </c>
      <c r="F11">
        <v>89.08</v>
      </c>
      <c r="G11">
        <v>8.9084002651139917E-5</v>
      </c>
    </row>
    <row r="12" spans="1:7">
      <c r="A12" t="s">
        <v>140</v>
      </c>
      <c r="B12" t="s">
        <v>170</v>
      </c>
      <c r="C12">
        <v>16</v>
      </c>
      <c r="D12" t="s">
        <v>307</v>
      </c>
      <c r="E12">
        <v>79415.600000000006</v>
      </c>
      <c r="F12">
        <v>138.51</v>
      </c>
      <c r="G12">
        <v>1.3851182891018893E-4</v>
      </c>
    </row>
    <row r="13" spans="1:7">
      <c r="A13" t="s">
        <v>140</v>
      </c>
      <c r="B13" t="s">
        <v>170</v>
      </c>
      <c r="C13">
        <v>16</v>
      </c>
      <c r="D13" t="s">
        <v>307</v>
      </c>
      <c r="E13">
        <v>341813.6</v>
      </c>
      <c r="F13">
        <v>90.69</v>
      </c>
      <c r="G13">
        <v>9.0692705029875943E-5</v>
      </c>
    </row>
    <row r="14" spans="1:7">
      <c r="A14" t="s">
        <v>140</v>
      </c>
      <c r="B14" t="s">
        <v>170</v>
      </c>
      <c r="C14">
        <v>16</v>
      </c>
      <c r="D14" t="s">
        <v>307</v>
      </c>
      <c r="E14">
        <v>825884.5</v>
      </c>
      <c r="F14">
        <v>193.73</v>
      </c>
      <c r="G14">
        <v>1.9373169008499373E-4</v>
      </c>
    </row>
    <row r="15" spans="1:7">
      <c r="A15" t="s">
        <v>140</v>
      </c>
      <c r="B15" t="s">
        <v>170</v>
      </c>
      <c r="C15">
        <v>16</v>
      </c>
      <c r="D15" t="s">
        <v>307</v>
      </c>
      <c r="E15">
        <v>104799.1</v>
      </c>
      <c r="F15">
        <v>238.55</v>
      </c>
      <c r="G15">
        <v>2.385516669513383E-4</v>
      </c>
    </row>
    <row r="16" spans="1:7">
      <c r="A16" t="s">
        <v>140</v>
      </c>
      <c r="B16" t="s">
        <v>170</v>
      </c>
      <c r="C16">
        <v>16</v>
      </c>
      <c r="D16" t="s">
        <v>307</v>
      </c>
      <c r="E16">
        <v>401057.8</v>
      </c>
      <c r="F16">
        <v>134.63999999999999</v>
      </c>
      <c r="G16">
        <v>1.3464393411622964E-4</v>
      </c>
    </row>
    <row r="17" spans="1:7">
      <c r="A17" t="s">
        <v>140</v>
      </c>
      <c r="B17" t="s">
        <v>170</v>
      </c>
      <c r="C17">
        <v>16</v>
      </c>
      <c r="D17" t="s">
        <v>307</v>
      </c>
      <c r="E17">
        <v>107417.8</v>
      </c>
      <c r="F17">
        <v>55.86</v>
      </c>
      <c r="G17">
        <v>5.5856664351718246E-5</v>
      </c>
    </row>
    <row r="18" spans="1:7">
      <c r="A18" t="s">
        <v>140</v>
      </c>
      <c r="B18" t="s">
        <v>170</v>
      </c>
      <c r="C18">
        <v>16</v>
      </c>
      <c r="D18" t="s">
        <v>307</v>
      </c>
      <c r="E18">
        <v>517096.3</v>
      </c>
      <c r="F18">
        <v>90.89</v>
      </c>
      <c r="G18">
        <v>9.0892160705849178E-5</v>
      </c>
    </row>
    <row r="19" spans="1:7">
      <c r="A19" t="s">
        <v>140</v>
      </c>
      <c r="B19" t="s">
        <v>170</v>
      </c>
      <c r="C19">
        <v>16</v>
      </c>
      <c r="D19" t="s">
        <v>307</v>
      </c>
      <c r="E19">
        <v>299502.2</v>
      </c>
      <c r="F19">
        <v>200.33</v>
      </c>
      <c r="G19">
        <v>2.0033241825936503E-4</v>
      </c>
    </row>
    <row r="20" spans="1:7">
      <c r="A20" t="s">
        <v>140</v>
      </c>
      <c r="B20" t="s">
        <v>170</v>
      </c>
      <c r="C20">
        <v>16</v>
      </c>
      <c r="D20" t="s">
        <v>307</v>
      </c>
      <c r="E20">
        <v>36106.5</v>
      </c>
      <c r="F20">
        <v>110.78</v>
      </c>
      <c r="G20">
        <v>1.1078337695428801E-4</v>
      </c>
    </row>
    <row r="21" spans="1:7">
      <c r="A21" t="s">
        <v>140</v>
      </c>
      <c r="B21" t="s">
        <v>170</v>
      </c>
      <c r="C21">
        <v>16</v>
      </c>
      <c r="D21" t="s">
        <v>307</v>
      </c>
      <c r="E21">
        <v>64207.6</v>
      </c>
      <c r="F21">
        <v>404.94</v>
      </c>
      <c r="G21">
        <v>4.0493648726941985E-4</v>
      </c>
    </row>
    <row r="22" spans="1:7">
      <c r="A22" t="s">
        <v>140</v>
      </c>
      <c r="B22" t="s">
        <v>170</v>
      </c>
      <c r="C22">
        <v>16</v>
      </c>
      <c r="D22" t="s">
        <v>307</v>
      </c>
      <c r="E22">
        <v>48138.6</v>
      </c>
      <c r="F22">
        <v>519.33000000000004</v>
      </c>
      <c r="G22">
        <v>5.1933375710967917E-4</v>
      </c>
    </row>
    <row r="23" spans="1:7">
      <c r="A23" t="s">
        <v>140</v>
      </c>
      <c r="B23" t="s">
        <v>170</v>
      </c>
      <c r="C23">
        <v>16</v>
      </c>
      <c r="D23" t="s">
        <v>307</v>
      </c>
      <c r="E23">
        <v>91954.7</v>
      </c>
      <c r="F23">
        <v>152.25</v>
      </c>
      <c r="G23">
        <v>1.5224887906762786E-4</v>
      </c>
    </row>
    <row r="24" spans="1:7">
      <c r="A24" t="s">
        <v>140</v>
      </c>
      <c r="B24" t="s">
        <v>170</v>
      </c>
      <c r="C24">
        <v>16</v>
      </c>
      <c r="D24" t="s">
        <v>307</v>
      </c>
      <c r="E24">
        <v>200168.2</v>
      </c>
      <c r="F24">
        <v>214.82</v>
      </c>
      <c r="G24">
        <v>2.1481933693763544E-4</v>
      </c>
    </row>
    <row r="25" spans="1:7">
      <c r="A25" t="s">
        <v>140</v>
      </c>
      <c r="B25" t="s">
        <v>170</v>
      </c>
      <c r="C25">
        <v>16</v>
      </c>
      <c r="D25" t="s">
        <v>307</v>
      </c>
      <c r="E25">
        <v>192844.5</v>
      </c>
      <c r="F25">
        <v>114.08</v>
      </c>
      <c r="G25">
        <v>1.1408155275364348E-4</v>
      </c>
    </row>
    <row r="26" spans="1:7">
      <c r="A26" t="s">
        <v>140</v>
      </c>
      <c r="B26" t="s">
        <v>170</v>
      </c>
      <c r="C26">
        <v>16</v>
      </c>
      <c r="D26" t="s">
        <v>307</v>
      </c>
      <c r="E26">
        <v>279319.90000000002</v>
      </c>
      <c r="F26">
        <v>100.24</v>
      </c>
      <c r="G26">
        <v>1.0024348426302601E-4</v>
      </c>
    </row>
    <row r="27" spans="1:7">
      <c r="A27" t="s">
        <v>140</v>
      </c>
      <c r="B27" t="s">
        <v>170</v>
      </c>
      <c r="C27">
        <v>16</v>
      </c>
      <c r="D27" t="s">
        <v>307</v>
      </c>
      <c r="E27">
        <v>41859.1</v>
      </c>
      <c r="F27">
        <v>764.47</v>
      </c>
      <c r="G27">
        <v>7.6446937464016193E-4</v>
      </c>
    </row>
    <row r="28" spans="1:7">
      <c r="A28" t="s">
        <v>140</v>
      </c>
      <c r="B28" t="s">
        <v>170</v>
      </c>
      <c r="C28">
        <v>16</v>
      </c>
      <c r="D28" t="s">
        <v>307</v>
      </c>
      <c r="E28">
        <v>168694.5</v>
      </c>
      <c r="F28">
        <v>296.39</v>
      </c>
      <c r="G28">
        <v>2.9639377691625989E-4</v>
      </c>
    </row>
    <row r="29" spans="1:7">
      <c r="A29" t="s">
        <v>140</v>
      </c>
      <c r="B29" t="s">
        <v>170</v>
      </c>
      <c r="C29">
        <v>16</v>
      </c>
      <c r="D29" t="s">
        <v>307</v>
      </c>
      <c r="E29">
        <v>193193.8</v>
      </c>
      <c r="F29">
        <v>62.11</v>
      </c>
      <c r="G29">
        <v>6.2113794542060881E-5</v>
      </c>
    </row>
    <row r="30" spans="1:7">
      <c r="A30" t="s">
        <v>140</v>
      </c>
      <c r="B30" t="s">
        <v>170</v>
      </c>
      <c r="C30">
        <v>16</v>
      </c>
      <c r="D30" t="s">
        <v>307</v>
      </c>
      <c r="E30">
        <v>115426.1</v>
      </c>
      <c r="F30">
        <v>199.26</v>
      </c>
      <c r="G30">
        <v>1.9926169211296232E-4</v>
      </c>
    </row>
    <row r="31" spans="1:7">
      <c r="A31" t="s">
        <v>140</v>
      </c>
      <c r="B31" t="s">
        <v>170</v>
      </c>
      <c r="C31">
        <v>16</v>
      </c>
      <c r="D31" t="s">
        <v>307</v>
      </c>
      <c r="E31">
        <v>1118099.8</v>
      </c>
      <c r="F31">
        <v>352.38</v>
      </c>
      <c r="G31">
        <v>3.5238357076890632E-4</v>
      </c>
    </row>
    <row r="32" spans="1:7">
      <c r="A32" t="s">
        <v>140</v>
      </c>
      <c r="B32" t="s">
        <v>170</v>
      </c>
      <c r="C32">
        <v>16</v>
      </c>
      <c r="D32" t="s">
        <v>307</v>
      </c>
      <c r="E32">
        <v>181166.3</v>
      </c>
      <c r="F32">
        <v>287.02999999999997</v>
      </c>
      <c r="G32">
        <v>2.8702909978290666E-4</v>
      </c>
    </row>
    <row r="33" spans="1:7">
      <c r="A33" t="s">
        <v>140</v>
      </c>
      <c r="B33" t="s">
        <v>170</v>
      </c>
      <c r="C33">
        <v>16</v>
      </c>
      <c r="D33" t="s">
        <v>307</v>
      </c>
      <c r="E33">
        <v>256341.4</v>
      </c>
      <c r="F33">
        <v>253.57</v>
      </c>
      <c r="G33">
        <v>2.535680931757414E-4</v>
      </c>
    </row>
    <row r="34" spans="1:7">
      <c r="A34" t="s">
        <v>140</v>
      </c>
      <c r="B34" t="s">
        <v>170</v>
      </c>
      <c r="C34">
        <v>16</v>
      </c>
      <c r="D34" t="s">
        <v>307</v>
      </c>
      <c r="E34">
        <v>68914.100000000006</v>
      </c>
      <c r="F34">
        <v>72.55</v>
      </c>
      <c r="G34">
        <v>7.2554092703815324E-5</v>
      </c>
    </row>
    <row r="35" spans="1:7">
      <c r="A35" t="s">
        <v>140</v>
      </c>
      <c r="B35" t="s">
        <v>170</v>
      </c>
      <c r="C35">
        <v>16</v>
      </c>
      <c r="D35" t="s">
        <v>307</v>
      </c>
      <c r="E35">
        <v>868819.7</v>
      </c>
      <c r="F35">
        <v>110.49</v>
      </c>
      <c r="G35">
        <v>1.1049473210609751E-4</v>
      </c>
    </row>
    <row r="36" spans="1:7">
      <c r="A36" t="s">
        <v>140</v>
      </c>
      <c r="B36" t="s">
        <v>170</v>
      </c>
      <c r="C36">
        <v>16</v>
      </c>
      <c r="D36" t="s">
        <v>307</v>
      </c>
      <c r="E36">
        <v>34247.4</v>
      </c>
      <c r="F36">
        <v>350.39</v>
      </c>
      <c r="G36">
        <v>3.5039156257117327E-4</v>
      </c>
    </row>
    <row r="37" spans="1:7">
      <c r="A37" t="s">
        <v>140</v>
      </c>
      <c r="B37" t="s">
        <v>170</v>
      </c>
      <c r="C37">
        <v>16</v>
      </c>
      <c r="D37" t="s">
        <v>307</v>
      </c>
      <c r="E37">
        <v>39762</v>
      </c>
      <c r="F37">
        <v>125.75</v>
      </c>
      <c r="G37">
        <v>1.2574820180071426E-4</v>
      </c>
    </row>
    <row r="38" spans="1:7">
      <c r="A38" t="s">
        <v>140</v>
      </c>
      <c r="B38" t="s">
        <v>170</v>
      </c>
      <c r="C38">
        <v>16</v>
      </c>
      <c r="D38" t="s">
        <v>307</v>
      </c>
      <c r="E38">
        <v>137764.29999999999</v>
      </c>
      <c r="F38">
        <v>152.43</v>
      </c>
      <c r="G38">
        <v>1.52434266352023E-4</v>
      </c>
    </row>
    <row r="39" spans="1:7">
      <c r="A39" t="s">
        <v>140</v>
      </c>
      <c r="B39" t="s">
        <v>170</v>
      </c>
      <c r="C39">
        <v>16</v>
      </c>
      <c r="D39" t="s">
        <v>307</v>
      </c>
      <c r="E39">
        <v>397510.40000000002</v>
      </c>
      <c r="F39">
        <v>125.78</v>
      </c>
      <c r="G39">
        <v>1.2578287259905653E-4</v>
      </c>
    </row>
    <row r="40" spans="1:7">
      <c r="A40" t="s">
        <v>140</v>
      </c>
      <c r="B40" t="s">
        <v>170</v>
      </c>
      <c r="C40">
        <v>16</v>
      </c>
      <c r="D40" t="s">
        <v>307</v>
      </c>
      <c r="E40">
        <v>52355.7</v>
      </c>
      <c r="F40">
        <v>439.3</v>
      </c>
      <c r="G40">
        <v>4.3930269292550764E-4</v>
      </c>
    </row>
    <row r="41" spans="1:7">
      <c r="A41" t="s">
        <v>140</v>
      </c>
      <c r="B41" t="s">
        <v>170</v>
      </c>
      <c r="C41">
        <v>16</v>
      </c>
      <c r="D41" t="s">
        <v>307</v>
      </c>
      <c r="E41">
        <v>132337.4</v>
      </c>
      <c r="F41">
        <v>181.35</v>
      </c>
      <c r="G41">
        <v>1.8135462839680998E-4</v>
      </c>
    </row>
    <row r="42" spans="1:7">
      <c r="A42" t="s">
        <v>140</v>
      </c>
      <c r="B42" t="s">
        <v>170</v>
      </c>
      <c r="C42">
        <v>16</v>
      </c>
      <c r="D42" t="s">
        <v>307</v>
      </c>
      <c r="E42">
        <v>34017.699999999997</v>
      </c>
      <c r="F42">
        <v>58.79</v>
      </c>
      <c r="G42">
        <v>5.8792922507988492E-5</v>
      </c>
    </row>
    <row r="43" spans="1:7">
      <c r="A43" t="s">
        <v>140</v>
      </c>
      <c r="B43" t="s">
        <v>170</v>
      </c>
      <c r="C43">
        <v>16</v>
      </c>
      <c r="D43" t="s">
        <v>307</v>
      </c>
      <c r="E43">
        <v>38706.300000000003</v>
      </c>
      <c r="F43">
        <v>180.85</v>
      </c>
      <c r="G43">
        <v>1.8084911241839183E-4</v>
      </c>
    </row>
    <row r="44" spans="1:7">
      <c r="A44" t="s">
        <v>140</v>
      </c>
      <c r="B44" t="s">
        <v>170</v>
      </c>
      <c r="C44">
        <v>16</v>
      </c>
      <c r="D44" t="s">
        <v>307</v>
      </c>
      <c r="E44">
        <v>9729.7000000000007</v>
      </c>
      <c r="F44">
        <v>0</v>
      </c>
      <c r="G44">
        <v>0</v>
      </c>
    </row>
    <row r="45" spans="1:7">
      <c r="A45" t="s">
        <v>140</v>
      </c>
      <c r="B45" t="s">
        <v>170</v>
      </c>
      <c r="C45">
        <v>16</v>
      </c>
      <c r="D45" t="s">
        <v>307</v>
      </c>
      <c r="E45">
        <v>88553.600000000006</v>
      </c>
      <c r="F45">
        <v>169.39</v>
      </c>
      <c r="G45">
        <v>1.6938893506305785E-4</v>
      </c>
    </row>
    <row r="46" spans="1:7">
      <c r="A46" t="s">
        <v>140</v>
      </c>
      <c r="B46" t="s">
        <v>170</v>
      </c>
      <c r="C46">
        <v>16</v>
      </c>
      <c r="D46" t="s">
        <v>307</v>
      </c>
      <c r="E46">
        <v>24725</v>
      </c>
      <c r="F46">
        <v>161.78</v>
      </c>
      <c r="G46">
        <v>1.6177957532861477E-4</v>
      </c>
    </row>
    <row r="47" spans="1:7">
      <c r="A47" t="s">
        <v>140</v>
      </c>
      <c r="B47" t="s">
        <v>170</v>
      </c>
      <c r="C47">
        <v>16</v>
      </c>
      <c r="D47" t="s">
        <v>307</v>
      </c>
      <c r="E47">
        <v>156696.29999999999</v>
      </c>
      <c r="F47">
        <v>102.11</v>
      </c>
      <c r="G47">
        <v>1.02108345889469E-4</v>
      </c>
    </row>
    <row r="48" spans="1:7">
      <c r="A48" t="s">
        <v>140</v>
      </c>
      <c r="B48" t="s">
        <v>170</v>
      </c>
      <c r="C48">
        <v>16</v>
      </c>
      <c r="D48" t="s">
        <v>307</v>
      </c>
      <c r="E48">
        <v>49836.800000000003</v>
      </c>
      <c r="F48">
        <v>100.33</v>
      </c>
      <c r="G48">
        <v>1.0032746885835366E-4</v>
      </c>
    </row>
    <row r="49" spans="1:7">
      <c r="A49" t="s">
        <v>140</v>
      </c>
      <c r="B49" t="s">
        <v>170</v>
      </c>
      <c r="C49">
        <v>16</v>
      </c>
      <c r="D49" t="s">
        <v>307</v>
      </c>
      <c r="E49">
        <v>20291</v>
      </c>
      <c r="F49">
        <v>295.7</v>
      </c>
      <c r="G49">
        <v>2.956975999211473E-4</v>
      </c>
    </row>
    <row r="50" spans="1:7">
      <c r="A50" t="s">
        <v>140</v>
      </c>
      <c r="B50" t="s">
        <v>170</v>
      </c>
      <c r="C50">
        <v>16</v>
      </c>
      <c r="D50" t="s">
        <v>307</v>
      </c>
      <c r="E50">
        <v>91014.7</v>
      </c>
      <c r="F50">
        <v>32.96</v>
      </c>
      <c r="G50">
        <v>3.2961708383371037E-5</v>
      </c>
    </row>
    <row r="51" spans="1:7">
      <c r="A51" t="s">
        <v>140</v>
      </c>
      <c r="B51" t="s">
        <v>170</v>
      </c>
      <c r="C51">
        <v>16</v>
      </c>
      <c r="D51" t="s">
        <v>307</v>
      </c>
      <c r="E51">
        <v>47167.8</v>
      </c>
      <c r="F51">
        <v>318.01</v>
      </c>
      <c r="G51">
        <v>3.1801356009820259E-4</v>
      </c>
    </row>
    <row r="52" spans="1:7">
      <c r="A52" t="s">
        <v>140</v>
      </c>
      <c r="B52" t="s">
        <v>170</v>
      </c>
      <c r="C52">
        <v>16</v>
      </c>
      <c r="D52" t="s">
        <v>307</v>
      </c>
      <c r="E52">
        <v>541989.1</v>
      </c>
      <c r="F52">
        <v>134.69</v>
      </c>
      <c r="G52">
        <v>1.3468905555480729E-4</v>
      </c>
    </row>
    <row r="53" spans="1:7">
      <c r="A53" t="s">
        <v>140</v>
      </c>
      <c r="B53" t="s">
        <v>170</v>
      </c>
      <c r="C53">
        <v>16</v>
      </c>
      <c r="D53" t="s">
        <v>307</v>
      </c>
      <c r="E53">
        <v>67536.7</v>
      </c>
      <c r="F53">
        <v>103.65</v>
      </c>
      <c r="G53">
        <v>1.0364735025549073E-4</v>
      </c>
    </row>
    <row r="54" spans="1:7">
      <c r="A54" t="s">
        <v>140</v>
      </c>
      <c r="B54" t="s">
        <v>170</v>
      </c>
      <c r="C54">
        <v>16</v>
      </c>
      <c r="D54" t="s">
        <v>307</v>
      </c>
      <c r="E54">
        <v>615122.6</v>
      </c>
      <c r="F54">
        <v>48.77</v>
      </c>
      <c r="G54">
        <v>4.8770765372626532E-5</v>
      </c>
    </row>
    <row r="55" spans="1:7">
      <c r="A55" t="s">
        <v>140</v>
      </c>
      <c r="B55" t="s">
        <v>170</v>
      </c>
      <c r="C55">
        <v>16</v>
      </c>
      <c r="D55" t="s">
        <v>307</v>
      </c>
      <c r="E55">
        <v>63016.9</v>
      </c>
      <c r="F55">
        <v>111.08</v>
      </c>
      <c r="G55">
        <v>1.1108131310807101E-4</v>
      </c>
    </row>
    <row r="56" spans="1:7">
      <c r="A56" t="s">
        <v>140</v>
      </c>
      <c r="B56" t="s">
        <v>170</v>
      </c>
      <c r="C56">
        <v>16</v>
      </c>
      <c r="D56" t="s">
        <v>307</v>
      </c>
      <c r="E56">
        <v>726703.2</v>
      </c>
      <c r="F56">
        <v>112.84</v>
      </c>
      <c r="G56">
        <v>1.128383637226312E-4</v>
      </c>
    </row>
    <row r="57" spans="1:7">
      <c r="A57" t="s">
        <v>140</v>
      </c>
      <c r="B57" t="s">
        <v>170</v>
      </c>
      <c r="C57">
        <v>16</v>
      </c>
      <c r="D57" t="s">
        <v>307</v>
      </c>
      <c r="E57">
        <v>144482.20000000001</v>
      </c>
      <c r="F57">
        <v>55.37</v>
      </c>
      <c r="G57">
        <v>5.5370142481219138E-5</v>
      </c>
    </row>
    <row r="58" spans="1:7">
      <c r="A58" t="s">
        <v>140</v>
      </c>
      <c r="B58" t="s">
        <v>170</v>
      </c>
      <c r="C58">
        <v>16</v>
      </c>
      <c r="D58" t="s">
        <v>307</v>
      </c>
      <c r="E58">
        <v>223190</v>
      </c>
      <c r="F58">
        <v>170.26</v>
      </c>
      <c r="G58">
        <v>1.7025852412742506E-4</v>
      </c>
    </row>
    <row r="59" spans="1:7">
      <c r="A59" t="s">
        <v>140</v>
      </c>
      <c r="B59" t="s">
        <v>170</v>
      </c>
      <c r="C59">
        <v>16</v>
      </c>
      <c r="D59" t="s">
        <v>307</v>
      </c>
      <c r="E59">
        <v>156579.1</v>
      </c>
      <c r="F59">
        <v>89.41</v>
      </c>
      <c r="G59">
        <v>8.9411677548280707E-5</v>
      </c>
    </row>
    <row r="60" spans="1:7">
      <c r="A60" t="s">
        <v>140</v>
      </c>
      <c r="B60" t="s">
        <v>170</v>
      </c>
      <c r="C60">
        <v>16</v>
      </c>
      <c r="D60" t="s">
        <v>307</v>
      </c>
      <c r="E60">
        <v>157042.70000000001</v>
      </c>
      <c r="F60">
        <v>840.54</v>
      </c>
      <c r="G60">
        <v>8.4053572690739517E-4</v>
      </c>
    </row>
    <row r="61" spans="1:7">
      <c r="A61" t="s">
        <v>140</v>
      </c>
      <c r="B61" t="s">
        <v>170</v>
      </c>
      <c r="C61">
        <v>16</v>
      </c>
      <c r="D61" t="s">
        <v>307</v>
      </c>
      <c r="E61">
        <v>86764.800000000003</v>
      </c>
      <c r="F61">
        <v>345.76</v>
      </c>
      <c r="G61">
        <v>3.45762336800177E-4</v>
      </c>
    </row>
    <row r="62" spans="1:7">
      <c r="A62" t="s">
        <v>140</v>
      </c>
      <c r="B62" t="s">
        <v>170</v>
      </c>
      <c r="C62">
        <v>16</v>
      </c>
      <c r="D62" t="s">
        <v>307</v>
      </c>
      <c r="E62">
        <v>55173.1</v>
      </c>
      <c r="F62">
        <v>253.75</v>
      </c>
      <c r="G62">
        <v>2.5374684402362747E-4</v>
      </c>
    </row>
    <row r="63" spans="1:7">
      <c r="A63" t="s">
        <v>140</v>
      </c>
      <c r="B63" t="s">
        <v>170</v>
      </c>
      <c r="C63">
        <v>16</v>
      </c>
      <c r="D63" t="s">
        <v>307</v>
      </c>
      <c r="E63">
        <v>44109</v>
      </c>
      <c r="F63">
        <v>317.39999999999998</v>
      </c>
      <c r="G63">
        <v>3.1739554285973383E-4</v>
      </c>
    </row>
    <row r="64" spans="1:7">
      <c r="A64" t="s">
        <v>140</v>
      </c>
      <c r="B64" t="s">
        <v>170</v>
      </c>
      <c r="C64">
        <v>16</v>
      </c>
      <c r="D64" t="s">
        <v>307</v>
      </c>
      <c r="E64">
        <v>176227.5</v>
      </c>
      <c r="F64">
        <v>323.45</v>
      </c>
      <c r="G64">
        <v>3.2344554623994553E-4</v>
      </c>
    </row>
    <row r="65" spans="1:7">
      <c r="A65" t="s">
        <v>140</v>
      </c>
      <c r="B65" t="s">
        <v>170</v>
      </c>
      <c r="C65">
        <v>16</v>
      </c>
      <c r="D65" t="s">
        <v>307</v>
      </c>
      <c r="E65">
        <v>272562.09999999998</v>
      </c>
      <c r="F65">
        <v>91.72</v>
      </c>
      <c r="G65">
        <v>9.1722216698506511E-5</v>
      </c>
    </row>
    <row r="66" spans="1:7">
      <c r="A66" t="s">
        <v>140</v>
      </c>
      <c r="B66" t="s">
        <v>170</v>
      </c>
      <c r="C66">
        <v>16</v>
      </c>
      <c r="D66" t="s">
        <v>307</v>
      </c>
      <c r="E66">
        <v>67531.3</v>
      </c>
      <c r="F66">
        <v>177.7</v>
      </c>
      <c r="G66">
        <v>1.7769537977204642E-4</v>
      </c>
    </row>
    <row r="67" spans="1:7">
      <c r="A67" t="s">
        <v>140</v>
      </c>
      <c r="B67" t="s">
        <v>170</v>
      </c>
      <c r="C67">
        <v>16</v>
      </c>
      <c r="D67" t="s">
        <v>307</v>
      </c>
      <c r="E67">
        <v>43510.3</v>
      </c>
      <c r="F67">
        <v>183.86</v>
      </c>
      <c r="G67">
        <v>1.8386451024240237E-4</v>
      </c>
    </row>
    <row r="68" spans="1:7">
      <c r="A68" t="s">
        <v>140</v>
      </c>
      <c r="B68" t="s">
        <v>170</v>
      </c>
      <c r="C68">
        <v>16</v>
      </c>
      <c r="D68" t="s">
        <v>307</v>
      </c>
      <c r="E68">
        <v>121377.3</v>
      </c>
      <c r="F68">
        <v>164.78</v>
      </c>
      <c r="G68">
        <v>1.6477545636622333E-4</v>
      </c>
    </row>
    <row r="69" spans="1:7">
      <c r="A69" t="s">
        <v>140</v>
      </c>
      <c r="B69" t="s">
        <v>170</v>
      </c>
      <c r="C69">
        <v>16</v>
      </c>
      <c r="D69" t="s">
        <v>307</v>
      </c>
      <c r="E69">
        <v>68759.100000000006</v>
      </c>
      <c r="F69">
        <v>319.95999999999998</v>
      </c>
      <c r="G69">
        <v>3.1995764924206392E-4</v>
      </c>
    </row>
    <row r="70" spans="1:7">
      <c r="A70" t="s">
        <v>140</v>
      </c>
      <c r="B70" t="s">
        <v>170</v>
      </c>
      <c r="C70">
        <v>16</v>
      </c>
      <c r="D70" t="s">
        <v>307</v>
      </c>
      <c r="E70">
        <v>102136</v>
      </c>
      <c r="F70">
        <v>146.86000000000001</v>
      </c>
      <c r="G70">
        <v>1.4686300618782801E-4</v>
      </c>
    </row>
    <row r="71" spans="1:7">
      <c r="A71" t="s">
        <v>140</v>
      </c>
      <c r="B71" t="s">
        <v>170</v>
      </c>
      <c r="C71">
        <v>16</v>
      </c>
      <c r="D71" t="s">
        <v>307</v>
      </c>
      <c r="E71">
        <v>959213.1</v>
      </c>
      <c r="F71">
        <v>128.22999999999999</v>
      </c>
      <c r="G71">
        <v>1.2823010861715714E-4</v>
      </c>
    </row>
    <row r="72" spans="1:7">
      <c r="A72" t="s">
        <v>140</v>
      </c>
      <c r="B72" t="s">
        <v>170</v>
      </c>
      <c r="C72">
        <v>16</v>
      </c>
      <c r="D72" t="s">
        <v>307</v>
      </c>
      <c r="E72">
        <v>15256.5</v>
      </c>
      <c r="F72">
        <v>393.28</v>
      </c>
      <c r="G72">
        <v>3.9327499754203128E-4</v>
      </c>
    </row>
    <row r="73" spans="1:7">
      <c r="A73" t="s">
        <v>140</v>
      </c>
      <c r="B73" t="s">
        <v>170</v>
      </c>
      <c r="C73">
        <v>16</v>
      </c>
      <c r="D73" t="s">
        <v>307</v>
      </c>
      <c r="E73">
        <v>111938.8</v>
      </c>
      <c r="F73">
        <v>107.2</v>
      </c>
      <c r="G73">
        <v>1.0720143506987747E-4</v>
      </c>
    </row>
    <row r="74" spans="1:7">
      <c r="A74" t="s">
        <v>140</v>
      </c>
      <c r="B74" t="s">
        <v>170</v>
      </c>
      <c r="C74">
        <v>16</v>
      </c>
      <c r="D74" t="s">
        <v>307</v>
      </c>
      <c r="E74">
        <v>199379.8</v>
      </c>
      <c r="F74">
        <v>155.47999999999999</v>
      </c>
      <c r="G74">
        <v>1.5548215014760775E-4</v>
      </c>
    </row>
    <row r="75" spans="1:7">
      <c r="A75" t="s">
        <v>140</v>
      </c>
      <c r="B75" t="s">
        <v>170</v>
      </c>
      <c r="C75">
        <v>16</v>
      </c>
      <c r="D75" t="s">
        <v>307</v>
      </c>
      <c r="E75">
        <v>37672.800000000003</v>
      </c>
      <c r="F75">
        <v>106.18</v>
      </c>
      <c r="G75">
        <v>1.0617740120192818E-4</v>
      </c>
    </row>
    <row r="76" spans="1:7">
      <c r="A76" t="s">
        <v>140</v>
      </c>
      <c r="B76" t="s">
        <v>170</v>
      </c>
      <c r="C76">
        <v>16</v>
      </c>
      <c r="D76" t="s">
        <v>307</v>
      </c>
      <c r="E76">
        <v>64162.7</v>
      </c>
      <c r="F76">
        <v>218.2</v>
      </c>
      <c r="G76">
        <v>2.1819530661895464E-4</v>
      </c>
    </row>
    <row r="77" spans="1:7">
      <c r="A77" t="s">
        <v>140</v>
      </c>
      <c r="B77" t="s">
        <v>170</v>
      </c>
      <c r="C77">
        <v>16</v>
      </c>
      <c r="D77" t="s">
        <v>307</v>
      </c>
      <c r="E77">
        <v>640727.19999999995</v>
      </c>
      <c r="F77">
        <v>92.08</v>
      </c>
      <c r="G77">
        <v>9.2082870838010322E-5</v>
      </c>
    </row>
    <row r="78" spans="1:7">
      <c r="A78" t="s">
        <v>140</v>
      </c>
      <c r="B78" t="s">
        <v>170</v>
      </c>
      <c r="C78">
        <v>16</v>
      </c>
      <c r="D78" t="s">
        <v>307</v>
      </c>
      <c r="E78">
        <v>404293.5</v>
      </c>
      <c r="F78">
        <v>252.29</v>
      </c>
      <c r="G78">
        <v>2.5229196116187869E-4</v>
      </c>
    </row>
    <row r="79" spans="1:7">
      <c r="A79" t="s">
        <v>140</v>
      </c>
      <c r="B79" t="s">
        <v>170</v>
      </c>
      <c r="C79">
        <v>16</v>
      </c>
      <c r="D79" t="s">
        <v>307</v>
      </c>
      <c r="E79">
        <v>62382.8</v>
      </c>
      <c r="F79">
        <v>352.66</v>
      </c>
      <c r="G79">
        <v>3.5266131048942978E-4</v>
      </c>
    </row>
    <row r="80" spans="1:7">
      <c r="A80" t="s">
        <v>140</v>
      </c>
      <c r="B80" t="s">
        <v>170</v>
      </c>
      <c r="C80">
        <v>16</v>
      </c>
      <c r="D80" t="s">
        <v>307</v>
      </c>
      <c r="E80">
        <v>79366.100000000006</v>
      </c>
      <c r="F80">
        <v>277.2</v>
      </c>
      <c r="G80">
        <v>2.7719643525384263E-4</v>
      </c>
    </row>
    <row r="81" spans="1:7">
      <c r="A81" t="s">
        <v>140</v>
      </c>
      <c r="B81" t="s">
        <v>170</v>
      </c>
      <c r="C81">
        <v>16</v>
      </c>
      <c r="D81" t="s">
        <v>307</v>
      </c>
      <c r="E81">
        <v>53906.3</v>
      </c>
      <c r="F81">
        <v>204.06</v>
      </c>
      <c r="G81">
        <v>2.0405778174350679E-4</v>
      </c>
    </row>
    <row r="82" spans="1:7">
      <c r="A82" t="s">
        <v>140</v>
      </c>
      <c r="B82" t="s">
        <v>170</v>
      </c>
      <c r="C82">
        <v>16</v>
      </c>
      <c r="D82" t="s">
        <v>307</v>
      </c>
      <c r="E82">
        <v>795017.2</v>
      </c>
      <c r="F82">
        <v>149.68</v>
      </c>
      <c r="G82">
        <v>1.4968229618176815E-4</v>
      </c>
    </row>
    <row r="83" spans="1:7">
      <c r="A83" t="s">
        <v>140</v>
      </c>
      <c r="B83" t="s">
        <v>170</v>
      </c>
      <c r="C83">
        <v>16</v>
      </c>
      <c r="D83" t="s">
        <v>307</v>
      </c>
      <c r="E83">
        <v>118898.5</v>
      </c>
      <c r="F83">
        <v>75.69</v>
      </c>
      <c r="G83">
        <v>7.5694815325676938E-5</v>
      </c>
    </row>
    <row r="84" spans="1:7">
      <c r="A84" t="s">
        <v>140</v>
      </c>
      <c r="B84" t="s">
        <v>170</v>
      </c>
      <c r="C84">
        <v>16</v>
      </c>
      <c r="D84" t="s">
        <v>307</v>
      </c>
      <c r="E84">
        <v>27426</v>
      </c>
      <c r="F84">
        <v>72.92</v>
      </c>
      <c r="G84">
        <v>7.2923503245095897E-5</v>
      </c>
    </row>
    <row r="85" spans="1:7">
      <c r="A85" t="s">
        <v>140</v>
      </c>
      <c r="B85" t="s">
        <v>170</v>
      </c>
      <c r="C85">
        <v>16</v>
      </c>
      <c r="D85" t="s">
        <v>307</v>
      </c>
      <c r="E85">
        <v>44117.599999999999</v>
      </c>
      <c r="F85">
        <v>113.33</v>
      </c>
      <c r="G85">
        <v>1.1333345422235117E-4</v>
      </c>
    </row>
    <row r="86" spans="1:7">
      <c r="A86" t="s">
        <v>140</v>
      </c>
      <c r="B86" t="s">
        <v>170</v>
      </c>
      <c r="C86">
        <v>16</v>
      </c>
      <c r="D86" t="s">
        <v>307</v>
      </c>
      <c r="E86">
        <v>680249.9</v>
      </c>
      <c r="F86">
        <v>113.19</v>
      </c>
      <c r="G86">
        <v>1.1319369543457485E-4</v>
      </c>
    </row>
    <row r="87" spans="1:7">
      <c r="A87" t="s">
        <v>140</v>
      </c>
      <c r="B87" t="s">
        <v>170</v>
      </c>
      <c r="C87">
        <v>16</v>
      </c>
      <c r="D87" t="s">
        <v>307</v>
      </c>
      <c r="E87">
        <v>216325.8</v>
      </c>
      <c r="F87">
        <v>254.25</v>
      </c>
      <c r="G87">
        <v>2.5424614169923331E-4</v>
      </c>
    </row>
    <row r="88" spans="1:7">
      <c r="A88" t="s">
        <v>140</v>
      </c>
      <c r="B88" t="s">
        <v>170</v>
      </c>
      <c r="C88">
        <v>16</v>
      </c>
      <c r="D88" t="s">
        <v>307</v>
      </c>
      <c r="E88">
        <v>112927.9</v>
      </c>
      <c r="F88">
        <v>363.06</v>
      </c>
      <c r="G88">
        <v>3.6306351220557543E-4</v>
      </c>
    </row>
    <row r="89" spans="1:7">
      <c r="A89" t="s">
        <v>140</v>
      </c>
      <c r="B89" t="s">
        <v>170</v>
      </c>
      <c r="C89">
        <v>16</v>
      </c>
      <c r="D89" t="s">
        <v>307</v>
      </c>
      <c r="E89">
        <v>81259.100000000006</v>
      </c>
      <c r="F89">
        <v>172.29</v>
      </c>
      <c r="G89">
        <v>1.7228839600733948E-4</v>
      </c>
    </row>
    <row r="90" spans="1:7">
      <c r="A90" t="s">
        <v>140</v>
      </c>
      <c r="B90" t="s">
        <v>170</v>
      </c>
      <c r="C90">
        <v>16</v>
      </c>
      <c r="D90" t="s">
        <v>307</v>
      </c>
      <c r="E90">
        <v>68041.7</v>
      </c>
      <c r="F90">
        <v>293.94</v>
      </c>
      <c r="G90">
        <v>2.9393739427439349E-4</v>
      </c>
    </row>
    <row r="91" spans="1:7">
      <c r="A91" t="s">
        <v>140</v>
      </c>
      <c r="B91" t="s">
        <v>170</v>
      </c>
      <c r="C91">
        <v>16</v>
      </c>
      <c r="D91" t="s">
        <v>307</v>
      </c>
      <c r="E91">
        <v>100838.2</v>
      </c>
      <c r="F91">
        <v>29.75</v>
      </c>
      <c r="G91">
        <v>2.9750630217516775E-5</v>
      </c>
    </row>
    <row r="92" spans="1:7">
      <c r="A92" t="s">
        <v>140</v>
      </c>
      <c r="B92" t="s">
        <v>170</v>
      </c>
      <c r="C92">
        <v>16</v>
      </c>
      <c r="D92" t="s">
        <v>307</v>
      </c>
      <c r="E92">
        <v>461379.6</v>
      </c>
      <c r="F92">
        <v>177.73</v>
      </c>
      <c r="G92">
        <v>1.7772784058939754E-4</v>
      </c>
    </row>
    <row r="93" spans="1:7">
      <c r="A93" t="s">
        <v>140</v>
      </c>
      <c r="B93" t="s">
        <v>170</v>
      </c>
      <c r="C93">
        <v>16</v>
      </c>
      <c r="D93" t="s">
        <v>307</v>
      </c>
      <c r="E93">
        <v>132550.20000000001</v>
      </c>
      <c r="F93">
        <v>271.60000000000002</v>
      </c>
      <c r="G93">
        <v>2.7159521449232062E-4</v>
      </c>
    </row>
    <row r="94" spans="1:7">
      <c r="A94" t="s">
        <v>140</v>
      </c>
      <c r="B94" t="s">
        <v>170</v>
      </c>
      <c r="C94">
        <v>16</v>
      </c>
      <c r="D94" t="s">
        <v>307</v>
      </c>
      <c r="E94">
        <v>518151.4</v>
      </c>
      <c r="F94">
        <v>102.29</v>
      </c>
      <c r="G94">
        <v>1.0228670616348812E-4</v>
      </c>
    </row>
    <row r="95" spans="1:7">
      <c r="A95" t="s">
        <v>140</v>
      </c>
      <c r="B95" t="s">
        <v>170</v>
      </c>
      <c r="C95">
        <v>16</v>
      </c>
      <c r="D95" t="s">
        <v>307</v>
      </c>
      <c r="E95">
        <v>132665.29999999999</v>
      </c>
      <c r="F95">
        <v>301.51</v>
      </c>
      <c r="G95">
        <v>3.0151064370261102E-4</v>
      </c>
    </row>
    <row r="96" spans="1:7">
      <c r="A96" t="s">
        <v>140</v>
      </c>
      <c r="B96" t="s">
        <v>170</v>
      </c>
      <c r="C96">
        <v>16</v>
      </c>
      <c r="D96" t="s">
        <v>307</v>
      </c>
      <c r="E96">
        <v>72118.7</v>
      </c>
      <c r="F96">
        <v>138.66</v>
      </c>
      <c r="G96">
        <v>1.3866029199084289E-4</v>
      </c>
    </row>
    <row r="97" spans="1:7">
      <c r="A97" t="s">
        <v>140</v>
      </c>
      <c r="B97" t="s">
        <v>170</v>
      </c>
      <c r="C97">
        <v>16</v>
      </c>
      <c r="D97" t="s">
        <v>307</v>
      </c>
      <c r="E97">
        <v>46305</v>
      </c>
      <c r="F97">
        <v>280.75</v>
      </c>
      <c r="G97">
        <v>2.8074721952272972E-4</v>
      </c>
    </row>
    <row r="98" spans="1:7">
      <c r="A98" t="s">
        <v>142</v>
      </c>
      <c r="B98" t="s">
        <v>170</v>
      </c>
      <c r="C98">
        <v>16</v>
      </c>
      <c r="D98" t="s">
        <v>307</v>
      </c>
      <c r="E98">
        <v>645651.1</v>
      </c>
      <c r="F98">
        <v>105.32</v>
      </c>
      <c r="G98">
        <v>1.0532004049865322E-4</v>
      </c>
    </row>
    <row r="99" spans="1:7">
      <c r="A99" t="s">
        <v>142</v>
      </c>
      <c r="B99" t="s">
        <v>170</v>
      </c>
      <c r="C99">
        <v>16</v>
      </c>
      <c r="D99" t="s">
        <v>307</v>
      </c>
      <c r="E99">
        <v>188552</v>
      </c>
      <c r="F99">
        <v>106.07</v>
      </c>
      <c r="G99">
        <v>1.0607153464296321E-4</v>
      </c>
    </row>
    <row r="100" spans="1:7">
      <c r="A100" t="s">
        <v>142</v>
      </c>
      <c r="B100" t="s">
        <v>170</v>
      </c>
      <c r="C100">
        <v>16</v>
      </c>
      <c r="D100" t="s">
        <v>307</v>
      </c>
      <c r="E100">
        <v>42563.4</v>
      </c>
      <c r="F100">
        <v>140.97</v>
      </c>
      <c r="G100">
        <v>1.4096618221288713E-4</v>
      </c>
    </row>
    <row r="101" spans="1:7">
      <c r="A101" t="s">
        <v>142</v>
      </c>
      <c r="B101" t="s">
        <v>170</v>
      </c>
      <c r="C101">
        <v>16</v>
      </c>
      <c r="D101" t="s">
        <v>307</v>
      </c>
      <c r="E101">
        <v>696430.7</v>
      </c>
      <c r="F101">
        <v>113.44</v>
      </c>
      <c r="G101">
        <v>1.1343555073031675E-4</v>
      </c>
    </row>
    <row r="102" spans="1:7">
      <c r="A102" t="s">
        <v>142</v>
      </c>
      <c r="B102" t="s">
        <v>170</v>
      </c>
      <c r="C102">
        <v>16</v>
      </c>
      <c r="D102" t="s">
        <v>307</v>
      </c>
      <c r="E102">
        <v>248833.2</v>
      </c>
      <c r="F102">
        <v>116.54</v>
      </c>
      <c r="G102">
        <v>1.1654393384805565E-4</v>
      </c>
    </row>
    <row r="103" spans="1:7">
      <c r="A103" t="s">
        <v>142</v>
      </c>
      <c r="B103" t="s">
        <v>170</v>
      </c>
      <c r="C103">
        <v>16</v>
      </c>
      <c r="D103" t="s">
        <v>307</v>
      </c>
      <c r="E103">
        <v>88633.600000000006</v>
      </c>
      <c r="F103">
        <v>67.69</v>
      </c>
      <c r="G103">
        <v>6.7694418369557361E-5</v>
      </c>
    </row>
    <row r="104" spans="1:7">
      <c r="A104" t="s">
        <v>142</v>
      </c>
      <c r="B104" t="s">
        <v>170</v>
      </c>
      <c r="C104">
        <v>16</v>
      </c>
      <c r="D104" t="s">
        <v>307</v>
      </c>
      <c r="E104">
        <v>131829.70000000001</v>
      </c>
      <c r="F104">
        <v>68.27</v>
      </c>
      <c r="G104">
        <v>6.8269896692475215E-5</v>
      </c>
    </row>
    <row r="105" spans="1:7">
      <c r="A105" t="s">
        <v>142</v>
      </c>
      <c r="B105" t="s">
        <v>170</v>
      </c>
      <c r="C105">
        <v>16</v>
      </c>
      <c r="D105" t="s">
        <v>307</v>
      </c>
      <c r="E105">
        <v>793780.3</v>
      </c>
      <c r="F105">
        <v>186.45</v>
      </c>
      <c r="G105">
        <v>1.8644957553116398E-4</v>
      </c>
    </row>
    <row r="106" spans="1:7">
      <c r="A106" t="s">
        <v>142</v>
      </c>
      <c r="B106" t="s">
        <v>170</v>
      </c>
      <c r="C106">
        <v>16</v>
      </c>
      <c r="D106" t="s">
        <v>307</v>
      </c>
      <c r="E106">
        <v>97346.4</v>
      </c>
      <c r="F106">
        <v>790.99</v>
      </c>
      <c r="G106">
        <v>7.9098970275223333E-4</v>
      </c>
    </row>
    <row r="107" spans="1:7">
      <c r="A107" t="s">
        <v>142</v>
      </c>
      <c r="B107" t="s">
        <v>170</v>
      </c>
      <c r="C107">
        <v>16</v>
      </c>
      <c r="D107" t="s">
        <v>307</v>
      </c>
      <c r="E107">
        <v>1161059.6000000001</v>
      </c>
      <c r="F107">
        <v>310.92</v>
      </c>
      <c r="G107">
        <v>3.1092288457887948E-4</v>
      </c>
    </row>
    <row r="108" spans="1:7">
      <c r="A108" t="s">
        <v>142</v>
      </c>
      <c r="B108" t="s">
        <v>170</v>
      </c>
      <c r="C108">
        <v>16</v>
      </c>
      <c r="D108" t="s">
        <v>307</v>
      </c>
      <c r="E108">
        <v>486195.6</v>
      </c>
      <c r="F108">
        <v>129.58000000000001</v>
      </c>
      <c r="G108">
        <v>1.295774786937603E-4</v>
      </c>
    </row>
    <row r="109" spans="1:7">
      <c r="A109" t="s">
        <v>142</v>
      </c>
      <c r="B109" t="s">
        <v>170</v>
      </c>
      <c r="C109">
        <v>16</v>
      </c>
      <c r="D109" t="s">
        <v>307</v>
      </c>
      <c r="E109">
        <v>378909.6</v>
      </c>
      <c r="F109">
        <v>538.39</v>
      </c>
      <c r="G109">
        <v>5.3838699257025956E-4</v>
      </c>
    </row>
    <row r="110" spans="1:7">
      <c r="A110" t="s">
        <v>142</v>
      </c>
      <c r="B110" t="s">
        <v>170</v>
      </c>
      <c r="C110">
        <v>16</v>
      </c>
      <c r="D110" t="s">
        <v>307</v>
      </c>
      <c r="E110">
        <v>211631.1</v>
      </c>
      <c r="F110">
        <v>94.5</v>
      </c>
      <c r="G110">
        <v>9.4504068636414967E-5</v>
      </c>
    </row>
    <row r="111" spans="1:7">
      <c r="A111" t="s">
        <v>142</v>
      </c>
      <c r="B111" t="s">
        <v>170</v>
      </c>
      <c r="C111">
        <v>16</v>
      </c>
      <c r="D111" t="s">
        <v>307</v>
      </c>
      <c r="E111">
        <v>348775.3</v>
      </c>
      <c r="F111">
        <v>45.87</v>
      </c>
      <c r="G111">
        <v>4.5874808221797819E-5</v>
      </c>
    </row>
    <row r="112" spans="1:7">
      <c r="A112" t="s">
        <v>142</v>
      </c>
      <c r="B112" t="s">
        <v>170</v>
      </c>
      <c r="C112">
        <v>16</v>
      </c>
      <c r="D112" t="s">
        <v>307</v>
      </c>
      <c r="E112">
        <v>209828.3</v>
      </c>
      <c r="F112">
        <v>119.15</v>
      </c>
      <c r="G112">
        <v>1.1914503429708958E-4</v>
      </c>
    </row>
    <row r="113" spans="1:7">
      <c r="A113" t="s">
        <v>142</v>
      </c>
      <c r="B113" t="s">
        <v>170</v>
      </c>
      <c r="C113">
        <v>16</v>
      </c>
      <c r="D113" t="s">
        <v>307</v>
      </c>
      <c r="E113">
        <v>199842.8</v>
      </c>
      <c r="F113">
        <v>255.2</v>
      </c>
      <c r="G113">
        <v>2.5520058766190229E-4</v>
      </c>
    </row>
    <row r="114" spans="1:7">
      <c r="A114" t="s">
        <v>142</v>
      </c>
      <c r="B114" t="s">
        <v>170</v>
      </c>
      <c r="C114">
        <v>16</v>
      </c>
      <c r="D114" t="s">
        <v>307</v>
      </c>
      <c r="E114">
        <v>127870.7</v>
      </c>
      <c r="F114">
        <v>203.33</v>
      </c>
      <c r="G114">
        <v>2.033303954697988E-4</v>
      </c>
    </row>
    <row r="115" spans="1:7">
      <c r="A115" t="s">
        <v>142</v>
      </c>
      <c r="B115" t="s">
        <v>170</v>
      </c>
      <c r="C115">
        <v>16</v>
      </c>
      <c r="D115" t="s">
        <v>307</v>
      </c>
      <c r="E115">
        <v>32472.9</v>
      </c>
      <c r="F115">
        <v>400.33</v>
      </c>
      <c r="G115">
        <v>4.0033381681340441E-4</v>
      </c>
    </row>
    <row r="116" spans="1:7">
      <c r="A116" t="s">
        <v>142</v>
      </c>
      <c r="B116" t="s">
        <v>170</v>
      </c>
      <c r="C116">
        <v>16</v>
      </c>
      <c r="D116" t="s">
        <v>307</v>
      </c>
      <c r="E116">
        <v>304651.8</v>
      </c>
      <c r="F116">
        <v>101.76</v>
      </c>
      <c r="G116">
        <v>1.0175551235869935E-4</v>
      </c>
    </row>
    <row r="117" spans="1:7">
      <c r="A117" t="s">
        <v>142</v>
      </c>
      <c r="B117" t="s">
        <v>170</v>
      </c>
      <c r="C117">
        <v>16</v>
      </c>
      <c r="D117" t="s">
        <v>307</v>
      </c>
      <c r="E117">
        <v>167842.9</v>
      </c>
      <c r="F117">
        <v>131.07</v>
      </c>
      <c r="G117">
        <v>1.3107495163632184E-4</v>
      </c>
    </row>
    <row r="118" spans="1:7">
      <c r="A118" t="s">
        <v>142</v>
      </c>
      <c r="B118" t="s">
        <v>170</v>
      </c>
      <c r="C118">
        <v>16</v>
      </c>
      <c r="D118" t="s">
        <v>307</v>
      </c>
      <c r="E118">
        <v>70315.899999999994</v>
      </c>
      <c r="F118">
        <v>113.77</v>
      </c>
      <c r="G118">
        <v>1.1377227625615261E-4</v>
      </c>
    </row>
    <row r="119" spans="1:7">
      <c r="A119" t="s">
        <v>142</v>
      </c>
      <c r="B119" t="s">
        <v>170</v>
      </c>
      <c r="C119">
        <v>16</v>
      </c>
      <c r="D119" t="s">
        <v>307</v>
      </c>
      <c r="E119">
        <v>28622.5</v>
      </c>
      <c r="F119">
        <v>139.75</v>
      </c>
      <c r="G119">
        <v>1.3975019652371387E-4</v>
      </c>
    </row>
    <row r="120" spans="1:7">
      <c r="A120" t="s">
        <v>142</v>
      </c>
      <c r="B120" t="s">
        <v>170</v>
      </c>
      <c r="C120">
        <v>16</v>
      </c>
      <c r="D120" t="s">
        <v>307</v>
      </c>
      <c r="E120">
        <v>74234.2</v>
      </c>
      <c r="F120">
        <v>188.59</v>
      </c>
      <c r="G120">
        <v>1.8859231998189513E-4</v>
      </c>
    </row>
    <row r="121" spans="1:7">
      <c r="A121" t="s">
        <v>146</v>
      </c>
      <c r="B121" t="s">
        <v>170</v>
      </c>
      <c r="C121">
        <v>16</v>
      </c>
      <c r="D121" t="s">
        <v>307</v>
      </c>
      <c r="E121">
        <v>205124.1</v>
      </c>
      <c r="F121">
        <v>19.5</v>
      </c>
      <c r="G121">
        <v>1.9500390251559908E-5</v>
      </c>
    </row>
    <row r="122" spans="1:7">
      <c r="A122" t="s">
        <v>146</v>
      </c>
      <c r="B122" t="s">
        <v>170</v>
      </c>
      <c r="C122">
        <v>16</v>
      </c>
      <c r="D122" t="s">
        <v>307</v>
      </c>
      <c r="E122">
        <v>469713.8</v>
      </c>
      <c r="F122">
        <v>80.900000000000006</v>
      </c>
      <c r="G122">
        <v>8.0900326965058301E-5</v>
      </c>
    </row>
    <row r="123" spans="1:7">
      <c r="A123" t="s">
        <v>146</v>
      </c>
      <c r="B123" t="s">
        <v>170</v>
      </c>
      <c r="C123">
        <v>16</v>
      </c>
      <c r="D123" t="s">
        <v>307</v>
      </c>
      <c r="E123">
        <v>350745</v>
      </c>
      <c r="F123">
        <v>11.4</v>
      </c>
      <c r="G123">
        <v>1.1404296568732271E-5</v>
      </c>
    </row>
    <row r="124" spans="1:7">
      <c r="A124" t="s">
        <v>146</v>
      </c>
      <c r="B124" t="s">
        <v>170</v>
      </c>
      <c r="C124">
        <v>16</v>
      </c>
      <c r="D124" t="s">
        <v>307</v>
      </c>
      <c r="E124">
        <v>397847.5</v>
      </c>
      <c r="F124">
        <v>52.78</v>
      </c>
      <c r="G124">
        <v>5.2784044137515001E-5</v>
      </c>
    </row>
    <row r="125" spans="1:7">
      <c r="A125" t="s">
        <v>146</v>
      </c>
      <c r="B125" t="s">
        <v>170</v>
      </c>
      <c r="C125">
        <v>16</v>
      </c>
      <c r="D125" t="s">
        <v>307</v>
      </c>
      <c r="E125">
        <v>389091.2</v>
      </c>
      <c r="F125">
        <v>53.97</v>
      </c>
      <c r="G125">
        <v>5.3971922263983352E-5</v>
      </c>
    </row>
    <row r="126" spans="1:7">
      <c r="A126" t="s">
        <v>146</v>
      </c>
      <c r="B126" t="s">
        <v>170</v>
      </c>
      <c r="C126">
        <v>16</v>
      </c>
      <c r="D126" t="s">
        <v>307</v>
      </c>
      <c r="E126">
        <v>123505.8</v>
      </c>
      <c r="F126">
        <v>145.74</v>
      </c>
      <c r="G126">
        <v>1.4574214328395913E-4</v>
      </c>
    </row>
    <row r="127" spans="1:7">
      <c r="A127" t="s">
        <v>146</v>
      </c>
      <c r="B127" t="s">
        <v>170</v>
      </c>
      <c r="C127">
        <v>16</v>
      </c>
      <c r="D127" t="s">
        <v>307</v>
      </c>
      <c r="E127">
        <v>334086.8</v>
      </c>
      <c r="F127">
        <v>80.819999999999993</v>
      </c>
      <c r="G127">
        <v>8.0817320528676987E-5</v>
      </c>
    </row>
    <row r="128" spans="1:7">
      <c r="A128" t="s">
        <v>146</v>
      </c>
      <c r="B128" t="s">
        <v>170</v>
      </c>
      <c r="C128">
        <v>16</v>
      </c>
      <c r="D128" t="s">
        <v>307</v>
      </c>
      <c r="E128">
        <v>1959514.8</v>
      </c>
      <c r="F128">
        <v>29.6</v>
      </c>
      <c r="G128">
        <v>2.95991640379547E-5</v>
      </c>
    </row>
    <row r="129" spans="1:7">
      <c r="A129" t="s">
        <v>146</v>
      </c>
      <c r="B129" t="s">
        <v>170</v>
      </c>
      <c r="C129">
        <v>16</v>
      </c>
      <c r="D129" t="s">
        <v>307</v>
      </c>
      <c r="E129">
        <v>424961.9</v>
      </c>
      <c r="F129">
        <v>51.77</v>
      </c>
      <c r="G129">
        <v>5.1769346852035441E-5</v>
      </c>
    </row>
    <row r="130" spans="1:7">
      <c r="A130" t="s">
        <v>146</v>
      </c>
      <c r="B130" t="s">
        <v>170</v>
      </c>
      <c r="C130">
        <v>16</v>
      </c>
      <c r="D130" t="s">
        <v>307</v>
      </c>
      <c r="E130">
        <v>79860.800000000003</v>
      </c>
      <c r="F130">
        <v>25.04</v>
      </c>
      <c r="G130">
        <v>2.5043575821930157E-5</v>
      </c>
    </row>
    <row r="131" spans="1:7">
      <c r="A131" t="s">
        <v>146</v>
      </c>
      <c r="B131" t="s">
        <v>170</v>
      </c>
      <c r="C131">
        <v>16</v>
      </c>
      <c r="D131" t="s">
        <v>307</v>
      </c>
      <c r="E131">
        <v>276661.90000000002</v>
      </c>
      <c r="F131">
        <v>28.92</v>
      </c>
      <c r="G131">
        <v>2.8916160844698887E-5</v>
      </c>
    </row>
    <row r="132" spans="1:7">
      <c r="A132" t="s">
        <v>146</v>
      </c>
      <c r="B132" t="s">
        <v>170</v>
      </c>
      <c r="C132">
        <v>16</v>
      </c>
      <c r="D132" t="s">
        <v>307</v>
      </c>
      <c r="E132">
        <v>301505.7</v>
      </c>
      <c r="F132">
        <v>26.53</v>
      </c>
      <c r="G132">
        <v>2.6533495054985692E-5</v>
      </c>
    </row>
    <row r="133" spans="1:7">
      <c r="A133" t="s">
        <v>146</v>
      </c>
      <c r="B133" t="s">
        <v>170</v>
      </c>
      <c r="C133">
        <v>16</v>
      </c>
      <c r="D133" t="s">
        <v>307</v>
      </c>
      <c r="E133">
        <v>299954.40000000002</v>
      </c>
      <c r="F133">
        <v>93.35</v>
      </c>
      <c r="G133">
        <v>9.334752215670115E-5</v>
      </c>
    </row>
    <row r="134" spans="1:7">
      <c r="A134" t="s">
        <v>146</v>
      </c>
      <c r="B134" t="s">
        <v>170</v>
      </c>
      <c r="C134">
        <v>16</v>
      </c>
      <c r="D134" t="s">
        <v>307</v>
      </c>
      <c r="E134">
        <v>345521.6</v>
      </c>
      <c r="F134">
        <v>92.61</v>
      </c>
      <c r="G134">
        <v>9.2613602159749204E-5</v>
      </c>
    </row>
    <row r="135" spans="1:7">
      <c r="A135" t="s">
        <v>146</v>
      </c>
      <c r="B135" t="s">
        <v>170</v>
      </c>
      <c r="C135">
        <v>16</v>
      </c>
      <c r="D135" t="s">
        <v>307</v>
      </c>
      <c r="E135">
        <v>281838.3</v>
      </c>
      <c r="F135">
        <v>78.06</v>
      </c>
      <c r="G135">
        <v>7.8058943727662278E-5</v>
      </c>
    </row>
    <row r="136" spans="1:7">
      <c r="A136" t="s">
        <v>146</v>
      </c>
      <c r="B136" t="s">
        <v>170</v>
      </c>
      <c r="C136">
        <v>16</v>
      </c>
      <c r="D136" t="s">
        <v>307</v>
      </c>
      <c r="E136">
        <v>100370.3</v>
      </c>
      <c r="F136">
        <v>29.89</v>
      </c>
      <c r="G136">
        <v>2.988931984860063E-5</v>
      </c>
    </row>
    <row r="137" spans="1:7">
      <c r="A137" t="s">
        <v>146</v>
      </c>
      <c r="B137" t="s">
        <v>170</v>
      </c>
      <c r="C137">
        <v>16</v>
      </c>
      <c r="D137" t="s">
        <v>307</v>
      </c>
      <c r="E137">
        <v>370137.5</v>
      </c>
      <c r="F137">
        <v>137.79</v>
      </c>
      <c r="G137">
        <v>1.3778663334571611E-4</v>
      </c>
    </row>
    <row r="138" spans="1:7">
      <c r="A138" t="s">
        <v>146</v>
      </c>
      <c r="B138" t="s">
        <v>170</v>
      </c>
      <c r="C138">
        <v>16</v>
      </c>
      <c r="D138" t="s">
        <v>307</v>
      </c>
      <c r="E138">
        <v>359114.8</v>
      </c>
      <c r="F138">
        <v>80.75</v>
      </c>
      <c r="G138">
        <v>8.0754120966331657E-5</v>
      </c>
    </row>
    <row r="139" spans="1:7">
      <c r="A139" t="s">
        <v>146</v>
      </c>
      <c r="B139" t="s">
        <v>170</v>
      </c>
      <c r="C139">
        <v>16</v>
      </c>
      <c r="D139" t="s">
        <v>307</v>
      </c>
      <c r="E139">
        <v>743472.3</v>
      </c>
      <c r="F139">
        <v>33.630000000000003</v>
      </c>
      <c r="G139">
        <v>3.3626000592086614E-5</v>
      </c>
    </row>
    <row r="140" spans="1:7">
      <c r="A140" t="s">
        <v>146</v>
      </c>
      <c r="B140" t="s">
        <v>170</v>
      </c>
      <c r="C140">
        <v>16</v>
      </c>
      <c r="D140" t="s">
        <v>307</v>
      </c>
      <c r="E140">
        <v>133799.20000000001</v>
      </c>
      <c r="F140">
        <v>37.369999999999997</v>
      </c>
      <c r="G140">
        <v>3.7369431207361478E-5</v>
      </c>
    </row>
    <row r="141" spans="1:7">
      <c r="A141" t="s">
        <v>146</v>
      </c>
      <c r="B141" t="s">
        <v>170</v>
      </c>
      <c r="C141">
        <v>16</v>
      </c>
      <c r="D141" t="s">
        <v>307</v>
      </c>
      <c r="E141">
        <v>266896.59999999998</v>
      </c>
      <c r="F141">
        <v>18.73</v>
      </c>
      <c r="G141">
        <v>1.8733846740647878E-5</v>
      </c>
    </row>
    <row r="142" spans="1:7">
      <c r="A142" t="s">
        <v>146</v>
      </c>
      <c r="B142" t="s">
        <v>170</v>
      </c>
      <c r="C142">
        <v>16</v>
      </c>
      <c r="D142" t="s">
        <v>307</v>
      </c>
      <c r="E142">
        <v>8185642.7999999998</v>
      </c>
      <c r="F142">
        <v>15.03</v>
      </c>
      <c r="G142">
        <v>1.5026309234993738E-5</v>
      </c>
    </row>
    <row r="143" spans="1:7">
      <c r="A143" t="s">
        <v>146</v>
      </c>
      <c r="B143" t="s">
        <v>170</v>
      </c>
      <c r="C143">
        <v>16</v>
      </c>
      <c r="D143" t="s">
        <v>307</v>
      </c>
      <c r="E143">
        <v>943034.1</v>
      </c>
      <c r="F143">
        <v>304.33999999999997</v>
      </c>
      <c r="G143">
        <v>3.0433682090605206E-4</v>
      </c>
    </row>
    <row r="144" spans="1:7">
      <c r="A144" t="s">
        <v>146</v>
      </c>
      <c r="B144" t="s">
        <v>170</v>
      </c>
      <c r="C144">
        <v>16</v>
      </c>
      <c r="D144" t="s">
        <v>307</v>
      </c>
      <c r="E144">
        <v>254254</v>
      </c>
      <c r="F144">
        <v>23.6</v>
      </c>
      <c r="G144">
        <v>2.3598448795299189E-5</v>
      </c>
    </row>
    <row r="145" spans="1:7">
      <c r="A145" t="s">
        <v>146</v>
      </c>
      <c r="B145" t="s">
        <v>170</v>
      </c>
      <c r="C145">
        <v>16</v>
      </c>
      <c r="D145" t="s">
        <v>307</v>
      </c>
      <c r="E145">
        <v>758715.7</v>
      </c>
      <c r="F145">
        <v>43.49</v>
      </c>
      <c r="G145">
        <v>4.3494552702679015E-5</v>
      </c>
    </row>
    <row r="146" spans="1:7">
      <c r="A146" t="s">
        <v>146</v>
      </c>
      <c r="B146" t="s">
        <v>170</v>
      </c>
      <c r="C146">
        <v>16</v>
      </c>
      <c r="D146" t="s">
        <v>307</v>
      </c>
      <c r="E146">
        <v>185962.7</v>
      </c>
      <c r="F146">
        <v>80.66</v>
      </c>
      <c r="G146">
        <v>8.0661336924017554E-5</v>
      </c>
    </row>
    <row r="147" spans="1:7">
      <c r="A147" t="s">
        <v>146</v>
      </c>
      <c r="B147" t="s">
        <v>170</v>
      </c>
      <c r="C147">
        <v>16</v>
      </c>
      <c r="D147" t="s">
        <v>307</v>
      </c>
      <c r="E147">
        <v>109461.9</v>
      </c>
      <c r="F147">
        <v>36.54</v>
      </c>
      <c r="G147">
        <v>3.6542395116474319E-5</v>
      </c>
    </row>
    <row r="148" spans="1:7">
      <c r="A148" t="s">
        <v>146</v>
      </c>
      <c r="B148" t="s">
        <v>170</v>
      </c>
      <c r="C148">
        <v>16</v>
      </c>
      <c r="D148" t="s">
        <v>307</v>
      </c>
      <c r="E148">
        <v>4158727.8</v>
      </c>
      <c r="F148">
        <v>46.65</v>
      </c>
      <c r="G148">
        <v>4.6648881419938093E-5</v>
      </c>
    </row>
    <row r="149" spans="1:7">
      <c r="A149" t="s">
        <v>146</v>
      </c>
      <c r="B149" t="s">
        <v>170</v>
      </c>
      <c r="C149">
        <v>16</v>
      </c>
      <c r="D149" t="s">
        <v>307</v>
      </c>
      <c r="E149">
        <v>504893.3</v>
      </c>
      <c r="F149">
        <v>35.65</v>
      </c>
      <c r="G149">
        <v>3.5651096974350819E-5</v>
      </c>
    </row>
    <row r="150" spans="1:7">
      <c r="A150" t="s">
        <v>146</v>
      </c>
      <c r="B150" t="s">
        <v>170</v>
      </c>
      <c r="C150">
        <v>16</v>
      </c>
      <c r="D150" t="s">
        <v>307</v>
      </c>
      <c r="E150">
        <v>512478.2</v>
      </c>
      <c r="F150">
        <v>7.8049999999999997</v>
      </c>
      <c r="G150">
        <v>7.8052100557643227E-6</v>
      </c>
    </row>
    <row r="151" spans="1:7">
      <c r="A151" t="s">
        <v>146</v>
      </c>
      <c r="B151" t="s">
        <v>170</v>
      </c>
      <c r="C151">
        <v>16</v>
      </c>
      <c r="D151" t="s">
        <v>307</v>
      </c>
      <c r="E151">
        <v>283792.2</v>
      </c>
      <c r="F151">
        <v>42.28</v>
      </c>
      <c r="G151">
        <v>4.2284460249436026E-5</v>
      </c>
    </row>
    <row r="152" spans="1:7">
      <c r="A152" t="s">
        <v>146</v>
      </c>
      <c r="B152" t="s">
        <v>170</v>
      </c>
      <c r="C152">
        <v>16</v>
      </c>
      <c r="D152" t="s">
        <v>307</v>
      </c>
      <c r="E152">
        <v>688513.8</v>
      </c>
      <c r="F152">
        <v>29.05</v>
      </c>
      <c r="G152">
        <v>2.9048074272440144E-5</v>
      </c>
    </row>
    <row r="153" spans="1:7">
      <c r="A153" t="s">
        <v>146</v>
      </c>
      <c r="B153" t="s">
        <v>170</v>
      </c>
      <c r="C153">
        <v>16</v>
      </c>
      <c r="D153" t="s">
        <v>307</v>
      </c>
      <c r="E153">
        <v>1392840.6</v>
      </c>
      <c r="F153">
        <v>72.510000000000005</v>
      </c>
      <c r="G153">
        <v>7.2513681752240709E-5</v>
      </c>
    </row>
    <row r="154" spans="1:7">
      <c r="A154" t="s">
        <v>146</v>
      </c>
      <c r="B154" t="s">
        <v>170</v>
      </c>
      <c r="C154">
        <v>16</v>
      </c>
      <c r="D154" t="s">
        <v>307</v>
      </c>
      <c r="E154">
        <v>713166.1</v>
      </c>
      <c r="F154">
        <v>33.65</v>
      </c>
      <c r="G154">
        <v>3.3652749338478091E-5</v>
      </c>
    </row>
    <row r="155" spans="1:7">
      <c r="A155" t="s">
        <v>146</v>
      </c>
      <c r="B155" t="s">
        <v>170</v>
      </c>
      <c r="C155">
        <v>16</v>
      </c>
      <c r="D155" t="s">
        <v>307</v>
      </c>
      <c r="E155">
        <v>258467.9</v>
      </c>
      <c r="F155">
        <v>185.71</v>
      </c>
      <c r="G155">
        <v>1.8570971482338814E-4</v>
      </c>
    </row>
    <row r="156" spans="1:7">
      <c r="A156" t="s">
        <v>146</v>
      </c>
      <c r="B156" t="s">
        <v>170</v>
      </c>
      <c r="C156">
        <v>16</v>
      </c>
      <c r="D156" t="s">
        <v>307</v>
      </c>
      <c r="E156">
        <v>195507.20000000001</v>
      </c>
      <c r="F156">
        <v>25.57</v>
      </c>
      <c r="G156">
        <v>2.5574505695953909E-5</v>
      </c>
    </row>
    <row r="157" spans="1:7">
      <c r="A157" t="s">
        <v>146</v>
      </c>
      <c r="B157" t="s">
        <v>170</v>
      </c>
      <c r="C157">
        <v>16</v>
      </c>
      <c r="D157" t="s">
        <v>307</v>
      </c>
      <c r="E157">
        <v>486708.6</v>
      </c>
      <c r="F157">
        <v>22.6</v>
      </c>
      <c r="G157">
        <v>2.2600792342687186E-5</v>
      </c>
    </row>
    <row r="158" spans="1:7">
      <c r="A158" t="s">
        <v>146</v>
      </c>
      <c r="B158" t="s">
        <v>170</v>
      </c>
      <c r="C158">
        <v>16</v>
      </c>
      <c r="D158" t="s">
        <v>307</v>
      </c>
      <c r="E158">
        <v>610387.69999999995</v>
      </c>
      <c r="F158">
        <v>67.17</v>
      </c>
      <c r="G158">
        <v>6.7170422995089851E-5</v>
      </c>
    </row>
    <row r="159" spans="1:7">
      <c r="A159" t="s">
        <v>146</v>
      </c>
      <c r="B159" t="s">
        <v>170</v>
      </c>
      <c r="C159">
        <v>16</v>
      </c>
      <c r="D159" t="s">
        <v>307</v>
      </c>
      <c r="E159">
        <v>3191593.3</v>
      </c>
      <c r="F159">
        <v>38.229999999999997</v>
      </c>
      <c r="G159">
        <v>3.8225421766614188E-5</v>
      </c>
    </row>
    <row r="160" spans="1:7">
      <c r="A160" t="s">
        <v>146</v>
      </c>
      <c r="B160" t="s">
        <v>170</v>
      </c>
      <c r="C160">
        <v>16</v>
      </c>
      <c r="D160" t="s">
        <v>307</v>
      </c>
      <c r="E160">
        <v>318476.40000000002</v>
      </c>
      <c r="F160">
        <v>47.1</v>
      </c>
      <c r="G160">
        <v>4.7099251310301166E-5</v>
      </c>
    </row>
    <row r="161" spans="1:7">
      <c r="A161" t="s">
        <v>146</v>
      </c>
      <c r="B161" t="s">
        <v>170</v>
      </c>
      <c r="C161">
        <v>16</v>
      </c>
      <c r="D161" t="s">
        <v>307</v>
      </c>
      <c r="E161">
        <v>88593.5</v>
      </c>
      <c r="F161">
        <v>67.73</v>
      </c>
      <c r="G161">
        <v>6.7725058836144865E-5</v>
      </c>
    </row>
    <row r="162" spans="1:7">
      <c r="A162" t="s">
        <v>146</v>
      </c>
      <c r="B162" t="s">
        <v>170</v>
      </c>
      <c r="C162">
        <v>16</v>
      </c>
      <c r="D162" t="s">
        <v>307</v>
      </c>
      <c r="E162">
        <v>565149.69999999995</v>
      </c>
      <c r="F162">
        <v>49.54</v>
      </c>
      <c r="G162">
        <v>4.9544395051435052E-5</v>
      </c>
    </row>
    <row r="163" spans="1:7">
      <c r="A163" t="s">
        <v>146</v>
      </c>
      <c r="B163" t="s">
        <v>170</v>
      </c>
      <c r="C163">
        <v>16</v>
      </c>
      <c r="D163" t="s">
        <v>307</v>
      </c>
      <c r="E163">
        <v>118117.1</v>
      </c>
      <c r="F163">
        <v>59.26</v>
      </c>
      <c r="G163">
        <v>5.9263222683252465E-5</v>
      </c>
    </row>
    <row r="164" spans="1:7">
      <c r="A164" t="s">
        <v>146</v>
      </c>
      <c r="B164" t="s">
        <v>170</v>
      </c>
      <c r="C164">
        <v>16</v>
      </c>
      <c r="D164" t="s">
        <v>307</v>
      </c>
      <c r="E164">
        <v>130134.39999999999</v>
      </c>
      <c r="F164">
        <v>69.16</v>
      </c>
      <c r="G164">
        <v>6.9159269186318153E-5</v>
      </c>
    </row>
    <row r="165" spans="1:7">
      <c r="A165" t="s">
        <v>146</v>
      </c>
      <c r="B165" t="s">
        <v>170</v>
      </c>
      <c r="C165">
        <v>16</v>
      </c>
      <c r="D165" t="s">
        <v>307</v>
      </c>
      <c r="E165">
        <v>719676.3</v>
      </c>
      <c r="F165">
        <v>33.35</v>
      </c>
      <c r="G165">
        <v>3.3348326184980664E-5</v>
      </c>
    </row>
    <row r="166" spans="1:7">
      <c r="A166" t="s">
        <v>146</v>
      </c>
      <c r="B166" t="s">
        <v>170</v>
      </c>
      <c r="C166">
        <v>16</v>
      </c>
      <c r="D166" t="s">
        <v>307</v>
      </c>
      <c r="E166">
        <v>1776685.2</v>
      </c>
      <c r="F166">
        <v>66.42</v>
      </c>
      <c r="G166">
        <v>6.6415817501040705E-5</v>
      </c>
    </row>
    <row r="167" spans="1:7">
      <c r="A167" t="s">
        <v>146</v>
      </c>
      <c r="B167" t="s">
        <v>170</v>
      </c>
      <c r="C167">
        <v>16</v>
      </c>
      <c r="D167" t="s">
        <v>307</v>
      </c>
      <c r="E167">
        <v>297292.5</v>
      </c>
      <c r="F167">
        <v>134.55000000000001</v>
      </c>
      <c r="G167">
        <v>1.3454762565486851E-4</v>
      </c>
    </row>
    <row r="168" spans="1:7">
      <c r="A168" t="s">
        <v>146</v>
      </c>
      <c r="B168" t="s">
        <v>170</v>
      </c>
      <c r="C168">
        <v>16</v>
      </c>
      <c r="D168" t="s">
        <v>307</v>
      </c>
      <c r="E168">
        <v>1140751</v>
      </c>
      <c r="F168">
        <v>65.75</v>
      </c>
      <c r="G168">
        <v>6.5746161958218758E-5</v>
      </c>
    </row>
    <row r="169" spans="1:7">
      <c r="A169" t="s">
        <v>146</v>
      </c>
      <c r="B169" t="s">
        <v>170</v>
      </c>
      <c r="C169">
        <v>16</v>
      </c>
      <c r="D169" t="s">
        <v>307</v>
      </c>
      <c r="E169">
        <v>373679.9</v>
      </c>
      <c r="F169">
        <v>21.41</v>
      </c>
      <c r="G169">
        <v>2.14086976580758E-5</v>
      </c>
    </row>
    <row r="170" spans="1:7">
      <c r="A170" t="s">
        <v>146</v>
      </c>
      <c r="B170" t="s">
        <v>170</v>
      </c>
      <c r="C170">
        <v>16</v>
      </c>
      <c r="D170" t="s">
        <v>307</v>
      </c>
      <c r="E170">
        <v>241755.9</v>
      </c>
      <c r="F170">
        <v>45.5</v>
      </c>
      <c r="G170">
        <v>4.5500440733814565E-5</v>
      </c>
    </row>
    <row r="171" spans="1:7">
      <c r="A171" t="s">
        <v>146</v>
      </c>
      <c r="B171" t="s">
        <v>170</v>
      </c>
      <c r="C171">
        <v>16</v>
      </c>
      <c r="D171" t="s">
        <v>307</v>
      </c>
      <c r="E171">
        <v>1396761.7</v>
      </c>
      <c r="F171">
        <v>33.65</v>
      </c>
      <c r="G171">
        <v>3.3649261717299379E-5</v>
      </c>
    </row>
    <row r="172" spans="1:7">
      <c r="A172" t="s">
        <v>146</v>
      </c>
      <c r="B172" t="s">
        <v>170</v>
      </c>
      <c r="C172">
        <v>16</v>
      </c>
      <c r="D172" t="s">
        <v>307</v>
      </c>
      <c r="E172">
        <v>887216.2</v>
      </c>
      <c r="F172">
        <v>42.83</v>
      </c>
      <c r="G172">
        <v>4.2830597547700328E-5</v>
      </c>
    </row>
    <row r="173" spans="1:7">
      <c r="A173" t="s">
        <v>146</v>
      </c>
      <c r="B173" t="s">
        <v>170</v>
      </c>
      <c r="C173">
        <v>16</v>
      </c>
      <c r="D173" t="s">
        <v>307</v>
      </c>
      <c r="E173">
        <v>1176353.8999999999</v>
      </c>
      <c r="F173">
        <v>28.9</v>
      </c>
      <c r="G173">
        <v>2.8902866730836701E-5</v>
      </c>
    </row>
    <row r="174" spans="1:7">
      <c r="A174" t="s">
        <v>146</v>
      </c>
      <c r="B174" t="s">
        <v>170</v>
      </c>
      <c r="C174">
        <v>16</v>
      </c>
      <c r="D174" t="s">
        <v>307</v>
      </c>
      <c r="E174">
        <v>7446919.2000000002</v>
      </c>
      <c r="F174">
        <v>29.14</v>
      </c>
      <c r="G174">
        <v>2.9139566869478051E-5</v>
      </c>
    </row>
    <row r="175" spans="1:7">
      <c r="A175" t="s">
        <v>128</v>
      </c>
      <c r="B175" t="s">
        <v>169</v>
      </c>
      <c r="C175">
        <v>16</v>
      </c>
      <c r="D175" t="s">
        <v>307</v>
      </c>
      <c r="E175">
        <v>17565.400000000001</v>
      </c>
      <c r="F175">
        <v>284.64999999999998</v>
      </c>
      <c r="G175">
        <v>2.8465050610859986E-4</v>
      </c>
    </row>
    <row r="176" spans="1:7">
      <c r="A176" t="s">
        <v>128</v>
      </c>
      <c r="B176" t="s">
        <v>169</v>
      </c>
      <c r="C176">
        <v>16</v>
      </c>
      <c r="D176" t="s">
        <v>307</v>
      </c>
      <c r="E176">
        <v>224331.7</v>
      </c>
      <c r="F176">
        <v>369.99</v>
      </c>
      <c r="G176">
        <v>3.6998783497829327E-4</v>
      </c>
    </row>
    <row r="177" spans="1:7">
      <c r="A177" t="s">
        <v>128</v>
      </c>
      <c r="B177" t="s">
        <v>169</v>
      </c>
      <c r="C177">
        <v>16</v>
      </c>
      <c r="D177" t="s">
        <v>307</v>
      </c>
      <c r="E177">
        <v>121758.7</v>
      </c>
      <c r="F177">
        <v>287.45</v>
      </c>
      <c r="G177">
        <v>2.8745379180296766E-4</v>
      </c>
    </row>
    <row r="178" spans="1:7">
      <c r="A178" t="s">
        <v>128</v>
      </c>
      <c r="B178" t="s">
        <v>169</v>
      </c>
      <c r="C178">
        <v>16</v>
      </c>
      <c r="D178" t="s">
        <v>307</v>
      </c>
      <c r="E178">
        <v>38822</v>
      </c>
      <c r="F178">
        <v>309.10000000000002</v>
      </c>
      <c r="G178">
        <v>3.0910308587914068E-4</v>
      </c>
    </row>
    <row r="179" spans="1:7">
      <c r="A179" t="s">
        <v>128</v>
      </c>
      <c r="B179" t="s">
        <v>169</v>
      </c>
      <c r="C179">
        <v>16</v>
      </c>
      <c r="D179" t="s">
        <v>307</v>
      </c>
      <c r="E179">
        <v>365714.4</v>
      </c>
      <c r="F179">
        <v>71.09</v>
      </c>
      <c r="G179">
        <v>7.1093727783210059E-5</v>
      </c>
    </row>
    <row r="180" spans="1:7">
      <c r="A180" t="s">
        <v>128</v>
      </c>
      <c r="B180" t="s">
        <v>169</v>
      </c>
      <c r="C180">
        <v>16</v>
      </c>
      <c r="D180" t="s">
        <v>307</v>
      </c>
      <c r="E180">
        <v>102266.1</v>
      </c>
      <c r="F180">
        <v>195.57</v>
      </c>
      <c r="G180">
        <v>1.9556822837675435E-4</v>
      </c>
    </row>
    <row r="181" spans="1:7">
      <c r="A181" t="s">
        <v>128</v>
      </c>
      <c r="B181" t="s">
        <v>169</v>
      </c>
      <c r="C181">
        <v>16</v>
      </c>
      <c r="D181" t="s">
        <v>307</v>
      </c>
      <c r="E181">
        <v>25628.1</v>
      </c>
      <c r="F181">
        <v>858.43</v>
      </c>
      <c r="G181">
        <v>8.5843273594218849E-4</v>
      </c>
    </row>
    <row r="182" spans="1:7">
      <c r="A182" t="s">
        <v>128</v>
      </c>
      <c r="B182" t="s">
        <v>169</v>
      </c>
      <c r="C182">
        <v>16</v>
      </c>
      <c r="D182" t="s">
        <v>307</v>
      </c>
      <c r="E182">
        <v>119554.7</v>
      </c>
      <c r="F182">
        <v>133.83000000000001</v>
      </c>
      <c r="G182">
        <v>1.3382995398758895E-4</v>
      </c>
    </row>
    <row r="183" spans="1:7">
      <c r="A183" t="s">
        <v>128</v>
      </c>
      <c r="B183" t="s">
        <v>169</v>
      </c>
      <c r="C183">
        <v>16</v>
      </c>
      <c r="D183" t="s">
        <v>307</v>
      </c>
      <c r="E183">
        <v>21397.5</v>
      </c>
      <c r="F183">
        <v>186.94</v>
      </c>
      <c r="G183">
        <v>1.8693772636990303E-4</v>
      </c>
    </row>
    <row r="184" spans="1:7">
      <c r="A184" t="s">
        <v>137</v>
      </c>
      <c r="B184" t="s">
        <v>169</v>
      </c>
      <c r="C184">
        <v>16</v>
      </c>
      <c r="D184" t="s">
        <v>307</v>
      </c>
      <c r="E184">
        <v>102662.39999999999</v>
      </c>
      <c r="F184">
        <v>1081.2</v>
      </c>
      <c r="G184">
        <v>1.0812137647278849E-3</v>
      </c>
    </row>
    <row r="185" spans="1:7">
      <c r="A185" t="s">
        <v>137</v>
      </c>
      <c r="B185" t="s">
        <v>169</v>
      </c>
      <c r="C185">
        <v>16</v>
      </c>
      <c r="D185" t="s">
        <v>307</v>
      </c>
      <c r="E185">
        <v>384573.1</v>
      </c>
      <c r="F185">
        <v>972.51</v>
      </c>
      <c r="G185">
        <v>9.7250691741050015E-4</v>
      </c>
    </row>
    <row r="186" spans="1:7">
      <c r="A186" t="s">
        <v>137</v>
      </c>
      <c r="B186" t="s">
        <v>169</v>
      </c>
      <c r="C186">
        <v>16</v>
      </c>
      <c r="D186" t="s">
        <v>307</v>
      </c>
      <c r="E186">
        <v>279345.59999999998</v>
      </c>
      <c r="F186">
        <v>286.38</v>
      </c>
      <c r="G186">
        <v>2.8638360511137461E-4</v>
      </c>
    </row>
    <row r="187" spans="1:7">
      <c r="A187" t="s">
        <v>137</v>
      </c>
      <c r="B187" t="s">
        <v>169</v>
      </c>
      <c r="C187">
        <v>16</v>
      </c>
      <c r="D187" t="s">
        <v>307</v>
      </c>
      <c r="E187">
        <v>96189.1</v>
      </c>
      <c r="F187">
        <v>530.21</v>
      </c>
      <c r="G187">
        <v>5.3020560541682991E-4</v>
      </c>
    </row>
    <row r="188" spans="1:7">
      <c r="A188" t="s">
        <v>137</v>
      </c>
      <c r="B188" t="s">
        <v>169</v>
      </c>
      <c r="C188">
        <v>16</v>
      </c>
      <c r="D188" t="s">
        <v>307</v>
      </c>
      <c r="E188">
        <v>156584.4</v>
      </c>
      <c r="F188">
        <v>447.04</v>
      </c>
      <c r="G188">
        <v>4.4704325590544142E-4</v>
      </c>
    </row>
    <row r="189" spans="1:7">
      <c r="A189" t="s">
        <v>137</v>
      </c>
      <c r="B189" t="s">
        <v>169</v>
      </c>
      <c r="C189">
        <v>16</v>
      </c>
      <c r="D189" t="s">
        <v>307</v>
      </c>
      <c r="E189">
        <v>304706.2</v>
      </c>
      <c r="F189">
        <v>262.55</v>
      </c>
      <c r="G189">
        <v>2.6254798884958692E-4</v>
      </c>
    </row>
    <row r="190" spans="1:7">
      <c r="A190" t="s">
        <v>137</v>
      </c>
      <c r="B190" t="s">
        <v>169</v>
      </c>
      <c r="C190">
        <v>16</v>
      </c>
      <c r="D190" t="s">
        <v>307</v>
      </c>
      <c r="E190">
        <v>167293.29999999999</v>
      </c>
      <c r="F190">
        <v>478.2</v>
      </c>
      <c r="G190">
        <v>4.7820205591018891E-4</v>
      </c>
    </row>
    <row r="191" spans="1:7">
      <c r="A191" t="s">
        <v>137</v>
      </c>
      <c r="B191" t="s">
        <v>169</v>
      </c>
      <c r="C191">
        <v>16</v>
      </c>
      <c r="D191" t="s">
        <v>307</v>
      </c>
      <c r="E191">
        <v>43562.3</v>
      </c>
      <c r="F191">
        <v>91.82</v>
      </c>
      <c r="G191">
        <v>9.1822516258324274E-5</v>
      </c>
    </row>
    <row r="192" spans="1:7">
      <c r="A192" t="s">
        <v>137</v>
      </c>
      <c r="B192" t="s">
        <v>169</v>
      </c>
      <c r="C192">
        <v>16</v>
      </c>
      <c r="D192" t="s">
        <v>307</v>
      </c>
      <c r="E192">
        <v>37755.1</v>
      </c>
      <c r="F192">
        <v>450.27</v>
      </c>
      <c r="G192">
        <v>4.5027029460920515E-4</v>
      </c>
    </row>
    <row r="193" spans="1:7">
      <c r="A193" t="s">
        <v>137</v>
      </c>
      <c r="B193" t="s">
        <v>169</v>
      </c>
      <c r="C193">
        <v>16</v>
      </c>
      <c r="D193" t="s">
        <v>307</v>
      </c>
      <c r="E193">
        <v>49492.5</v>
      </c>
      <c r="F193">
        <v>343.49</v>
      </c>
      <c r="G193">
        <v>3.4348638682628682E-4</v>
      </c>
    </row>
    <row r="194" spans="1:7">
      <c r="A194" t="s">
        <v>137</v>
      </c>
      <c r="B194" t="s">
        <v>169</v>
      </c>
      <c r="C194">
        <v>16</v>
      </c>
      <c r="D194" t="s">
        <v>307</v>
      </c>
      <c r="E194">
        <v>222788</v>
      </c>
      <c r="F194">
        <v>103.24</v>
      </c>
      <c r="G194">
        <v>1.0323715819523493E-4</v>
      </c>
    </row>
    <row r="195" spans="1:7">
      <c r="A195" t="s">
        <v>137</v>
      </c>
      <c r="B195" t="s">
        <v>169</v>
      </c>
      <c r="C195">
        <v>16</v>
      </c>
      <c r="D195" t="s">
        <v>307</v>
      </c>
      <c r="E195">
        <v>24753.599999999999</v>
      </c>
      <c r="F195">
        <v>1010</v>
      </c>
      <c r="G195">
        <v>1.0099541076853469E-3</v>
      </c>
    </row>
    <row r="196" spans="1:7">
      <c r="A196" t="s">
        <v>137</v>
      </c>
      <c r="B196" t="s">
        <v>169</v>
      </c>
      <c r="C196">
        <v>16</v>
      </c>
      <c r="D196" t="s">
        <v>307</v>
      </c>
      <c r="E196">
        <v>105460</v>
      </c>
      <c r="F196">
        <v>66.38</v>
      </c>
      <c r="G196">
        <v>6.6375877109804669E-5</v>
      </c>
    </row>
    <row r="197" spans="1:7">
      <c r="A197" t="s">
        <v>137</v>
      </c>
      <c r="B197" t="s">
        <v>169</v>
      </c>
      <c r="C197">
        <v>16</v>
      </c>
      <c r="D197" t="s">
        <v>307</v>
      </c>
      <c r="E197">
        <v>324327.7</v>
      </c>
      <c r="F197">
        <v>33.92</v>
      </c>
      <c r="G197">
        <v>3.3916313654368712E-5</v>
      </c>
    </row>
    <row r="198" spans="1:7">
      <c r="A198" t="s">
        <v>137</v>
      </c>
      <c r="B198" t="s">
        <v>169</v>
      </c>
      <c r="C198">
        <v>16</v>
      </c>
      <c r="D198" t="s">
        <v>307</v>
      </c>
      <c r="E198">
        <v>405157.4</v>
      </c>
      <c r="F198">
        <v>251.75</v>
      </c>
      <c r="G198">
        <v>2.5175400967623939E-4</v>
      </c>
    </row>
    <row r="199" spans="1:7">
      <c r="A199" t="s">
        <v>137</v>
      </c>
      <c r="B199" t="s">
        <v>169</v>
      </c>
      <c r="C199">
        <v>16</v>
      </c>
      <c r="D199" t="s">
        <v>307</v>
      </c>
      <c r="E199">
        <v>115172.3</v>
      </c>
      <c r="F199">
        <v>668.56</v>
      </c>
      <c r="G199">
        <v>6.6856353480828289E-4</v>
      </c>
    </row>
    <row r="200" spans="1:7">
      <c r="A200" t="s">
        <v>137</v>
      </c>
      <c r="B200" t="s">
        <v>169</v>
      </c>
      <c r="C200">
        <v>16</v>
      </c>
      <c r="D200" t="s">
        <v>307</v>
      </c>
      <c r="E200">
        <v>98324.6</v>
      </c>
      <c r="F200">
        <v>193.24</v>
      </c>
      <c r="G200">
        <v>1.9323750109331744E-4</v>
      </c>
    </row>
    <row r="201" spans="1:7">
      <c r="A201" t="s">
        <v>137</v>
      </c>
      <c r="B201" t="s">
        <v>169</v>
      </c>
      <c r="C201">
        <v>16</v>
      </c>
      <c r="D201" t="s">
        <v>307</v>
      </c>
      <c r="E201">
        <v>404017</v>
      </c>
      <c r="F201">
        <v>91.58</v>
      </c>
      <c r="G201">
        <v>9.1580304789154907E-5</v>
      </c>
    </row>
    <row r="202" spans="1:7">
      <c r="A202" t="s">
        <v>137</v>
      </c>
      <c r="B202" t="s">
        <v>169</v>
      </c>
      <c r="C202">
        <v>16</v>
      </c>
      <c r="D202" t="s">
        <v>307</v>
      </c>
      <c r="E202">
        <v>28056.9</v>
      </c>
      <c r="F202">
        <v>178.21</v>
      </c>
      <c r="G202">
        <v>1.78209281852236E-4</v>
      </c>
    </row>
    <row r="203" spans="1:7">
      <c r="A203" t="s">
        <v>137</v>
      </c>
      <c r="B203" t="s">
        <v>169</v>
      </c>
      <c r="C203">
        <v>16</v>
      </c>
      <c r="D203" t="s">
        <v>307</v>
      </c>
      <c r="E203">
        <v>163071.1</v>
      </c>
      <c r="F203">
        <v>239.16</v>
      </c>
      <c r="G203">
        <v>2.391594831947537E-4</v>
      </c>
    </row>
    <row r="204" spans="1:7">
      <c r="A204" t="s">
        <v>137</v>
      </c>
      <c r="B204" t="s">
        <v>169</v>
      </c>
      <c r="C204">
        <v>16</v>
      </c>
      <c r="D204" t="s">
        <v>307</v>
      </c>
      <c r="E204">
        <v>200298.7</v>
      </c>
      <c r="F204">
        <v>164.75</v>
      </c>
      <c r="G204">
        <v>1.6475393999062401E-4</v>
      </c>
    </row>
    <row r="205" spans="1:7">
      <c r="A205" t="s">
        <v>137</v>
      </c>
      <c r="B205" t="s">
        <v>169</v>
      </c>
      <c r="C205">
        <v>16</v>
      </c>
      <c r="D205" t="s">
        <v>307</v>
      </c>
      <c r="E205">
        <v>120359.5</v>
      </c>
      <c r="F205">
        <v>398.81</v>
      </c>
      <c r="G205">
        <v>3.9880524595067277E-4</v>
      </c>
    </row>
    <row r="206" spans="1:7">
      <c r="A206" t="s">
        <v>137</v>
      </c>
      <c r="B206" t="s">
        <v>169</v>
      </c>
      <c r="C206">
        <v>16</v>
      </c>
      <c r="D206" t="s">
        <v>307</v>
      </c>
      <c r="E206">
        <v>326048.2</v>
      </c>
      <c r="F206">
        <v>815.83</v>
      </c>
      <c r="G206">
        <v>8.1583029748362359E-4</v>
      </c>
    </row>
    <row r="207" spans="1:7">
      <c r="A207" t="s">
        <v>137</v>
      </c>
      <c r="B207" t="s">
        <v>169</v>
      </c>
      <c r="C207">
        <v>16</v>
      </c>
      <c r="D207" t="s">
        <v>307</v>
      </c>
      <c r="E207">
        <v>26680.9</v>
      </c>
      <c r="F207">
        <v>1349.3</v>
      </c>
      <c r="G207">
        <v>1.3492798218950634E-3</v>
      </c>
    </row>
    <row r="208" spans="1:7">
      <c r="A208" t="s">
        <v>137</v>
      </c>
      <c r="B208" t="s">
        <v>169</v>
      </c>
      <c r="C208">
        <v>16</v>
      </c>
      <c r="D208" t="s">
        <v>307</v>
      </c>
      <c r="E208">
        <v>717048.3</v>
      </c>
      <c r="F208">
        <v>202.22</v>
      </c>
      <c r="G208">
        <v>2.0221789801328584E-4</v>
      </c>
    </row>
    <row r="209" spans="1:7">
      <c r="A209" t="s">
        <v>137</v>
      </c>
      <c r="B209" t="s">
        <v>169</v>
      </c>
      <c r="C209">
        <v>16</v>
      </c>
      <c r="D209" t="s">
        <v>307</v>
      </c>
      <c r="E209">
        <v>407267.5</v>
      </c>
      <c r="F209">
        <v>164.51</v>
      </c>
      <c r="G209">
        <v>1.6451104004125053E-4</v>
      </c>
    </row>
    <row r="210" spans="1:7">
      <c r="A210" t="s">
        <v>137</v>
      </c>
      <c r="B210" t="s">
        <v>169</v>
      </c>
      <c r="C210">
        <v>16</v>
      </c>
      <c r="D210" t="s">
        <v>307</v>
      </c>
      <c r="E210">
        <v>407934</v>
      </c>
      <c r="F210">
        <v>323.58</v>
      </c>
      <c r="G210">
        <v>3.2358175587227344E-4</v>
      </c>
    </row>
    <row r="211" spans="1:7">
      <c r="A211" t="s">
        <v>137</v>
      </c>
      <c r="B211" t="s">
        <v>169</v>
      </c>
      <c r="C211">
        <v>16</v>
      </c>
      <c r="D211" t="s">
        <v>307</v>
      </c>
      <c r="E211">
        <v>513848.5</v>
      </c>
      <c r="F211">
        <v>435.93</v>
      </c>
      <c r="G211">
        <v>4.3592615333118613E-4</v>
      </c>
    </row>
    <row r="212" spans="1:7">
      <c r="A212" t="s">
        <v>137</v>
      </c>
      <c r="B212" t="s">
        <v>169</v>
      </c>
      <c r="C212">
        <v>16</v>
      </c>
      <c r="D212" t="s">
        <v>307</v>
      </c>
      <c r="E212">
        <v>114363.9</v>
      </c>
      <c r="F212">
        <v>349.76</v>
      </c>
      <c r="G212">
        <v>3.4976071994746597E-4</v>
      </c>
    </row>
    <row r="213" spans="1:7">
      <c r="A213" t="s">
        <v>137</v>
      </c>
      <c r="B213" t="s">
        <v>169</v>
      </c>
      <c r="C213">
        <v>16</v>
      </c>
      <c r="D213" t="s">
        <v>307</v>
      </c>
      <c r="E213">
        <v>710636.8</v>
      </c>
      <c r="F213">
        <v>384.16</v>
      </c>
      <c r="G213">
        <v>3.8416248637841439E-4</v>
      </c>
    </row>
    <row r="214" spans="1:7">
      <c r="A214" t="s">
        <v>137</v>
      </c>
      <c r="B214" t="s">
        <v>169</v>
      </c>
      <c r="C214">
        <v>16</v>
      </c>
      <c r="D214" t="s">
        <v>307</v>
      </c>
      <c r="E214">
        <v>105428</v>
      </c>
      <c r="F214">
        <v>360.44</v>
      </c>
      <c r="G214">
        <v>3.604355579163031E-4</v>
      </c>
    </row>
    <row r="215" spans="1:7">
      <c r="A215" t="s">
        <v>137</v>
      </c>
      <c r="B215" t="s">
        <v>169</v>
      </c>
      <c r="C215">
        <v>16</v>
      </c>
      <c r="D215" t="s">
        <v>307</v>
      </c>
      <c r="E215">
        <v>229129</v>
      </c>
      <c r="F215">
        <v>113.47</v>
      </c>
      <c r="G215">
        <v>1.134731963217227E-4</v>
      </c>
    </row>
    <row r="216" spans="1:7">
      <c r="A216" t="s">
        <v>137</v>
      </c>
      <c r="B216" t="s">
        <v>169</v>
      </c>
      <c r="C216">
        <v>16</v>
      </c>
      <c r="D216" t="s">
        <v>307</v>
      </c>
      <c r="E216">
        <v>145742</v>
      </c>
      <c r="F216">
        <v>377.38</v>
      </c>
      <c r="G216">
        <v>3.7737920434740841E-4</v>
      </c>
    </row>
    <row r="217" spans="1:7">
      <c r="A217" t="s">
        <v>137</v>
      </c>
      <c r="B217" t="s">
        <v>169</v>
      </c>
      <c r="C217">
        <v>16</v>
      </c>
      <c r="D217" t="s">
        <v>307</v>
      </c>
      <c r="E217">
        <v>31451.9</v>
      </c>
      <c r="F217">
        <v>1939.5</v>
      </c>
      <c r="G217">
        <v>1.9394694756119661E-3</v>
      </c>
    </row>
    <row r="218" spans="1:7">
      <c r="A218" t="s">
        <v>137</v>
      </c>
      <c r="B218" t="s">
        <v>169</v>
      </c>
      <c r="C218">
        <v>16</v>
      </c>
      <c r="D218" t="s">
        <v>307</v>
      </c>
      <c r="E218">
        <v>91734.9</v>
      </c>
      <c r="F218">
        <v>392.44</v>
      </c>
      <c r="G218">
        <v>3.9243515826582905E-4</v>
      </c>
    </row>
    <row r="219" spans="1:7">
      <c r="A219" t="s">
        <v>137</v>
      </c>
      <c r="B219" t="s">
        <v>169</v>
      </c>
      <c r="C219">
        <v>16</v>
      </c>
      <c r="D219" t="s">
        <v>307</v>
      </c>
      <c r="E219">
        <v>82457</v>
      </c>
      <c r="F219">
        <v>218.3</v>
      </c>
      <c r="G219">
        <v>2.1829559649271741E-4</v>
      </c>
    </row>
    <row r="220" spans="1:7">
      <c r="A220" t="s">
        <v>137</v>
      </c>
      <c r="B220" t="s">
        <v>169</v>
      </c>
      <c r="C220">
        <v>16</v>
      </c>
      <c r="D220" t="s">
        <v>307</v>
      </c>
      <c r="E220">
        <v>59292.9</v>
      </c>
      <c r="F220">
        <v>168.65</v>
      </c>
      <c r="G220">
        <v>1.6865425708643023E-4</v>
      </c>
    </row>
    <row r="221" spans="1:7">
      <c r="A221" t="s">
        <v>137</v>
      </c>
      <c r="B221" t="s">
        <v>169</v>
      </c>
      <c r="C221">
        <v>16</v>
      </c>
      <c r="D221" t="s">
        <v>307</v>
      </c>
      <c r="E221">
        <v>59035.8</v>
      </c>
      <c r="F221">
        <v>287.95999999999998</v>
      </c>
      <c r="G221">
        <v>2.8796086442463726E-4</v>
      </c>
    </row>
    <row r="222" spans="1:7">
      <c r="A222" t="s">
        <v>137</v>
      </c>
      <c r="B222" t="s">
        <v>169</v>
      </c>
      <c r="C222">
        <v>16</v>
      </c>
      <c r="D222" t="s">
        <v>307</v>
      </c>
      <c r="E222">
        <v>522661.2</v>
      </c>
      <c r="F222">
        <v>551.03</v>
      </c>
      <c r="G222">
        <v>5.510261714472013E-4</v>
      </c>
    </row>
    <row r="223" spans="1:7">
      <c r="A223" t="s">
        <v>138</v>
      </c>
      <c r="B223" t="s">
        <v>169</v>
      </c>
      <c r="C223">
        <v>16</v>
      </c>
      <c r="D223" t="s">
        <v>307</v>
      </c>
      <c r="E223">
        <v>113077.2</v>
      </c>
      <c r="F223">
        <v>79.59</v>
      </c>
      <c r="G223">
        <v>7.9591641816387394E-5</v>
      </c>
    </row>
    <row r="224" spans="1:7">
      <c r="A224" t="s">
        <v>138</v>
      </c>
      <c r="B224" t="s">
        <v>169</v>
      </c>
      <c r="C224">
        <v>16</v>
      </c>
      <c r="D224" t="s">
        <v>307</v>
      </c>
      <c r="E224">
        <v>258139.4</v>
      </c>
      <c r="F224">
        <v>352.52</v>
      </c>
      <c r="G224">
        <v>3.5252270672357649E-4</v>
      </c>
    </row>
    <row r="225" spans="1:7">
      <c r="A225" t="s">
        <v>138</v>
      </c>
      <c r="B225" t="s">
        <v>169</v>
      </c>
      <c r="C225">
        <v>16</v>
      </c>
      <c r="D225" t="s">
        <v>307</v>
      </c>
      <c r="E225">
        <v>255514.4</v>
      </c>
      <c r="F225">
        <v>129.15</v>
      </c>
      <c r="G225">
        <v>1.2915123374651293E-4</v>
      </c>
    </row>
    <row r="226" spans="1:7">
      <c r="A226" t="s">
        <v>138</v>
      </c>
      <c r="B226" t="s">
        <v>169</v>
      </c>
      <c r="C226">
        <v>16</v>
      </c>
      <c r="D226" t="s">
        <v>307</v>
      </c>
      <c r="E226">
        <v>99990.9</v>
      </c>
      <c r="F226">
        <v>70.010000000000005</v>
      </c>
      <c r="G226">
        <v>7.0006370579722758E-5</v>
      </c>
    </row>
    <row r="227" spans="1:7">
      <c r="A227" t="s">
        <v>138</v>
      </c>
      <c r="B227" t="s">
        <v>169</v>
      </c>
      <c r="C227">
        <v>16</v>
      </c>
      <c r="D227" t="s">
        <v>307</v>
      </c>
      <c r="E227">
        <v>127539.4</v>
      </c>
      <c r="F227">
        <v>94.09</v>
      </c>
      <c r="G227">
        <v>9.40885718452494E-5</v>
      </c>
    </row>
    <row r="228" spans="1:7">
      <c r="A228" t="s">
        <v>138</v>
      </c>
      <c r="B228" t="s">
        <v>169</v>
      </c>
      <c r="C228">
        <v>16</v>
      </c>
      <c r="D228" t="s">
        <v>307</v>
      </c>
      <c r="E228">
        <v>88601.600000000006</v>
      </c>
      <c r="F228">
        <v>90.29</v>
      </c>
      <c r="G228">
        <v>9.0291823172493487E-5</v>
      </c>
    </row>
    <row r="229" spans="1:7">
      <c r="A229" t="s">
        <v>138</v>
      </c>
      <c r="B229" t="s">
        <v>169</v>
      </c>
      <c r="C229">
        <v>16</v>
      </c>
      <c r="D229" t="s">
        <v>307</v>
      </c>
      <c r="E229">
        <v>168329.2</v>
      </c>
      <c r="F229">
        <v>136.63999999999999</v>
      </c>
      <c r="G229">
        <v>1.3663701841391747E-4</v>
      </c>
    </row>
    <row r="230" spans="1:7">
      <c r="A230" t="s">
        <v>138</v>
      </c>
      <c r="B230" t="s">
        <v>169</v>
      </c>
      <c r="C230">
        <v>16</v>
      </c>
      <c r="D230" t="s">
        <v>307</v>
      </c>
      <c r="E230">
        <v>1448147.2</v>
      </c>
      <c r="F230">
        <v>113.94</v>
      </c>
      <c r="G230">
        <v>1.1393869352507811E-4</v>
      </c>
    </row>
    <row r="231" spans="1:7">
      <c r="A231" t="s">
        <v>138</v>
      </c>
      <c r="B231" t="s">
        <v>169</v>
      </c>
      <c r="C231">
        <v>16</v>
      </c>
      <c r="D231" t="s">
        <v>307</v>
      </c>
      <c r="E231">
        <v>161865.20000000001</v>
      </c>
      <c r="F231">
        <v>160.63</v>
      </c>
      <c r="G231">
        <v>1.6062748509253379E-4</v>
      </c>
    </row>
    <row r="232" spans="1:7">
      <c r="A232" t="s">
        <v>138</v>
      </c>
      <c r="B232" t="s">
        <v>169</v>
      </c>
      <c r="C232">
        <v>16</v>
      </c>
      <c r="D232" t="s">
        <v>307</v>
      </c>
      <c r="E232">
        <v>200734.5</v>
      </c>
      <c r="F232">
        <v>288.94</v>
      </c>
      <c r="G232">
        <v>2.8893887199260717E-4</v>
      </c>
    </row>
    <row r="233" spans="1:7">
      <c r="A233" t="s">
        <v>138</v>
      </c>
      <c r="B233" t="s">
        <v>169</v>
      </c>
      <c r="C233">
        <v>16</v>
      </c>
      <c r="D233" t="s">
        <v>307</v>
      </c>
      <c r="E233">
        <v>255642.2</v>
      </c>
      <c r="F233">
        <v>89.97</v>
      </c>
      <c r="G233">
        <v>8.9969496428993337E-5</v>
      </c>
    </row>
    <row r="234" spans="1:7">
      <c r="A234" t="s">
        <v>138</v>
      </c>
      <c r="B234" t="s">
        <v>169</v>
      </c>
      <c r="C234">
        <v>16</v>
      </c>
      <c r="D234" t="s">
        <v>307</v>
      </c>
      <c r="E234">
        <v>376292.6</v>
      </c>
      <c r="F234">
        <v>199.31</v>
      </c>
      <c r="G234">
        <v>1.9931298144050668E-4</v>
      </c>
    </row>
    <row r="235" spans="1:7">
      <c r="A235" t="s">
        <v>138</v>
      </c>
      <c r="B235" t="s">
        <v>169</v>
      </c>
      <c r="C235">
        <v>16</v>
      </c>
      <c r="D235" t="s">
        <v>307</v>
      </c>
      <c r="E235">
        <v>105328.9</v>
      </c>
      <c r="F235">
        <v>189.88</v>
      </c>
      <c r="G235">
        <v>1.8988140956565578E-4</v>
      </c>
    </row>
    <row r="236" spans="1:7">
      <c r="A236" t="s">
        <v>138</v>
      </c>
      <c r="B236" t="s">
        <v>169</v>
      </c>
      <c r="C236">
        <v>16</v>
      </c>
      <c r="D236" t="s">
        <v>307</v>
      </c>
      <c r="E236">
        <v>81462.899999999994</v>
      </c>
      <c r="F236">
        <v>662.88</v>
      </c>
      <c r="G236">
        <v>6.6287843914223537E-4</v>
      </c>
    </row>
    <row r="237" spans="1:7">
      <c r="A237" t="s">
        <v>138</v>
      </c>
      <c r="B237" t="s">
        <v>169</v>
      </c>
      <c r="C237">
        <v>16</v>
      </c>
      <c r="D237" t="s">
        <v>307</v>
      </c>
      <c r="E237">
        <v>152688.70000000001</v>
      </c>
      <c r="F237">
        <v>39.299999999999997</v>
      </c>
      <c r="G237">
        <v>3.9295638773530716E-5</v>
      </c>
    </row>
    <row r="238" spans="1:7">
      <c r="A238" t="s">
        <v>138</v>
      </c>
      <c r="B238" t="s">
        <v>169</v>
      </c>
      <c r="C238">
        <v>16</v>
      </c>
      <c r="D238" t="s">
        <v>307</v>
      </c>
      <c r="E238">
        <v>439423.7</v>
      </c>
      <c r="F238">
        <v>355.01</v>
      </c>
      <c r="G238">
        <v>3.5501043753443431E-4</v>
      </c>
    </row>
    <row r="239" spans="1:7">
      <c r="A239" t="s">
        <v>138</v>
      </c>
      <c r="B239" t="s">
        <v>169</v>
      </c>
      <c r="C239">
        <v>16</v>
      </c>
      <c r="D239" t="s">
        <v>307</v>
      </c>
      <c r="E239">
        <v>119851.3</v>
      </c>
      <c r="F239">
        <v>116.81</v>
      </c>
      <c r="G239">
        <v>1.1681141547901441E-4</v>
      </c>
    </row>
    <row r="240" spans="1:7">
      <c r="A240" t="s">
        <v>138</v>
      </c>
      <c r="B240" t="s">
        <v>169</v>
      </c>
      <c r="C240">
        <v>16</v>
      </c>
      <c r="D240" t="s">
        <v>307</v>
      </c>
      <c r="E240">
        <v>63267.1</v>
      </c>
      <c r="F240">
        <v>79.03</v>
      </c>
      <c r="G240">
        <v>7.9030017181125738E-5</v>
      </c>
    </row>
    <row r="241" spans="1:7">
      <c r="A241" t="s">
        <v>138</v>
      </c>
      <c r="B241" t="s">
        <v>169</v>
      </c>
      <c r="C241">
        <v>16</v>
      </c>
      <c r="D241" t="s">
        <v>307</v>
      </c>
      <c r="E241">
        <v>353462</v>
      </c>
      <c r="F241">
        <v>59.41</v>
      </c>
      <c r="G241">
        <v>5.9412327209148367E-5</v>
      </c>
    </row>
    <row r="242" spans="1:7">
      <c r="A242" t="s">
        <v>138</v>
      </c>
      <c r="B242" t="s">
        <v>169</v>
      </c>
      <c r="C242">
        <v>16</v>
      </c>
      <c r="D242" t="s">
        <v>307</v>
      </c>
      <c r="E242">
        <v>297237.40000000002</v>
      </c>
      <c r="F242">
        <v>148.03</v>
      </c>
      <c r="G242">
        <v>1.4802982397235339E-4</v>
      </c>
    </row>
    <row r="243" spans="1:7">
      <c r="A243" t="s">
        <v>138</v>
      </c>
      <c r="B243" t="s">
        <v>169</v>
      </c>
      <c r="C243">
        <v>16</v>
      </c>
      <c r="D243" t="s">
        <v>307</v>
      </c>
      <c r="E243">
        <v>22834.9</v>
      </c>
      <c r="F243">
        <v>306.55</v>
      </c>
      <c r="G243">
        <v>3.0654830982399748E-4</v>
      </c>
    </row>
    <row r="244" spans="1:7">
      <c r="A244" t="s">
        <v>138</v>
      </c>
      <c r="B244" t="s">
        <v>169</v>
      </c>
      <c r="C244">
        <v>16</v>
      </c>
      <c r="D244" t="s">
        <v>307</v>
      </c>
      <c r="E244">
        <v>100498.5</v>
      </c>
      <c r="F244">
        <v>59.7</v>
      </c>
      <c r="G244">
        <v>5.9702383617665939E-5</v>
      </c>
    </row>
    <row r="245" spans="1:7">
      <c r="A245" t="s">
        <v>138</v>
      </c>
      <c r="B245" t="s">
        <v>169</v>
      </c>
      <c r="C245">
        <v>16</v>
      </c>
      <c r="D245" t="s">
        <v>307</v>
      </c>
      <c r="E245">
        <v>132365.5</v>
      </c>
      <c r="F245">
        <v>158.65</v>
      </c>
      <c r="G245">
        <v>1.5865161239144641E-4</v>
      </c>
    </row>
    <row r="246" spans="1:7">
      <c r="A246" t="s">
        <v>138</v>
      </c>
      <c r="B246" t="s">
        <v>169</v>
      </c>
      <c r="C246">
        <v>16</v>
      </c>
      <c r="D246" t="s">
        <v>307</v>
      </c>
      <c r="E246">
        <v>53340.3</v>
      </c>
      <c r="F246">
        <v>18.75</v>
      </c>
      <c r="G246">
        <v>1.8747551101137414E-5</v>
      </c>
    </row>
    <row r="247" spans="1:7">
      <c r="A247" t="s">
        <v>138</v>
      </c>
      <c r="B247" t="s">
        <v>169</v>
      </c>
      <c r="C247">
        <v>16</v>
      </c>
      <c r="D247" t="s">
        <v>307</v>
      </c>
      <c r="E247">
        <v>1194813.1000000001</v>
      </c>
      <c r="F247">
        <v>504.68</v>
      </c>
      <c r="G247">
        <v>5.0468144348266681E-4</v>
      </c>
    </row>
    <row r="248" spans="1:7">
      <c r="A248" t="s">
        <v>138</v>
      </c>
      <c r="B248" t="s">
        <v>169</v>
      </c>
      <c r="C248">
        <v>16</v>
      </c>
      <c r="D248" t="s">
        <v>307</v>
      </c>
      <c r="E248">
        <v>24288.400000000001</v>
      </c>
      <c r="F248">
        <v>123.52</v>
      </c>
      <c r="G248">
        <v>1.2351575237561964E-4</v>
      </c>
    </row>
    <row r="249" spans="1:7">
      <c r="A249" t="s">
        <v>138</v>
      </c>
      <c r="B249" t="s">
        <v>169</v>
      </c>
      <c r="C249">
        <v>16</v>
      </c>
      <c r="D249" t="s">
        <v>307</v>
      </c>
      <c r="E249">
        <v>38031.5</v>
      </c>
      <c r="F249">
        <v>105.18</v>
      </c>
      <c r="G249">
        <v>1.0517597254907117E-4</v>
      </c>
    </row>
    <row r="250" spans="1:7">
      <c r="A250" t="s">
        <v>138</v>
      </c>
      <c r="B250" t="s">
        <v>169</v>
      </c>
      <c r="C250">
        <v>16</v>
      </c>
      <c r="D250" t="s">
        <v>307</v>
      </c>
      <c r="E250">
        <v>482861.5</v>
      </c>
      <c r="F250">
        <v>490.82</v>
      </c>
      <c r="G250">
        <v>4.9082397333396848E-4</v>
      </c>
    </row>
    <row r="251" spans="1:7">
      <c r="A251" t="s">
        <v>138</v>
      </c>
      <c r="B251" t="s">
        <v>169</v>
      </c>
      <c r="C251">
        <v>16</v>
      </c>
      <c r="D251" t="s">
        <v>307</v>
      </c>
      <c r="E251">
        <v>344779</v>
      </c>
      <c r="F251">
        <v>104.41</v>
      </c>
      <c r="G251">
        <v>1.0441471203292544E-4</v>
      </c>
    </row>
    <row r="252" spans="1:7">
      <c r="A252" t="s">
        <v>138</v>
      </c>
      <c r="B252" t="s">
        <v>169</v>
      </c>
      <c r="C252">
        <v>16</v>
      </c>
      <c r="D252" t="s">
        <v>307</v>
      </c>
      <c r="E252">
        <v>177227.3</v>
      </c>
      <c r="F252">
        <v>208.77</v>
      </c>
      <c r="G252">
        <v>2.0877144773971055E-4</v>
      </c>
    </row>
    <row r="253" spans="1:7">
      <c r="A253" t="s">
        <v>138</v>
      </c>
      <c r="B253" t="s">
        <v>169</v>
      </c>
      <c r="C253">
        <v>16</v>
      </c>
      <c r="D253" t="s">
        <v>307</v>
      </c>
      <c r="E253">
        <v>204718.3</v>
      </c>
      <c r="F253">
        <v>385.9</v>
      </c>
      <c r="G253">
        <v>3.8589613141570638E-4</v>
      </c>
    </row>
    <row r="254" spans="1:7">
      <c r="A254" t="s">
        <v>138</v>
      </c>
      <c r="B254" t="s">
        <v>169</v>
      </c>
      <c r="C254">
        <v>16</v>
      </c>
      <c r="D254" t="s">
        <v>307</v>
      </c>
      <c r="E254">
        <v>177412.7</v>
      </c>
      <c r="F254">
        <v>332.56</v>
      </c>
      <c r="G254">
        <v>3.3255792849102683E-4</v>
      </c>
    </row>
    <row r="255" spans="1:7">
      <c r="A255" t="s">
        <v>138</v>
      </c>
      <c r="B255" t="s">
        <v>169</v>
      </c>
      <c r="C255">
        <v>16</v>
      </c>
      <c r="D255" t="s">
        <v>307</v>
      </c>
      <c r="E255">
        <v>583738.80000000005</v>
      </c>
      <c r="F255">
        <v>126.77</v>
      </c>
      <c r="G255">
        <v>1.2676902751710182E-4</v>
      </c>
    </row>
    <row r="256" spans="1:7">
      <c r="A256" t="s">
        <v>138</v>
      </c>
      <c r="B256" t="s">
        <v>169</v>
      </c>
      <c r="C256">
        <v>16</v>
      </c>
      <c r="D256" t="s">
        <v>307</v>
      </c>
      <c r="E256">
        <v>70900.899999999994</v>
      </c>
      <c r="F256">
        <v>846.25</v>
      </c>
      <c r="G256">
        <v>8.4625159906291745E-4</v>
      </c>
    </row>
    <row r="257" spans="1:7">
      <c r="A257" t="s">
        <v>138</v>
      </c>
      <c r="B257" t="s">
        <v>169</v>
      </c>
      <c r="C257">
        <v>16</v>
      </c>
      <c r="D257" t="s">
        <v>307</v>
      </c>
      <c r="E257">
        <v>184009.4</v>
      </c>
      <c r="F257">
        <v>255.42</v>
      </c>
      <c r="G257">
        <v>2.5542173388968175E-4</v>
      </c>
    </row>
    <row r="258" spans="1:7">
      <c r="A258" t="s">
        <v>138</v>
      </c>
      <c r="B258" t="s">
        <v>169</v>
      </c>
      <c r="C258">
        <v>16</v>
      </c>
      <c r="D258" t="s">
        <v>307</v>
      </c>
      <c r="E258">
        <v>60693.2</v>
      </c>
      <c r="F258">
        <v>329.53</v>
      </c>
      <c r="G258">
        <v>3.2952620721926016E-4</v>
      </c>
    </row>
    <row r="259" spans="1:7">
      <c r="A259" t="s">
        <v>138</v>
      </c>
      <c r="B259" t="s">
        <v>169</v>
      </c>
      <c r="C259">
        <v>16</v>
      </c>
      <c r="D259" t="s">
        <v>307</v>
      </c>
      <c r="E259">
        <v>93148.6</v>
      </c>
      <c r="F259">
        <v>332.8</v>
      </c>
      <c r="G259">
        <v>3.3280156652918026E-4</v>
      </c>
    </row>
    <row r="260" spans="1:7">
      <c r="A260" t="s">
        <v>138</v>
      </c>
      <c r="B260" t="s">
        <v>169</v>
      </c>
      <c r="C260">
        <v>16</v>
      </c>
      <c r="D260" t="s">
        <v>307</v>
      </c>
      <c r="E260">
        <v>31676.3</v>
      </c>
      <c r="F260">
        <v>157.85</v>
      </c>
      <c r="G260">
        <v>1.5784671820888172E-4</v>
      </c>
    </row>
    <row r="261" spans="1:7">
      <c r="A261" t="s">
        <v>138</v>
      </c>
      <c r="B261" t="s">
        <v>169</v>
      </c>
      <c r="C261">
        <v>16</v>
      </c>
      <c r="D261" t="s">
        <v>307</v>
      </c>
      <c r="E261">
        <v>234414.7</v>
      </c>
      <c r="F261">
        <v>127.98</v>
      </c>
      <c r="G261">
        <v>1.2797832217860056E-4</v>
      </c>
    </row>
    <row r="262" spans="1:7">
      <c r="A262" t="s">
        <v>138</v>
      </c>
      <c r="B262" t="s">
        <v>169</v>
      </c>
      <c r="C262">
        <v>16</v>
      </c>
      <c r="D262" t="s">
        <v>307</v>
      </c>
      <c r="E262">
        <v>142743.1</v>
      </c>
      <c r="F262">
        <v>21.02</v>
      </c>
      <c r="G262">
        <v>2.1016777693632826E-5</v>
      </c>
    </row>
    <row r="263" spans="1:7">
      <c r="A263" t="s">
        <v>138</v>
      </c>
      <c r="B263" t="s">
        <v>169</v>
      </c>
      <c r="C263">
        <v>16</v>
      </c>
      <c r="D263" t="s">
        <v>307</v>
      </c>
      <c r="E263">
        <v>217241.4</v>
      </c>
      <c r="F263">
        <v>110.48</v>
      </c>
      <c r="G263">
        <v>1.1047617995464953E-4</v>
      </c>
    </row>
    <row r="264" spans="1:7">
      <c r="A264" t="s">
        <v>138</v>
      </c>
      <c r="B264" t="s">
        <v>169</v>
      </c>
      <c r="C264">
        <v>16</v>
      </c>
      <c r="D264" t="s">
        <v>307</v>
      </c>
      <c r="E264">
        <v>474039.2</v>
      </c>
      <c r="F264">
        <v>200.41</v>
      </c>
      <c r="G264">
        <v>2.0040536731983345E-4</v>
      </c>
    </row>
    <row r="265" spans="1:7">
      <c r="A265" t="s">
        <v>138</v>
      </c>
      <c r="B265" t="s">
        <v>169</v>
      </c>
      <c r="C265">
        <v>16</v>
      </c>
      <c r="D265" t="s">
        <v>307</v>
      </c>
      <c r="E265">
        <v>938517.1</v>
      </c>
      <c r="F265">
        <v>164.09</v>
      </c>
      <c r="G265">
        <v>1.6408864580091297E-4</v>
      </c>
    </row>
    <row r="266" spans="1:7">
      <c r="A266" t="s">
        <v>138</v>
      </c>
      <c r="B266" t="s">
        <v>169</v>
      </c>
      <c r="C266">
        <v>16</v>
      </c>
      <c r="D266" t="s">
        <v>307</v>
      </c>
      <c r="E266">
        <v>64807.9</v>
      </c>
      <c r="F266">
        <v>138.87</v>
      </c>
      <c r="G266">
        <v>1.3887195851123088E-4</v>
      </c>
    </row>
    <row r="267" spans="1:7">
      <c r="A267" t="s">
        <v>138</v>
      </c>
      <c r="B267" t="s">
        <v>169</v>
      </c>
      <c r="C267">
        <v>16</v>
      </c>
      <c r="D267" t="s">
        <v>307</v>
      </c>
      <c r="E267">
        <v>194839.5</v>
      </c>
      <c r="F267">
        <v>302.81</v>
      </c>
      <c r="G267">
        <v>3.0281334123727479E-4</v>
      </c>
    </row>
    <row r="268" spans="1:7">
      <c r="A268" t="s">
        <v>138</v>
      </c>
      <c r="B268" t="s">
        <v>169</v>
      </c>
      <c r="C268">
        <v>16</v>
      </c>
      <c r="D268" t="s">
        <v>307</v>
      </c>
      <c r="E268">
        <v>23056.6</v>
      </c>
      <c r="F268">
        <v>130.11000000000001</v>
      </c>
      <c r="G268">
        <v>1.3011458758012892E-4</v>
      </c>
    </row>
    <row r="269" spans="1:7">
      <c r="A269" t="s">
        <v>138</v>
      </c>
      <c r="B269" t="s">
        <v>169</v>
      </c>
      <c r="C269">
        <v>16</v>
      </c>
      <c r="D269" t="s">
        <v>307</v>
      </c>
      <c r="E269">
        <v>274953.90000000002</v>
      </c>
      <c r="F269">
        <v>501.9</v>
      </c>
      <c r="G269">
        <v>5.0190231889782246E-4</v>
      </c>
    </row>
    <row r="270" spans="1:7">
      <c r="A270" t="s">
        <v>138</v>
      </c>
      <c r="B270" t="s">
        <v>169</v>
      </c>
      <c r="C270">
        <v>16</v>
      </c>
      <c r="D270" t="s">
        <v>307</v>
      </c>
      <c r="E270">
        <v>1812341</v>
      </c>
      <c r="F270">
        <v>276.44</v>
      </c>
      <c r="G270">
        <v>2.7643804339249625E-4</v>
      </c>
    </row>
    <row r="271" spans="1:7">
      <c r="A271" t="s">
        <v>138</v>
      </c>
      <c r="B271" t="s">
        <v>169</v>
      </c>
      <c r="C271">
        <v>16</v>
      </c>
      <c r="D271" t="s">
        <v>307</v>
      </c>
      <c r="E271">
        <v>218215</v>
      </c>
      <c r="F271">
        <v>265.79000000000002</v>
      </c>
      <c r="G271">
        <v>2.6579291066150355E-4</v>
      </c>
    </row>
    <row r="272" spans="1:7">
      <c r="A272" t="s">
        <v>138</v>
      </c>
      <c r="B272" t="s">
        <v>169</v>
      </c>
      <c r="C272">
        <v>16</v>
      </c>
      <c r="D272" t="s">
        <v>307</v>
      </c>
      <c r="E272">
        <v>65323.3</v>
      </c>
      <c r="F272">
        <v>1224.7</v>
      </c>
      <c r="G272">
        <v>1.2246778714486255E-3</v>
      </c>
    </row>
    <row r="273" spans="1:7">
      <c r="A273" t="s">
        <v>138</v>
      </c>
      <c r="B273" t="s">
        <v>169</v>
      </c>
      <c r="C273">
        <v>16</v>
      </c>
      <c r="D273" t="s">
        <v>307</v>
      </c>
      <c r="E273">
        <v>61238.7</v>
      </c>
      <c r="F273">
        <v>522.54999999999995</v>
      </c>
      <c r="G273">
        <v>5.2254538388306739E-4</v>
      </c>
    </row>
    <row r="274" spans="1:7">
      <c r="A274" t="s">
        <v>138</v>
      </c>
      <c r="B274" t="s">
        <v>169</v>
      </c>
      <c r="C274">
        <v>16</v>
      </c>
      <c r="D274" t="s">
        <v>307</v>
      </c>
      <c r="E274">
        <v>47034.6</v>
      </c>
      <c r="F274">
        <v>297.64999999999998</v>
      </c>
      <c r="G274">
        <v>2.976532169934474E-4</v>
      </c>
    </row>
    <row r="275" spans="1:7">
      <c r="A275" t="s">
        <v>138</v>
      </c>
      <c r="B275" t="s">
        <v>169</v>
      </c>
      <c r="C275">
        <v>16</v>
      </c>
      <c r="D275" t="s">
        <v>307</v>
      </c>
      <c r="E275">
        <v>153060.4</v>
      </c>
      <c r="F275">
        <v>150.27000000000001</v>
      </c>
      <c r="G275">
        <v>1.5026747610747131E-4</v>
      </c>
    </row>
    <row r="276" spans="1:7">
      <c r="A276" t="s">
        <v>138</v>
      </c>
      <c r="B276" t="s">
        <v>169</v>
      </c>
      <c r="C276">
        <v>16</v>
      </c>
      <c r="D276" t="s">
        <v>307</v>
      </c>
      <c r="E276">
        <v>159949</v>
      </c>
      <c r="F276">
        <v>250.08</v>
      </c>
      <c r="G276">
        <v>2.5007971290848957E-4</v>
      </c>
    </row>
    <row r="277" spans="1:7">
      <c r="A277" t="s">
        <v>138</v>
      </c>
      <c r="B277" t="s">
        <v>169</v>
      </c>
      <c r="C277">
        <v>16</v>
      </c>
      <c r="D277" t="s">
        <v>307</v>
      </c>
      <c r="E277">
        <v>54614.2</v>
      </c>
      <c r="F277">
        <v>988.75</v>
      </c>
      <c r="G277">
        <v>9.8875384057626049E-4</v>
      </c>
    </row>
    <row r="278" spans="1:7">
      <c r="A278" t="s">
        <v>138</v>
      </c>
      <c r="B278" t="s">
        <v>169</v>
      </c>
      <c r="C278">
        <v>16</v>
      </c>
      <c r="D278" t="s">
        <v>307</v>
      </c>
      <c r="E278">
        <v>173418.9</v>
      </c>
      <c r="F278">
        <v>230.66</v>
      </c>
      <c r="G278">
        <v>2.3065536686024419E-4</v>
      </c>
    </row>
    <row r="279" spans="1:7">
      <c r="A279" t="s">
        <v>138</v>
      </c>
      <c r="B279" t="s">
        <v>169</v>
      </c>
      <c r="C279">
        <v>16</v>
      </c>
      <c r="D279" t="s">
        <v>307</v>
      </c>
      <c r="E279">
        <v>29413.200000000001</v>
      </c>
      <c r="F279">
        <v>169.99</v>
      </c>
      <c r="G279">
        <v>1.6999170440482503E-4</v>
      </c>
    </row>
    <row r="280" spans="1:7">
      <c r="A280" t="s">
        <v>138</v>
      </c>
      <c r="B280" t="s">
        <v>169</v>
      </c>
      <c r="C280">
        <v>16</v>
      </c>
      <c r="D280" t="s">
        <v>307</v>
      </c>
      <c r="E280">
        <v>21921.7</v>
      </c>
      <c r="F280">
        <v>91.23</v>
      </c>
      <c r="G280">
        <v>9.1233800298334518E-5</v>
      </c>
    </row>
    <row r="281" spans="1:7">
      <c r="A281" t="s">
        <v>138</v>
      </c>
      <c r="B281" t="s">
        <v>169</v>
      </c>
      <c r="C281">
        <v>16</v>
      </c>
      <c r="D281" t="s">
        <v>307</v>
      </c>
      <c r="E281">
        <v>99320.6</v>
      </c>
      <c r="F281">
        <v>392.67</v>
      </c>
      <c r="G281">
        <v>3.9266778493081997E-4</v>
      </c>
    </row>
    <row r="282" spans="1:7">
      <c r="A282" t="s">
        <v>138</v>
      </c>
      <c r="B282" t="s">
        <v>169</v>
      </c>
      <c r="C282">
        <v>16</v>
      </c>
      <c r="D282" t="s">
        <v>307</v>
      </c>
      <c r="E282">
        <v>244103.2</v>
      </c>
      <c r="F282">
        <v>204.83</v>
      </c>
      <c r="G282">
        <v>2.0483139917870801E-4</v>
      </c>
    </row>
    <row r="283" spans="1:7">
      <c r="A283" t="s">
        <v>138</v>
      </c>
      <c r="B283" t="s">
        <v>169</v>
      </c>
      <c r="C283">
        <v>16</v>
      </c>
      <c r="D283" t="s">
        <v>307</v>
      </c>
      <c r="E283">
        <v>128822.5</v>
      </c>
      <c r="F283">
        <v>217.35</v>
      </c>
      <c r="G283">
        <v>2.1735333501523413E-4</v>
      </c>
    </row>
    <row r="284" spans="1:7">
      <c r="A284" t="s">
        <v>138</v>
      </c>
      <c r="B284" t="s">
        <v>169</v>
      </c>
      <c r="C284">
        <v>16</v>
      </c>
      <c r="D284" t="s">
        <v>307</v>
      </c>
      <c r="E284">
        <v>180194.4</v>
      </c>
      <c r="F284">
        <v>288.58</v>
      </c>
      <c r="G284">
        <v>2.8857722548536469E-4</v>
      </c>
    </row>
    <row r="285" spans="1:7">
      <c r="A285" t="s">
        <v>138</v>
      </c>
      <c r="B285" t="s">
        <v>169</v>
      </c>
      <c r="C285">
        <v>16</v>
      </c>
      <c r="D285" t="s">
        <v>307</v>
      </c>
      <c r="E285">
        <v>96609.2</v>
      </c>
      <c r="F285">
        <v>279.48</v>
      </c>
      <c r="G285">
        <v>2.7947648878160673E-4</v>
      </c>
    </row>
    <row r="286" spans="1:7">
      <c r="A286" t="s">
        <v>138</v>
      </c>
      <c r="B286" t="s">
        <v>169</v>
      </c>
      <c r="C286">
        <v>16</v>
      </c>
      <c r="D286" t="s">
        <v>307</v>
      </c>
      <c r="E286">
        <v>533919.69999999995</v>
      </c>
      <c r="F286">
        <v>269.7</v>
      </c>
      <c r="G286">
        <v>2.6970347788253556E-4</v>
      </c>
    </row>
    <row r="287" spans="1:7">
      <c r="A287" t="s">
        <v>138</v>
      </c>
      <c r="B287" t="s">
        <v>169</v>
      </c>
      <c r="C287">
        <v>16</v>
      </c>
      <c r="D287" t="s">
        <v>307</v>
      </c>
      <c r="E287">
        <v>185284.7</v>
      </c>
      <c r="F287">
        <v>275.25</v>
      </c>
      <c r="G287">
        <v>2.752520850345441E-4</v>
      </c>
    </row>
    <row r="288" spans="1:7">
      <c r="A288" t="s">
        <v>138</v>
      </c>
      <c r="B288" t="s">
        <v>169</v>
      </c>
      <c r="C288">
        <v>16</v>
      </c>
      <c r="D288" t="s">
        <v>307</v>
      </c>
      <c r="E288">
        <v>46863.3</v>
      </c>
      <c r="F288">
        <v>192.05</v>
      </c>
      <c r="G288">
        <v>1.9204793516461709E-4</v>
      </c>
    </row>
    <row r="289" spans="1:7">
      <c r="A289" t="s">
        <v>138</v>
      </c>
      <c r="B289" t="s">
        <v>169</v>
      </c>
      <c r="C289">
        <v>16</v>
      </c>
      <c r="D289" t="s">
        <v>307</v>
      </c>
      <c r="E289">
        <v>534166.6</v>
      </c>
      <c r="F289">
        <v>280.81</v>
      </c>
      <c r="G289">
        <v>2.8081126749594603E-4</v>
      </c>
    </row>
    <row r="290" spans="1:7">
      <c r="A290" t="s">
        <v>138</v>
      </c>
      <c r="B290" t="s">
        <v>169</v>
      </c>
      <c r="C290">
        <v>16</v>
      </c>
      <c r="D290" t="s">
        <v>307</v>
      </c>
      <c r="E290">
        <v>671488.1</v>
      </c>
      <c r="F290">
        <v>463.15</v>
      </c>
      <c r="G290">
        <v>4.6315042664196135E-4</v>
      </c>
    </row>
    <row r="291" spans="1:7">
      <c r="A291" t="s">
        <v>138</v>
      </c>
      <c r="B291" t="s">
        <v>169</v>
      </c>
      <c r="C291">
        <v>16</v>
      </c>
      <c r="D291" t="s">
        <v>307</v>
      </c>
      <c r="E291">
        <v>190784.3</v>
      </c>
      <c r="F291">
        <v>482.22</v>
      </c>
      <c r="G291">
        <v>4.8221997302713064E-4</v>
      </c>
    </row>
    <row r="292" spans="1:7">
      <c r="A292" t="s">
        <v>138</v>
      </c>
      <c r="B292" t="s">
        <v>169</v>
      </c>
      <c r="C292">
        <v>16</v>
      </c>
      <c r="D292" t="s">
        <v>307</v>
      </c>
      <c r="E292">
        <v>110051.2</v>
      </c>
      <c r="F292">
        <v>463.42</v>
      </c>
      <c r="G292">
        <v>4.6342066238260014E-4</v>
      </c>
    </row>
    <row r="293" spans="1:7">
      <c r="A293" t="s">
        <v>138</v>
      </c>
      <c r="B293" t="s">
        <v>169</v>
      </c>
      <c r="C293">
        <v>16</v>
      </c>
      <c r="D293" t="s">
        <v>307</v>
      </c>
      <c r="E293">
        <v>263712.3</v>
      </c>
      <c r="F293">
        <v>185.81</v>
      </c>
      <c r="G293">
        <v>1.8580854969601343E-4</v>
      </c>
    </row>
    <row r="294" spans="1:7">
      <c r="A294" t="s">
        <v>138</v>
      </c>
      <c r="B294" t="s">
        <v>169</v>
      </c>
      <c r="C294">
        <v>16</v>
      </c>
      <c r="D294" t="s">
        <v>307</v>
      </c>
      <c r="E294">
        <v>588361.30000000005</v>
      </c>
      <c r="F294">
        <v>209.06</v>
      </c>
      <c r="G294">
        <v>2.0905521828169186E-4</v>
      </c>
    </row>
    <row r="295" spans="1:7">
      <c r="A295" t="s">
        <v>138</v>
      </c>
      <c r="B295" t="s">
        <v>169</v>
      </c>
      <c r="C295">
        <v>16</v>
      </c>
      <c r="D295" t="s">
        <v>307</v>
      </c>
      <c r="E295">
        <v>298578.09999999998</v>
      </c>
      <c r="F295">
        <v>261.24</v>
      </c>
      <c r="G295">
        <v>2.6123818190282544E-4</v>
      </c>
    </row>
    <row r="296" spans="1:7">
      <c r="A296" t="s">
        <v>138</v>
      </c>
      <c r="B296" t="s">
        <v>169</v>
      </c>
      <c r="C296">
        <v>16</v>
      </c>
      <c r="D296" t="s">
        <v>307</v>
      </c>
      <c r="E296">
        <v>35210.699999999997</v>
      </c>
      <c r="F296">
        <v>170.4</v>
      </c>
      <c r="G296">
        <v>1.7040274689227993E-4</v>
      </c>
    </row>
    <row r="297" spans="1:7">
      <c r="A297" t="s">
        <v>138</v>
      </c>
      <c r="B297" t="s">
        <v>169</v>
      </c>
      <c r="C297">
        <v>16</v>
      </c>
      <c r="D297" t="s">
        <v>307</v>
      </c>
      <c r="E297">
        <v>159199.79999999999</v>
      </c>
      <c r="F297">
        <v>1099.2</v>
      </c>
      <c r="G297">
        <v>1.0992476121201159E-3</v>
      </c>
    </row>
    <row r="298" spans="1:7">
      <c r="A298" t="s">
        <v>138</v>
      </c>
      <c r="B298" t="s">
        <v>169</v>
      </c>
      <c r="C298">
        <v>16</v>
      </c>
      <c r="D298" t="s">
        <v>307</v>
      </c>
      <c r="E298">
        <v>259339.9</v>
      </c>
      <c r="F298">
        <v>77.12</v>
      </c>
      <c r="G298">
        <v>7.7118869869233396E-5</v>
      </c>
    </row>
    <row r="299" spans="1:7">
      <c r="A299" t="s">
        <v>138</v>
      </c>
      <c r="B299" t="s">
        <v>169</v>
      </c>
      <c r="C299">
        <v>16</v>
      </c>
      <c r="D299" t="s">
        <v>307</v>
      </c>
      <c r="E299">
        <v>61274</v>
      </c>
      <c r="F299">
        <v>130.56</v>
      </c>
      <c r="G299">
        <v>1.3056108626823776E-4</v>
      </c>
    </row>
    <row r="300" spans="1:7">
      <c r="A300" t="s">
        <v>138</v>
      </c>
      <c r="B300" t="s">
        <v>169</v>
      </c>
      <c r="C300">
        <v>16</v>
      </c>
      <c r="D300" t="s">
        <v>307</v>
      </c>
      <c r="E300">
        <v>45378.6</v>
      </c>
      <c r="F300">
        <v>198.33</v>
      </c>
      <c r="G300">
        <v>1.9833137205643188E-4</v>
      </c>
    </row>
    <row r="301" spans="1:7">
      <c r="A301" t="s">
        <v>138</v>
      </c>
      <c r="B301" t="s">
        <v>169</v>
      </c>
      <c r="C301">
        <v>16</v>
      </c>
      <c r="D301" t="s">
        <v>307</v>
      </c>
      <c r="E301">
        <v>174160.4</v>
      </c>
      <c r="F301">
        <v>459.35</v>
      </c>
      <c r="G301">
        <v>4.593466712295103E-4</v>
      </c>
    </row>
    <row r="302" spans="1:7">
      <c r="A302" t="s">
        <v>138</v>
      </c>
      <c r="B302" t="s">
        <v>169</v>
      </c>
      <c r="C302">
        <v>16</v>
      </c>
      <c r="D302" t="s">
        <v>307</v>
      </c>
      <c r="E302">
        <v>488584.8</v>
      </c>
      <c r="F302">
        <v>69.59</v>
      </c>
      <c r="G302">
        <v>6.9588738740951412E-5</v>
      </c>
    </row>
    <row r="303" spans="1:7">
      <c r="A303" t="s">
        <v>139</v>
      </c>
      <c r="B303" t="s">
        <v>169</v>
      </c>
      <c r="C303">
        <v>16</v>
      </c>
      <c r="D303" t="s">
        <v>307</v>
      </c>
      <c r="E303">
        <v>222092.5</v>
      </c>
      <c r="F303">
        <v>184.61</v>
      </c>
      <c r="G303">
        <v>1.8460776478269189E-4</v>
      </c>
    </row>
    <row r="304" spans="1:7">
      <c r="A304" t="s">
        <v>139</v>
      </c>
      <c r="B304" t="s">
        <v>169</v>
      </c>
      <c r="C304">
        <v>16</v>
      </c>
      <c r="D304" t="s">
        <v>307</v>
      </c>
      <c r="E304">
        <v>66050.5</v>
      </c>
      <c r="F304">
        <v>121.12</v>
      </c>
      <c r="G304">
        <v>1.2111944648412957E-4</v>
      </c>
    </row>
    <row r="305" spans="1:7">
      <c r="A305" t="s">
        <v>139</v>
      </c>
      <c r="B305" t="s">
        <v>169</v>
      </c>
      <c r="C305">
        <v>16</v>
      </c>
      <c r="D305" t="s">
        <v>307</v>
      </c>
      <c r="E305">
        <v>43869.3</v>
      </c>
      <c r="F305">
        <v>0</v>
      </c>
      <c r="G305">
        <v>0</v>
      </c>
    </row>
    <row r="306" spans="1:7">
      <c r="A306" t="s">
        <v>139</v>
      </c>
      <c r="B306" t="s">
        <v>169</v>
      </c>
      <c r="C306">
        <v>16</v>
      </c>
      <c r="D306" t="s">
        <v>307</v>
      </c>
      <c r="E306">
        <v>311903.3</v>
      </c>
      <c r="F306">
        <v>35.270000000000003</v>
      </c>
      <c r="G306">
        <v>3.5267340871353401E-5</v>
      </c>
    </row>
    <row r="307" spans="1:7">
      <c r="A307" t="s">
        <v>139</v>
      </c>
      <c r="B307" t="s">
        <v>169</v>
      </c>
      <c r="C307">
        <v>16</v>
      </c>
      <c r="D307" t="s">
        <v>307</v>
      </c>
      <c r="E307">
        <v>103039.1</v>
      </c>
      <c r="F307">
        <v>397.91</v>
      </c>
      <c r="G307">
        <v>3.9790720221741065E-4</v>
      </c>
    </row>
    <row r="308" spans="1:7">
      <c r="A308" t="s">
        <v>139</v>
      </c>
      <c r="B308" t="s">
        <v>169</v>
      </c>
      <c r="C308">
        <v>16</v>
      </c>
      <c r="D308" t="s">
        <v>307</v>
      </c>
      <c r="E308">
        <v>60205</v>
      </c>
      <c r="F308">
        <v>215.93</v>
      </c>
      <c r="G308">
        <v>2.1592890955900672E-4</v>
      </c>
    </row>
    <row r="309" spans="1:7">
      <c r="A309" t="s">
        <v>139</v>
      </c>
      <c r="B309" t="s">
        <v>169</v>
      </c>
      <c r="C309">
        <v>16</v>
      </c>
      <c r="D309" t="s">
        <v>307</v>
      </c>
      <c r="E309">
        <v>203913.1</v>
      </c>
      <c r="F309">
        <v>382.52</v>
      </c>
      <c r="G309">
        <v>3.8251588544335795E-4</v>
      </c>
    </row>
    <row r="310" spans="1:7">
      <c r="A310" t="s">
        <v>139</v>
      </c>
      <c r="B310" t="s">
        <v>169</v>
      </c>
      <c r="C310">
        <v>16</v>
      </c>
      <c r="D310" t="s">
        <v>307</v>
      </c>
      <c r="E310">
        <v>45409.2</v>
      </c>
      <c r="F310">
        <v>220.22</v>
      </c>
      <c r="G310">
        <v>2.2021969116390512E-4</v>
      </c>
    </row>
    <row r="311" spans="1:7">
      <c r="A311" t="s">
        <v>139</v>
      </c>
      <c r="B311" t="s">
        <v>169</v>
      </c>
      <c r="C311">
        <v>16</v>
      </c>
      <c r="D311" t="s">
        <v>307</v>
      </c>
      <c r="E311">
        <v>24944.400000000001</v>
      </c>
      <c r="F311">
        <v>641.42999999999995</v>
      </c>
      <c r="G311">
        <v>6.4142653260852137E-4</v>
      </c>
    </row>
    <row r="312" spans="1:7">
      <c r="A312" t="s">
        <v>139</v>
      </c>
      <c r="B312" t="s">
        <v>169</v>
      </c>
      <c r="C312">
        <v>16</v>
      </c>
      <c r="D312" t="s">
        <v>307</v>
      </c>
      <c r="E312">
        <v>17044.8</v>
      </c>
      <c r="F312">
        <v>58.67</v>
      </c>
      <c r="G312">
        <v>5.8668919553177514E-5</v>
      </c>
    </row>
    <row r="313" spans="1:7">
      <c r="A313" t="s">
        <v>139</v>
      </c>
      <c r="B313" t="s">
        <v>169</v>
      </c>
      <c r="C313">
        <v>16</v>
      </c>
      <c r="D313" t="s">
        <v>307</v>
      </c>
      <c r="E313">
        <v>86528.9</v>
      </c>
      <c r="F313">
        <v>104.01</v>
      </c>
      <c r="G313">
        <v>1.0401149211419539E-4</v>
      </c>
    </row>
    <row r="314" spans="1:7">
      <c r="A314" t="s">
        <v>139</v>
      </c>
      <c r="B314" t="s">
        <v>169</v>
      </c>
      <c r="C314">
        <v>16</v>
      </c>
      <c r="D314" t="s">
        <v>307</v>
      </c>
      <c r="E314">
        <v>46441.9</v>
      </c>
      <c r="F314">
        <v>258.39</v>
      </c>
      <c r="G314">
        <v>2.583873614128621E-4</v>
      </c>
    </row>
    <row r="315" spans="1:7">
      <c r="A315" t="s">
        <v>139</v>
      </c>
      <c r="B315" t="s">
        <v>169</v>
      </c>
      <c r="C315">
        <v>16</v>
      </c>
      <c r="D315" t="s">
        <v>307</v>
      </c>
      <c r="E315">
        <v>165947.79999999999</v>
      </c>
      <c r="F315">
        <v>409.77</v>
      </c>
      <c r="G315">
        <v>4.0976740878758262E-4</v>
      </c>
    </row>
    <row r="316" spans="1:7">
      <c r="A316" t="s">
        <v>139</v>
      </c>
      <c r="B316" t="s">
        <v>169</v>
      </c>
      <c r="C316">
        <v>16</v>
      </c>
      <c r="D316" t="s">
        <v>307</v>
      </c>
      <c r="E316">
        <v>179967.4</v>
      </c>
      <c r="F316">
        <v>66.680000000000007</v>
      </c>
      <c r="G316">
        <v>6.6678742927885824E-5</v>
      </c>
    </row>
    <row r="317" spans="1:7">
      <c r="A317" t="s">
        <v>139</v>
      </c>
      <c r="B317" t="s">
        <v>169</v>
      </c>
      <c r="C317">
        <v>16</v>
      </c>
      <c r="D317" t="s">
        <v>307</v>
      </c>
      <c r="E317">
        <v>113903.2</v>
      </c>
      <c r="F317">
        <v>122.91</v>
      </c>
      <c r="G317">
        <v>1.2291138440359884E-4</v>
      </c>
    </row>
    <row r="318" spans="1:7">
      <c r="A318" t="s">
        <v>139</v>
      </c>
      <c r="B318" t="s">
        <v>169</v>
      </c>
      <c r="C318">
        <v>16</v>
      </c>
      <c r="D318" t="s">
        <v>307</v>
      </c>
      <c r="E318">
        <v>455879.3</v>
      </c>
      <c r="F318">
        <v>57.03</v>
      </c>
      <c r="G318">
        <v>5.7032639999227868E-5</v>
      </c>
    </row>
    <row r="319" spans="1:7">
      <c r="A319" t="s">
        <v>139</v>
      </c>
      <c r="B319" t="s">
        <v>169</v>
      </c>
      <c r="C319">
        <v>16</v>
      </c>
      <c r="D319" t="s">
        <v>307</v>
      </c>
      <c r="E319">
        <v>1383147</v>
      </c>
      <c r="F319">
        <v>38.32</v>
      </c>
      <c r="G319">
        <v>3.8318414456308691E-5</v>
      </c>
    </row>
    <row r="320" spans="1:7">
      <c r="A320" t="s">
        <v>139</v>
      </c>
      <c r="B320" t="s">
        <v>169</v>
      </c>
      <c r="C320">
        <v>16</v>
      </c>
      <c r="D320" t="s">
        <v>307</v>
      </c>
      <c r="E320">
        <v>583042.1</v>
      </c>
      <c r="F320">
        <v>65.180000000000007</v>
      </c>
      <c r="G320">
        <v>6.5175396425060908E-5</v>
      </c>
    </row>
    <row r="321" spans="1:7">
      <c r="A321" t="s">
        <v>139</v>
      </c>
      <c r="B321" t="s">
        <v>169</v>
      </c>
      <c r="C321">
        <v>16</v>
      </c>
      <c r="D321" t="s">
        <v>307</v>
      </c>
      <c r="E321">
        <v>69368.399999999994</v>
      </c>
      <c r="F321">
        <v>72.08</v>
      </c>
      <c r="G321">
        <v>7.2078929310752453E-5</v>
      </c>
    </row>
    <row r="322" spans="1:7">
      <c r="A322" t="s">
        <v>139</v>
      </c>
      <c r="B322" t="s">
        <v>169</v>
      </c>
      <c r="C322">
        <v>16</v>
      </c>
      <c r="D322" t="s">
        <v>307</v>
      </c>
      <c r="E322">
        <v>38560.400000000001</v>
      </c>
      <c r="F322">
        <v>311.2</v>
      </c>
      <c r="G322">
        <v>3.1120009128536011E-4</v>
      </c>
    </row>
    <row r="323" spans="1:7">
      <c r="A323" t="s">
        <v>139</v>
      </c>
      <c r="B323" t="s">
        <v>169</v>
      </c>
      <c r="C323">
        <v>16</v>
      </c>
      <c r="D323" t="s">
        <v>307</v>
      </c>
      <c r="E323">
        <v>20695.7</v>
      </c>
      <c r="F323">
        <v>289.91000000000003</v>
      </c>
      <c r="G323">
        <v>2.8991529641423096E-4</v>
      </c>
    </row>
    <row r="324" spans="1:7">
      <c r="A324" t="s">
        <v>139</v>
      </c>
      <c r="B324" t="s">
        <v>169</v>
      </c>
      <c r="C324">
        <v>16</v>
      </c>
      <c r="D324" t="s">
        <v>307</v>
      </c>
      <c r="E324">
        <v>60606.2</v>
      </c>
      <c r="F324">
        <v>396</v>
      </c>
      <c r="G324">
        <v>3.9599908920209484E-4</v>
      </c>
    </row>
    <row r="325" spans="1:7">
      <c r="A325" t="s">
        <v>139</v>
      </c>
      <c r="B325" t="s">
        <v>169</v>
      </c>
      <c r="C325">
        <v>16</v>
      </c>
      <c r="D325" t="s">
        <v>307</v>
      </c>
      <c r="E325">
        <v>324771.5</v>
      </c>
      <c r="F325">
        <v>33.869999999999997</v>
      </c>
      <c r="G325">
        <v>3.3869967038363893E-5</v>
      </c>
    </row>
    <row r="326" spans="1:7">
      <c r="A326" t="s">
        <v>139</v>
      </c>
      <c r="B326" t="s">
        <v>169</v>
      </c>
      <c r="C326">
        <v>16</v>
      </c>
      <c r="D326" t="s">
        <v>307</v>
      </c>
      <c r="E326">
        <v>136123.29999999999</v>
      </c>
      <c r="F326">
        <v>95.5</v>
      </c>
      <c r="G326">
        <v>9.5501651811262292E-5</v>
      </c>
    </row>
    <row r="327" spans="1:7">
      <c r="A327" t="s">
        <v>139</v>
      </c>
      <c r="B327" t="s">
        <v>169</v>
      </c>
      <c r="C327">
        <v>16</v>
      </c>
      <c r="D327" t="s">
        <v>307</v>
      </c>
      <c r="E327">
        <v>81858.7</v>
      </c>
      <c r="F327">
        <v>24.43</v>
      </c>
      <c r="G327">
        <v>2.4432345004257336E-5</v>
      </c>
    </row>
    <row r="328" spans="1:7">
      <c r="A328" t="s">
        <v>139</v>
      </c>
      <c r="B328" t="s">
        <v>169</v>
      </c>
      <c r="C328">
        <v>16</v>
      </c>
      <c r="D328" t="s">
        <v>307</v>
      </c>
      <c r="E328">
        <v>520062.5</v>
      </c>
      <c r="F328">
        <v>192.28</v>
      </c>
      <c r="G328">
        <v>1.9228458118014663E-4</v>
      </c>
    </row>
    <row r="329" spans="1:7">
      <c r="A329" t="s">
        <v>139</v>
      </c>
      <c r="B329" t="s">
        <v>169</v>
      </c>
      <c r="C329">
        <v>16</v>
      </c>
      <c r="D329" t="s">
        <v>307</v>
      </c>
      <c r="E329">
        <v>34796.1</v>
      </c>
      <c r="F329">
        <v>0</v>
      </c>
      <c r="G329">
        <v>0</v>
      </c>
    </row>
    <row r="330" spans="1:7">
      <c r="A330" t="s">
        <v>139</v>
      </c>
      <c r="B330" t="s">
        <v>169</v>
      </c>
      <c r="C330">
        <v>16</v>
      </c>
      <c r="D330" t="s">
        <v>307</v>
      </c>
      <c r="E330">
        <v>115658.7</v>
      </c>
      <c r="F330">
        <v>60.52</v>
      </c>
      <c r="G330">
        <v>6.0522900568655884E-5</v>
      </c>
    </row>
    <row r="331" spans="1:7">
      <c r="A331" t="s">
        <v>139</v>
      </c>
      <c r="B331" t="s">
        <v>169</v>
      </c>
      <c r="C331">
        <v>16</v>
      </c>
      <c r="D331" t="s">
        <v>307</v>
      </c>
      <c r="E331">
        <v>352359</v>
      </c>
      <c r="F331">
        <v>65.27</v>
      </c>
      <c r="G331">
        <v>6.5274336685028624E-5</v>
      </c>
    </row>
    <row r="332" spans="1:7">
      <c r="A332" t="s">
        <v>139</v>
      </c>
      <c r="B332" t="s">
        <v>169</v>
      </c>
      <c r="C332">
        <v>16</v>
      </c>
      <c r="D332" t="s">
        <v>307</v>
      </c>
      <c r="E332">
        <v>278789.40000000002</v>
      </c>
      <c r="F332">
        <v>351.52</v>
      </c>
      <c r="G332">
        <v>3.5151982105488945E-4</v>
      </c>
    </row>
    <row r="333" spans="1:7">
      <c r="A333" t="s">
        <v>139</v>
      </c>
      <c r="B333" t="s">
        <v>169</v>
      </c>
      <c r="C333">
        <v>16</v>
      </c>
      <c r="D333" t="s">
        <v>307</v>
      </c>
      <c r="E333">
        <v>81299.399999999994</v>
      </c>
      <c r="F333">
        <v>492.01</v>
      </c>
      <c r="G333">
        <v>4.9200855110861832E-4</v>
      </c>
    </row>
    <row r="334" spans="1:7">
      <c r="A334" t="s">
        <v>139</v>
      </c>
      <c r="B334" t="s">
        <v>169</v>
      </c>
      <c r="C334">
        <v>16</v>
      </c>
      <c r="D334" t="s">
        <v>307</v>
      </c>
      <c r="E334">
        <v>38383.800000000003</v>
      </c>
      <c r="F334">
        <v>52.11</v>
      </c>
      <c r="G334">
        <v>5.2105315263209998E-5</v>
      </c>
    </row>
    <row r="335" spans="1:7">
      <c r="A335" t="s">
        <v>139</v>
      </c>
      <c r="B335" t="s">
        <v>169</v>
      </c>
      <c r="C335">
        <v>16</v>
      </c>
      <c r="D335" t="s">
        <v>307</v>
      </c>
      <c r="E335">
        <v>60053</v>
      </c>
      <c r="F335">
        <v>1132.3</v>
      </c>
      <c r="G335">
        <v>1.1323331057565818E-3</v>
      </c>
    </row>
    <row r="336" spans="1:7">
      <c r="A336" t="s">
        <v>139</v>
      </c>
      <c r="B336" t="s">
        <v>169</v>
      </c>
      <c r="C336">
        <v>16</v>
      </c>
      <c r="D336" t="s">
        <v>307</v>
      </c>
      <c r="E336">
        <v>89269.3</v>
      </c>
      <c r="F336">
        <v>112.02</v>
      </c>
      <c r="G336">
        <v>1.1202059386597632E-4</v>
      </c>
    </row>
    <row r="337" spans="1:7">
      <c r="A337" t="s">
        <v>139</v>
      </c>
      <c r="B337" t="s">
        <v>169</v>
      </c>
      <c r="C337">
        <v>16</v>
      </c>
      <c r="D337" t="s">
        <v>307</v>
      </c>
      <c r="E337">
        <v>133688.6</v>
      </c>
      <c r="F337">
        <v>44.88</v>
      </c>
      <c r="G337">
        <v>4.4880416131218368E-5</v>
      </c>
    </row>
    <row r="338" spans="1:7">
      <c r="A338" t="s">
        <v>139</v>
      </c>
      <c r="B338" t="s">
        <v>169</v>
      </c>
      <c r="C338">
        <v>16</v>
      </c>
      <c r="D338" t="s">
        <v>307</v>
      </c>
      <c r="E338">
        <v>506369.8</v>
      </c>
      <c r="F338">
        <v>86.89</v>
      </c>
      <c r="G338">
        <v>8.6893017711561787E-5</v>
      </c>
    </row>
    <row r="339" spans="1:7">
      <c r="A339" t="s">
        <v>139</v>
      </c>
      <c r="B339" t="s">
        <v>169</v>
      </c>
      <c r="C339">
        <v>16</v>
      </c>
      <c r="D339" t="s">
        <v>307</v>
      </c>
      <c r="E339">
        <v>59509.599999999999</v>
      </c>
      <c r="F339">
        <v>67.22</v>
      </c>
      <c r="G339">
        <v>6.7216045814456831E-5</v>
      </c>
    </row>
    <row r="340" spans="1:7">
      <c r="A340" t="s">
        <v>139</v>
      </c>
      <c r="B340" t="s">
        <v>169</v>
      </c>
      <c r="C340">
        <v>16</v>
      </c>
      <c r="D340" t="s">
        <v>307</v>
      </c>
      <c r="E340">
        <v>135042.9</v>
      </c>
      <c r="F340">
        <v>244.37</v>
      </c>
      <c r="G340">
        <v>2.4436679010892093E-4</v>
      </c>
    </row>
    <row r="341" spans="1:7">
      <c r="A341" t="s">
        <v>139</v>
      </c>
      <c r="B341" t="s">
        <v>169</v>
      </c>
      <c r="C341">
        <v>16</v>
      </c>
      <c r="D341" t="s">
        <v>307</v>
      </c>
      <c r="E341">
        <v>21271.9</v>
      </c>
      <c r="F341">
        <v>0</v>
      </c>
      <c r="G341">
        <v>0</v>
      </c>
    </row>
    <row r="342" spans="1:7">
      <c r="A342" t="s">
        <v>139</v>
      </c>
      <c r="B342" t="s">
        <v>169</v>
      </c>
      <c r="C342">
        <v>16</v>
      </c>
      <c r="D342" t="s">
        <v>307</v>
      </c>
      <c r="E342">
        <v>32536.400000000001</v>
      </c>
      <c r="F342">
        <v>461.02</v>
      </c>
      <c r="G342">
        <v>4.6102211676768174E-4</v>
      </c>
    </row>
    <row r="343" spans="1:7">
      <c r="A343" t="s">
        <v>139</v>
      </c>
      <c r="B343" t="s">
        <v>169</v>
      </c>
      <c r="C343">
        <v>16</v>
      </c>
      <c r="D343" t="s">
        <v>307</v>
      </c>
      <c r="E343">
        <v>206853.9</v>
      </c>
      <c r="F343">
        <v>154.69999999999999</v>
      </c>
      <c r="G343">
        <v>1.5469855777435184E-4</v>
      </c>
    </row>
    <row r="344" spans="1:7">
      <c r="A344" t="s">
        <v>139</v>
      </c>
      <c r="B344" t="s">
        <v>169</v>
      </c>
      <c r="C344">
        <v>16</v>
      </c>
      <c r="D344" t="s">
        <v>307</v>
      </c>
      <c r="E344">
        <v>846214.9</v>
      </c>
      <c r="F344">
        <v>142.99</v>
      </c>
      <c r="G344">
        <v>1.4298968264444409E-4</v>
      </c>
    </row>
    <row r="345" spans="1:7">
      <c r="A345" t="s">
        <v>139</v>
      </c>
      <c r="B345" t="s">
        <v>169</v>
      </c>
      <c r="C345">
        <v>16</v>
      </c>
      <c r="D345" t="s">
        <v>307</v>
      </c>
      <c r="E345">
        <v>54436.4</v>
      </c>
      <c r="F345">
        <v>128.59</v>
      </c>
      <c r="G345">
        <v>1.2859042846330763E-4</v>
      </c>
    </row>
    <row r="346" spans="1:7">
      <c r="A346" t="s">
        <v>139</v>
      </c>
      <c r="B346" t="s">
        <v>169</v>
      </c>
      <c r="C346">
        <v>16</v>
      </c>
      <c r="D346" t="s">
        <v>307</v>
      </c>
      <c r="E346">
        <v>81834</v>
      </c>
      <c r="F346">
        <v>73.319999999999993</v>
      </c>
      <c r="G346">
        <v>7.3319158296062761E-5</v>
      </c>
    </row>
    <row r="347" spans="1:7">
      <c r="A347" t="s">
        <v>139</v>
      </c>
      <c r="B347" t="s">
        <v>169</v>
      </c>
      <c r="C347">
        <v>16</v>
      </c>
      <c r="D347" t="s">
        <v>307</v>
      </c>
      <c r="E347">
        <v>111260.5</v>
      </c>
      <c r="F347">
        <v>71.900000000000006</v>
      </c>
      <c r="G347">
        <v>7.1903325978222286E-5</v>
      </c>
    </row>
    <row r="348" spans="1:7">
      <c r="A348" t="s">
        <v>139</v>
      </c>
      <c r="B348" t="s">
        <v>169</v>
      </c>
      <c r="C348">
        <v>16</v>
      </c>
      <c r="D348" t="s">
        <v>307</v>
      </c>
      <c r="E348">
        <v>38999.9</v>
      </c>
      <c r="F348">
        <v>256.41000000000003</v>
      </c>
      <c r="G348">
        <v>2.5641091387413814E-4</v>
      </c>
    </row>
    <row r="349" spans="1:7">
      <c r="A349" t="s">
        <v>139</v>
      </c>
      <c r="B349" t="s">
        <v>169</v>
      </c>
      <c r="C349">
        <v>16</v>
      </c>
      <c r="D349" t="s">
        <v>307</v>
      </c>
      <c r="E349">
        <v>83378.100000000006</v>
      </c>
      <c r="F349">
        <v>107.94</v>
      </c>
      <c r="G349">
        <v>1.0794201355032075E-4</v>
      </c>
    </row>
    <row r="350" spans="1:7">
      <c r="A350" t="s">
        <v>139</v>
      </c>
      <c r="B350" t="s">
        <v>169</v>
      </c>
      <c r="C350">
        <v>16</v>
      </c>
      <c r="D350" t="s">
        <v>307</v>
      </c>
      <c r="E350">
        <v>26539</v>
      </c>
      <c r="F350">
        <v>113.04</v>
      </c>
      <c r="G350">
        <v>1.1304118467161535E-4</v>
      </c>
    </row>
    <row r="351" spans="1:7">
      <c r="A351" t="s">
        <v>139</v>
      </c>
      <c r="B351" t="s">
        <v>169</v>
      </c>
      <c r="C351">
        <v>16</v>
      </c>
      <c r="D351" t="s">
        <v>307</v>
      </c>
      <c r="E351">
        <v>176070.6</v>
      </c>
      <c r="F351">
        <v>249.9</v>
      </c>
      <c r="G351">
        <v>2.4989975612055618E-4</v>
      </c>
    </row>
    <row r="352" spans="1:7">
      <c r="A352" t="s">
        <v>139</v>
      </c>
      <c r="B352" t="s">
        <v>169</v>
      </c>
      <c r="C352">
        <v>16</v>
      </c>
      <c r="D352" t="s">
        <v>307</v>
      </c>
      <c r="E352">
        <v>167164.6</v>
      </c>
      <c r="F352">
        <v>83.75</v>
      </c>
      <c r="G352">
        <v>8.3749789129995223E-5</v>
      </c>
    </row>
    <row r="353" spans="1:7">
      <c r="A353" t="s">
        <v>139</v>
      </c>
      <c r="B353" t="s">
        <v>169</v>
      </c>
      <c r="C353">
        <v>16</v>
      </c>
      <c r="D353" t="s">
        <v>307</v>
      </c>
      <c r="E353">
        <v>603565.69999999995</v>
      </c>
      <c r="F353">
        <v>218.7</v>
      </c>
      <c r="G353">
        <v>2.1870030056379944E-4</v>
      </c>
    </row>
    <row r="354" spans="1:7">
      <c r="A354" t="s">
        <v>139</v>
      </c>
      <c r="B354" t="s">
        <v>169</v>
      </c>
      <c r="C354">
        <v>16</v>
      </c>
      <c r="D354" t="s">
        <v>307</v>
      </c>
      <c r="E354">
        <v>413662.6</v>
      </c>
      <c r="F354">
        <v>45.93</v>
      </c>
      <c r="G354">
        <v>4.5931152586673295E-5</v>
      </c>
    </row>
    <row r="355" spans="1:7">
      <c r="A355" t="s">
        <v>139</v>
      </c>
      <c r="B355" t="s">
        <v>169</v>
      </c>
      <c r="C355">
        <v>16</v>
      </c>
      <c r="D355" t="s">
        <v>307</v>
      </c>
      <c r="E355">
        <v>64234.2</v>
      </c>
      <c r="F355">
        <v>31.14</v>
      </c>
      <c r="G355">
        <v>3.1136061475039775E-5</v>
      </c>
    </row>
    <row r="356" spans="1:7">
      <c r="A356" t="s">
        <v>139</v>
      </c>
      <c r="B356" t="s">
        <v>169</v>
      </c>
      <c r="C356">
        <v>16</v>
      </c>
      <c r="D356" t="s">
        <v>307</v>
      </c>
      <c r="E356">
        <v>45617.4</v>
      </c>
      <c r="F356">
        <v>306.89999999999998</v>
      </c>
      <c r="G356">
        <v>3.0690043711390825E-4</v>
      </c>
    </row>
    <row r="357" spans="1:7">
      <c r="A357" t="s">
        <v>139</v>
      </c>
      <c r="B357" t="s">
        <v>169</v>
      </c>
      <c r="C357">
        <v>16</v>
      </c>
      <c r="D357" t="s">
        <v>307</v>
      </c>
      <c r="E357">
        <v>219558.39999999999</v>
      </c>
      <c r="F357">
        <v>186.74</v>
      </c>
      <c r="G357">
        <v>1.8673847140441907E-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E4E5D-5D39-0141-9811-45F51F2F3C8C}">
  <dimension ref="A1:A3"/>
  <sheetViews>
    <sheetView workbookViewId="0">
      <selection activeCell="A3" sqref="A3"/>
    </sheetView>
  </sheetViews>
  <sheetFormatPr baseColWidth="10" defaultRowHeight="16"/>
  <sheetData>
    <row r="1" spans="1:1">
      <c r="A1" t="s">
        <v>68</v>
      </c>
    </row>
    <row r="3" spans="1:1">
      <c r="A3" t="s">
        <v>11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8A9B7-A128-3146-BD84-F38FA262A1F3}">
  <dimension ref="A1:A3"/>
  <sheetViews>
    <sheetView workbookViewId="0">
      <selection activeCell="A3" sqref="A3"/>
    </sheetView>
  </sheetViews>
  <sheetFormatPr baseColWidth="10" defaultRowHeight="16"/>
  <sheetData>
    <row r="1" spans="1:1">
      <c r="A1" t="s">
        <v>67</v>
      </c>
    </row>
    <row r="3" spans="1:1">
      <c r="A3" t="s">
        <v>11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A13DA-63D3-2742-8574-20D77BB88EB2}">
  <dimension ref="A1:J12"/>
  <sheetViews>
    <sheetView workbookViewId="0">
      <selection activeCell="I24" sqref="I24"/>
    </sheetView>
  </sheetViews>
  <sheetFormatPr baseColWidth="10" defaultRowHeight="16"/>
  <sheetData>
    <row r="1" spans="1:10">
      <c r="A1" t="s">
        <v>70</v>
      </c>
    </row>
    <row r="3" spans="1:10">
      <c r="A3" t="s">
        <v>116</v>
      </c>
    </row>
    <row r="5" spans="1:10">
      <c r="A5" t="s">
        <v>313</v>
      </c>
      <c r="B5" t="s">
        <v>314</v>
      </c>
      <c r="C5" t="s">
        <v>315</v>
      </c>
      <c r="D5" t="s">
        <v>316</v>
      </c>
      <c r="E5" t="s">
        <v>317</v>
      </c>
      <c r="F5" t="s">
        <v>318</v>
      </c>
      <c r="G5" t="s">
        <v>319</v>
      </c>
      <c r="H5" t="s">
        <v>320</v>
      </c>
      <c r="I5" t="s">
        <v>321</v>
      </c>
      <c r="J5" t="s">
        <v>322</v>
      </c>
    </row>
    <row r="6" spans="1:10">
      <c r="A6" t="s">
        <v>308</v>
      </c>
      <c r="B6">
        <v>1E-3</v>
      </c>
      <c r="C6">
        <v>7.0000000000000001E-3</v>
      </c>
      <c r="D6">
        <v>0</v>
      </c>
      <c r="E6">
        <v>3.0000000000000001E-3</v>
      </c>
      <c r="F6">
        <v>0.27300000000000002</v>
      </c>
      <c r="G6">
        <v>0.46300000000000002</v>
      </c>
      <c r="H6">
        <v>0.85499999999999998</v>
      </c>
      <c r="I6">
        <v>0</v>
      </c>
      <c r="J6">
        <v>0</v>
      </c>
    </row>
    <row r="7" spans="1:10">
      <c r="A7" t="s">
        <v>267</v>
      </c>
      <c r="B7">
        <v>0</v>
      </c>
      <c r="C7">
        <v>0.14299999999999999</v>
      </c>
      <c r="D7">
        <v>0</v>
      </c>
      <c r="E7">
        <v>3.0000000000000001E-3</v>
      </c>
      <c r="F7">
        <v>0.65500000000000003</v>
      </c>
      <c r="G7">
        <v>0.46</v>
      </c>
      <c r="H7">
        <v>0.85499999999999998</v>
      </c>
      <c r="I7">
        <v>0</v>
      </c>
      <c r="J7">
        <v>4.0000000000000001E-3</v>
      </c>
    </row>
    <row r="8" spans="1:10">
      <c r="A8" t="s">
        <v>311</v>
      </c>
      <c r="B8">
        <v>0</v>
      </c>
      <c r="C8">
        <v>3.0000000000000001E-3</v>
      </c>
      <c r="D8">
        <v>0</v>
      </c>
      <c r="E8">
        <v>4.0000000000000001E-3</v>
      </c>
      <c r="F8">
        <v>5.0999999999999997E-2</v>
      </c>
      <c r="G8">
        <v>0.42499999999999999</v>
      </c>
      <c r="H8">
        <v>0.879</v>
      </c>
      <c r="I8">
        <v>1E-3</v>
      </c>
      <c r="J8">
        <v>0</v>
      </c>
    </row>
    <row r="9" spans="1:10">
      <c r="A9" t="s">
        <v>309</v>
      </c>
      <c r="B9">
        <v>3.0000000000000001E-3</v>
      </c>
      <c r="C9">
        <v>2E-3</v>
      </c>
      <c r="D9">
        <v>4.0000000000000001E-3</v>
      </c>
      <c r="E9">
        <v>4.7E-2</v>
      </c>
      <c r="F9">
        <v>0.42199999999999999</v>
      </c>
      <c r="G9">
        <v>0.52</v>
      </c>
      <c r="H9">
        <v>0.82</v>
      </c>
      <c r="I9">
        <v>0</v>
      </c>
      <c r="J9">
        <v>8.9999999999999993E-3</v>
      </c>
    </row>
    <row r="10" spans="1:10">
      <c r="A10" t="s">
        <v>312</v>
      </c>
      <c r="B10">
        <v>0.26400000000000001</v>
      </c>
      <c r="C10">
        <v>0.16200000000000001</v>
      </c>
      <c r="D10">
        <v>4.7E-2</v>
      </c>
      <c r="E10">
        <v>2.1000000000000001E-2</v>
      </c>
      <c r="F10">
        <v>0.40200000000000002</v>
      </c>
      <c r="G10">
        <v>0.26500000000000001</v>
      </c>
      <c r="H10">
        <v>0.78600000000000003</v>
      </c>
      <c r="I10">
        <v>0.03</v>
      </c>
      <c r="J10">
        <v>0.7</v>
      </c>
    </row>
    <row r="11" spans="1:10">
      <c r="A11" t="s">
        <v>323</v>
      </c>
      <c r="B11">
        <v>2.1999999999999999E-2</v>
      </c>
      <c r="C11">
        <v>0.55800000000000005</v>
      </c>
      <c r="D11">
        <v>2.4E-2</v>
      </c>
      <c r="E11">
        <v>8.9999999999999993E-3</v>
      </c>
      <c r="F11">
        <v>0.59899999999999998</v>
      </c>
      <c r="G11">
        <v>0.33900000000000002</v>
      </c>
      <c r="H11">
        <v>0.52900000000000003</v>
      </c>
      <c r="I11">
        <v>0</v>
      </c>
      <c r="J11">
        <v>0.68799999999999994</v>
      </c>
    </row>
    <row r="12" spans="1:10">
      <c r="A12" t="s">
        <v>264</v>
      </c>
      <c r="B12">
        <v>7.1999999999999995E-2</v>
      </c>
      <c r="C12">
        <v>0.53200000000000003</v>
      </c>
      <c r="D12">
        <v>3.5999999999999997E-2</v>
      </c>
      <c r="E12">
        <v>0.67700000000000005</v>
      </c>
      <c r="F12">
        <v>0.66300000000000003</v>
      </c>
      <c r="G12">
        <v>0.55300000000000005</v>
      </c>
      <c r="H12">
        <v>0.86599999999999999</v>
      </c>
      <c r="I12">
        <v>9.5000000000000001E-2</v>
      </c>
      <c r="J12"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39895-6AE6-6E4A-8C29-D66471FBFE95}">
  <dimension ref="A1:C14"/>
  <sheetViews>
    <sheetView workbookViewId="0">
      <selection activeCell="A14" sqref="A14"/>
    </sheetView>
  </sheetViews>
  <sheetFormatPr baseColWidth="10" defaultRowHeight="16"/>
  <cols>
    <col min="1" max="1" width="28.1640625" customWidth="1"/>
  </cols>
  <sheetData>
    <row r="1" spans="1:3">
      <c r="A1" t="s">
        <v>64</v>
      </c>
    </row>
    <row r="3" spans="1:3">
      <c r="B3" s="5" t="s">
        <v>62</v>
      </c>
      <c r="C3" s="5" t="s">
        <v>63</v>
      </c>
    </row>
    <row r="4" spans="1:3">
      <c r="A4" s="5" t="s">
        <v>53</v>
      </c>
      <c r="B4" s="4">
        <v>1.7971178000000001</v>
      </c>
      <c r="C4" s="4">
        <v>2.1888990000000002</v>
      </c>
    </row>
    <row r="5" spans="1:3">
      <c r="A5" s="5" t="s">
        <v>55</v>
      </c>
      <c r="B5" s="4">
        <v>1.5665435999999999</v>
      </c>
      <c r="C5" s="4">
        <v>1.6941073</v>
      </c>
    </row>
    <row r="6" spans="1:3">
      <c r="A6" s="5" t="s">
        <v>56</v>
      </c>
      <c r="B6" s="4">
        <v>1.4479384</v>
      </c>
      <c r="C6" s="4">
        <v>1.2911748000000001</v>
      </c>
    </row>
    <row r="7" spans="1:3">
      <c r="A7" s="5" t="s">
        <v>60</v>
      </c>
      <c r="B7" s="4">
        <v>1.4222969999999999</v>
      </c>
      <c r="C7" s="4">
        <v>1.5430807</v>
      </c>
    </row>
    <row r="8" spans="1:3">
      <c r="A8" s="5" t="s">
        <v>54</v>
      </c>
      <c r="B8" s="4">
        <v>1.3037441999999999</v>
      </c>
      <c r="C8" s="4">
        <v>1.7285155000000001</v>
      </c>
    </row>
    <row r="9" spans="1:3">
      <c r="A9" s="5" t="s">
        <v>59</v>
      </c>
      <c r="B9" s="4">
        <v>1.2927108</v>
      </c>
      <c r="C9" s="4">
        <v>1.7154136</v>
      </c>
    </row>
    <row r="10" spans="1:3">
      <c r="A10" s="5" t="s">
        <v>57</v>
      </c>
      <c r="B10" s="4">
        <v>1.2477210000000001</v>
      </c>
      <c r="C10" s="4">
        <v>1.7000630999999999</v>
      </c>
    </row>
    <row r="11" spans="1:3">
      <c r="A11" s="5" t="s">
        <v>61</v>
      </c>
      <c r="B11" s="4">
        <v>1.0564461999999999</v>
      </c>
      <c r="C11" s="4">
        <v>1.1789115999999999</v>
      </c>
    </row>
    <row r="12" spans="1:3">
      <c r="A12" s="5" t="s">
        <v>58</v>
      </c>
      <c r="B12" s="4">
        <v>0.99074269999999998</v>
      </c>
      <c r="C12" s="4">
        <v>1.0131387000000001</v>
      </c>
    </row>
    <row r="14" spans="1:3">
      <c r="A14" t="s">
        <v>6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5FD33-9A71-2C47-ADF8-156086FFD7C0}">
  <dimension ref="A1:J91"/>
  <sheetViews>
    <sheetView tabSelected="1" workbookViewId="0">
      <selection activeCell="G9" sqref="G9"/>
    </sheetView>
  </sheetViews>
  <sheetFormatPr baseColWidth="10" defaultRowHeight="16"/>
  <sheetData>
    <row r="1" spans="1:10">
      <c r="A1" t="s">
        <v>65</v>
      </c>
    </row>
    <row r="3" spans="1:10">
      <c r="A3" t="s">
        <v>420</v>
      </c>
      <c r="B3" t="s">
        <v>421</v>
      </c>
      <c r="C3" t="s">
        <v>422</v>
      </c>
      <c r="D3" t="s">
        <v>423</v>
      </c>
      <c r="E3" t="s">
        <v>424</v>
      </c>
      <c r="F3" t="s">
        <v>425</v>
      </c>
      <c r="G3" t="s">
        <v>426</v>
      </c>
      <c r="H3" t="s">
        <v>427</v>
      </c>
      <c r="I3" t="s">
        <v>428</v>
      </c>
      <c r="J3" t="s">
        <v>429</v>
      </c>
    </row>
    <row r="4" spans="1:10">
      <c r="A4" t="s">
        <v>430</v>
      </c>
      <c r="B4">
        <v>71</v>
      </c>
      <c r="C4">
        <v>-0.69371309999999997</v>
      </c>
      <c r="D4">
        <v>-1.8862878999999999</v>
      </c>
      <c r="E4">
        <v>0</v>
      </c>
      <c r="F4">
        <v>4.111254E-3</v>
      </c>
      <c r="G4">
        <v>3.0000000000000001E-3</v>
      </c>
      <c r="H4">
        <v>2273</v>
      </c>
      <c r="I4" t="s">
        <v>431</v>
      </c>
      <c r="J4" t="s">
        <v>275</v>
      </c>
    </row>
    <row r="5" spans="1:10">
      <c r="A5" t="s">
        <v>53</v>
      </c>
      <c r="B5">
        <v>19</v>
      </c>
      <c r="C5">
        <v>-0.82480127000000003</v>
      </c>
      <c r="D5">
        <v>-1.8445663000000001</v>
      </c>
      <c r="E5">
        <v>5.2816900000000003E-3</v>
      </c>
      <c r="F5">
        <v>7.3585489999999998E-3</v>
      </c>
      <c r="G5">
        <v>0.01</v>
      </c>
      <c r="H5">
        <v>2256</v>
      </c>
      <c r="I5" t="s">
        <v>432</v>
      </c>
      <c r="J5" t="s">
        <v>275</v>
      </c>
    </row>
    <row r="6" spans="1:10">
      <c r="A6" t="s">
        <v>59</v>
      </c>
      <c r="B6">
        <v>13</v>
      </c>
      <c r="C6">
        <v>-0.77411669999999999</v>
      </c>
      <c r="D6">
        <v>-1.7014568999999999</v>
      </c>
      <c r="E6">
        <v>2.3008850000000001E-2</v>
      </c>
      <c r="F6">
        <v>4.5564215999999998E-2</v>
      </c>
      <c r="G6">
        <v>0.08</v>
      </c>
      <c r="H6">
        <v>1994</v>
      </c>
      <c r="I6" t="s">
        <v>433</v>
      </c>
      <c r="J6" t="s">
        <v>275</v>
      </c>
    </row>
    <row r="7" spans="1:10">
      <c r="A7" t="s">
        <v>55</v>
      </c>
      <c r="B7">
        <v>8</v>
      </c>
      <c r="C7">
        <v>-0.83152400000000004</v>
      </c>
      <c r="D7">
        <v>-1.6508153999999999</v>
      </c>
      <c r="E7">
        <v>2.7422302999999999E-2</v>
      </c>
      <c r="F7">
        <v>6.7206169999999996E-2</v>
      </c>
      <c r="G7">
        <v>0.157</v>
      </c>
      <c r="H7">
        <v>2162</v>
      </c>
      <c r="I7" t="s">
        <v>434</v>
      </c>
      <c r="J7" t="s">
        <v>275</v>
      </c>
    </row>
    <row r="8" spans="1:10">
      <c r="A8" t="s">
        <v>54</v>
      </c>
      <c r="B8">
        <v>9</v>
      </c>
      <c r="C8">
        <v>-0.81813705000000003</v>
      </c>
      <c r="D8">
        <v>-1.608215</v>
      </c>
      <c r="E8">
        <v>4.1366905000000002E-2</v>
      </c>
      <c r="F8">
        <v>7.6193750000000005E-2</v>
      </c>
      <c r="G8">
        <v>0.21</v>
      </c>
      <c r="H8">
        <v>2581</v>
      </c>
      <c r="I8" t="s">
        <v>435</v>
      </c>
      <c r="J8" t="s">
        <v>275</v>
      </c>
    </row>
    <row r="9" spans="1:10">
      <c r="A9" t="s">
        <v>57</v>
      </c>
      <c r="B9">
        <v>13</v>
      </c>
      <c r="C9">
        <v>-0.70413060000000005</v>
      </c>
      <c r="D9">
        <v>-1.4854966000000001</v>
      </c>
      <c r="E9">
        <v>7.6376559999999996E-2</v>
      </c>
      <c r="F9">
        <v>0.13787334000000001</v>
      </c>
      <c r="G9">
        <v>0.41</v>
      </c>
      <c r="H9">
        <v>1994</v>
      </c>
      <c r="I9" t="s">
        <v>436</v>
      </c>
      <c r="J9" t="s">
        <v>275</v>
      </c>
    </row>
    <row r="10" spans="1:10">
      <c r="A10" t="s">
        <v>60</v>
      </c>
      <c r="B10">
        <v>6</v>
      </c>
      <c r="C10">
        <v>-0.82686967</v>
      </c>
      <c r="D10">
        <v>-1.4543946999999999</v>
      </c>
      <c r="E10">
        <v>0.10351201</v>
      </c>
      <c r="F10">
        <v>0.1408693</v>
      </c>
      <c r="G10">
        <v>0.47699999999999998</v>
      </c>
      <c r="H10">
        <v>1904</v>
      </c>
      <c r="I10" t="s">
        <v>437</v>
      </c>
      <c r="J10" t="s">
        <v>275</v>
      </c>
    </row>
    <row r="11" spans="1:10">
      <c r="A11" t="s">
        <v>61</v>
      </c>
      <c r="B11">
        <v>8</v>
      </c>
      <c r="C11">
        <v>-0.7215802</v>
      </c>
      <c r="D11">
        <v>-1.3820665999999999</v>
      </c>
      <c r="E11">
        <v>0.13678372999999999</v>
      </c>
      <c r="F11">
        <v>0.16626418000000001</v>
      </c>
      <c r="G11">
        <v>0.58599999999999997</v>
      </c>
      <c r="H11">
        <v>1994</v>
      </c>
      <c r="I11" t="s">
        <v>438</v>
      </c>
      <c r="J11" t="s">
        <v>275</v>
      </c>
    </row>
    <row r="12" spans="1:10">
      <c r="A12" t="s">
        <v>58</v>
      </c>
      <c r="B12">
        <v>7</v>
      </c>
      <c r="C12">
        <v>-0.62363400000000002</v>
      </c>
      <c r="D12">
        <v>-1.17835</v>
      </c>
      <c r="E12">
        <v>0.29380529999999999</v>
      </c>
      <c r="F12">
        <v>0.31516147</v>
      </c>
      <c r="G12">
        <v>0.85799999999999998</v>
      </c>
      <c r="H12">
        <v>1924</v>
      </c>
      <c r="I12" t="s">
        <v>439</v>
      </c>
      <c r="J12" t="s">
        <v>275</v>
      </c>
    </row>
    <row r="13" spans="1:10">
      <c r="A13" t="s">
        <v>56</v>
      </c>
      <c r="B13">
        <v>6</v>
      </c>
      <c r="C13">
        <v>-0.60736005999999998</v>
      </c>
      <c r="D13">
        <v>-1.1027849000000001</v>
      </c>
      <c r="E13">
        <v>0.37593985000000002</v>
      </c>
      <c r="F13">
        <v>0.35527294999999998</v>
      </c>
      <c r="G13">
        <v>0.91900000000000004</v>
      </c>
      <c r="H13">
        <v>2273</v>
      </c>
      <c r="I13" t="s">
        <v>440</v>
      </c>
      <c r="J13" t="s">
        <v>275</v>
      </c>
    </row>
    <row r="14" spans="1:10">
      <c r="A14" t="s">
        <v>52</v>
      </c>
      <c r="B14">
        <v>6</v>
      </c>
      <c r="C14">
        <v>0.53942144000000003</v>
      </c>
      <c r="D14">
        <v>1.0366044000000001</v>
      </c>
      <c r="E14">
        <v>0.45397490000000001</v>
      </c>
      <c r="F14">
        <v>0.42100789999999999</v>
      </c>
      <c r="G14">
        <v>0.89</v>
      </c>
      <c r="H14">
        <v>66</v>
      </c>
      <c r="I14" t="s">
        <v>441</v>
      </c>
      <c r="J14" t="s">
        <v>275</v>
      </c>
    </row>
    <row r="15" spans="1:10">
      <c r="A15" t="s">
        <v>53</v>
      </c>
      <c r="B15">
        <v>19</v>
      </c>
      <c r="C15">
        <v>-0.82396910000000001</v>
      </c>
      <c r="D15">
        <v>-2.0285500000000001</v>
      </c>
      <c r="E15">
        <v>1.8018018000000001E-3</v>
      </c>
      <c r="F15">
        <v>2.2000000000000001E-3</v>
      </c>
      <c r="G15">
        <v>1E-3</v>
      </c>
      <c r="H15">
        <v>2326</v>
      </c>
      <c r="I15" t="s">
        <v>442</v>
      </c>
      <c r="J15" t="s">
        <v>443</v>
      </c>
    </row>
    <row r="16" spans="1:10">
      <c r="A16" t="s">
        <v>430</v>
      </c>
      <c r="B16">
        <v>72</v>
      </c>
      <c r="C16">
        <v>-0.64659935000000002</v>
      </c>
      <c r="D16">
        <v>-2.0063917999999998</v>
      </c>
      <c r="E16">
        <v>0</v>
      </c>
      <c r="F16">
        <v>1.1000000000000001E-3</v>
      </c>
      <c r="G16">
        <v>1E-3</v>
      </c>
      <c r="H16">
        <v>3006</v>
      </c>
      <c r="I16" t="s">
        <v>444</v>
      </c>
      <c r="J16" t="s">
        <v>443</v>
      </c>
    </row>
    <row r="17" spans="1:10">
      <c r="A17" t="s">
        <v>55</v>
      </c>
      <c r="B17">
        <v>8</v>
      </c>
      <c r="C17">
        <v>-0.88624585</v>
      </c>
      <c r="D17">
        <v>-1.7661084</v>
      </c>
      <c r="E17">
        <v>3.6630037E-3</v>
      </c>
      <c r="F17">
        <v>1.7365739000000002E-2</v>
      </c>
      <c r="G17">
        <v>2.8000000000000001E-2</v>
      </c>
      <c r="H17">
        <v>1492</v>
      </c>
      <c r="I17" t="s">
        <v>445</v>
      </c>
      <c r="J17" t="s">
        <v>443</v>
      </c>
    </row>
    <row r="18" spans="1:10">
      <c r="A18" t="s">
        <v>54</v>
      </c>
      <c r="B18">
        <v>9</v>
      </c>
      <c r="C18">
        <v>-0.79408619999999996</v>
      </c>
      <c r="D18">
        <v>-1.6297486999999999</v>
      </c>
      <c r="E18">
        <v>3.0035335999999999E-2</v>
      </c>
      <c r="F18">
        <v>6.7286600000000002E-2</v>
      </c>
      <c r="G18">
        <v>0.13900000000000001</v>
      </c>
      <c r="H18">
        <v>2518</v>
      </c>
      <c r="I18" t="s">
        <v>446</v>
      </c>
      <c r="J18" t="s">
        <v>443</v>
      </c>
    </row>
    <row r="19" spans="1:10">
      <c r="A19" t="s">
        <v>57</v>
      </c>
      <c r="B19">
        <v>13</v>
      </c>
      <c r="C19">
        <v>-0.64997850000000001</v>
      </c>
      <c r="D19">
        <v>-1.4544672000000001</v>
      </c>
      <c r="E19">
        <v>8.3928569999999994E-2</v>
      </c>
      <c r="F19">
        <v>0.17473076000000001</v>
      </c>
      <c r="G19">
        <v>0.39900000000000002</v>
      </c>
      <c r="H19">
        <v>3006</v>
      </c>
      <c r="I19" t="s">
        <v>447</v>
      </c>
      <c r="J19" t="s">
        <v>443</v>
      </c>
    </row>
    <row r="20" spans="1:10">
      <c r="A20" t="s">
        <v>56</v>
      </c>
      <c r="B20">
        <v>7</v>
      </c>
      <c r="C20">
        <v>-0.70490149999999996</v>
      </c>
      <c r="D20">
        <v>-1.3821295</v>
      </c>
      <c r="E20">
        <v>0.113970585</v>
      </c>
      <c r="F20">
        <v>0.21641202000000001</v>
      </c>
      <c r="G20">
        <v>0.54400000000000004</v>
      </c>
      <c r="H20">
        <v>1942</v>
      </c>
      <c r="I20" t="s">
        <v>439</v>
      </c>
      <c r="J20" t="s">
        <v>443</v>
      </c>
    </row>
    <row r="21" spans="1:10">
      <c r="A21" t="s">
        <v>59</v>
      </c>
      <c r="B21">
        <v>14</v>
      </c>
      <c r="C21">
        <v>-0.59347209999999995</v>
      </c>
      <c r="D21">
        <v>-1.3786117</v>
      </c>
      <c r="E21">
        <v>0.13787084999999999</v>
      </c>
      <c r="F21">
        <v>0.18839072000000001</v>
      </c>
      <c r="G21">
        <v>0.54800000000000004</v>
      </c>
      <c r="H21">
        <v>3006</v>
      </c>
      <c r="I21" t="s">
        <v>448</v>
      </c>
      <c r="J21" t="s">
        <v>443</v>
      </c>
    </row>
    <row r="22" spans="1:10">
      <c r="A22" t="s">
        <v>61</v>
      </c>
      <c r="B22">
        <v>8</v>
      </c>
      <c r="C22">
        <v>-0.63886169999999998</v>
      </c>
      <c r="D22">
        <v>-1.2950090000000001</v>
      </c>
      <c r="E22">
        <v>0.19366196999999999</v>
      </c>
      <c r="F22">
        <v>0.24807069000000001</v>
      </c>
      <c r="G22">
        <v>0.70699999999999996</v>
      </c>
      <c r="H22">
        <v>3006</v>
      </c>
      <c r="I22" t="s">
        <v>449</v>
      </c>
      <c r="J22" t="s">
        <v>443</v>
      </c>
    </row>
    <row r="23" spans="1:10">
      <c r="A23" t="s">
        <v>60</v>
      </c>
      <c r="B23">
        <v>6</v>
      </c>
      <c r="C23">
        <v>-0.56613349999999996</v>
      </c>
      <c r="D23">
        <v>-1.0716703999999999</v>
      </c>
      <c r="E23">
        <v>0.41984734000000001</v>
      </c>
      <c r="F23">
        <v>0.47308144000000002</v>
      </c>
      <c r="G23">
        <v>0.94299999999999995</v>
      </c>
      <c r="H23">
        <v>3861</v>
      </c>
      <c r="I23" t="s">
        <v>450</v>
      </c>
      <c r="J23" t="s">
        <v>443</v>
      </c>
    </row>
    <row r="24" spans="1:10">
      <c r="A24" t="s">
        <v>58</v>
      </c>
      <c r="B24">
        <v>6</v>
      </c>
      <c r="C24">
        <v>-0.55722903999999995</v>
      </c>
      <c r="D24">
        <v>-1.0482769999999999</v>
      </c>
      <c r="E24">
        <v>0.41491394999999998</v>
      </c>
      <c r="F24">
        <v>0.45578523999999998</v>
      </c>
      <c r="G24">
        <v>0.95399999999999996</v>
      </c>
      <c r="H24">
        <v>1051</v>
      </c>
      <c r="I24" t="s">
        <v>451</v>
      </c>
      <c r="J24" t="s">
        <v>443</v>
      </c>
    </row>
    <row r="25" spans="1:10">
      <c r="A25" t="s">
        <v>52</v>
      </c>
      <c r="B25">
        <v>6</v>
      </c>
      <c r="C25">
        <v>-0.51226289999999997</v>
      </c>
      <c r="D25">
        <v>-0.96804789999999996</v>
      </c>
      <c r="E25">
        <v>0.48658317000000001</v>
      </c>
      <c r="F25">
        <v>0.50309930000000003</v>
      </c>
      <c r="G25">
        <v>0.97699999999999998</v>
      </c>
      <c r="H25">
        <v>4384</v>
      </c>
      <c r="I25" t="s">
        <v>452</v>
      </c>
      <c r="J25" t="s">
        <v>443</v>
      </c>
    </row>
    <row r="26" spans="1:10">
      <c r="A26" t="s">
        <v>54</v>
      </c>
      <c r="B26">
        <v>8</v>
      </c>
      <c r="C26">
        <v>-0.89743980000000001</v>
      </c>
      <c r="D26">
        <v>-1.776286</v>
      </c>
      <c r="E26">
        <v>0</v>
      </c>
      <c r="F26">
        <v>4.0000000000000001E-3</v>
      </c>
      <c r="G26">
        <v>3.0000000000000001E-3</v>
      </c>
      <c r="H26">
        <v>1337</v>
      </c>
      <c r="I26" t="s">
        <v>453</v>
      </c>
      <c r="J26" t="s">
        <v>454</v>
      </c>
    </row>
    <row r="27" spans="1:10">
      <c r="A27" t="s">
        <v>430</v>
      </c>
      <c r="B27">
        <v>69</v>
      </c>
      <c r="C27">
        <v>-0.58361130000000006</v>
      </c>
      <c r="D27">
        <v>-1.7340161000000001</v>
      </c>
      <c r="E27">
        <v>1.2004801999999999E-3</v>
      </c>
      <c r="F27">
        <v>5.9238099999999998E-3</v>
      </c>
      <c r="G27">
        <v>0.01</v>
      </c>
      <c r="H27">
        <v>1716</v>
      </c>
      <c r="I27" t="s">
        <v>455</v>
      </c>
      <c r="J27" t="s">
        <v>454</v>
      </c>
    </row>
    <row r="28" spans="1:10">
      <c r="A28" t="s">
        <v>56</v>
      </c>
      <c r="B28">
        <v>6</v>
      </c>
      <c r="C28">
        <v>-0.94479095999999996</v>
      </c>
      <c r="D28">
        <v>-1.7325029999999999</v>
      </c>
      <c r="E28">
        <v>0</v>
      </c>
      <c r="F28">
        <v>3.9492069999999997E-3</v>
      </c>
      <c r="G28">
        <v>0.01</v>
      </c>
      <c r="H28">
        <v>403</v>
      </c>
      <c r="I28" t="s">
        <v>456</v>
      </c>
      <c r="J28" t="s">
        <v>454</v>
      </c>
    </row>
    <row r="29" spans="1:10">
      <c r="A29" t="s">
        <v>55</v>
      </c>
      <c r="B29">
        <v>8</v>
      </c>
      <c r="C29">
        <v>-0.79698610000000003</v>
      </c>
      <c r="D29">
        <v>-1.5558789</v>
      </c>
      <c r="E29">
        <v>2.519685E-2</v>
      </c>
      <c r="F29">
        <v>4.5446175999999998E-2</v>
      </c>
      <c r="G29">
        <v>0.154</v>
      </c>
      <c r="H29">
        <v>2207</v>
      </c>
      <c r="I29" t="s">
        <v>431</v>
      </c>
      <c r="J29" t="s">
        <v>454</v>
      </c>
    </row>
    <row r="30" spans="1:10">
      <c r="A30" t="s">
        <v>53</v>
      </c>
      <c r="B30">
        <v>18</v>
      </c>
      <c r="C30">
        <v>-0.64263459999999994</v>
      </c>
      <c r="D30">
        <v>-1.513741</v>
      </c>
      <c r="E30">
        <v>3.4682079999999997E-2</v>
      </c>
      <c r="F30">
        <v>5.4405219999999997E-2</v>
      </c>
      <c r="G30">
        <v>0.221</v>
      </c>
      <c r="H30">
        <v>2207</v>
      </c>
      <c r="I30" t="s">
        <v>457</v>
      </c>
      <c r="J30" t="s">
        <v>454</v>
      </c>
    </row>
    <row r="31" spans="1:10">
      <c r="A31" t="s">
        <v>52</v>
      </c>
      <c r="B31">
        <v>6</v>
      </c>
      <c r="C31">
        <v>-0.49125803000000001</v>
      </c>
      <c r="D31">
        <v>-0.90957147000000005</v>
      </c>
      <c r="E31">
        <v>0.61264180000000001</v>
      </c>
      <c r="F31">
        <v>0.80247060000000003</v>
      </c>
      <c r="G31">
        <v>0.995</v>
      </c>
      <c r="H31">
        <v>3981</v>
      </c>
      <c r="I31" t="s">
        <v>458</v>
      </c>
      <c r="J31" t="s">
        <v>454</v>
      </c>
    </row>
    <row r="32" spans="1:10">
      <c r="A32" t="s">
        <v>58</v>
      </c>
      <c r="B32">
        <v>5</v>
      </c>
      <c r="C32">
        <v>-0.36664912</v>
      </c>
      <c r="D32">
        <v>-0.63878380000000001</v>
      </c>
      <c r="E32">
        <v>0.90338165000000004</v>
      </c>
      <c r="F32">
        <v>1</v>
      </c>
      <c r="G32">
        <v>1</v>
      </c>
      <c r="H32">
        <v>1252</v>
      </c>
      <c r="I32" t="s">
        <v>459</v>
      </c>
      <c r="J32" t="s">
        <v>454</v>
      </c>
    </row>
    <row r="33" spans="1:10">
      <c r="A33" t="s">
        <v>60</v>
      </c>
      <c r="B33">
        <v>6</v>
      </c>
      <c r="C33">
        <v>-0.32672504000000002</v>
      </c>
      <c r="D33">
        <v>-0.60913956000000002</v>
      </c>
      <c r="E33">
        <v>0.92820513000000004</v>
      </c>
      <c r="F33">
        <v>0.93074999999999997</v>
      </c>
      <c r="G33">
        <v>1</v>
      </c>
      <c r="H33">
        <v>1619</v>
      </c>
      <c r="I33" t="s">
        <v>460</v>
      </c>
      <c r="J33" t="s">
        <v>454</v>
      </c>
    </row>
    <row r="34" spans="1:10">
      <c r="A34" t="s">
        <v>61</v>
      </c>
      <c r="B34">
        <v>8</v>
      </c>
      <c r="C34">
        <v>0.73101360000000004</v>
      </c>
      <c r="D34">
        <v>1.6319322999999999</v>
      </c>
      <c r="E34">
        <v>2.1505376E-2</v>
      </c>
      <c r="F34">
        <v>6.1487020000000003E-2</v>
      </c>
      <c r="G34">
        <v>7.6999999999999999E-2</v>
      </c>
      <c r="H34">
        <v>1960</v>
      </c>
      <c r="I34" t="s">
        <v>461</v>
      </c>
      <c r="J34" t="s">
        <v>454</v>
      </c>
    </row>
    <row r="35" spans="1:10">
      <c r="A35" t="s">
        <v>59</v>
      </c>
      <c r="B35">
        <v>14</v>
      </c>
      <c r="C35">
        <v>0.47761646000000002</v>
      </c>
      <c r="D35">
        <v>1.261576</v>
      </c>
      <c r="E35">
        <v>0.18354430999999999</v>
      </c>
      <c r="F35">
        <v>0.29773474</v>
      </c>
      <c r="G35">
        <v>0.54700000000000004</v>
      </c>
      <c r="H35">
        <v>1960</v>
      </c>
      <c r="I35" t="s">
        <v>462</v>
      </c>
      <c r="J35" t="s">
        <v>454</v>
      </c>
    </row>
    <row r="36" spans="1:10">
      <c r="A36" t="s">
        <v>57</v>
      </c>
      <c r="B36">
        <v>13</v>
      </c>
      <c r="C36">
        <v>0.32561933999999998</v>
      </c>
      <c r="D36">
        <v>0.84506524000000005</v>
      </c>
      <c r="E36">
        <v>0.67365269999999999</v>
      </c>
      <c r="F36">
        <v>0.65206164</v>
      </c>
      <c r="G36">
        <v>0.93100000000000005</v>
      </c>
      <c r="H36">
        <v>2976</v>
      </c>
      <c r="I36" t="s">
        <v>463</v>
      </c>
      <c r="J36" t="s">
        <v>454</v>
      </c>
    </row>
    <row r="37" spans="1:10">
      <c r="A37" t="s">
        <v>56</v>
      </c>
      <c r="B37">
        <v>7</v>
      </c>
      <c r="C37">
        <v>-0.88579470000000005</v>
      </c>
      <c r="D37">
        <v>-1.6915522000000001</v>
      </c>
      <c r="E37">
        <v>1.5122874E-2</v>
      </c>
      <c r="F37">
        <v>0.15196470000000001</v>
      </c>
      <c r="G37">
        <v>0.111</v>
      </c>
      <c r="H37">
        <v>1283</v>
      </c>
      <c r="I37" t="s">
        <v>464</v>
      </c>
      <c r="J37" t="s">
        <v>276</v>
      </c>
    </row>
    <row r="38" spans="1:10">
      <c r="A38" t="s">
        <v>55</v>
      </c>
      <c r="B38">
        <v>8</v>
      </c>
      <c r="C38">
        <v>-0.73815269999999999</v>
      </c>
      <c r="D38">
        <v>-1.5090842</v>
      </c>
      <c r="E38">
        <v>6.3868610000000006E-2</v>
      </c>
      <c r="F38">
        <v>0.28331697</v>
      </c>
      <c r="G38">
        <v>0.35</v>
      </c>
      <c r="H38">
        <v>3793</v>
      </c>
      <c r="I38" t="s">
        <v>465</v>
      </c>
      <c r="J38" t="s">
        <v>276</v>
      </c>
    </row>
    <row r="39" spans="1:10">
      <c r="A39" t="s">
        <v>53</v>
      </c>
      <c r="B39">
        <v>19</v>
      </c>
      <c r="C39">
        <v>-0.62392479999999995</v>
      </c>
      <c r="D39">
        <v>-1.4698180000000001</v>
      </c>
      <c r="E39">
        <v>0.12676055999999999</v>
      </c>
      <c r="F39">
        <v>0.2305779</v>
      </c>
      <c r="G39">
        <v>0.40699999999999997</v>
      </c>
      <c r="H39">
        <v>5187</v>
      </c>
      <c r="I39" t="s">
        <v>466</v>
      </c>
      <c r="J39" t="s">
        <v>276</v>
      </c>
    </row>
    <row r="40" spans="1:10">
      <c r="A40" t="s">
        <v>54</v>
      </c>
      <c r="B40">
        <v>9</v>
      </c>
      <c r="C40">
        <v>-0.71418035000000002</v>
      </c>
      <c r="D40">
        <v>-1.4319462000000001</v>
      </c>
      <c r="E40">
        <v>0.11970533999999999</v>
      </c>
      <c r="F40">
        <v>0.20819575000000001</v>
      </c>
      <c r="G40">
        <v>0.47499999999999998</v>
      </c>
      <c r="H40">
        <v>2857</v>
      </c>
      <c r="I40" t="s">
        <v>467</v>
      </c>
      <c r="J40" t="s">
        <v>276</v>
      </c>
    </row>
    <row r="41" spans="1:10">
      <c r="A41" t="s">
        <v>430</v>
      </c>
      <c r="B41">
        <v>73</v>
      </c>
      <c r="C41">
        <v>-0.48550162000000002</v>
      </c>
      <c r="D41">
        <v>-1.3922311999999999</v>
      </c>
      <c r="E41">
        <v>8.9230770000000001E-2</v>
      </c>
      <c r="F41">
        <v>0.20201242</v>
      </c>
      <c r="G41">
        <v>0.53900000000000003</v>
      </c>
      <c r="H41">
        <v>3793</v>
      </c>
      <c r="I41" t="s">
        <v>468</v>
      </c>
      <c r="J41" t="s">
        <v>276</v>
      </c>
    </row>
    <row r="42" spans="1:10">
      <c r="A42" t="s">
        <v>60</v>
      </c>
      <c r="B42">
        <v>6</v>
      </c>
      <c r="C42">
        <v>-0.73756849999999996</v>
      </c>
      <c r="D42">
        <v>-1.3655138</v>
      </c>
      <c r="E42">
        <v>0.13438736000000001</v>
      </c>
      <c r="F42">
        <v>0.18987955000000001</v>
      </c>
      <c r="G42">
        <v>0.58799999999999997</v>
      </c>
      <c r="H42">
        <v>117</v>
      </c>
      <c r="I42" t="s">
        <v>469</v>
      </c>
      <c r="J42" t="s">
        <v>276</v>
      </c>
    </row>
    <row r="43" spans="1:10">
      <c r="A43" t="s">
        <v>58</v>
      </c>
      <c r="B43">
        <v>7</v>
      </c>
      <c r="C43">
        <v>-0.59506809999999999</v>
      </c>
      <c r="D43">
        <v>-1.1397854000000001</v>
      </c>
      <c r="E43">
        <v>0.32509505999999999</v>
      </c>
      <c r="F43">
        <v>0.35790443</v>
      </c>
      <c r="G43">
        <v>0.86399999999999999</v>
      </c>
      <c r="H43">
        <v>2172</v>
      </c>
      <c r="I43" t="s">
        <v>470</v>
      </c>
      <c r="J43" t="s">
        <v>276</v>
      </c>
    </row>
    <row r="44" spans="1:10">
      <c r="A44" t="s">
        <v>59</v>
      </c>
      <c r="B44">
        <v>14</v>
      </c>
      <c r="C44">
        <v>-0.23929791</v>
      </c>
      <c r="D44">
        <v>-0.53379595000000002</v>
      </c>
      <c r="E44">
        <v>0.96975089999999997</v>
      </c>
      <c r="F44">
        <v>0.95925349999999998</v>
      </c>
      <c r="G44">
        <v>0.999</v>
      </c>
      <c r="H44">
        <v>11370</v>
      </c>
      <c r="I44" t="s">
        <v>471</v>
      </c>
      <c r="J44" t="s">
        <v>276</v>
      </c>
    </row>
    <row r="45" spans="1:10">
      <c r="A45" t="s">
        <v>57</v>
      </c>
      <c r="B45">
        <v>13</v>
      </c>
      <c r="C45">
        <v>0.51261979999999996</v>
      </c>
      <c r="D45">
        <v>1.1999909</v>
      </c>
      <c r="E45">
        <v>0.24940617000000001</v>
      </c>
      <c r="F45">
        <v>0.73834219999999995</v>
      </c>
      <c r="G45">
        <v>0.71599999999999997</v>
      </c>
      <c r="H45">
        <v>619</v>
      </c>
      <c r="I45" t="s">
        <v>472</v>
      </c>
      <c r="J45" t="s">
        <v>276</v>
      </c>
    </row>
    <row r="46" spans="1:10">
      <c r="A46" t="s">
        <v>61</v>
      </c>
      <c r="B46">
        <v>8</v>
      </c>
      <c r="C46">
        <v>0.56238779999999999</v>
      </c>
      <c r="D46">
        <v>1.1644593000000001</v>
      </c>
      <c r="E46">
        <v>0.27974947999999999</v>
      </c>
      <c r="F46">
        <v>0.42009455000000001</v>
      </c>
      <c r="G46">
        <v>0.76900000000000002</v>
      </c>
      <c r="H46">
        <v>6329</v>
      </c>
      <c r="I46" t="s">
        <v>473</v>
      </c>
      <c r="J46" t="s">
        <v>276</v>
      </c>
    </row>
    <row r="47" spans="1:10">
      <c r="A47" t="s">
        <v>52</v>
      </c>
      <c r="B47">
        <v>6</v>
      </c>
      <c r="C47">
        <v>0.58354497000000005</v>
      </c>
      <c r="D47">
        <v>1.1175107</v>
      </c>
      <c r="E47">
        <v>0.34166667000000001</v>
      </c>
      <c r="F47">
        <v>0.32695376999999998</v>
      </c>
      <c r="G47">
        <v>0.82099999999999995</v>
      </c>
      <c r="H47">
        <v>5666</v>
      </c>
      <c r="I47" t="s">
        <v>474</v>
      </c>
      <c r="J47" t="s">
        <v>276</v>
      </c>
    </row>
    <row r="48" spans="1:10">
      <c r="A48" t="s">
        <v>430</v>
      </c>
      <c r="B48">
        <v>63</v>
      </c>
      <c r="C48">
        <v>-0.54647266999999999</v>
      </c>
      <c r="D48">
        <v>-1.7087079000000001</v>
      </c>
      <c r="E48">
        <v>5.9880239999999998E-3</v>
      </c>
      <c r="F48">
        <v>2.3896825999999999E-2</v>
      </c>
      <c r="G48">
        <v>1.2999999999999999E-2</v>
      </c>
      <c r="H48">
        <v>4033</v>
      </c>
      <c r="I48" t="s">
        <v>475</v>
      </c>
      <c r="J48" t="s">
        <v>476</v>
      </c>
    </row>
    <row r="49" spans="1:10">
      <c r="A49" t="s">
        <v>54</v>
      </c>
      <c r="B49">
        <v>7</v>
      </c>
      <c r="C49">
        <v>-0.74595420000000001</v>
      </c>
      <c r="D49">
        <v>-1.4170765999999999</v>
      </c>
      <c r="E49">
        <v>8.2214764999999995E-2</v>
      </c>
      <c r="F49">
        <v>0.36563307</v>
      </c>
      <c r="G49">
        <v>0.38800000000000001</v>
      </c>
      <c r="H49">
        <v>3665</v>
      </c>
      <c r="I49" t="s">
        <v>477</v>
      </c>
      <c r="J49" t="s">
        <v>476</v>
      </c>
    </row>
    <row r="50" spans="1:10">
      <c r="A50" t="s">
        <v>52</v>
      </c>
      <c r="B50">
        <v>6</v>
      </c>
      <c r="C50">
        <v>-0.71304599999999996</v>
      </c>
      <c r="D50">
        <v>-1.3578924000000001</v>
      </c>
      <c r="E50">
        <v>0.12089809999999999</v>
      </c>
      <c r="F50">
        <v>0.36156895999999999</v>
      </c>
      <c r="G50">
        <v>0.52</v>
      </c>
      <c r="H50">
        <v>3664</v>
      </c>
      <c r="I50" t="s">
        <v>478</v>
      </c>
      <c r="J50" t="s">
        <v>476</v>
      </c>
    </row>
    <row r="51" spans="1:10">
      <c r="A51" t="s">
        <v>53</v>
      </c>
      <c r="B51">
        <v>16</v>
      </c>
      <c r="C51">
        <v>-0.56115910000000002</v>
      </c>
      <c r="D51">
        <v>-1.3051085</v>
      </c>
      <c r="E51">
        <v>0.14545453999999999</v>
      </c>
      <c r="F51">
        <v>0.38336622999999997</v>
      </c>
      <c r="G51">
        <v>0.65100000000000002</v>
      </c>
      <c r="H51">
        <v>4787</v>
      </c>
      <c r="I51" t="s">
        <v>479</v>
      </c>
      <c r="J51" t="s">
        <v>476</v>
      </c>
    </row>
    <row r="52" spans="1:10">
      <c r="A52" t="s">
        <v>55</v>
      </c>
      <c r="B52">
        <v>7</v>
      </c>
      <c r="C52">
        <v>-0.66677830000000005</v>
      </c>
      <c r="D52">
        <v>-1.2841923</v>
      </c>
      <c r="E52">
        <v>0.17266187</v>
      </c>
      <c r="F52">
        <v>0.34061685000000003</v>
      </c>
      <c r="G52">
        <v>0.68700000000000006</v>
      </c>
      <c r="H52">
        <v>4670</v>
      </c>
      <c r="I52" t="s">
        <v>480</v>
      </c>
      <c r="J52" t="s">
        <v>476</v>
      </c>
    </row>
    <row r="53" spans="1:10">
      <c r="A53" t="s">
        <v>60</v>
      </c>
      <c r="B53">
        <v>5</v>
      </c>
      <c r="C53">
        <v>-0.71965319999999999</v>
      </c>
      <c r="D53">
        <v>-1.2699765000000001</v>
      </c>
      <c r="E53">
        <v>0.19786096</v>
      </c>
      <c r="F53">
        <v>0.30957493000000003</v>
      </c>
      <c r="G53">
        <v>0.72199999999999998</v>
      </c>
      <c r="H53">
        <v>2312</v>
      </c>
      <c r="I53" t="s">
        <v>481</v>
      </c>
      <c r="J53" t="s">
        <v>476</v>
      </c>
    </row>
    <row r="54" spans="1:10">
      <c r="A54" t="s">
        <v>56</v>
      </c>
      <c r="B54">
        <v>6</v>
      </c>
      <c r="C54">
        <v>-0.62500303999999995</v>
      </c>
      <c r="D54">
        <v>-1.1640358</v>
      </c>
      <c r="E54">
        <v>0.29674099999999998</v>
      </c>
      <c r="F54">
        <v>0.41096280000000002</v>
      </c>
      <c r="G54">
        <v>0.88100000000000001</v>
      </c>
      <c r="H54">
        <v>4000</v>
      </c>
      <c r="I54" t="s">
        <v>458</v>
      </c>
      <c r="J54" t="s">
        <v>476</v>
      </c>
    </row>
    <row r="55" spans="1:10">
      <c r="A55" t="s">
        <v>58</v>
      </c>
      <c r="B55">
        <v>5</v>
      </c>
      <c r="C55">
        <v>-0.50029449999999998</v>
      </c>
      <c r="D55">
        <v>-0.87024679999999999</v>
      </c>
      <c r="E55">
        <v>0.65523463000000004</v>
      </c>
      <c r="F55">
        <v>0.81568235</v>
      </c>
      <c r="G55">
        <v>0.99299999999999999</v>
      </c>
      <c r="H55">
        <v>3858</v>
      </c>
      <c r="I55" t="s">
        <v>482</v>
      </c>
      <c r="J55" t="s">
        <v>476</v>
      </c>
    </row>
    <row r="56" spans="1:10">
      <c r="A56" t="s">
        <v>59</v>
      </c>
      <c r="B56">
        <v>13</v>
      </c>
      <c r="C56">
        <v>-0.31877100000000003</v>
      </c>
      <c r="D56">
        <v>-0.71353040000000001</v>
      </c>
      <c r="E56">
        <v>0.87646080000000004</v>
      </c>
      <c r="F56">
        <v>0.92794489999999996</v>
      </c>
      <c r="G56">
        <v>0.998</v>
      </c>
      <c r="H56">
        <v>3603</v>
      </c>
      <c r="I56" t="s">
        <v>483</v>
      </c>
      <c r="J56" t="s">
        <v>476</v>
      </c>
    </row>
    <row r="57" spans="1:10">
      <c r="A57" t="s">
        <v>57</v>
      </c>
      <c r="B57">
        <v>13</v>
      </c>
      <c r="C57">
        <v>-0.28851907999999998</v>
      </c>
      <c r="D57">
        <v>-0.65845419999999999</v>
      </c>
      <c r="E57">
        <v>0.86271184999999995</v>
      </c>
      <c r="F57">
        <v>0.88338320000000004</v>
      </c>
      <c r="G57">
        <v>1</v>
      </c>
      <c r="H57">
        <v>3599</v>
      </c>
      <c r="I57" t="s">
        <v>484</v>
      </c>
      <c r="J57" t="s">
        <v>476</v>
      </c>
    </row>
    <row r="58" spans="1:10">
      <c r="A58" t="s">
        <v>61</v>
      </c>
      <c r="B58">
        <v>8</v>
      </c>
      <c r="C58">
        <v>0.44420936999999999</v>
      </c>
      <c r="D58">
        <v>0.94030060000000004</v>
      </c>
      <c r="E58">
        <v>0.53273135000000005</v>
      </c>
      <c r="F58">
        <v>0.53558419999999995</v>
      </c>
      <c r="G58">
        <v>0.93200000000000005</v>
      </c>
      <c r="H58">
        <v>2036</v>
      </c>
      <c r="I58" t="s">
        <v>485</v>
      </c>
      <c r="J58" t="s">
        <v>476</v>
      </c>
    </row>
    <row r="59" spans="1:10">
      <c r="A59" t="s">
        <v>53</v>
      </c>
      <c r="B59">
        <v>14</v>
      </c>
      <c r="C59">
        <v>-0.70897096000000004</v>
      </c>
      <c r="D59">
        <v>-1.6368512</v>
      </c>
      <c r="E59">
        <v>8.9041099999999998E-2</v>
      </c>
      <c r="F59">
        <v>0.61225640000000003</v>
      </c>
      <c r="G59">
        <v>0.22600000000000001</v>
      </c>
      <c r="H59">
        <v>3594</v>
      </c>
      <c r="I59" t="s">
        <v>477</v>
      </c>
      <c r="J59" t="s">
        <v>486</v>
      </c>
    </row>
    <row r="60" spans="1:10">
      <c r="A60" t="s">
        <v>56</v>
      </c>
      <c r="B60">
        <v>5</v>
      </c>
      <c r="C60">
        <v>-0.82531463999999999</v>
      </c>
      <c r="D60">
        <v>-1.5553684000000001</v>
      </c>
      <c r="E60">
        <v>8.1005590000000002E-2</v>
      </c>
      <c r="F60">
        <v>0.39821804</v>
      </c>
      <c r="G60">
        <v>0.28499999999999998</v>
      </c>
      <c r="H60">
        <v>2221</v>
      </c>
      <c r="I60" t="s">
        <v>487</v>
      </c>
      <c r="J60" t="s">
        <v>486</v>
      </c>
    </row>
    <row r="61" spans="1:10">
      <c r="A61" t="s">
        <v>55</v>
      </c>
      <c r="B61">
        <v>6</v>
      </c>
      <c r="C61">
        <v>-0.75533349999999999</v>
      </c>
      <c r="D61">
        <v>-1.4571227</v>
      </c>
      <c r="E61">
        <v>0.11797753</v>
      </c>
      <c r="F61">
        <v>0.38842753000000002</v>
      </c>
      <c r="G61">
        <v>0.39200000000000002</v>
      </c>
      <c r="H61">
        <v>2552</v>
      </c>
      <c r="I61" t="s">
        <v>488</v>
      </c>
      <c r="J61" t="s">
        <v>486</v>
      </c>
    </row>
    <row r="62" spans="1:10">
      <c r="A62" t="s">
        <v>430</v>
      </c>
      <c r="B62">
        <v>64</v>
      </c>
      <c r="C62">
        <v>-0.52324486000000003</v>
      </c>
      <c r="D62">
        <v>-1.4083175999999999</v>
      </c>
      <c r="E62">
        <v>9.5846645999999994E-2</v>
      </c>
      <c r="F62">
        <v>0.34074894</v>
      </c>
      <c r="G62">
        <v>0.439</v>
      </c>
      <c r="H62">
        <v>2554</v>
      </c>
      <c r="I62" t="s">
        <v>489</v>
      </c>
      <c r="J62" t="s">
        <v>486</v>
      </c>
    </row>
    <row r="63" spans="1:10">
      <c r="A63" t="s">
        <v>52</v>
      </c>
      <c r="B63">
        <v>6</v>
      </c>
      <c r="C63">
        <v>-0.71465296</v>
      </c>
      <c r="D63">
        <v>-1.3928932000000001</v>
      </c>
      <c r="E63">
        <v>0.15317918</v>
      </c>
      <c r="F63">
        <v>0.28946462000000001</v>
      </c>
      <c r="G63">
        <v>0.45700000000000002</v>
      </c>
      <c r="H63">
        <v>1005</v>
      </c>
      <c r="I63" t="s">
        <v>490</v>
      </c>
      <c r="J63" t="s">
        <v>486</v>
      </c>
    </row>
    <row r="64" spans="1:10">
      <c r="A64" t="s">
        <v>60</v>
      </c>
      <c r="B64">
        <v>6</v>
      </c>
      <c r="C64">
        <v>-0.59260210000000002</v>
      </c>
      <c r="D64">
        <v>-1.1814655999999999</v>
      </c>
      <c r="E64">
        <v>0.28150134999999998</v>
      </c>
      <c r="F64">
        <v>0.41259137000000001</v>
      </c>
      <c r="G64">
        <v>0.65100000000000002</v>
      </c>
      <c r="H64">
        <v>4064</v>
      </c>
      <c r="I64" t="s">
        <v>491</v>
      </c>
      <c r="J64" t="s">
        <v>486</v>
      </c>
    </row>
    <row r="65" spans="1:10">
      <c r="A65" t="s">
        <v>54</v>
      </c>
      <c r="B65">
        <v>8</v>
      </c>
      <c r="C65">
        <v>-0.53307800000000005</v>
      </c>
      <c r="D65">
        <v>-1.1384599</v>
      </c>
      <c r="E65">
        <v>0.28484848000000001</v>
      </c>
      <c r="F65">
        <v>0.39807007</v>
      </c>
      <c r="G65">
        <v>0.68899999999999995</v>
      </c>
      <c r="H65">
        <v>3012</v>
      </c>
      <c r="I65" t="s">
        <v>492</v>
      </c>
      <c r="J65" t="s">
        <v>486</v>
      </c>
    </row>
    <row r="66" spans="1:10">
      <c r="A66" t="s">
        <v>58</v>
      </c>
      <c r="B66">
        <v>6</v>
      </c>
      <c r="C66">
        <v>-0.50831769999999998</v>
      </c>
      <c r="D66">
        <v>-1.004637</v>
      </c>
      <c r="E66">
        <v>0.43076923</v>
      </c>
      <c r="F66">
        <v>0.46682175999999997</v>
      </c>
      <c r="G66">
        <v>0.79200000000000004</v>
      </c>
      <c r="H66">
        <v>1564</v>
      </c>
      <c r="I66" t="s">
        <v>493</v>
      </c>
      <c r="J66" t="s">
        <v>486</v>
      </c>
    </row>
    <row r="67" spans="1:10">
      <c r="A67" t="s">
        <v>59</v>
      </c>
      <c r="B67">
        <v>13</v>
      </c>
      <c r="C67">
        <v>-0.42874395999999998</v>
      </c>
      <c r="D67">
        <v>-0.93063574999999998</v>
      </c>
      <c r="E67">
        <v>0.47202796000000002</v>
      </c>
      <c r="F67">
        <v>0.48647973</v>
      </c>
      <c r="G67">
        <v>0.83699999999999997</v>
      </c>
      <c r="H67">
        <v>1928</v>
      </c>
      <c r="I67" t="s">
        <v>494</v>
      </c>
      <c r="J67" t="s">
        <v>486</v>
      </c>
    </row>
    <row r="68" spans="1:10">
      <c r="A68" t="s">
        <v>57</v>
      </c>
      <c r="B68">
        <v>13</v>
      </c>
      <c r="C68">
        <v>0.36939159999999999</v>
      </c>
      <c r="D68">
        <v>0.82000079999999997</v>
      </c>
      <c r="E68">
        <v>0.70596795999999995</v>
      </c>
      <c r="F68">
        <v>1</v>
      </c>
      <c r="G68">
        <v>1</v>
      </c>
      <c r="H68">
        <v>864</v>
      </c>
      <c r="I68" t="s">
        <v>495</v>
      </c>
      <c r="J68" t="s">
        <v>486</v>
      </c>
    </row>
    <row r="69" spans="1:10">
      <c r="A69" t="s">
        <v>61</v>
      </c>
      <c r="B69">
        <v>8</v>
      </c>
      <c r="C69">
        <v>0.38399547000000001</v>
      </c>
      <c r="D69">
        <v>0.7567197</v>
      </c>
      <c r="E69">
        <v>0.7901049</v>
      </c>
      <c r="F69">
        <v>0.80008460000000003</v>
      </c>
      <c r="G69">
        <v>1</v>
      </c>
      <c r="H69">
        <v>734</v>
      </c>
      <c r="I69" t="s">
        <v>496</v>
      </c>
      <c r="J69" t="s">
        <v>486</v>
      </c>
    </row>
    <row r="70" spans="1:10">
      <c r="A70" t="s">
        <v>58</v>
      </c>
      <c r="B70">
        <v>5</v>
      </c>
      <c r="C70">
        <v>-0.74585959999999996</v>
      </c>
      <c r="D70">
        <v>-1.263422</v>
      </c>
      <c r="E70">
        <v>0.18498659000000001</v>
      </c>
      <c r="F70">
        <v>1</v>
      </c>
      <c r="G70">
        <v>0.81299999999999994</v>
      </c>
      <c r="H70">
        <v>2788</v>
      </c>
      <c r="I70" t="s">
        <v>497</v>
      </c>
      <c r="J70" t="s">
        <v>498</v>
      </c>
    </row>
    <row r="71" spans="1:10">
      <c r="A71" t="s">
        <v>57</v>
      </c>
      <c r="B71">
        <v>14</v>
      </c>
      <c r="C71">
        <v>-0.57426893999999995</v>
      </c>
      <c r="D71">
        <v>-1.2254970000000001</v>
      </c>
      <c r="E71">
        <v>0.21845793999999999</v>
      </c>
      <c r="F71">
        <v>0.938415</v>
      </c>
      <c r="G71">
        <v>0.86799999999999999</v>
      </c>
      <c r="H71">
        <v>5132</v>
      </c>
      <c r="I71" t="s">
        <v>499</v>
      </c>
      <c r="J71" t="s">
        <v>498</v>
      </c>
    </row>
    <row r="72" spans="1:10">
      <c r="A72" t="s">
        <v>61</v>
      </c>
      <c r="B72">
        <v>9</v>
      </c>
      <c r="C72">
        <v>-0.60711510000000002</v>
      </c>
      <c r="D72">
        <v>-1.1948373000000001</v>
      </c>
      <c r="E72">
        <v>0.25569619999999998</v>
      </c>
      <c r="F72">
        <v>0.72342306000000001</v>
      </c>
      <c r="G72">
        <v>0.91200000000000003</v>
      </c>
      <c r="H72">
        <v>4850</v>
      </c>
      <c r="I72" t="s">
        <v>500</v>
      </c>
      <c r="J72" t="s">
        <v>498</v>
      </c>
    </row>
    <row r="73" spans="1:10">
      <c r="A73" t="s">
        <v>53</v>
      </c>
      <c r="B73">
        <v>16</v>
      </c>
      <c r="C73">
        <v>-0.51115639999999996</v>
      </c>
      <c r="D73">
        <v>-1.1366464000000001</v>
      </c>
      <c r="E73">
        <v>0.3325688</v>
      </c>
      <c r="F73">
        <v>0.70385014999999995</v>
      </c>
      <c r="G73">
        <v>0.96399999999999997</v>
      </c>
      <c r="H73">
        <v>5229</v>
      </c>
      <c r="I73" t="s">
        <v>501</v>
      </c>
      <c r="J73" t="s">
        <v>498</v>
      </c>
    </row>
    <row r="74" spans="1:10">
      <c r="A74" t="s">
        <v>59</v>
      </c>
      <c r="B74">
        <v>14</v>
      </c>
      <c r="C74">
        <v>-0.47766522</v>
      </c>
      <c r="D74">
        <v>-1.0158134000000001</v>
      </c>
      <c r="E74">
        <v>0.46698679999999998</v>
      </c>
      <c r="F74">
        <v>0.8390012</v>
      </c>
      <c r="G74">
        <v>0.996</v>
      </c>
      <c r="H74">
        <v>4850</v>
      </c>
      <c r="I74" t="s">
        <v>502</v>
      </c>
      <c r="J74" t="s">
        <v>498</v>
      </c>
    </row>
    <row r="75" spans="1:10">
      <c r="A75" t="s">
        <v>430</v>
      </c>
      <c r="B75">
        <v>62</v>
      </c>
      <c r="C75">
        <v>-0.36552012</v>
      </c>
      <c r="D75">
        <v>-0.89460770000000001</v>
      </c>
      <c r="E75">
        <v>0.65123456999999996</v>
      </c>
      <c r="F75">
        <v>0.94563805999999995</v>
      </c>
      <c r="G75">
        <v>1</v>
      </c>
      <c r="H75">
        <v>5229</v>
      </c>
      <c r="I75" t="s">
        <v>503</v>
      </c>
      <c r="J75" t="s">
        <v>498</v>
      </c>
    </row>
    <row r="76" spans="1:10">
      <c r="A76" t="s">
        <v>55</v>
      </c>
      <c r="B76">
        <v>6</v>
      </c>
      <c r="C76">
        <v>-0.39415457999999998</v>
      </c>
      <c r="D76">
        <v>-0.70339260000000003</v>
      </c>
      <c r="E76">
        <v>0.86111110000000002</v>
      </c>
      <c r="F76">
        <v>1</v>
      </c>
      <c r="G76">
        <v>1</v>
      </c>
      <c r="H76">
        <v>7950</v>
      </c>
      <c r="I76" t="s">
        <v>504</v>
      </c>
      <c r="J76" t="s">
        <v>498</v>
      </c>
    </row>
    <row r="77" spans="1:10">
      <c r="A77" t="s">
        <v>56</v>
      </c>
      <c r="B77">
        <v>4</v>
      </c>
      <c r="C77">
        <v>-0.41596714000000001</v>
      </c>
      <c r="D77">
        <v>-0.69459574999999996</v>
      </c>
      <c r="E77">
        <v>0.87553650000000005</v>
      </c>
      <c r="F77">
        <v>0.96314960000000005</v>
      </c>
      <c r="G77">
        <v>1</v>
      </c>
      <c r="H77">
        <v>824</v>
      </c>
      <c r="I77" t="s">
        <v>505</v>
      </c>
      <c r="J77" t="s">
        <v>498</v>
      </c>
    </row>
    <row r="78" spans="1:10">
      <c r="A78" t="s">
        <v>54</v>
      </c>
      <c r="B78">
        <v>8</v>
      </c>
      <c r="C78">
        <v>-0.35404152</v>
      </c>
      <c r="D78">
        <v>-0.68023515000000001</v>
      </c>
      <c r="E78">
        <v>0.85387546000000003</v>
      </c>
      <c r="F78">
        <v>0.87000350000000004</v>
      </c>
      <c r="G78">
        <v>1</v>
      </c>
      <c r="H78">
        <v>6993</v>
      </c>
      <c r="I78" t="s">
        <v>506</v>
      </c>
      <c r="J78" t="s">
        <v>498</v>
      </c>
    </row>
    <row r="79" spans="1:10">
      <c r="A79" t="s">
        <v>60</v>
      </c>
      <c r="B79">
        <v>6</v>
      </c>
      <c r="C79">
        <v>0.53150140000000001</v>
      </c>
      <c r="D79">
        <v>1.204561</v>
      </c>
      <c r="E79">
        <v>0.21212122</v>
      </c>
      <c r="F79">
        <v>0.44865571999999998</v>
      </c>
      <c r="G79">
        <v>0.4</v>
      </c>
      <c r="H79">
        <v>6586</v>
      </c>
      <c r="I79" t="s">
        <v>507</v>
      </c>
      <c r="J79" t="s">
        <v>498</v>
      </c>
    </row>
    <row r="80" spans="1:10">
      <c r="A80" t="s">
        <v>52</v>
      </c>
      <c r="B80">
        <v>5</v>
      </c>
      <c r="C80">
        <v>0.33463832999999998</v>
      </c>
      <c r="D80">
        <v>0.73511199999999999</v>
      </c>
      <c r="E80">
        <v>0.84229390000000004</v>
      </c>
      <c r="F80">
        <v>0.80864703999999998</v>
      </c>
      <c r="G80">
        <v>0.85899999999999999</v>
      </c>
      <c r="H80">
        <v>9351</v>
      </c>
      <c r="I80" t="s">
        <v>508</v>
      </c>
      <c r="J80" t="s">
        <v>498</v>
      </c>
    </row>
    <row r="81" spans="1:10">
      <c r="A81" t="s">
        <v>60</v>
      </c>
      <c r="B81">
        <v>5</v>
      </c>
      <c r="C81">
        <v>-0.80060330000000002</v>
      </c>
      <c r="D81">
        <v>-1.4278679999999999</v>
      </c>
      <c r="E81">
        <v>9.6234310000000003E-2</v>
      </c>
      <c r="F81">
        <v>0.74785520000000005</v>
      </c>
      <c r="G81">
        <v>0.44900000000000001</v>
      </c>
      <c r="H81">
        <v>568</v>
      </c>
      <c r="I81" t="s">
        <v>509</v>
      </c>
      <c r="J81" t="s">
        <v>510</v>
      </c>
    </row>
    <row r="82" spans="1:10">
      <c r="A82" t="s">
        <v>59</v>
      </c>
      <c r="B82">
        <v>13</v>
      </c>
      <c r="C82">
        <v>-0.57288724000000002</v>
      </c>
      <c r="D82">
        <v>-1.2755563000000001</v>
      </c>
      <c r="E82">
        <v>0.1923077</v>
      </c>
      <c r="F82">
        <v>0.72718579999999999</v>
      </c>
      <c r="G82">
        <v>0.71</v>
      </c>
      <c r="H82">
        <v>685</v>
      </c>
      <c r="I82" t="s">
        <v>511</v>
      </c>
      <c r="J82" t="s">
        <v>510</v>
      </c>
    </row>
    <row r="83" spans="1:10">
      <c r="A83" t="s">
        <v>58</v>
      </c>
      <c r="B83">
        <v>5</v>
      </c>
      <c r="C83">
        <v>-0.65980136</v>
      </c>
      <c r="D83">
        <v>-1.2074183000000001</v>
      </c>
      <c r="E83">
        <v>0.26923078</v>
      </c>
      <c r="F83">
        <v>0.61228859999999996</v>
      </c>
      <c r="G83">
        <v>0.79500000000000004</v>
      </c>
      <c r="H83">
        <v>156</v>
      </c>
      <c r="I83" t="s">
        <v>512</v>
      </c>
      <c r="J83" t="s">
        <v>510</v>
      </c>
    </row>
    <row r="84" spans="1:10">
      <c r="A84" t="s">
        <v>430</v>
      </c>
      <c r="B84">
        <v>62</v>
      </c>
      <c r="C84">
        <v>-0.39189794999999999</v>
      </c>
      <c r="D84">
        <v>-1.1267244999999999</v>
      </c>
      <c r="E84">
        <v>0.28301885999999998</v>
      </c>
      <c r="F84">
        <v>0.58118110000000001</v>
      </c>
      <c r="G84">
        <v>0.871</v>
      </c>
      <c r="H84">
        <v>685</v>
      </c>
      <c r="I84" t="s">
        <v>513</v>
      </c>
      <c r="J84" t="s">
        <v>510</v>
      </c>
    </row>
    <row r="85" spans="1:10">
      <c r="A85" t="s">
        <v>56</v>
      </c>
      <c r="B85">
        <v>5</v>
      </c>
      <c r="C85">
        <v>-0.57284385000000004</v>
      </c>
      <c r="D85">
        <v>-1.0317415000000001</v>
      </c>
      <c r="E85">
        <v>0.45344129999999999</v>
      </c>
      <c r="F85">
        <v>0.59929460000000001</v>
      </c>
      <c r="G85">
        <v>0.93799999999999994</v>
      </c>
      <c r="H85">
        <v>157</v>
      </c>
      <c r="I85" t="s">
        <v>512</v>
      </c>
      <c r="J85" t="s">
        <v>510</v>
      </c>
    </row>
    <row r="86" spans="1:10">
      <c r="A86" t="s">
        <v>61</v>
      </c>
      <c r="B86">
        <v>8</v>
      </c>
      <c r="C86">
        <v>-0.26798474999999999</v>
      </c>
      <c r="D86">
        <v>-0.52799916000000002</v>
      </c>
      <c r="E86">
        <v>0.95173746000000004</v>
      </c>
      <c r="F86">
        <v>1</v>
      </c>
      <c r="G86">
        <v>1</v>
      </c>
      <c r="H86">
        <v>10561</v>
      </c>
      <c r="I86" t="s">
        <v>514</v>
      </c>
      <c r="J86" t="s">
        <v>510</v>
      </c>
    </row>
    <row r="87" spans="1:10">
      <c r="A87" t="s">
        <v>57</v>
      </c>
      <c r="B87">
        <v>13</v>
      </c>
      <c r="C87">
        <v>-0.20770298000000001</v>
      </c>
      <c r="D87">
        <v>-0.46195447000000001</v>
      </c>
      <c r="E87">
        <v>0.98658999999999997</v>
      </c>
      <c r="F87">
        <v>0.98689610000000005</v>
      </c>
      <c r="G87">
        <v>1</v>
      </c>
      <c r="H87">
        <v>11431</v>
      </c>
      <c r="I87" t="s">
        <v>515</v>
      </c>
      <c r="J87" t="s">
        <v>510</v>
      </c>
    </row>
    <row r="88" spans="1:10">
      <c r="A88" t="s">
        <v>55</v>
      </c>
      <c r="B88">
        <v>5</v>
      </c>
      <c r="C88">
        <v>0.77473164000000005</v>
      </c>
      <c r="D88">
        <v>1.4112568000000001</v>
      </c>
      <c r="E88">
        <v>0.10080645000000001</v>
      </c>
      <c r="F88">
        <v>0.33193007000000002</v>
      </c>
      <c r="G88">
        <v>0.36899999999999999</v>
      </c>
      <c r="H88">
        <v>15</v>
      </c>
      <c r="I88" t="s">
        <v>516</v>
      </c>
      <c r="J88" t="s">
        <v>510</v>
      </c>
    </row>
    <row r="89" spans="1:10">
      <c r="A89" t="s">
        <v>53</v>
      </c>
      <c r="B89">
        <v>15</v>
      </c>
      <c r="C89">
        <v>0.50538179999999999</v>
      </c>
      <c r="D89">
        <v>1.2176917</v>
      </c>
      <c r="E89">
        <v>0.23236514999999999</v>
      </c>
      <c r="F89">
        <v>0.4626343</v>
      </c>
      <c r="G89">
        <v>0.73199999999999998</v>
      </c>
      <c r="H89">
        <v>15</v>
      </c>
      <c r="I89" t="s">
        <v>517</v>
      </c>
      <c r="J89" t="s">
        <v>510</v>
      </c>
    </row>
    <row r="90" spans="1:10">
      <c r="A90" t="s">
        <v>52</v>
      </c>
      <c r="B90">
        <v>6</v>
      </c>
      <c r="C90">
        <v>0.50797040000000004</v>
      </c>
      <c r="D90">
        <v>0.95077409999999996</v>
      </c>
      <c r="E90">
        <v>0.55753969999999997</v>
      </c>
      <c r="F90">
        <v>0.70588183000000004</v>
      </c>
      <c r="G90">
        <v>0.95399999999999996</v>
      </c>
      <c r="H90">
        <v>5834</v>
      </c>
      <c r="I90" t="s">
        <v>518</v>
      </c>
      <c r="J90" t="s">
        <v>510</v>
      </c>
    </row>
    <row r="91" spans="1:10">
      <c r="A91" t="s">
        <v>54</v>
      </c>
      <c r="B91">
        <v>8</v>
      </c>
      <c r="C91">
        <v>0.27084288000000001</v>
      </c>
      <c r="D91">
        <v>0.56609845000000003</v>
      </c>
      <c r="E91">
        <v>0.94444439999999996</v>
      </c>
      <c r="F91">
        <v>0.9471309</v>
      </c>
      <c r="G91">
        <v>0.999</v>
      </c>
      <c r="H91">
        <v>2773</v>
      </c>
      <c r="I91" t="s">
        <v>519</v>
      </c>
      <c r="J91" t="s">
        <v>51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259B0-4F9C-6843-B11F-4EF1C3F9B0EE}">
  <dimension ref="A1:A3"/>
  <sheetViews>
    <sheetView topLeftCell="F1" workbookViewId="0">
      <selection activeCell="A3" sqref="A3"/>
    </sheetView>
  </sheetViews>
  <sheetFormatPr baseColWidth="10" defaultRowHeight="16"/>
  <sheetData>
    <row r="1" spans="1:1">
      <c r="A1" t="s">
        <v>66</v>
      </c>
    </row>
    <row r="3" spans="1:1">
      <c r="A3" t="s">
        <v>1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F8F50-F46F-B748-B37D-04183DCA6747}">
  <dimension ref="A1:A3"/>
  <sheetViews>
    <sheetView workbookViewId="0">
      <selection activeCell="A3" sqref="A3"/>
    </sheetView>
  </sheetViews>
  <sheetFormatPr baseColWidth="10" defaultRowHeight="16"/>
  <sheetData>
    <row r="1" spans="1:1">
      <c r="A1" t="s">
        <v>96</v>
      </c>
    </row>
    <row r="3" spans="1:1">
      <c r="A3" t="s">
        <v>9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90F03-D407-0849-AAB6-C96B5C0E9981}">
  <dimension ref="A1:E15"/>
  <sheetViews>
    <sheetView workbookViewId="0">
      <selection activeCell="N23" sqref="N23"/>
    </sheetView>
  </sheetViews>
  <sheetFormatPr baseColWidth="10" defaultRowHeight="16"/>
  <cols>
    <col min="1" max="1" width="14.83203125" customWidth="1"/>
  </cols>
  <sheetData>
    <row r="1" spans="1:5">
      <c r="A1" t="s">
        <v>43</v>
      </c>
    </row>
    <row r="4" spans="1:5" s="7" customFormat="1">
      <c r="B4" s="2" t="s">
        <v>105</v>
      </c>
      <c r="C4" s="2" t="s">
        <v>106</v>
      </c>
      <c r="D4" s="2" t="s">
        <v>418</v>
      </c>
      <c r="E4" s="2" t="s">
        <v>419</v>
      </c>
    </row>
    <row r="5" spans="1:5">
      <c r="A5" t="s">
        <v>107</v>
      </c>
      <c r="B5" s="1">
        <v>0.69648885000000005</v>
      </c>
      <c r="C5" s="1">
        <v>1.1430382299999999</v>
      </c>
      <c r="D5" s="1">
        <v>0.71082102000000003</v>
      </c>
      <c r="E5" s="1">
        <v>0.56056938999999995</v>
      </c>
    </row>
    <row r="6" spans="1:5">
      <c r="A6" t="s">
        <v>107</v>
      </c>
      <c r="B6" s="1">
        <v>1.3035111500000001</v>
      </c>
      <c r="C6" s="1">
        <v>1.1430382299999999</v>
      </c>
      <c r="D6" s="1">
        <v>0.85609767999999997</v>
      </c>
      <c r="E6" s="1">
        <v>0.55008696000000001</v>
      </c>
    </row>
    <row r="7" spans="1:5">
      <c r="A7" t="s">
        <v>107</v>
      </c>
      <c r="B7" s="1">
        <v>0.99133362000000003</v>
      </c>
      <c r="C7" s="1">
        <v>0.88449051999999995</v>
      </c>
      <c r="D7" s="1">
        <v>1.2853902800000001</v>
      </c>
      <c r="E7" s="1">
        <v>0.24812696000000001</v>
      </c>
    </row>
    <row r="8" spans="1:5">
      <c r="A8" t="s">
        <v>107</v>
      </c>
      <c r="B8" s="1">
        <v>1.0342033100000001</v>
      </c>
      <c r="C8" s="1">
        <v>0.99470206000000005</v>
      </c>
      <c r="D8" s="1">
        <v>1.08502787</v>
      </c>
      <c r="E8" s="1">
        <v>0.48743910000000001</v>
      </c>
    </row>
    <row r="9" spans="1:5">
      <c r="A9" t="s">
        <v>107</v>
      </c>
      <c r="B9" s="1">
        <v>0.90918125999999999</v>
      </c>
      <c r="C9" s="1">
        <v>1.03025597</v>
      </c>
      <c r="D9" s="1">
        <v>1.0626631499999999</v>
      </c>
      <c r="E9" s="1">
        <v>0.72530090999999997</v>
      </c>
    </row>
    <row r="10" spans="1:5">
      <c r="A10" t="s">
        <v>107</v>
      </c>
      <c r="B10" s="1">
        <v>0.73961938999999999</v>
      </c>
      <c r="C10" s="1">
        <v>0.78476528999999995</v>
      </c>
      <c r="D10" s="1">
        <v>1.01495727</v>
      </c>
      <c r="E10" s="1">
        <v>0.66652255999999999</v>
      </c>
    </row>
    <row r="11" spans="1:5">
      <c r="A11" t="s">
        <v>107</v>
      </c>
      <c r="B11" s="1">
        <v>1.0342033100000001</v>
      </c>
      <c r="C11" s="1">
        <v>1.17810891</v>
      </c>
      <c r="D11" s="1">
        <v>0.99492579999999997</v>
      </c>
      <c r="E11" s="1">
        <v>0.51744433000000001</v>
      </c>
    </row>
    <row r="12" spans="1:5">
      <c r="A12" t="s">
        <v>107</v>
      </c>
      <c r="B12" s="1">
        <v>0.67818796000000003</v>
      </c>
      <c r="C12" s="1"/>
      <c r="D12" s="1">
        <v>0.97515965000000004</v>
      </c>
      <c r="E12" s="1">
        <v>0.59674459999999996</v>
      </c>
    </row>
    <row r="13" spans="1:5">
      <c r="A13" t="s">
        <v>107</v>
      </c>
      <c r="B13" s="1">
        <v>1.09462891</v>
      </c>
      <c r="C13" s="1"/>
      <c r="D13" s="1">
        <v>1.01495727</v>
      </c>
      <c r="E13" s="1"/>
    </row>
    <row r="14" spans="1:5">
      <c r="A14" t="s">
        <v>107</v>
      </c>
      <c r="B14" s="1">
        <v>1.5689769499999999</v>
      </c>
      <c r="C14" s="1"/>
      <c r="D14" s="1"/>
      <c r="E14" s="1"/>
    </row>
    <row r="15" spans="1:5">
      <c r="A15" t="s">
        <v>107</v>
      </c>
      <c r="B15" s="1">
        <v>0.94966529</v>
      </c>
      <c r="C15" s="1"/>
      <c r="D15" s="1"/>
      <c r="E15" s="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4FEC8-82EA-6D4E-9633-9B2EAEC553B4}">
  <dimension ref="A1:A3"/>
  <sheetViews>
    <sheetView workbookViewId="0">
      <selection activeCell="A3" sqref="A3"/>
    </sheetView>
  </sheetViews>
  <sheetFormatPr baseColWidth="10" defaultRowHeight="16"/>
  <sheetData>
    <row r="1" spans="1:1">
      <c r="A1" t="s">
        <v>93</v>
      </c>
    </row>
    <row r="3" spans="1:1">
      <c r="A3" t="s">
        <v>9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87FB2-02DE-124D-802A-43BA32D7ACF5}">
  <dimension ref="A1:AO12"/>
  <sheetViews>
    <sheetView workbookViewId="0">
      <selection activeCell="F1" sqref="F1"/>
    </sheetView>
  </sheetViews>
  <sheetFormatPr baseColWidth="10" defaultRowHeight="16"/>
  <sheetData>
    <row r="1" spans="1:41">
      <c r="A1" t="s">
        <v>44</v>
      </c>
    </row>
    <row r="3" spans="1:41" s="7" customFormat="1">
      <c r="A3" s="2" t="s">
        <v>1</v>
      </c>
      <c r="B3" s="2" t="s">
        <v>76</v>
      </c>
      <c r="C3" s="2" t="s">
        <v>76</v>
      </c>
      <c r="D3" s="2" t="s">
        <v>76</v>
      </c>
      <c r="E3" s="2" t="s">
        <v>76</v>
      </c>
      <c r="F3" s="2" t="s">
        <v>76</v>
      </c>
      <c r="G3" s="2" t="s">
        <v>76</v>
      </c>
      <c r="H3" s="2" t="s">
        <v>76</v>
      </c>
      <c r="I3" s="2" t="s">
        <v>76</v>
      </c>
      <c r="J3" s="2" t="s">
        <v>76</v>
      </c>
      <c r="K3" s="2" t="s">
        <v>76</v>
      </c>
      <c r="L3" s="2" t="s">
        <v>77</v>
      </c>
      <c r="M3" s="2" t="s">
        <v>77</v>
      </c>
      <c r="N3" s="2" t="s">
        <v>77</v>
      </c>
      <c r="O3" s="2" t="s">
        <v>77</v>
      </c>
      <c r="P3" s="2" t="s">
        <v>77</v>
      </c>
      <c r="Q3" s="2" t="s">
        <v>77</v>
      </c>
      <c r="R3" s="2" t="s">
        <v>77</v>
      </c>
      <c r="S3" s="2" t="s">
        <v>77</v>
      </c>
      <c r="T3" s="2" t="s">
        <v>77</v>
      </c>
      <c r="U3" s="2" t="s">
        <v>77</v>
      </c>
      <c r="V3" s="2" t="s">
        <v>78</v>
      </c>
      <c r="W3" s="2" t="s">
        <v>78</v>
      </c>
      <c r="X3" s="2" t="s">
        <v>78</v>
      </c>
      <c r="Y3" s="2" t="s">
        <v>78</v>
      </c>
      <c r="Z3" s="2" t="s">
        <v>78</v>
      </c>
      <c r="AA3" s="2" t="s">
        <v>78</v>
      </c>
      <c r="AB3" s="2" t="s">
        <v>78</v>
      </c>
      <c r="AC3" s="2" t="s">
        <v>78</v>
      </c>
      <c r="AD3" s="2" t="s">
        <v>78</v>
      </c>
      <c r="AE3" s="2" t="s">
        <v>78</v>
      </c>
      <c r="AF3" s="2" t="s">
        <v>79</v>
      </c>
      <c r="AG3" s="2" t="s">
        <v>79</v>
      </c>
      <c r="AH3" s="2" t="s">
        <v>79</v>
      </c>
      <c r="AI3" s="2" t="s">
        <v>79</v>
      </c>
      <c r="AJ3" s="2" t="s">
        <v>79</v>
      </c>
      <c r="AK3" s="2" t="s">
        <v>79</v>
      </c>
      <c r="AL3" s="2" t="s">
        <v>79</v>
      </c>
      <c r="AM3" s="2" t="s">
        <v>79</v>
      </c>
      <c r="AN3" s="2" t="s">
        <v>79</v>
      </c>
      <c r="AO3" s="2" t="s">
        <v>79</v>
      </c>
    </row>
    <row r="4" spans="1:41">
      <c r="A4" s="1">
        <v>0</v>
      </c>
      <c r="B4" s="1"/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/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</row>
    <row r="5" spans="1:41">
      <c r="A5" s="1">
        <v>2</v>
      </c>
      <c r="B5" s="1"/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/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</row>
    <row r="6" spans="1:41">
      <c r="A6" s="1">
        <v>6</v>
      </c>
      <c r="B6" s="1"/>
      <c r="C6" s="1">
        <v>2.5001055E-3</v>
      </c>
      <c r="D6" s="1">
        <v>7.626496E-3</v>
      </c>
      <c r="E6" s="1">
        <v>1.3365449499999999E-2</v>
      </c>
      <c r="F6" s="1">
        <v>0</v>
      </c>
      <c r="G6" s="1">
        <v>0</v>
      </c>
      <c r="H6" s="1">
        <v>0</v>
      </c>
      <c r="I6" s="1">
        <v>9.8414999999999996E-3</v>
      </c>
      <c r="J6" s="1">
        <v>0</v>
      </c>
      <c r="K6" s="1"/>
      <c r="L6" s="1">
        <v>0</v>
      </c>
      <c r="M6" s="1">
        <v>0</v>
      </c>
      <c r="N6" s="1">
        <v>5.5447834999999999E-3</v>
      </c>
      <c r="O6" s="1">
        <v>1.0061824E-2</v>
      </c>
      <c r="P6" s="1">
        <v>1.1696827999999999E-2</v>
      </c>
      <c r="Q6" s="1">
        <v>0</v>
      </c>
      <c r="R6" s="1">
        <v>0</v>
      </c>
      <c r="S6" s="1">
        <v>0</v>
      </c>
      <c r="T6" s="1">
        <v>0</v>
      </c>
      <c r="U6" s="1">
        <v>3.3756344999999999E-3</v>
      </c>
      <c r="V6" s="1">
        <v>0</v>
      </c>
      <c r="W6" s="1">
        <v>0</v>
      </c>
      <c r="X6" s="1">
        <v>0</v>
      </c>
      <c r="Y6" s="1">
        <v>5.7715880000000002E-3</v>
      </c>
      <c r="Z6" s="1">
        <v>1.2068784500000001E-2</v>
      </c>
      <c r="AA6" s="1">
        <v>0</v>
      </c>
      <c r="AB6" s="1">
        <v>0</v>
      </c>
      <c r="AC6" s="1">
        <v>3.3756344999999999E-3</v>
      </c>
      <c r="AD6" s="1">
        <v>1.1763184999999999E-3</v>
      </c>
      <c r="AE6" s="1">
        <v>7.626496E-3</v>
      </c>
      <c r="AF6" s="1">
        <v>0</v>
      </c>
      <c r="AG6" s="1">
        <v>3.2696015000000002E-3</v>
      </c>
      <c r="AH6" s="1">
        <v>0</v>
      </c>
      <c r="AI6" s="1">
        <v>8.008065E-4</v>
      </c>
      <c r="AJ6" s="1">
        <v>0</v>
      </c>
      <c r="AK6" s="1">
        <v>3.3756344999999999E-3</v>
      </c>
      <c r="AL6" s="1">
        <v>9.0792399999999995E-4</v>
      </c>
      <c r="AM6" s="1">
        <v>0</v>
      </c>
      <c r="AN6" s="1">
        <v>0</v>
      </c>
      <c r="AO6" s="1">
        <v>1.0001879999999999E-3</v>
      </c>
    </row>
    <row r="7" spans="1:41">
      <c r="A7" s="1">
        <v>9</v>
      </c>
      <c r="B7" s="1"/>
      <c r="C7" s="1">
        <v>5.6197119999999998E-3</v>
      </c>
      <c r="D7" s="1">
        <v>1.4186312499999999E-2</v>
      </c>
      <c r="E7" s="1">
        <v>1.6849133499999999E-2</v>
      </c>
      <c r="F7" s="1">
        <v>1.5777248000000001E-2</v>
      </c>
      <c r="G7" s="1"/>
      <c r="H7" s="1"/>
      <c r="I7" s="1">
        <v>1.7006112E-2</v>
      </c>
      <c r="J7" s="1"/>
      <c r="K7" s="1"/>
      <c r="L7" s="1">
        <v>0</v>
      </c>
      <c r="M7" s="1">
        <v>1.0285412000000001E-2</v>
      </c>
      <c r="N7" s="1">
        <v>9.6244160000000002E-3</v>
      </c>
      <c r="O7" s="1">
        <v>1.15745625E-2</v>
      </c>
      <c r="P7" s="1">
        <v>1.3365449499999999E-2</v>
      </c>
      <c r="Q7" s="1">
        <v>8.1935319999999999E-3</v>
      </c>
      <c r="R7" s="1">
        <v>1.1240454999999999E-3</v>
      </c>
      <c r="S7" s="1">
        <v>5.3060399999999995E-4</v>
      </c>
      <c r="T7" s="1">
        <v>0</v>
      </c>
      <c r="U7" s="1">
        <v>7.443468E-3</v>
      </c>
      <c r="V7" s="1">
        <v>1.1240454999999999E-3</v>
      </c>
      <c r="W7" s="1">
        <v>0</v>
      </c>
      <c r="X7" s="1">
        <v>0</v>
      </c>
      <c r="Y7" s="1">
        <v>7.7191244999999997E-3</v>
      </c>
      <c r="Z7" s="1">
        <v>1.3365449499999999E-2</v>
      </c>
      <c r="AA7" s="1">
        <v>8.9923639999999992E-3</v>
      </c>
      <c r="AB7" s="1">
        <v>6.572128E-3</v>
      </c>
      <c r="AC7" s="1">
        <v>4.6305000000000001E-3</v>
      </c>
      <c r="AD7" s="1">
        <v>1.6875E-3</v>
      </c>
      <c r="AE7" s="1">
        <v>1.2068784500000001E-2</v>
      </c>
      <c r="AF7" s="1">
        <v>0</v>
      </c>
      <c r="AG7" s="1">
        <v>4.2448319999999996E-3</v>
      </c>
      <c r="AH7" s="1">
        <v>0</v>
      </c>
      <c r="AI7" s="1">
        <v>5.470524E-3</v>
      </c>
      <c r="AJ7" s="1">
        <v>4.4994559999999998E-3</v>
      </c>
      <c r="AK7" s="1">
        <v>9.0957234999999997E-3</v>
      </c>
      <c r="AL7" s="1">
        <v>1.1763184999999999E-3</v>
      </c>
      <c r="AM7" s="1">
        <v>0</v>
      </c>
      <c r="AN7" s="1">
        <v>8.8897904999999996E-3</v>
      </c>
      <c r="AO7" s="1">
        <v>2.6796875000000002E-3</v>
      </c>
    </row>
    <row r="8" spans="1:41">
      <c r="A8" s="1">
        <v>12</v>
      </c>
      <c r="B8" s="1"/>
      <c r="C8" s="1">
        <v>6.3246685E-3</v>
      </c>
      <c r="D8" s="1">
        <v>1.6693124E-2</v>
      </c>
      <c r="E8" s="1">
        <v>2.0000844E-2</v>
      </c>
      <c r="F8" s="1">
        <v>1.6383999999999999E-2</v>
      </c>
      <c r="G8" s="1"/>
      <c r="H8" s="1"/>
      <c r="I8" s="1">
        <v>2.8756228000000002E-2</v>
      </c>
      <c r="J8" s="1"/>
      <c r="K8" s="1"/>
      <c r="L8" s="1">
        <v>0</v>
      </c>
      <c r="M8" s="1">
        <v>1.7805644499999999E-2</v>
      </c>
      <c r="N8" s="1">
        <v>3.8654387999999998E-2</v>
      </c>
      <c r="O8" s="1">
        <v>1.0976E-2</v>
      </c>
      <c r="P8" s="1">
        <v>2.4513948000000001E-2</v>
      </c>
      <c r="Q8" s="1">
        <v>1.13325935E-2</v>
      </c>
      <c r="R8" s="1">
        <v>6.9987605000000003E-3</v>
      </c>
      <c r="S8" s="1">
        <v>1.0001879999999999E-3</v>
      </c>
      <c r="T8" s="1">
        <v>0</v>
      </c>
      <c r="U8" s="1">
        <v>1.23210855E-2</v>
      </c>
      <c r="V8" s="1">
        <v>1.372E-3</v>
      </c>
      <c r="W8" s="1">
        <v>0</v>
      </c>
      <c r="X8" s="1">
        <v>0</v>
      </c>
      <c r="Y8" s="1">
        <v>1.0173208499999999E-2</v>
      </c>
      <c r="Z8" s="1">
        <v>2.9205536000000001E-2</v>
      </c>
      <c r="AA8" s="1">
        <v>1.0976E-2</v>
      </c>
      <c r="AB8" s="1">
        <v>1.6078716E-2</v>
      </c>
      <c r="AC8" s="1">
        <v>1.23210855E-2</v>
      </c>
      <c r="AD8" s="1">
        <v>2.0479999999999999E-3</v>
      </c>
      <c r="AE8" s="1">
        <v>1.5040115499999999E-2</v>
      </c>
      <c r="AF8" s="1">
        <v>0</v>
      </c>
      <c r="AG8" s="1">
        <v>6.7406360000000004E-3</v>
      </c>
      <c r="AH8" s="1">
        <v>9.6244160000000002E-3</v>
      </c>
      <c r="AI8" s="1">
        <v>7.2633919999999996E-3</v>
      </c>
      <c r="AJ8" s="1">
        <v>1.1696827999999999E-2</v>
      </c>
      <c r="AK8" s="1">
        <v>2.0890961499999999E-2</v>
      </c>
      <c r="AL8" s="1">
        <v>3.4839354999999998E-3</v>
      </c>
      <c r="AM8" s="1">
        <v>0</v>
      </c>
      <c r="AN8" s="1">
        <v>9.0031499999999997E-3</v>
      </c>
      <c r="AO8" s="1">
        <v>2.9160000000000002E-3</v>
      </c>
    </row>
    <row r="9" spans="1:41">
      <c r="A9" s="1">
        <v>14</v>
      </c>
      <c r="B9" s="1"/>
      <c r="C9" s="1">
        <v>3.2482403999999999E-2</v>
      </c>
      <c r="D9" s="1">
        <v>0.1001008125</v>
      </c>
      <c r="E9" s="1">
        <v>0.14703981250000001</v>
      </c>
      <c r="F9" s="1">
        <v>4.6788332000000002E-2</v>
      </c>
      <c r="G9" s="1"/>
      <c r="H9" s="1">
        <v>7.4860645500000003E-2</v>
      </c>
      <c r="I9" s="1">
        <v>9.2596499999999998E-2</v>
      </c>
      <c r="J9" s="1"/>
      <c r="K9" s="1"/>
      <c r="L9" s="1">
        <v>2.63671875E-2</v>
      </c>
      <c r="M9" s="1">
        <v>2.63671875E-2</v>
      </c>
      <c r="N9" s="1">
        <v>2.4513948000000001E-2</v>
      </c>
      <c r="O9" s="1">
        <v>2.5326499999999998E-2</v>
      </c>
      <c r="P9" s="1">
        <v>2.4918016000000001E-2</v>
      </c>
      <c r="Q9" s="1">
        <v>2.5121704500000001E-2</v>
      </c>
      <c r="R9" s="1">
        <v>2.6578688E-2</v>
      </c>
      <c r="S9" s="1">
        <v>2.0353791999999999E-2</v>
      </c>
      <c r="T9" s="1">
        <v>1.74828915E-2</v>
      </c>
      <c r="U9" s="1">
        <v>2.63671875E-2</v>
      </c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</row>
    <row r="10" spans="1:41">
      <c r="A10" s="1">
        <v>16</v>
      </c>
      <c r="B10" s="1"/>
      <c r="C10" s="1">
        <v>0.1096281135</v>
      </c>
      <c r="D10" s="1">
        <v>0.118014516</v>
      </c>
      <c r="E10" s="1">
        <v>0.14703981250000001</v>
      </c>
      <c r="F10" s="1">
        <v>6.1752995999999998E-2</v>
      </c>
      <c r="G10" s="1"/>
      <c r="H10" s="1">
        <v>9.9077643500000007E-2</v>
      </c>
      <c r="I10" s="1">
        <v>0.1118242715</v>
      </c>
      <c r="J10" s="1">
        <v>7.1938911999999994E-2</v>
      </c>
      <c r="K10" s="1"/>
      <c r="L10" s="1">
        <v>5.4265666499999997E-2</v>
      </c>
      <c r="M10" s="1">
        <v>5.6339293499999998E-2</v>
      </c>
      <c r="N10" s="1">
        <v>6.2125749500000001E-2</v>
      </c>
      <c r="O10" s="1">
        <v>5.77506515E-2</v>
      </c>
      <c r="P10" s="1">
        <v>5.5990084000000002E-2</v>
      </c>
      <c r="Q10" s="1">
        <v>5.8824500000000002E-2</v>
      </c>
      <c r="R10" s="1">
        <v>6.9899179500000005E-2</v>
      </c>
      <c r="S10" s="1">
        <v>6.25E-2</v>
      </c>
      <c r="T10" s="1">
        <v>6.25E-2</v>
      </c>
      <c r="U10" s="1">
        <v>4.4957695999999998E-2</v>
      </c>
      <c r="V10" s="1">
        <v>9.0181062500000006E-2</v>
      </c>
      <c r="W10" s="1">
        <v>9.5054687499999999E-2</v>
      </c>
      <c r="X10" s="1">
        <v>9.6050016500000002E-2</v>
      </c>
      <c r="Y10" s="1">
        <v>9.6050016500000002E-2</v>
      </c>
      <c r="Z10" s="1">
        <v>8.2734574500000005E-2</v>
      </c>
      <c r="AA10" s="1">
        <v>8.4098303999999999E-2</v>
      </c>
      <c r="AB10" s="1">
        <v>8.8752163999999995E-2</v>
      </c>
      <c r="AC10" s="1">
        <v>9.5054687499999999E-2</v>
      </c>
      <c r="AD10" s="1">
        <v>8.4098303999999999E-2</v>
      </c>
      <c r="AE10" s="1">
        <v>8.7807999999999997E-2</v>
      </c>
      <c r="AF10" s="1">
        <v>0.1026895</v>
      </c>
      <c r="AG10" s="1">
        <v>0.108</v>
      </c>
      <c r="AH10" s="1">
        <v>0.1053224375</v>
      </c>
      <c r="AI10" s="1">
        <v>0.10321253549999999</v>
      </c>
      <c r="AJ10" s="1">
        <v>0.1096281135</v>
      </c>
      <c r="AK10" s="1">
        <v>0.108</v>
      </c>
      <c r="AL10" s="1">
        <v>0.1220703125</v>
      </c>
      <c r="AM10" s="1">
        <v>0.118014516</v>
      </c>
      <c r="AN10" s="1">
        <v>0.121485312</v>
      </c>
      <c r="AO10" s="1">
        <v>0.122657188</v>
      </c>
    </row>
    <row r="11" spans="1:41">
      <c r="A11" s="1">
        <v>19</v>
      </c>
      <c r="B11" s="1">
        <v>0.4985014995</v>
      </c>
      <c r="C11" s="1">
        <v>0.56894659199999997</v>
      </c>
      <c r="D11" s="1">
        <v>0.53634662399999999</v>
      </c>
      <c r="E11" s="1">
        <v>0.51362186450000002</v>
      </c>
      <c r="F11" s="1">
        <v>0.36449999999999999</v>
      </c>
      <c r="G11" s="1"/>
      <c r="H11" s="1">
        <v>0.47581818749999999</v>
      </c>
      <c r="I11" s="1">
        <v>0.50300600399999995</v>
      </c>
      <c r="J11" s="1">
        <v>0.48514950000000001</v>
      </c>
      <c r="K11" s="1"/>
      <c r="L11" s="1">
        <v>0.27872088350000002</v>
      </c>
      <c r="M11" s="1">
        <v>0.26572050000000003</v>
      </c>
      <c r="N11" s="1">
        <v>0.22826650000000001</v>
      </c>
      <c r="O11" s="1">
        <v>0.2327421875</v>
      </c>
      <c r="P11" s="1">
        <v>0.17223605049999999</v>
      </c>
      <c r="Q11" s="1">
        <v>0.183530848</v>
      </c>
      <c r="R11" s="1">
        <v>0.29741166050000001</v>
      </c>
      <c r="S11" s="1">
        <v>0.183530848</v>
      </c>
      <c r="T11" s="1">
        <v>0.28900476850000001</v>
      </c>
      <c r="U11" s="1">
        <v>0.29004685200000002</v>
      </c>
      <c r="V11" s="1">
        <v>0.37430665600000002</v>
      </c>
      <c r="W11" s="1">
        <v>0.39188872400000002</v>
      </c>
      <c r="X11" s="1">
        <v>0.37430665600000002</v>
      </c>
      <c r="Y11" s="1">
        <v>0.37554471449999999</v>
      </c>
      <c r="Z11" s="1">
        <v>0.36207539599999999</v>
      </c>
      <c r="AA11" s="1">
        <v>0.27872088350000002</v>
      </c>
      <c r="AB11" s="1">
        <v>0.30706250000000002</v>
      </c>
      <c r="AC11" s="1">
        <v>0.28589350000000002</v>
      </c>
      <c r="AD11" s="1">
        <v>0.28796518399999999</v>
      </c>
      <c r="AE11" s="1">
        <v>0.29109143749999999</v>
      </c>
      <c r="AF11" s="1">
        <v>0.41928090350000002</v>
      </c>
      <c r="AG11" s="1">
        <v>0.36328634949999999</v>
      </c>
      <c r="AH11" s="1">
        <v>0.33152742400000001</v>
      </c>
      <c r="AI11" s="1">
        <v>0.30706250000000002</v>
      </c>
      <c r="AJ11" s="1">
        <v>0.42598569600000002</v>
      </c>
      <c r="AK11" s="1">
        <v>0.43140070400000002</v>
      </c>
      <c r="AL11" s="1">
        <v>0.55596732800000004</v>
      </c>
      <c r="AM11" s="1">
        <v>0.56243200000000004</v>
      </c>
      <c r="AN11" s="1">
        <v>0.53687091200000003</v>
      </c>
      <c r="AO11" s="1">
        <v>0.62985599999999997</v>
      </c>
    </row>
    <row r="12" spans="1:41">
      <c r="A12" s="1">
        <v>21</v>
      </c>
      <c r="B12" s="1">
        <v>1.0119092670000001</v>
      </c>
      <c r="C12" s="1">
        <v>1.0505152849999999</v>
      </c>
      <c r="D12" s="1">
        <v>0.72458631200000001</v>
      </c>
      <c r="E12" s="1">
        <v>0.80053373000000005</v>
      </c>
      <c r="F12" s="1">
        <v>0.59382418950000004</v>
      </c>
      <c r="G12" s="1">
        <v>0.59719499050000002</v>
      </c>
      <c r="H12" s="1">
        <v>0.86797519999999995</v>
      </c>
      <c r="I12" s="1">
        <v>0.81492799999999999</v>
      </c>
      <c r="J12" s="1">
        <v>0.56243200000000004</v>
      </c>
      <c r="K12" s="1"/>
      <c r="L12" s="1">
        <v>0.467720676</v>
      </c>
      <c r="M12" s="1">
        <v>0.45351961600000001</v>
      </c>
      <c r="N12" s="1">
        <v>0.52904492950000004</v>
      </c>
      <c r="O12" s="1">
        <v>0.53060399999999996</v>
      </c>
      <c r="P12" s="1">
        <v>0.45916502399999998</v>
      </c>
      <c r="Q12" s="1">
        <v>0.4662874165</v>
      </c>
      <c r="R12" s="1">
        <v>0.46915686950000002</v>
      </c>
      <c r="S12" s="1">
        <v>0.4662874165</v>
      </c>
      <c r="T12" s="1">
        <v>0.56894659199999997</v>
      </c>
      <c r="U12" s="1">
        <v>0.57058306250000002</v>
      </c>
      <c r="V12" s="1">
        <v>1.0456919819999999</v>
      </c>
      <c r="W12" s="1">
        <v>0.64218275150000004</v>
      </c>
      <c r="X12" s="1">
        <v>0.67521093750000005</v>
      </c>
      <c r="Y12" s="1">
        <v>0.73394538750000005</v>
      </c>
      <c r="Z12" s="1">
        <v>0.50905410799999995</v>
      </c>
      <c r="AA12" s="1">
        <v>0.58712068750000002</v>
      </c>
      <c r="AB12" s="1">
        <v>0.48368083449999999</v>
      </c>
      <c r="AC12" s="1">
        <v>0.58712068750000002</v>
      </c>
      <c r="AD12" s="1">
        <v>0.5463635</v>
      </c>
      <c r="AE12" s="1">
        <v>0.53060399999999996</v>
      </c>
      <c r="AF12" s="1">
        <v>0.6885</v>
      </c>
      <c r="AG12" s="1">
        <v>0.91579595849999995</v>
      </c>
      <c r="AH12" s="1">
        <v>0.43276158850000002</v>
      </c>
      <c r="AI12" s="1">
        <v>0.49105389199999999</v>
      </c>
      <c r="AJ12" s="1">
        <v>0.63101499999999999</v>
      </c>
      <c r="AK12" s="1">
        <v>0.83721800000000002</v>
      </c>
      <c r="AL12" s="1">
        <v>0.88977799999999996</v>
      </c>
      <c r="AM12" s="1">
        <v>0.84045713450000004</v>
      </c>
      <c r="AN12" s="1">
        <v>0.68065740799999996</v>
      </c>
      <c r="AO12" s="1">
        <v>0.7682304020000000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6AC63-479D-0C44-8D25-587C88346417}">
  <dimension ref="A1:E8"/>
  <sheetViews>
    <sheetView workbookViewId="0">
      <selection activeCell="C7" sqref="C7"/>
    </sheetView>
  </sheetViews>
  <sheetFormatPr baseColWidth="10" defaultRowHeight="16"/>
  <cols>
    <col min="1" max="1" width="39.5" customWidth="1"/>
  </cols>
  <sheetData>
    <row r="1" spans="1:5">
      <c r="A1" t="s">
        <v>45</v>
      </c>
    </row>
    <row r="3" spans="1:5" s="7" customFormat="1">
      <c r="B3" s="2" t="s">
        <v>88</v>
      </c>
      <c r="C3" s="2" t="s">
        <v>89</v>
      </c>
      <c r="D3" s="2" t="s">
        <v>90</v>
      </c>
      <c r="E3" s="2" t="s">
        <v>91</v>
      </c>
    </row>
    <row r="4" spans="1:5">
      <c r="A4" t="s">
        <v>92</v>
      </c>
      <c r="B4" s="1">
        <v>38.9</v>
      </c>
      <c r="C4" s="1">
        <v>43.2</v>
      </c>
      <c r="D4" s="1"/>
      <c r="E4" s="1">
        <v>0.34</v>
      </c>
    </row>
    <row r="5" spans="1:5">
      <c r="A5" t="s">
        <v>92</v>
      </c>
      <c r="B5" s="1">
        <v>27.2</v>
      </c>
      <c r="C5" s="1">
        <v>24.1</v>
      </c>
      <c r="D5" s="1">
        <v>20.7</v>
      </c>
      <c r="E5" s="1">
        <v>0.14000000000000001</v>
      </c>
    </row>
    <row r="6" spans="1:5">
      <c r="A6" t="s">
        <v>92</v>
      </c>
      <c r="B6" s="1">
        <v>32.299999999999997</v>
      </c>
      <c r="C6" s="1">
        <v>39.799999999999997</v>
      </c>
      <c r="D6" s="1">
        <v>14.9</v>
      </c>
      <c r="E6" s="1">
        <v>0.59</v>
      </c>
    </row>
    <row r="7" spans="1:5">
      <c r="A7" t="s">
        <v>92</v>
      </c>
      <c r="B7" s="1">
        <v>26</v>
      </c>
      <c r="C7" s="1">
        <v>16.899999999999999</v>
      </c>
      <c r="D7" s="1">
        <v>7.09</v>
      </c>
      <c r="E7" s="1">
        <v>1.32</v>
      </c>
    </row>
    <row r="8" spans="1:5">
      <c r="A8" t="s">
        <v>92</v>
      </c>
      <c r="B8" s="1"/>
      <c r="C8" s="1">
        <v>32.6</v>
      </c>
      <c r="D8" s="1">
        <v>5.2</v>
      </c>
      <c r="E8" s="1">
        <v>2.0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5ED87-EABD-5E44-8CE7-126FF16400B6}">
  <dimension ref="A1:J10"/>
  <sheetViews>
    <sheetView workbookViewId="0">
      <selection activeCell="F3" sqref="F3"/>
    </sheetView>
  </sheetViews>
  <sheetFormatPr baseColWidth="10" defaultRowHeight="16"/>
  <sheetData>
    <row r="1" spans="1:10">
      <c r="A1" t="s">
        <v>46</v>
      </c>
    </row>
    <row r="3" spans="1:10">
      <c r="A3" t="s">
        <v>75</v>
      </c>
      <c r="G3" t="s">
        <v>80</v>
      </c>
    </row>
    <row r="5" spans="1:10">
      <c r="A5" s="5" t="s">
        <v>76</v>
      </c>
      <c r="B5" s="5" t="s">
        <v>77</v>
      </c>
      <c r="C5" s="5" t="s">
        <v>78</v>
      </c>
      <c r="D5" s="5" t="s">
        <v>79</v>
      </c>
      <c r="E5" s="7"/>
      <c r="F5" s="7"/>
      <c r="G5" s="5" t="s">
        <v>76</v>
      </c>
      <c r="H5" s="5" t="s">
        <v>77</v>
      </c>
      <c r="I5" s="5" t="s">
        <v>78</v>
      </c>
      <c r="J5" s="5" t="s">
        <v>79</v>
      </c>
    </row>
    <row r="6" spans="1:10">
      <c r="A6" s="4">
        <v>1210385.629</v>
      </c>
      <c r="B6" s="4">
        <v>6435451.5539999995</v>
      </c>
      <c r="C6" s="4">
        <v>3238075.8620000002</v>
      </c>
      <c r="D6" s="4">
        <v>196097.63389999999</v>
      </c>
      <c r="G6" s="4">
        <v>23913.77246</v>
      </c>
      <c r="H6" s="4">
        <v>168681.5356</v>
      </c>
      <c r="I6" s="4">
        <v>41868.965519999998</v>
      </c>
      <c r="J6" s="4">
        <v>18740.722290000002</v>
      </c>
    </row>
    <row r="7" spans="1:10">
      <c r="A7" s="4">
        <v>1083888.8030000001</v>
      </c>
      <c r="B7" s="4">
        <v>5802121.8140000002</v>
      </c>
      <c r="C7" s="4">
        <v>246908.14129999999</v>
      </c>
      <c r="D7" s="4">
        <v>2206602.4759999998</v>
      </c>
      <c r="G7" s="4">
        <v>5019.3050190000004</v>
      </c>
      <c r="H7" s="4">
        <v>85446.220300000001</v>
      </c>
      <c r="I7" s="4">
        <v>36256.2212</v>
      </c>
      <c r="J7" s="4">
        <v>147416.7813</v>
      </c>
    </row>
    <row r="8" spans="1:10">
      <c r="A8" s="4">
        <v>403612.83120000002</v>
      </c>
      <c r="B8" s="4">
        <v>3562466.3679999998</v>
      </c>
      <c r="C8" s="4">
        <v>878973.33330000006</v>
      </c>
      <c r="D8" s="4">
        <v>547040</v>
      </c>
      <c r="G8" s="4">
        <v>45342.259409999999</v>
      </c>
      <c r="H8" s="4">
        <v>77207.174889999995</v>
      </c>
      <c r="I8" s="4">
        <v>25003.333330000001</v>
      </c>
      <c r="J8" s="4">
        <v>16527.13178</v>
      </c>
    </row>
    <row r="9" spans="1:10">
      <c r="A9" s="4">
        <v>548280.32790000003</v>
      </c>
      <c r="B9" s="4">
        <v>5672555.6720000003</v>
      </c>
      <c r="C9" s="4">
        <v>4885578.0820000004</v>
      </c>
      <c r="D9" s="4">
        <v>537619.91110000003</v>
      </c>
      <c r="G9" s="4">
        <v>9686.0655740000002</v>
      </c>
      <c r="H9" s="4">
        <v>123565.7941</v>
      </c>
      <c r="I9" s="4">
        <v>125939.726</v>
      </c>
      <c r="J9" s="4">
        <v>20615.111110000002</v>
      </c>
    </row>
    <row r="10" spans="1:10">
      <c r="A10" s="4">
        <v>2256909.4739999999</v>
      </c>
      <c r="B10" s="4">
        <v>9501759.3359999992</v>
      </c>
      <c r="C10" s="4">
        <v>399975.16340000002</v>
      </c>
      <c r="D10" s="4">
        <v>1045065.578</v>
      </c>
      <c r="G10" s="4">
        <v>172421.0526</v>
      </c>
      <c r="H10" s="4">
        <v>280282.15769999998</v>
      </c>
      <c r="I10" s="4">
        <v>86122.875820000001</v>
      </c>
      <c r="J10" s="4">
        <v>41345.30612000000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02B4E-27C7-D14E-BADF-4289D1D093EB}">
  <dimension ref="A1:AE13"/>
  <sheetViews>
    <sheetView workbookViewId="0">
      <selection activeCell="B3" sqref="B3:K3"/>
    </sheetView>
  </sheetViews>
  <sheetFormatPr baseColWidth="10" defaultRowHeight="16"/>
  <sheetData>
    <row r="1" spans="1:31">
      <c r="A1" t="s">
        <v>47</v>
      </c>
    </row>
    <row r="3" spans="1:31">
      <c r="A3" s="6" t="s">
        <v>1</v>
      </c>
      <c r="B3" s="6" t="s">
        <v>71</v>
      </c>
      <c r="C3" s="6" t="s">
        <v>71</v>
      </c>
      <c r="D3" s="6" t="s">
        <v>71</v>
      </c>
      <c r="E3" s="6" t="s">
        <v>71</v>
      </c>
      <c r="F3" s="6" t="s">
        <v>71</v>
      </c>
      <c r="G3" s="6" t="s">
        <v>71</v>
      </c>
      <c r="H3" s="6" t="s">
        <v>71</v>
      </c>
      <c r="I3" s="6" t="s">
        <v>71</v>
      </c>
      <c r="J3" s="6" t="s">
        <v>71</v>
      </c>
      <c r="K3" s="6" t="s">
        <v>71</v>
      </c>
      <c r="L3" s="6" t="s">
        <v>72</v>
      </c>
      <c r="M3" s="6" t="s">
        <v>72</v>
      </c>
      <c r="N3" s="6" t="s">
        <v>72</v>
      </c>
      <c r="O3" s="6" t="s">
        <v>72</v>
      </c>
      <c r="P3" s="6" t="s">
        <v>72</v>
      </c>
      <c r="Q3" s="6" t="s">
        <v>72</v>
      </c>
      <c r="R3" s="6" t="s">
        <v>72</v>
      </c>
      <c r="S3" s="6" t="s">
        <v>72</v>
      </c>
      <c r="T3" s="6" t="s">
        <v>72</v>
      </c>
      <c r="U3" s="6" t="s">
        <v>72</v>
      </c>
      <c r="V3" s="6" t="s">
        <v>73</v>
      </c>
      <c r="W3" s="6" t="s">
        <v>73</v>
      </c>
      <c r="X3" s="6" t="s">
        <v>73</v>
      </c>
      <c r="Y3" s="6" t="s">
        <v>73</v>
      </c>
      <c r="Z3" s="6" t="s">
        <v>73</v>
      </c>
      <c r="AA3" s="6" t="s">
        <v>73</v>
      </c>
      <c r="AB3" s="6" t="s">
        <v>73</v>
      </c>
      <c r="AC3" s="6" t="s">
        <v>73</v>
      </c>
      <c r="AD3" s="6" t="s">
        <v>73</v>
      </c>
      <c r="AE3" s="6" t="s">
        <v>73</v>
      </c>
    </row>
    <row r="4" spans="1:31">
      <c r="A4" s="4">
        <v>0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</row>
    <row r="5" spans="1:31">
      <c r="A5" s="4">
        <v>2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</row>
    <row r="6" spans="1:31">
      <c r="A6" s="4">
        <v>6</v>
      </c>
      <c r="B6" s="4">
        <v>0</v>
      </c>
      <c r="C6" s="4">
        <v>0</v>
      </c>
      <c r="D6" s="4">
        <v>0</v>
      </c>
      <c r="E6" s="4">
        <v>1.6539745000000001E-3</v>
      </c>
      <c r="F6" s="4">
        <v>0</v>
      </c>
      <c r="G6" s="4">
        <v>0</v>
      </c>
      <c r="H6" s="4">
        <v>0</v>
      </c>
      <c r="I6" s="4">
        <v>0</v>
      </c>
      <c r="J6" s="4">
        <v>8.6399999999999997E-4</v>
      </c>
      <c r="K6" s="4">
        <v>0</v>
      </c>
      <c r="L6" s="4">
        <v>3.0142839999999999E-3</v>
      </c>
      <c r="M6" s="4">
        <v>8.8578050000000003E-4</v>
      </c>
      <c r="N6" s="4">
        <v>3.322336E-3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3.7074374999999998E-3</v>
      </c>
      <c r="U6" s="4">
        <v>2.5001055E-3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2.7258880000000001E-3</v>
      </c>
      <c r="AB6" s="4">
        <v>8.0971385E-3</v>
      </c>
      <c r="AC6" s="4">
        <v>3.0642435000000001E-3</v>
      </c>
      <c r="AD6" s="4">
        <v>0</v>
      </c>
      <c r="AE6" s="4">
        <v>9.5170814999999999E-3</v>
      </c>
    </row>
    <row r="7" spans="1:31">
      <c r="A7" s="4">
        <v>9</v>
      </c>
      <c r="B7" s="4">
        <v>3.9402995000000001E-3</v>
      </c>
      <c r="C7" s="4">
        <v>2.6796875000000002E-3</v>
      </c>
      <c r="D7" s="4">
        <v>1.7214755E-3</v>
      </c>
      <c r="E7" s="4">
        <v>4.3709079999999997E-3</v>
      </c>
      <c r="F7" s="4">
        <v>3.1147520000000001E-3</v>
      </c>
      <c r="G7" s="4">
        <v>0</v>
      </c>
      <c r="H7" s="4">
        <v>1.0241915E-3</v>
      </c>
      <c r="I7" s="4">
        <v>4.4348714999999997E-3</v>
      </c>
      <c r="J7" s="4">
        <v>1.23210855E-2</v>
      </c>
      <c r="K7" s="4">
        <v>5.470524E-3</v>
      </c>
      <c r="L7" s="4">
        <v>6.9119999999999997E-3</v>
      </c>
      <c r="M7" s="4">
        <v>8.1935319999999999E-3</v>
      </c>
      <c r="N7" s="4">
        <v>8.7880000000000007E-3</v>
      </c>
      <c r="O7" s="4">
        <v>0</v>
      </c>
      <c r="P7" s="4">
        <v>0</v>
      </c>
      <c r="Q7" s="4">
        <v>0</v>
      </c>
      <c r="R7" s="4">
        <v>0</v>
      </c>
      <c r="S7" s="4">
        <v>5.3969305E-3</v>
      </c>
      <c r="T7" s="4">
        <v>1.21945E-2</v>
      </c>
      <c r="U7" s="4">
        <v>1.0173208499999999E-2</v>
      </c>
      <c r="V7" s="4">
        <v>0</v>
      </c>
      <c r="W7" s="4">
        <v>0</v>
      </c>
      <c r="X7" s="4">
        <v>3.1147520000000001E-3</v>
      </c>
      <c r="Y7" s="4">
        <v>0</v>
      </c>
      <c r="Z7" s="4">
        <v>6.0044944999999997E-3</v>
      </c>
      <c r="AA7" s="4">
        <v>8.21516E-4</v>
      </c>
      <c r="AB7" s="4">
        <v>1.15745625E-2</v>
      </c>
      <c r="AC7" s="4">
        <v>5.5447834999999999E-3</v>
      </c>
      <c r="AD7" s="4">
        <v>0</v>
      </c>
      <c r="AE7" s="4">
        <v>1.2967167999999999E-2</v>
      </c>
    </row>
    <row r="8" spans="1:31">
      <c r="A8" s="4">
        <v>12</v>
      </c>
      <c r="B8" s="4">
        <v>6.7502848500000004E-2</v>
      </c>
      <c r="C8" s="4">
        <v>1.1094020499999999E-2</v>
      </c>
      <c r="D8" s="4">
        <v>1.62308795E-2</v>
      </c>
      <c r="E8" s="4">
        <v>2.8311552E-2</v>
      </c>
      <c r="F8" s="4">
        <v>2.2559007999999998E-2</v>
      </c>
      <c r="G8" s="4">
        <v>0</v>
      </c>
      <c r="H8" s="4">
        <v>2.5121704500000001E-2</v>
      </c>
      <c r="I8" s="4">
        <v>1.9651999999999999E-2</v>
      </c>
      <c r="J8" s="4">
        <v>7.1527833499999999E-2</v>
      </c>
      <c r="K8" s="4">
        <v>5.3248212000000003E-2</v>
      </c>
      <c r="L8" s="4">
        <v>2.5739424E-2</v>
      </c>
      <c r="M8" s="4">
        <v>2.05318125E-2</v>
      </c>
      <c r="N8" s="4">
        <v>7.1938911999999994E-2</v>
      </c>
      <c r="O8" s="4">
        <v>0</v>
      </c>
      <c r="P8" s="4">
        <v>1.62308795E-2</v>
      </c>
      <c r="Q8" s="4">
        <v>3.7575723999999998E-2</v>
      </c>
      <c r="R8" s="4">
        <v>0</v>
      </c>
      <c r="S8" s="4">
        <v>1.5777248000000001E-2</v>
      </c>
      <c r="T8" s="4">
        <v>2.94319345E-2</v>
      </c>
      <c r="U8" s="4">
        <v>1.7322988000000001E-2</v>
      </c>
      <c r="V8" s="4">
        <v>2.7005075999999999E-2</v>
      </c>
      <c r="W8" s="4">
        <v>2.3522940499999999E-2</v>
      </c>
      <c r="X8" s="4">
        <v>2.4513948000000001E-2</v>
      </c>
      <c r="Y8" s="4">
        <v>4.7640640000000001E-3</v>
      </c>
      <c r="Z8" s="4">
        <v>2.1437500000000002E-2</v>
      </c>
      <c r="AA8" s="4">
        <v>1.35E-2</v>
      </c>
      <c r="AB8" s="4">
        <v>2.4513948000000001E-2</v>
      </c>
      <c r="AC8" s="4">
        <v>1.71640625E-2</v>
      </c>
      <c r="AD8" s="4">
        <v>0</v>
      </c>
      <c r="AE8" s="4">
        <v>3.0118143999999999E-2</v>
      </c>
    </row>
    <row r="9" spans="1:31">
      <c r="A9" s="4">
        <v>14</v>
      </c>
      <c r="B9" s="4">
        <v>0.15721599999999999</v>
      </c>
      <c r="C9" s="4">
        <v>2.63671875E-2</v>
      </c>
      <c r="D9" s="4">
        <v>0.14374799999999999</v>
      </c>
      <c r="E9" s="4">
        <v>0.14374799999999999</v>
      </c>
      <c r="F9" s="4">
        <v>0</v>
      </c>
      <c r="G9" s="4">
        <v>0</v>
      </c>
      <c r="H9" s="4">
        <v>0.1405056875</v>
      </c>
      <c r="I9" s="4">
        <v>0.1292374265</v>
      </c>
      <c r="J9" s="4">
        <v>8.8279240499999995E-2</v>
      </c>
      <c r="K9" s="4">
        <v>8.5015731999999997E-2</v>
      </c>
      <c r="L9" s="4">
        <v>9.0181062500000006E-2</v>
      </c>
      <c r="M9" s="4">
        <v>9.0181062500000006E-2</v>
      </c>
      <c r="N9" s="4">
        <v>0.14837048150000001</v>
      </c>
      <c r="O9" s="4">
        <v>0</v>
      </c>
      <c r="P9" s="4">
        <v>0.14903881599999999</v>
      </c>
      <c r="Q9" s="4">
        <v>0.14903881599999999</v>
      </c>
      <c r="R9" s="4">
        <v>8.7338439500000004E-2</v>
      </c>
      <c r="S9" s="4">
        <v>9.1142131500000001E-2</v>
      </c>
      <c r="T9" s="4">
        <v>0.14571712349999999</v>
      </c>
      <c r="U9" s="4">
        <v>0.17076604949999999</v>
      </c>
      <c r="V9" s="4">
        <v>0.1373125</v>
      </c>
      <c r="W9" s="4">
        <v>0.13794722549999999</v>
      </c>
      <c r="X9" s="4">
        <v>8.7338439500000004E-2</v>
      </c>
      <c r="Y9" s="4">
        <v>8.7338439500000004E-2</v>
      </c>
      <c r="Z9" s="4">
        <v>0.1373125</v>
      </c>
      <c r="AA9" s="4">
        <v>0.15930599349999999</v>
      </c>
      <c r="AB9" s="4">
        <v>0.15930599349999999</v>
      </c>
      <c r="AC9" s="4">
        <v>0.16070956250000001</v>
      </c>
      <c r="AD9" s="4">
        <v>0.120320924</v>
      </c>
      <c r="AE9" s="4">
        <v>0.1373125</v>
      </c>
    </row>
    <row r="10" spans="1:31">
      <c r="A10" s="4">
        <v>16</v>
      </c>
      <c r="B10" s="4">
        <v>0.51975459850000005</v>
      </c>
      <c r="C10" s="4">
        <v>0.51975459850000005</v>
      </c>
      <c r="D10" s="4">
        <v>0.50905410799999995</v>
      </c>
      <c r="E10" s="4">
        <v>0.61941661199999998</v>
      </c>
      <c r="F10" s="4">
        <v>0.49253743750000001</v>
      </c>
      <c r="G10" s="4">
        <v>0.49253743750000001</v>
      </c>
      <c r="H10" s="4">
        <v>0.51209625599999997</v>
      </c>
      <c r="I10" s="4">
        <v>0.51209625599999997</v>
      </c>
      <c r="J10" s="4">
        <v>0.49700599600000001</v>
      </c>
      <c r="K10" s="4">
        <v>0.49700599600000001</v>
      </c>
      <c r="L10" s="4">
        <v>0.50150150049999997</v>
      </c>
      <c r="M10" s="4">
        <v>0.50602403200000001</v>
      </c>
      <c r="N10" s="4">
        <v>0.55596732800000004</v>
      </c>
      <c r="O10" s="4">
        <v>0.58046782549999998</v>
      </c>
      <c r="P10" s="4">
        <v>0.63688035200000004</v>
      </c>
      <c r="Q10" s="4">
        <v>0.63336168400000004</v>
      </c>
      <c r="R10" s="4">
        <v>0.48514950000000001</v>
      </c>
      <c r="S10" s="4">
        <v>0.5</v>
      </c>
      <c r="T10" s="4">
        <v>0.63688035200000004</v>
      </c>
      <c r="U10" s="4">
        <v>0.40217849999999999</v>
      </c>
      <c r="V10" s="4">
        <v>0.51975459850000005</v>
      </c>
      <c r="W10" s="4">
        <v>0.51975459850000005</v>
      </c>
      <c r="X10" s="4">
        <v>0.5</v>
      </c>
      <c r="Y10" s="4">
        <v>0.49105389199999999</v>
      </c>
      <c r="Z10" s="4">
        <v>0.49700599600000001</v>
      </c>
      <c r="AA10" s="4">
        <v>0.49253743750000001</v>
      </c>
      <c r="AB10" s="4">
        <v>0.52593595650000002</v>
      </c>
      <c r="AC10" s="4">
        <v>0.52283918750000002</v>
      </c>
      <c r="AD10" s="4">
        <v>0.54795639549999997</v>
      </c>
      <c r="AE10" s="4">
        <v>0.44375184049999999</v>
      </c>
    </row>
    <row r="11" spans="1:31">
      <c r="A11" s="4">
        <v>19</v>
      </c>
      <c r="B11" s="4">
        <v>1.060912063</v>
      </c>
      <c r="C11" s="4">
        <v>0.94945437499999996</v>
      </c>
      <c r="D11" s="4">
        <v>0.95562026050000004</v>
      </c>
      <c r="E11" s="4">
        <v>0.89247693949999995</v>
      </c>
      <c r="F11" s="4">
        <v>0.99543275600000003</v>
      </c>
      <c r="G11" s="4">
        <v>0.90272435399999995</v>
      </c>
      <c r="H11" s="4">
        <v>0.83833833599999996</v>
      </c>
      <c r="I11" s="4">
        <v>0.96024795350000003</v>
      </c>
      <c r="J11" s="4">
        <v>0.70246399999999998</v>
      </c>
      <c r="K11" s="4">
        <v>0.68381550000000002</v>
      </c>
      <c r="L11" s="4">
        <v>0.96721746799999997</v>
      </c>
      <c r="M11" s="4">
        <v>0.96954811149999998</v>
      </c>
      <c r="N11" s="4">
        <v>0.70246399999999998</v>
      </c>
      <c r="O11" s="4">
        <v>0.93043350000000002</v>
      </c>
      <c r="P11" s="4">
        <v>0.96721746799999997</v>
      </c>
      <c r="Q11" s="4">
        <v>0.84896802849999997</v>
      </c>
      <c r="R11" s="4">
        <v>0.91913281250000001</v>
      </c>
      <c r="S11" s="4">
        <v>1.1763185</v>
      </c>
      <c r="T11" s="4">
        <v>0.78044800000000003</v>
      </c>
      <c r="U11" s="4">
        <v>0.95793224399999999</v>
      </c>
      <c r="V11" s="4">
        <v>0.84679151850000001</v>
      </c>
      <c r="W11" s="4">
        <v>0.80683412499999996</v>
      </c>
      <c r="X11" s="4">
        <v>0.80492022399999996</v>
      </c>
      <c r="Y11" s="4">
        <v>0.85827471950000001</v>
      </c>
      <c r="Z11" s="4">
        <v>0.72528598399999999</v>
      </c>
      <c r="AA11" s="4">
        <v>0.98832818749999996</v>
      </c>
      <c r="AB11" s="4">
        <v>0.71953484450000005</v>
      </c>
      <c r="AC11" s="4">
        <v>0.981257504</v>
      </c>
      <c r="AD11" s="4">
        <v>0.95331200000000005</v>
      </c>
      <c r="AE11" s="4">
        <v>0.6636866495</v>
      </c>
    </row>
    <row r="12" spans="1:31">
      <c r="A12" s="4">
        <v>21</v>
      </c>
      <c r="B12" s="4">
        <v>1.8025807140000001</v>
      </c>
      <c r="C12" s="4">
        <v>1.5565536799999999</v>
      </c>
      <c r="D12" s="4">
        <v>1.3102356879999999</v>
      </c>
      <c r="E12" s="4">
        <v>0.95255999999999996</v>
      </c>
      <c r="F12" s="4">
        <v>1.16696223</v>
      </c>
      <c r="G12" s="4">
        <v>1.5363270899999999</v>
      </c>
      <c r="H12" s="4">
        <v>0.86616180050000002</v>
      </c>
      <c r="I12" s="4">
        <v>1.357656806</v>
      </c>
      <c r="J12" s="4">
        <v>1.1604701120000001</v>
      </c>
      <c r="K12" s="4">
        <v>1.14737238</v>
      </c>
      <c r="L12" s="4">
        <v>1.28235864</v>
      </c>
      <c r="M12" s="4">
        <v>1.3106121230000001</v>
      </c>
      <c r="N12" s="4">
        <v>1.1576487879999999</v>
      </c>
      <c r="O12" s="4">
        <v>1.286048903</v>
      </c>
      <c r="P12" s="4">
        <v>1.3628575999999999</v>
      </c>
      <c r="Q12" s="4">
        <v>1.334296436</v>
      </c>
      <c r="R12" s="4">
        <v>0.98832818749999996</v>
      </c>
      <c r="S12" s="4">
        <v>1.3291850000000001</v>
      </c>
      <c r="T12" s="4">
        <v>1.5789334129999999</v>
      </c>
      <c r="U12" s="4">
        <v>1.5436896</v>
      </c>
      <c r="V12" s="4">
        <v>0.96724687499999995</v>
      </c>
      <c r="W12" s="4">
        <v>1.4100534</v>
      </c>
      <c r="X12" s="4">
        <v>1.2115446000000001</v>
      </c>
      <c r="Y12" s="4">
        <v>1.5365571549999999</v>
      </c>
      <c r="Z12" s="4">
        <v>1.4535</v>
      </c>
      <c r="AA12" s="4">
        <v>1.038776288</v>
      </c>
      <c r="AB12" s="4">
        <v>1.1679285420000001</v>
      </c>
      <c r="AC12" s="4">
        <v>1.2996074</v>
      </c>
      <c r="AD12" s="4">
        <v>1.3117396130000001</v>
      </c>
      <c r="AE12" s="4">
        <v>1.1203296300000001</v>
      </c>
    </row>
    <row r="13" spans="1:31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5B923-2263-1949-8DBE-6747B587AC5E}">
  <dimension ref="A1:AY12"/>
  <sheetViews>
    <sheetView topLeftCell="K1" workbookViewId="0">
      <selection activeCell="AI20" sqref="AI20"/>
    </sheetView>
  </sheetViews>
  <sheetFormatPr baseColWidth="10" defaultRowHeight="16"/>
  <sheetData>
    <row r="1" spans="1:51">
      <c r="A1" t="s">
        <v>48</v>
      </c>
    </row>
    <row r="3" spans="1:51" s="7" customFormat="1">
      <c r="A3" s="5" t="s">
        <v>1</v>
      </c>
      <c r="B3" s="5" t="s">
        <v>2</v>
      </c>
      <c r="C3" s="5" t="s">
        <v>2</v>
      </c>
      <c r="D3" s="5" t="s">
        <v>2</v>
      </c>
      <c r="E3" s="5" t="s">
        <v>2</v>
      </c>
      <c r="F3" s="5" t="s">
        <v>2</v>
      </c>
      <c r="G3" s="5" t="s">
        <v>2</v>
      </c>
      <c r="H3" s="5" t="s">
        <v>2</v>
      </c>
      <c r="I3" s="5" t="s">
        <v>2</v>
      </c>
      <c r="J3" s="5" t="s">
        <v>2</v>
      </c>
      <c r="K3" s="5" t="s">
        <v>2</v>
      </c>
      <c r="L3" s="5" t="s">
        <v>5</v>
      </c>
      <c r="M3" s="5" t="s">
        <v>5</v>
      </c>
      <c r="N3" s="5" t="s">
        <v>5</v>
      </c>
      <c r="O3" s="5" t="s">
        <v>5</v>
      </c>
      <c r="P3" s="5" t="s">
        <v>5</v>
      </c>
      <c r="Q3" s="5" t="s">
        <v>5</v>
      </c>
      <c r="R3" s="5" t="s">
        <v>5</v>
      </c>
      <c r="S3" s="5" t="s">
        <v>5</v>
      </c>
      <c r="T3" s="5" t="s">
        <v>5</v>
      </c>
      <c r="U3" s="5" t="s">
        <v>5</v>
      </c>
      <c r="V3" s="5" t="s">
        <v>81</v>
      </c>
      <c r="W3" s="5" t="s">
        <v>81</v>
      </c>
      <c r="X3" s="5" t="s">
        <v>81</v>
      </c>
      <c r="Y3" s="5" t="s">
        <v>81</v>
      </c>
      <c r="Z3" s="5" t="s">
        <v>81</v>
      </c>
      <c r="AA3" s="5" t="s">
        <v>81</v>
      </c>
      <c r="AB3" s="5" t="s">
        <v>81</v>
      </c>
      <c r="AC3" s="5" t="s">
        <v>81</v>
      </c>
      <c r="AD3" s="5" t="s">
        <v>81</v>
      </c>
      <c r="AE3" s="5" t="s">
        <v>81</v>
      </c>
      <c r="AF3" s="5" t="s">
        <v>82</v>
      </c>
      <c r="AG3" s="5" t="s">
        <v>82</v>
      </c>
      <c r="AH3" s="5" t="s">
        <v>82</v>
      </c>
      <c r="AI3" s="5" t="s">
        <v>82</v>
      </c>
      <c r="AJ3" s="5" t="s">
        <v>82</v>
      </c>
      <c r="AK3" s="5" t="s">
        <v>82</v>
      </c>
      <c r="AL3" s="5" t="s">
        <v>82</v>
      </c>
      <c r="AM3" s="5" t="s">
        <v>82</v>
      </c>
      <c r="AN3" s="5" t="s">
        <v>82</v>
      </c>
      <c r="AO3" s="5" t="s">
        <v>82</v>
      </c>
      <c r="AP3" s="5" t="s">
        <v>83</v>
      </c>
      <c r="AQ3" s="5" t="s">
        <v>83</v>
      </c>
      <c r="AR3" s="5" t="s">
        <v>83</v>
      </c>
      <c r="AS3" s="5" t="s">
        <v>83</v>
      </c>
      <c r="AT3" s="5" t="s">
        <v>83</v>
      </c>
      <c r="AU3" s="5" t="s">
        <v>83</v>
      </c>
      <c r="AV3" s="5" t="s">
        <v>83</v>
      </c>
      <c r="AW3" s="5" t="s">
        <v>83</v>
      </c>
      <c r="AX3" s="5" t="s">
        <v>83</v>
      </c>
      <c r="AY3" s="5" t="s">
        <v>83</v>
      </c>
    </row>
    <row r="4" spans="1:51">
      <c r="A4" s="4">
        <v>0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4">
        <v>0</v>
      </c>
      <c r="AX4" s="4">
        <v>0</v>
      </c>
      <c r="AY4" s="4">
        <v>0</v>
      </c>
    </row>
    <row r="5" spans="1:51">
      <c r="A5" s="4">
        <v>4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>
        <v>0</v>
      </c>
      <c r="AV5" s="4">
        <v>0</v>
      </c>
      <c r="AW5" s="4">
        <v>0</v>
      </c>
      <c r="AX5" s="4">
        <v>0</v>
      </c>
      <c r="AY5" s="4">
        <v>0</v>
      </c>
    </row>
    <row r="6" spans="1:51">
      <c r="A6" s="4">
        <v>6</v>
      </c>
      <c r="B6" s="4">
        <v>1.74828915E-2</v>
      </c>
      <c r="C6" s="4">
        <v>1.91363765E-2</v>
      </c>
      <c r="D6" s="4">
        <v>1.9307235999999998E-2</v>
      </c>
      <c r="E6" s="4">
        <v>1.2068784500000001E-2</v>
      </c>
      <c r="F6" s="4">
        <v>1.7006112E-2</v>
      </c>
      <c r="G6" s="4">
        <v>1.47518145E-2</v>
      </c>
      <c r="H6" s="4">
        <v>2.2369437499999999E-2</v>
      </c>
      <c r="I6" s="4">
        <v>0</v>
      </c>
      <c r="J6" s="4">
        <v>1.08588195E-2</v>
      </c>
      <c r="K6" s="4">
        <v>2.3522940499999999E-2</v>
      </c>
      <c r="L6" s="4">
        <v>1.0173208499999999E-2</v>
      </c>
      <c r="M6" s="4">
        <v>9.5170814999999999E-3</v>
      </c>
      <c r="N6" s="4">
        <v>1.03984375E-2</v>
      </c>
      <c r="O6" s="4">
        <v>1.1094020499999999E-2</v>
      </c>
      <c r="P6" s="4">
        <v>1.3099036499999999E-2</v>
      </c>
      <c r="Q6" s="4">
        <v>1.7805644499999999E-2</v>
      </c>
      <c r="R6" s="4">
        <v>3.4839354999999998E-3</v>
      </c>
      <c r="S6" s="4">
        <v>9.1998719999999996E-3</v>
      </c>
      <c r="T6" s="4">
        <v>0</v>
      </c>
      <c r="U6" s="4">
        <v>0</v>
      </c>
      <c r="V6" s="4">
        <v>7.7191244999999997E-3</v>
      </c>
      <c r="W6" s="4">
        <v>2.2559007999999998E-2</v>
      </c>
      <c r="X6" s="4">
        <v>1.1094020499999999E-2</v>
      </c>
      <c r="Y6" s="4">
        <v>1.6078716E-2</v>
      </c>
      <c r="Z6" s="4">
        <v>1.1094020499999999E-2</v>
      </c>
      <c r="AA6" s="4">
        <v>2.3134139500000001E-2</v>
      </c>
      <c r="AB6" s="4">
        <v>3.322336E-3</v>
      </c>
      <c r="AC6" s="4">
        <v>1.2068784500000001E-2</v>
      </c>
      <c r="AD6" s="4">
        <v>7.1744534999999996E-3</v>
      </c>
      <c r="AE6" s="4">
        <v>0</v>
      </c>
      <c r="AF6" s="4">
        <v>1.23210855E-2</v>
      </c>
      <c r="AG6" s="4">
        <v>9.3048125000000006E-3</v>
      </c>
      <c r="AH6" s="4">
        <v>3.8226864999999998E-3</v>
      </c>
      <c r="AI6" s="4">
        <v>9.5170814999999999E-3</v>
      </c>
      <c r="AJ6" s="4">
        <v>1.06269665E-2</v>
      </c>
      <c r="AK6" s="4">
        <v>6.4889374999999999E-3</v>
      </c>
      <c r="AL6" s="4">
        <v>5.1801160000000002E-3</v>
      </c>
      <c r="AM6" s="4">
        <v>2.1993488499999998E-2</v>
      </c>
      <c r="AN6" s="4">
        <v>1.13325935E-2</v>
      </c>
      <c r="AO6" s="4">
        <v>5.3969305E-3</v>
      </c>
      <c r="AP6" s="4">
        <v>2.2460624999999998E-3</v>
      </c>
      <c r="AQ6" s="4">
        <v>3.4294999999999998E-3</v>
      </c>
      <c r="AR6" s="4">
        <v>1.3231796000000001E-2</v>
      </c>
      <c r="AS6" s="4">
        <v>2.5888585E-3</v>
      </c>
      <c r="AT6" s="4">
        <v>1.9307235999999998E-2</v>
      </c>
      <c r="AU6" s="4">
        <v>2.5888585E-3</v>
      </c>
      <c r="AV6" s="4">
        <v>1.2448544000000001E-2</v>
      </c>
      <c r="AW6" s="4">
        <v>9.8414999999999996E-3</v>
      </c>
      <c r="AX6" s="4">
        <v>2.2559007999999998E-2</v>
      </c>
      <c r="AY6" s="4">
        <v>0</v>
      </c>
    </row>
    <row r="7" spans="1:51">
      <c r="A7" s="4">
        <v>7</v>
      </c>
      <c r="B7" s="4">
        <v>6.1752995999999998E-2</v>
      </c>
      <c r="C7" s="4">
        <v>6.4012031999999996E-2</v>
      </c>
      <c r="D7" s="4">
        <v>7.7860436000000005E-2</v>
      </c>
      <c r="E7" s="4">
        <v>5.5295999999999998E-2</v>
      </c>
      <c r="F7" s="4">
        <v>0.1026895</v>
      </c>
      <c r="G7" s="4">
        <v>8.4556188500000004E-2</v>
      </c>
      <c r="H7" s="4">
        <v>0.105854368</v>
      </c>
      <c r="I7" s="4">
        <v>0</v>
      </c>
      <c r="J7" s="4">
        <v>0.105854368</v>
      </c>
      <c r="K7" s="4">
        <v>0</v>
      </c>
      <c r="L7" s="4">
        <v>2.2369437499999999E-2</v>
      </c>
      <c r="M7" s="4">
        <v>4.0591368500000002E-2</v>
      </c>
      <c r="N7" s="4">
        <v>2.9888235499999999E-2</v>
      </c>
      <c r="O7" s="4">
        <v>3.0349228499999999E-2</v>
      </c>
      <c r="P7" s="4">
        <v>3.8927241500000001E-2</v>
      </c>
      <c r="Q7" s="4">
        <v>1.47518145E-2</v>
      </c>
      <c r="R7" s="4">
        <v>1.9651999999999999E-2</v>
      </c>
      <c r="S7" s="4">
        <v>1.6693124E-2</v>
      </c>
      <c r="T7" s="4">
        <v>0</v>
      </c>
      <c r="U7" s="4">
        <v>0</v>
      </c>
      <c r="V7" s="4">
        <v>2.5739424E-2</v>
      </c>
      <c r="W7" s="4">
        <v>3.6255856500000003E-2</v>
      </c>
      <c r="X7" s="4">
        <v>3.0349228499999999E-2</v>
      </c>
      <c r="Y7" s="4">
        <v>4.3469153500000003E-2</v>
      </c>
      <c r="Z7" s="4">
        <v>3.8927241500000001E-2</v>
      </c>
      <c r="AA7" s="4">
        <v>2.9659499999999998E-2</v>
      </c>
      <c r="AB7" s="4">
        <v>1.6078716E-2</v>
      </c>
      <c r="AC7" s="4">
        <v>2.2369437499999999E-2</v>
      </c>
      <c r="AD7" s="4">
        <v>2.3916073499999999E-2</v>
      </c>
      <c r="AE7" s="4">
        <v>1.5927506500000001E-2</v>
      </c>
      <c r="AF7" s="4">
        <v>5.6339293499999998E-2</v>
      </c>
      <c r="AG7" s="4">
        <v>7.1527833499999999E-2</v>
      </c>
      <c r="AH7" s="4">
        <v>3.5995647999999998E-2</v>
      </c>
      <c r="AI7" s="4">
        <v>7.1118323999999997E-2</v>
      </c>
      <c r="AJ7" s="4">
        <v>9.0660747999999999E-2</v>
      </c>
      <c r="AK7" s="4">
        <v>5.6339293499999998E-2</v>
      </c>
      <c r="AL7" s="4">
        <v>5.8824500000000002E-2</v>
      </c>
      <c r="AM7" s="4">
        <v>6.0643687500000001E-2</v>
      </c>
      <c r="AN7" s="4">
        <v>3.8112512000000001E-2</v>
      </c>
      <c r="AO7" s="4">
        <v>6.9094206500000005E-2</v>
      </c>
      <c r="AP7" s="4">
        <v>5.8107135999999997E-2</v>
      </c>
      <c r="AQ7" s="4">
        <v>6.82954375E-2</v>
      </c>
      <c r="AR7" s="4">
        <v>7.3598975999999997E-2</v>
      </c>
      <c r="AS7" s="4">
        <v>6.82954375E-2</v>
      </c>
      <c r="AT7" s="4">
        <v>7.8731999999999996E-2</v>
      </c>
      <c r="AU7" s="4">
        <v>8.3187499999999998E-2</v>
      </c>
      <c r="AV7" s="4">
        <v>6.25E-2</v>
      </c>
      <c r="AW7" s="4">
        <v>7.6136651999999999E-2</v>
      </c>
      <c r="AX7" s="4">
        <v>9.9588352000000005E-2</v>
      </c>
      <c r="AY7" s="4">
        <v>0</v>
      </c>
    </row>
    <row r="8" spans="1:51">
      <c r="A8" s="4">
        <v>10</v>
      </c>
      <c r="B8" s="4">
        <v>0.35248449999999998</v>
      </c>
      <c r="C8" s="4">
        <v>0.34893205150000001</v>
      </c>
      <c r="D8" s="4">
        <v>0.28900476850000001</v>
      </c>
      <c r="E8" s="4">
        <v>0.20925449600000001</v>
      </c>
      <c r="F8" s="4">
        <v>0.25313078649999998</v>
      </c>
      <c r="G8" s="4">
        <v>0.21347888849999999</v>
      </c>
      <c r="H8" s="4">
        <v>0.28486139449999998</v>
      </c>
      <c r="I8" s="4">
        <v>0.29529485950000001</v>
      </c>
      <c r="J8" s="4">
        <v>0.2034345105</v>
      </c>
      <c r="K8" s="4">
        <v>0.20674681249999999</v>
      </c>
      <c r="L8" s="4">
        <v>8.7807999999999997E-2</v>
      </c>
      <c r="M8" s="4">
        <v>0.101648736</v>
      </c>
      <c r="N8" s="4">
        <v>8.8752163999999995E-2</v>
      </c>
      <c r="O8" s="4">
        <v>0.1026895</v>
      </c>
      <c r="P8" s="4">
        <v>0.108</v>
      </c>
      <c r="Q8" s="4">
        <v>8.5476937500000003E-2</v>
      </c>
      <c r="R8" s="4">
        <v>5.5990084000000002E-2</v>
      </c>
      <c r="S8" s="4">
        <v>0.105854368</v>
      </c>
      <c r="T8" s="4">
        <v>8.5939808000000006E-2</v>
      </c>
      <c r="U8" s="4">
        <v>8.5015731999999997E-2</v>
      </c>
      <c r="V8" s="4">
        <v>7.6565187500000007E-2</v>
      </c>
      <c r="W8" s="4">
        <v>0.1163041875</v>
      </c>
      <c r="X8" s="4">
        <v>0.13858390400000001</v>
      </c>
      <c r="Y8" s="4">
        <v>9.7556000000000004E-2</v>
      </c>
      <c r="Z8" s="4">
        <v>9.8061470499999998E-2</v>
      </c>
      <c r="AA8" s="4">
        <v>9.1142131500000001E-2</v>
      </c>
      <c r="AB8" s="4">
        <v>9.1625215999999995E-2</v>
      </c>
      <c r="AC8" s="4">
        <v>9.2596499999999998E-2</v>
      </c>
      <c r="AD8" s="4">
        <v>0.10426392850000001</v>
      </c>
      <c r="AE8" s="4">
        <v>0.11404956550000001</v>
      </c>
      <c r="AF8" s="4">
        <v>0.25217916800000001</v>
      </c>
      <c r="AG8" s="4">
        <v>0.231842412</v>
      </c>
      <c r="AH8" s="4">
        <v>0.20261199999999999</v>
      </c>
      <c r="AI8" s="4">
        <v>0.2109375</v>
      </c>
      <c r="AJ8" s="4">
        <v>0.212629504</v>
      </c>
      <c r="AK8" s="4">
        <v>0.33726306649999999</v>
      </c>
      <c r="AL8" s="4">
        <v>0.23364428800000001</v>
      </c>
      <c r="AM8" s="4">
        <v>0.17594790799999999</v>
      </c>
      <c r="AN8" s="4">
        <v>0.30923510399999998</v>
      </c>
      <c r="AO8" s="4">
        <v>0.2017917095</v>
      </c>
      <c r="AP8" s="4">
        <v>0.21948799999999999</v>
      </c>
      <c r="AQ8" s="4">
        <v>0.33957571949999998</v>
      </c>
      <c r="AR8" s="4">
        <v>0.30923510399999998</v>
      </c>
      <c r="AS8" s="4">
        <v>0.216040608</v>
      </c>
      <c r="AT8" s="4">
        <v>0.25313078649999998</v>
      </c>
      <c r="AU8" s="4">
        <v>0.25696120049999999</v>
      </c>
      <c r="AV8" s="4">
        <v>0.24465193599999999</v>
      </c>
      <c r="AW8" s="4">
        <v>0.27669383050000002</v>
      </c>
      <c r="AX8" s="4">
        <v>0.25504119949999998</v>
      </c>
      <c r="AY8" s="4">
        <v>0.24279382799999999</v>
      </c>
    </row>
    <row r="9" spans="1:51">
      <c r="A9" s="4">
        <v>12</v>
      </c>
      <c r="B9" s="4">
        <v>0.36449999999999999</v>
      </c>
      <c r="C9" s="4">
        <v>0.36693540400000002</v>
      </c>
      <c r="D9" s="4">
        <v>0.3730713215</v>
      </c>
      <c r="E9" s="4">
        <v>0.30706250000000002</v>
      </c>
      <c r="F9" s="4">
        <v>0.296352</v>
      </c>
      <c r="G9" s="4">
        <v>0.34073599999999998</v>
      </c>
      <c r="H9" s="4">
        <v>0.3681571635</v>
      </c>
      <c r="I9" s="4">
        <v>0.3767855</v>
      </c>
      <c r="J9" s="4">
        <v>0.33152742400000001</v>
      </c>
      <c r="K9" s="4">
        <v>0.29529485950000001</v>
      </c>
      <c r="L9" s="4">
        <v>0.12621798400000001</v>
      </c>
      <c r="M9" s="4">
        <v>0.132304644</v>
      </c>
      <c r="N9" s="4">
        <v>0.12681806849999999</v>
      </c>
      <c r="O9" s="4">
        <v>0.1197415305</v>
      </c>
      <c r="P9" s="4">
        <v>0.12742005200000001</v>
      </c>
      <c r="Q9" s="4">
        <v>0.1107225625</v>
      </c>
      <c r="R9" s="4">
        <v>0.11916400000000001</v>
      </c>
      <c r="S9" s="4">
        <v>0.1405056875</v>
      </c>
      <c r="T9" s="4">
        <v>0.112377856</v>
      </c>
      <c r="U9" s="4">
        <v>0.1074608995</v>
      </c>
      <c r="V9" s="4">
        <v>0.13107199999999999</v>
      </c>
      <c r="W9" s="4">
        <v>0.129847036</v>
      </c>
      <c r="X9" s="4">
        <v>0.13168736049999999</v>
      </c>
      <c r="Y9" s="4">
        <v>0.108</v>
      </c>
      <c r="Z9" s="4">
        <v>0.1197415305</v>
      </c>
      <c r="AA9" s="4">
        <v>0.118014516</v>
      </c>
      <c r="AB9" s="4">
        <v>0.108</v>
      </c>
      <c r="AC9" s="4">
        <v>0.121485312</v>
      </c>
      <c r="AD9" s="4">
        <v>0.13107199999999999</v>
      </c>
      <c r="AE9" s="4">
        <v>0.13045855949999999</v>
      </c>
      <c r="AF9" s="4">
        <v>0.3681571635</v>
      </c>
      <c r="AG9" s="4">
        <v>0.33152742400000001</v>
      </c>
      <c r="AH9" s="4">
        <v>0.29847384399999999</v>
      </c>
      <c r="AI9" s="4">
        <v>0.34073599999999998</v>
      </c>
      <c r="AJ9" s="4">
        <v>0.29109143749999999</v>
      </c>
      <c r="AK9" s="4">
        <v>0.34073599999999998</v>
      </c>
      <c r="AL9" s="4">
        <v>0.320251964</v>
      </c>
      <c r="AM9" s="4">
        <v>0.296352</v>
      </c>
      <c r="AN9" s="4">
        <v>0.30923510399999998</v>
      </c>
      <c r="AO9" s="4">
        <v>0.3169198895</v>
      </c>
      <c r="AP9" s="4">
        <v>0.29847384399999999</v>
      </c>
      <c r="AQ9" s="4">
        <v>0.37430665600000002</v>
      </c>
      <c r="AR9" s="4">
        <v>0.36693540400000002</v>
      </c>
      <c r="AS9" s="4"/>
      <c r="AT9" s="4">
        <v>0.3349609375</v>
      </c>
      <c r="AU9" s="4">
        <v>0.33152742400000001</v>
      </c>
      <c r="AV9" s="4">
        <v>0.32473094800000002</v>
      </c>
      <c r="AW9" s="4">
        <v>0.36571635050000001</v>
      </c>
      <c r="AX9" s="4">
        <v>0.296352</v>
      </c>
      <c r="AY9" s="4">
        <v>0.30923510399999998</v>
      </c>
    </row>
    <row r="10" spans="1:51">
      <c r="A10" s="4">
        <v>14</v>
      </c>
      <c r="B10" s="4">
        <v>0.40217849999999999</v>
      </c>
      <c r="C10" s="4">
        <v>0.439608956</v>
      </c>
      <c r="D10" s="4">
        <v>0.44236799999999998</v>
      </c>
      <c r="E10" s="4">
        <v>0.36693540400000002</v>
      </c>
      <c r="F10" s="4">
        <v>0.36571635050000001</v>
      </c>
      <c r="G10" s="4">
        <v>0.42195431249999998</v>
      </c>
      <c r="H10" s="4">
        <v>0.41132847649999998</v>
      </c>
      <c r="I10" s="4">
        <v>0.41794844399999997</v>
      </c>
      <c r="J10" s="4">
        <v>0.3681571635</v>
      </c>
      <c r="K10" s="4">
        <v>0.36328634949999999</v>
      </c>
      <c r="L10" s="4">
        <v>0.2220974735</v>
      </c>
      <c r="M10" s="4">
        <v>0.21347888849999999</v>
      </c>
      <c r="N10" s="4">
        <v>0.22297187199999999</v>
      </c>
      <c r="O10" s="4">
        <v>0.22122536400000001</v>
      </c>
      <c r="P10" s="4">
        <v>0.20425924400000001</v>
      </c>
      <c r="Q10" s="4">
        <v>0.217759756</v>
      </c>
      <c r="R10" s="4">
        <v>0.19772345199999999</v>
      </c>
      <c r="S10" s="4">
        <v>0.2017917095</v>
      </c>
      <c r="T10" s="4">
        <v>0.19611158400000001</v>
      </c>
      <c r="U10" s="4">
        <v>0.20508620350000001</v>
      </c>
      <c r="V10" s="4">
        <v>0.1953089455</v>
      </c>
      <c r="W10" s="4">
        <v>0.19611158400000001</v>
      </c>
      <c r="X10" s="4">
        <v>0.22297187199999999</v>
      </c>
      <c r="Y10" s="4">
        <v>0.224727548</v>
      </c>
      <c r="Z10" s="4">
        <v>0.21433053199999999</v>
      </c>
      <c r="AA10" s="4">
        <v>0.1985326875</v>
      </c>
      <c r="AB10" s="4">
        <v>0.19611158400000001</v>
      </c>
      <c r="AC10" s="4">
        <v>0.21178237550000001</v>
      </c>
      <c r="AD10" s="4">
        <v>0.224727548</v>
      </c>
      <c r="AE10" s="4"/>
      <c r="AF10" s="4">
        <v>0.41928090350000002</v>
      </c>
      <c r="AG10" s="4">
        <v>0.43140070400000002</v>
      </c>
      <c r="AH10" s="4">
        <v>0.41132847649999998</v>
      </c>
      <c r="AI10" s="4">
        <v>0.44236799999999998</v>
      </c>
      <c r="AJ10" s="4">
        <v>0.36086713650000002</v>
      </c>
      <c r="AK10" s="4">
        <v>0.38428764799999998</v>
      </c>
      <c r="AL10" s="4">
        <v>0.3730713215</v>
      </c>
      <c r="AM10" s="4">
        <v>0.40217849999999999</v>
      </c>
      <c r="AN10" s="4">
        <v>0.38428764799999998</v>
      </c>
      <c r="AO10" s="4">
        <v>0.3880757795</v>
      </c>
      <c r="AP10" s="4">
        <v>0.44098703950000001</v>
      </c>
      <c r="AQ10" s="4">
        <v>0.39061498049999999</v>
      </c>
      <c r="AR10" s="4">
        <v>0.44236799999999998</v>
      </c>
      <c r="AS10" s="4"/>
      <c r="AT10" s="4">
        <v>0.404778784</v>
      </c>
      <c r="AU10" s="4">
        <v>0.3706088125</v>
      </c>
      <c r="AV10" s="4">
        <v>0.39572656249999999</v>
      </c>
      <c r="AW10" s="4">
        <v>0.38428764799999998</v>
      </c>
      <c r="AX10" s="4">
        <v>0.3805242485</v>
      </c>
      <c r="AY10" s="4">
        <v>0.36449999999999999</v>
      </c>
    </row>
    <row r="11" spans="1:51">
      <c r="A11" s="4">
        <v>17</v>
      </c>
      <c r="B11" s="4">
        <v>0.80080649999999998</v>
      </c>
      <c r="C11" s="4">
        <v>0.96489056250000005</v>
      </c>
      <c r="D11" s="4">
        <v>0.98361063849999997</v>
      </c>
      <c r="E11" s="4">
        <v>0.72720981849999999</v>
      </c>
      <c r="F11" s="4">
        <v>0.71571769149999998</v>
      </c>
      <c r="G11" s="4">
        <v>0.83622310150000001</v>
      </c>
      <c r="H11" s="4">
        <v>0.83411142800000004</v>
      </c>
      <c r="I11" s="4">
        <v>0.86399999999999999</v>
      </c>
      <c r="J11" s="4">
        <v>0.73688003599999996</v>
      </c>
      <c r="K11" s="4">
        <v>0.71381418799999996</v>
      </c>
      <c r="L11" s="4">
        <v>0.34189892049999998</v>
      </c>
      <c r="M11" s="4">
        <v>0.41396800950000001</v>
      </c>
      <c r="N11" s="4">
        <v>0.39829899149999998</v>
      </c>
      <c r="O11" s="4">
        <v>0.36328634949999999</v>
      </c>
      <c r="P11" s="4">
        <v>0.36449999999999999</v>
      </c>
      <c r="Q11" s="4">
        <v>0.41928090350000002</v>
      </c>
      <c r="R11" s="4">
        <v>0.42598569600000002</v>
      </c>
      <c r="S11" s="4">
        <v>0.43140070400000002</v>
      </c>
      <c r="T11" s="4">
        <v>0.41132847649999998</v>
      </c>
      <c r="U11" s="4">
        <v>0.410012928</v>
      </c>
      <c r="V11" s="4">
        <v>0.3681571635</v>
      </c>
      <c r="W11" s="4">
        <v>0.42598569600000002</v>
      </c>
      <c r="X11" s="4">
        <v>0.40347724550000003</v>
      </c>
      <c r="Y11" s="4">
        <v>0.38177597200000002</v>
      </c>
      <c r="Z11" s="4"/>
      <c r="AA11" s="4">
        <v>0.36693540400000002</v>
      </c>
      <c r="AB11" s="4">
        <v>0.34073599999999998</v>
      </c>
      <c r="AC11" s="4">
        <v>0.4286875</v>
      </c>
      <c r="AD11" s="4">
        <v>0.41396800950000001</v>
      </c>
      <c r="AE11" s="4"/>
      <c r="AF11" s="4">
        <v>0.93043350000000002</v>
      </c>
      <c r="AG11" s="4">
        <v>1.0049583639999999</v>
      </c>
      <c r="AH11" s="4">
        <v>0.70623392399999996</v>
      </c>
      <c r="AI11" s="4"/>
      <c r="AJ11" s="4">
        <v>0.93725816849999999</v>
      </c>
      <c r="AK11" s="4">
        <v>0.73106768749999995</v>
      </c>
      <c r="AL11" s="4">
        <v>0.83833833599999996</v>
      </c>
      <c r="AM11" s="4">
        <v>0.73300172799999996</v>
      </c>
      <c r="AN11" s="4">
        <v>0.84470543549999999</v>
      </c>
      <c r="AO11" s="4">
        <v>0.85538876799999997</v>
      </c>
      <c r="AP11" s="4">
        <v>0.95331200000000005</v>
      </c>
      <c r="AQ11" s="4"/>
      <c r="AR11" s="4">
        <v>1.0001880000000001</v>
      </c>
      <c r="AS11" s="4"/>
      <c r="AT11" s="4">
        <v>0.89018006400000005</v>
      </c>
      <c r="AU11" s="4">
        <v>0.7119140625</v>
      </c>
      <c r="AV11" s="4">
        <v>0.84896802849999997</v>
      </c>
      <c r="AW11" s="4">
        <v>0.86616180050000002</v>
      </c>
      <c r="AX11" s="4">
        <v>0.71571769149999998</v>
      </c>
      <c r="AY11" s="4">
        <v>0.71001731199999996</v>
      </c>
    </row>
    <row r="12" spans="1:51">
      <c r="A12" s="4">
        <v>19</v>
      </c>
      <c r="B12" s="4">
        <v>1.2356631039999999</v>
      </c>
      <c r="C12" s="4">
        <v>1.360273568</v>
      </c>
      <c r="D12" s="4">
        <v>1.129201664</v>
      </c>
      <c r="E12" s="4">
        <v>0.96954811149999998</v>
      </c>
      <c r="F12" s="4">
        <v>0.95331200000000005</v>
      </c>
      <c r="G12" s="4">
        <v>1.002571291</v>
      </c>
      <c r="H12" s="4">
        <v>1.2549556399999999</v>
      </c>
      <c r="I12" s="4">
        <v>0.9765625</v>
      </c>
      <c r="J12" s="4">
        <v>1.0001880000000001</v>
      </c>
      <c r="K12" s="4">
        <v>0.981257504</v>
      </c>
      <c r="L12" s="4">
        <v>0.57881249999999995</v>
      </c>
      <c r="M12" s="4">
        <v>0.58712068750000002</v>
      </c>
      <c r="N12" s="4">
        <v>0.59550800000000004</v>
      </c>
      <c r="O12" s="4">
        <v>0.68566531549999998</v>
      </c>
      <c r="P12" s="4">
        <v>0.68937494850000003</v>
      </c>
      <c r="Q12" s="4">
        <v>0.57716032449999999</v>
      </c>
      <c r="R12" s="4">
        <v>0.62636327599999997</v>
      </c>
      <c r="S12" s="4">
        <v>0.62114843750000004</v>
      </c>
      <c r="T12" s="4">
        <v>0.57058306250000002</v>
      </c>
      <c r="U12" s="4">
        <v>0.61768800850000005</v>
      </c>
      <c r="V12" s="4">
        <v>0.62288348800000004</v>
      </c>
      <c r="W12" s="4">
        <v>0.63336168400000004</v>
      </c>
      <c r="X12" s="4">
        <v>0.69123477200000005</v>
      </c>
      <c r="Y12" s="4">
        <v>0.62462176650000001</v>
      </c>
      <c r="Z12" s="4"/>
      <c r="AA12" s="4">
        <v>0.64573398449999997</v>
      </c>
      <c r="AB12" s="4">
        <v>0.54955238399999995</v>
      </c>
      <c r="AC12" s="4">
        <v>0.69496444800000001</v>
      </c>
      <c r="AD12" s="4">
        <v>0.67095986350000003</v>
      </c>
      <c r="AE12" s="4"/>
      <c r="AF12" s="4">
        <v>1.09596695</v>
      </c>
      <c r="AG12" s="4">
        <v>1.3720000000000001</v>
      </c>
      <c r="AH12" s="4">
        <v>0.96721746799999997</v>
      </c>
      <c r="AI12" s="4"/>
      <c r="AJ12" s="4">
        <v>1.208446844</v>
      </c>
      <c r="AK12" s="4">
        <v>1.041220467</v>
      </c>
      <c r="AL12" s="4">
        <v>1.0534988839999999</v>
      </c>
      <c r="AM12" s="4">
        <v>1.0858736879999999</v>
      </c>
      <c r="AN12" s="4">
        <v>0.99780848950000001</v>
      </c>
      <c r="AO12" s="4">
        <v>0.95331200000000005</v>
      </c>
      <c r="AP12" s="4">
        <v>1.2356631039999999</v>
      </c>
      <c r="AQ12" s="4"/>
      <c r="AR12" s="4">
        <v>1.3399134349999999</v>
      </c>
      <c r="AS12" s="4"/>
      <c r="AT12" s="4">
        <v>1.328370813</v>
      </c>
      <c r="AU12" s="4"/>
      <c r="AV12" s="4">
        <v>1.1137803079999999</v>
      </c>
      <c r="AW12" s="4">
        <v>0.95562026050000004</v>
      </c>
      <c r="AX12" s="4">
        <v>0.94870663600000005</v>
      </c>
      <c r="AY12" s="4">
        <v>0.98125750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4A8F8-EBC1-F145-83AC-30DA9C970D38}">
  <dimension ref="A1:I30"/>
  <sheetViews>
    <sheetView workbookViewId="0">
      <selection activeCell="I2" sqref="I2"/>
    </sheetView>
  </sheetViews>
  <sheetFormatPr baseColWidth="10" defaultRowHeight="16"/>
  <sheetData>
    <row r="1" spans="1:9">
      <c r="A1" t="s">
        <v>12</v>
      </c>
    </row>
    <row r="2" spans="1:9">
      <c r="B2" t="s">
        <v>41</v>
      </c>
      <c r="C2" t="s">
        <v>41</v>
      </c>
      <c r="D2" t="s">
        <v>41</v>
      </c>
      <c r="E2" t="s">
        <v>41</v>
      </c>
      <c r="F2" t="s">
        <v>42</v>
      </c>
      <c r="G2" t="s">
        <v>42</v>
      </c>
      <c r="H2" t="s">
        <v>42</v>
      </c>
      <c r="I2" t="s">
        <v>42</v>
      </c>
    </row>
    <row r="3" spans="1:9">
      <c r="A3" s="2" t="s">
        <v>13</v>
      </c>
      <c r="B3" s="1">
        <v>0.95604043000000005</v>
      </c>
      <c r="C3" s="1">
        <v>0.94125307000000002</v>
      </c>
      <c r="D3" s="1">
        <v>1.0485859399999999</v>
      </c>
      <c r="E3" s="1">
        <v>1.0541205600000001</v>
      </c>
      <c r="F3" s="1">
        <v>1.0189605100000001</v>
      </c>
      <c r="G3" s="1">
        <v>0.96823433999999997</v>
      </c>
      <c r="H3" s="1">
        <v>0.85819935999999997</v>
      </c>
      <c r="I3" s="1">
        <v>0.99186695000000002</v>
      </c>
    </row>
    <row r="4" spans="1:9">
      <c r="A4" s="2" t="s">
        <v>14</v>
      </c>
      <c r="B4" s="1">
        <v>0.91723215000000002</v>
      </c>
      <c r="C4" s="1">
        <v>0.79434890999999996</v>
      </c>
      <c r="D4" s="1">
        <v>1.13027481</v>
      </c>
      <c r="E4" s="1">
        <v>1.1581721</v>
      </c>
      <c r="F4" s="1">
        <v>0.97138572000000001</v>
      </c>
      <c r="G4" s="1">
        <v>0.76538978000000002</v>
      </c>
      <c r="H4" s="1">
        <v>0.81481336000000004</v>
      </c>
      <c r="I4" s="1">
        <v>0.76461754000000004</v>
      </c>
    </row>
    <row r="5" spans="1:9">
      <c r="A5" s="2" t="s">
        <v>15</v>
      </c>
      <c r="B5" s="1">
        <v>1.5005734799999999</v>
      </c>
      <c r="C5" s="1">
        <v>0.70670968000000001</v>
      </c>
      <c r="D5" s="1">
        <v>1.1630383</v>
      </c>
      <c r="E5" s="1">
        <v>0.62980104999999997</v>
      </c>
      <c r="F5" s="1">
        <v>2.0744125499999999</v>
      </c>
      <c r="G5" s="1">
        <v>1.89794862</v>
      </c>
      <c r="H5" s="1">
        <v>1.2361020599999999</v>
      </c>
      <c r="I5" s="1">
        <v>1.0592108600000001</v>
      </c>
    </row>
    <row r="6" spans="1:9">
      <c r="A6" s="2" t="s">
        <v>16</v>
      </c>
      <c r="B6" s="1">
        <v>0.74426632999999998</v>
      </c>
      <c r="C6" s="1">
        <v>0.69676996000000002</v>
      </c>
      <c r="D6" s="1">
        <v>1.2631724900000001</v>
      </c>
      <c r="E6" s="1">
        <v>1.2957912300000001</v>
      </c>
      <c r="F6" s="1">
        <v>2.8483729499999999</v>
      </c>
      <c r="G6" s="1">
        <v>3.3316667400000002</v>
      </c>
      <c r="H6" s="1">
        <v>3.2773625499999999</v>
      </c>
      <c r="I6" s="1">
        <v>3.4656106900000001</v>
      </c>
    </row>
    <row r="7" spans="1:9">
      <c r="A7" s="2" t="s">
        <v>17</v>
      </c>
      <c r="B7" s="1">
        <v>0.50060229000000001</v>
      </c>
      <c r="C7" s="1">
        <v>0.20216630999999999</v>
      </c>
      <c r="D7" s="1">
        <v>0.70036186</v>
      </c>
      <c r="E7" s="1">
        <v>2.59687438</v>
      </c>
      <c r="F7" s="1">
        <v>5.64862295</v>
      </c>
      <c r="G7" s="1">
        <v>1.04452593</v>
      </c>
      <c r="H7" s="1">
        <v>0.57761803</v>
      </c>
      <c r="I7" s="1">
        <v>1.4464518099999999</v>
      </c>
    </row>
    <row r="8" spans="1:9">
      <c r="A8" s="2" t="s">
        <v>18</v>
      </c>
      <c r="B8" s="1">
        <v>0.95779798999999999</v>
      </c>
      <c r="C8" s="1">
        <v>1.48047946</v>
      </c>
      <c r="D8" s="1">
        <v>0.57654444000000005</v>
      </c>
      <c r="E8" s="1">
        <v>0.98518085</v>
      </c>
      <c r="F8" s="1">
        <v>0.42879740999999999</v>
      </c>
      <c r="G8" s="1">
        <v>0.64364747</v>
      </c>
      <c r="H8" s="1">
        <v>0.69119132999999999</v>
      </c>
      <c r="I8" s="1">
        <v>0.97525079999999997</v>
      </c>
    </row>
    <row r="9" spans="1:9">
      <c r="A9" s="2" t="s">
        <v>19</v>
      </c>
      <c r="B9" s="1">
        <v>1.1956723</v>
      </c>
      <c r="C9" s="1">
        <v>0.95589164999999998</v>
      </c>
      <c r="D9" s="1">
        <v>1.0162406799999999</v>
      </c>
      <c r="E9" s="1">
        <v>0.83219346000000005</v>
      </c>
      <c r="F9" s="1">
        <v>0.69037901000000002</v>
      </c>
      <c r="G9" s="1">
        <v>0.73872747000000005</v>
      </c>
      <c r="H9" s="1">
        <v>0.95358385000000001</v>
      </c>
      <c r="I9" s="1">
        <v>1.11224525</v>
      </c>
    </row>
    <row r="10" spans="1:9">
      <c r="A10" s="2" t="s">
        <v>20</v>
      </c>
      <c r="B10" s="1">
        <v>0.85836815</v>
      </c>
      <c r="C10" s="1">
        <v>1.29238013</v>
      </c>
      <c r="D10" s="1">
        <v>0.99504778999999999</v>
      </c>
      <c r="E10" s="1">
        <v>0.85420616000000005</v>
      </c>
      <c r="F10" s="1">
        <v>0.91746835999999998</v>
      </c>
      <c r="G10" s="1">
        <v>1.2347782300000001</v>
      </c>
      <c r="H10" s="1">
        <v>1.01619069</v>
      </c>
      <c r="I10" s="1">
        <v>0.82923424000000001</v>
      </c>
    </row>
    <row r="11" spans="1:9">
      <c r="A11" s="2" t="s">
        <v>21</v>
      </c>
      <c r="B11" s="1">
        <v>1.1768559000000001</v>
      </c>
      <c r="C11" s="1">
        <v>0.82641920999999996</v>
      </c>
      <c r="D11" s="1">
        <v>1.08133188</v>
      </c>
      <c r="E11" s="1">
        <v>0.91539300999999995</v>
      </c>
      <c r="F11" s="1">
        <v>1.1784934499999999</v>
      </c>
      <c r="G11" s="1">
        <v>0.14574235999999999</v>
      </c>
      <c r="H11" s="1">
        <v>0.67030568000000001</v>
      </c>
      <c r="I11" s="1">
        <v>1.2445414800000001</v>
      </c>
    </row>
    <row r="12" spans="1:9">
      <c r="A12" s="2" t="s">
        <v>22</v>
      </c>
      <c r="B12" s="1">
        <v>1.1206970199999999</v>
      </c>
      <c r="C12" s="1">
        <v>2.0606474800000001</v>
      </c>
      <c r="D12" s="1">
        <v>0.40966943</v>
      </c>
      <c r="E12" s="1">
        <v>0.40898607999999997</v>
      </c>
      <c r="F12" s="1">
        <v>0.31536687000000002</v>
      </c>
      <c r="G12" s="1">
        <v>1.03596139</v>
      </c>
      <c r="H12" s="1">
        <v>0.22516443</v>
      </c>
      <c r="I12" s="1">
        <v>1.5778593999999999</v>
      </c>
    </row>
    <row r="13" spans="1:9">
      <c r="A13" s="2" t="s">
        <v>23</v>
      </c>
      <c r="B13" s="1">
        <v>1.2947055999999999</v>
      </c>
      <c r="C13" s="1">
        <v>1.2451057800000001</v>
      </c>
      <c r="D13" s="1">
        <v>0.90001127000000003</v>
      </c>
      <c r="E13" s="1">
        <v>0.56017735999999996</v>
      </c>
      <c r="F13" s="1">
        <v>1.5338368499999999</v>
      </c>
      <c r="G13" s="1">
        <v>1.7432082099999999</v>
      </c>
      <c r="H13" s="1">
        <v>1.6689587800000001</v>
      </c>
      <c r="I13" s="1">
        <v>1.55668282</v>
      </c>
    </row>
    <row r="14" spans="1:9">
      <c r="A14" s="2" t="s">
        <v>24</v>
      </c>
      <c r="B14" s="1">
        <v>1.0994161</v>
      </c>
      <c r="C14" s="1">
        <v>0.81752546999999998</v>
      </c>
      <c r="D14" s="1">
        <v>1.1902655200000001</v>
      </c>
      <c r="E14" s="1">
        <v>0.89279291000000005</v>
      </c>
      <c r="F14" s="1">
        <v>1.0979840599999999</v>
      </c>
      <c r="G14" s="1">
        <v>0.80620552000000001</v>
      </c>
      <c r="H14" s="1">
        <v>1.2481438899999999</v>
      </c>
      <c r="I14" s="1">
        <v>0.89589567000000003</v>
      </c>
    </row>
    <row r="15" spans="1:9">
      <c r="A15" s="2" t="s">
        <v>25</v>
      </c>
      <c r="B15" s="1">
        <v>1.0760005399999999</v>
      </c>
      <c r="C15" s="1">
        <v>1.1809973600000001</v>
      </c>
      <c r="D15" s="1">
        <v>0.81816535000000001</v>
      </c>
      <c r="E15" s="1">
        <v>0.92483981999999998</v>
      </c>
      <c r="F15" s="1">
        <v>0.75557220000000003</v>
      </c>
      <c r="G15" s="1">
        <v>0.93021982000000003</v>
      </c>
      <c r="H15" s="1">
        <v>0.77581953000000003</v>
      </c>
      <c r="I15" s="1">
        <v>0.99894501000000002</v>
      </c>
    </row>
    <row r="16" spans="1:9">
      <c r="A16" s="2" t="s">
        <v>26</v>
      </c>
      <c r="B16" s="1">
        <v>1.18314571</v>
      </c>
      <c r="C16" s="1">
        <v>1.0902202299999999</v>
      </c>
      <c r="D16" s="1">
        <v>0.84391444000000004</v>
      </c>
      <c r="E16" s="1">
        <v>0.88271140000000003</v>
      </c>
      <c r="F16" s="1">
        <v>0.66971546999999998</v>
      </c>
      <c r="G16" s="1">
        <v>0.58324538999999997</v>
      </c>
      <c r="H16" s="1">
        <v>0.67223308000000004</v>
      </c>
      <c r="I16" s="1">
        <v>0.67281405999999999</v>
      </c>
    </row>
    <row r="17" spans="1:9">
      <c r="A17" s="2" t="s">
        <v>27</v>
      </c>
      <c r="B17" s="1">
        <v>0.73821837000000001</v>
      </c>
      <c r="C17" s="1">
        <v>1.1623958000000001</v>
      </c>
      <c r="D17" s="1">
        <v>1.4853224899999999</v>
      </c>
      <c r="E17" s="1">
        <v>1.72827748</v>
      </c>
      <c r="F17" s="1">
        <v>1.1432213</v>
      </c>
      <c r="G17" s="1">
        <v>1.86062832</v>
      </c>
      <c r="H17" s="1">
        <v>1.1546792299999999</v>
      </c>
      <c r="I17" s="1">
        <v>1.6922668300000001</v>
      </c>
    </row>
    <row r="18" spans="1:9">
      <c r="A18" s="2" t="s">
        <v>28</v>
      </c>
      <c r="B18" s="1">
        <v>0.57739141999999999</v>
      </c>
      <c r="C18" s="1">
        <v>0.90915829999999997</v>
      </c>
      <c r="D18" s="1">
        <v>1.1617327500000001</v>
      </c>
      <c r="E18" s="1">
        <v>1.3517579900000001</v>
      </c>
      <c r="F18" s="1">
        <v>0.89416112000000003</v>
      </c>
      <c r="G18" s="1">
        <v>1.4552751100000001</v>
      </c>
      <c r="H18" s="1">
        <v>0.90312285000000003</v>
      </c>
      <c r="I18" s="1">
        <v>1.32359256</v>
      </c>
    </row>
    <row r="19" spans="1:9">
      <c r="A19" s="2" t="s">
        <v>29</v>
      </c>
      <c r="B19" s="1">
        <v>0.80604991999999998</v>
      </c>
      <c r="C19" s="1">
        <v>0.86726890000000001</v>
      </c>
      <c r="D19" s="1">
        <v>1.15861813</v>
      </c>
      <c r="E19" s="1">
        <v>1.16805257</v>
      </c>
      <c r="F19" s="1">
        <v>1.0992161499999999</v>
      </c>
      <c r="G19" s="1">
        <v>1.07286963</v>
      </c>
      <c r="H19" s="1">
        <v>1.0905504500000001</v>
      </c>
      <c r="I19" s="1">
        <v>1.2385662099999999</v>
      </c>
    </row>
    <row r="20" spans="1:9">
      <c r="A20" s="2" t="s">
        <v>30</v>
      </c>
      <c r="B20" s="1">
        <v>1.33035316</v>
      </c>
      <c r="C20" s="1">
        <v>0.78763638999999996</v>
      </c>
      <c r="D20" s="1">
        <v>1.13328707</v>
      </c>
      <c r="E20" s="1">
        <v>0.74870044999999996</v>
      </c>
      <c r="F20" s="1">
        <v>1.59951355</v>
      </c>
      <c r="G20" s="1">
        <v>1.1997293600000001</v>
      </c>
      <c r="H20" s="1">
        <v>1.6983606</v>
      </c>
      <c r="I20" s="1">
        <v>1.0481304</v>
      </c>
    </row>
    <row r="21" spans="1:9">
      <c r="A21" s="2" t="s">
        <v>31</v>
      </c>
      <c r="B21" s="1">
        <v>1.11631028</v>
      </c>
      <c r="C21" s="1">
        <v>0.83534666000000002</v>
      </c>
      <c r="D21" s="1">
        <v>1.01603215</v>
      </c>
      <c r="E21" s="1">
        <v>1.0323085299999999</v>
      </c>
      <c r="F21" s="1">
        <v>1.0993451299999999</v>
      </c>
      <c r="G21" s="1">
        <v>1.4018374600000001</v>
      </c>
      <c r="H21" s="1">
        <v>1.35259453</v>
      </c>
      <c r="I21" s="1">
        <v>1.32928344</v>
      </c>
    </row>
    <row r="22" spans="1:9">
      <c r="A22" s="2" t="s">
        <v>32</v>
      </c>
      <c r="B22" s="1">
        <v>0.98560939999999997</v>
      </c>
      <c r="C22" s="1">
        <v>0.44405285999999999</v>
      </c>
      <c r="D22" s="1">
        <v>1.0819383300000001</v>
      </c>
      <c r="E22" s="1">
        <v>2.3765051399999999</v>
      </c>
      <c r="F22" s="1">
        <v>3.1389133600000001</v>
      </c>
      <c r="G22" s="1">
        <v>1.6481644600000001</v>
      </c>
      <c r="H22" s="1">
        <v>2.7077826699999998</v>
      </c>
      <c r="I22" s="1">
        <v>0.55800293999999995</v>
      </c>
    </row>
    <row r="23" spans="1:9">
      <c r="A23" s="2" t="s">
        <v>33</v>
      </c>
      <c r="B23" s="1">
        <v>0.67861716000000005</v>
      </c>
      <c r="C23" s="1">
        <v>0.79545454999999998</v>
      </c>
      <c r="D23" s="1">
        <v>1.37996159</v>
      </c>
      <c r="E23" s="1">
        <v>1.1459667099999999</v>
      </c>
      <c r="F23" s="1">
        <v>0.45134443000000002</v>
      </c>
      <c r="G23" s="1">
        <v>0.42189501000000001</v>
      </c>
      <c r="H23" s="1">
        <v>1.5918694</v>
      </c>
      <c r="I23" s="1">
        <v>1.26568502</v>
      </c>
    </row>
    <row r="24" spans="1:9">
      <c r="A24" s="2" t="s">
        <v>34</v>
      </c>
      <c r="B24" s="1">
        <v>0.93925656999999996</v>
      </c>
      <c r="C24" s="1">
        <v>0.81731640999999999</v>
      </c>
      <c r="D24" s="1">
        <v>1.1264732500000001</v>
      </c>
      <c r="E24" s="1">
        <v>1.1169537599999999</v>
      </c>
      <c r="F24" s="1">
        <v>1.96781505</v>
      </c>
      <c r="G24" s="1">
        <v>1.3812329999999999</v>
      </c>
      <c r="H24" s="1">
        <v>1.23118767</v>
      </c>
      <c r="I24" s="1">
        <v>1.44650952</v>
      </c>
    </row>
    <row r="25" spans="1:9">
      <c r="A25" s="2" t="s">
        <v>35</v>
      </c>
      <c r="B25" s="1">
        <v>0.96560641000000003</v>
      </c>
      <c r="C25" s="1">
        <v>1.14610809</v>
      </c>
      <c r="D25" s="1">
        <v>0.85561589999999998</v>
      </c>
      <c r="E25" s="1">
        <v>1.0326696</v>
      </c>
      <c r="F25" s="1">
        <v>0.63563486000000002</v>
      </c>
      <c r="G25" s="1">
        <v>1.0357727800000001</v>
      </c>
      <c r="H25" s="1">
        <v>0.92267907999999998</v>
      </c>
      <c r="I25" s="1">
        <v>0.97198516999999995</v>
      </c>
    </row>
    <row r="26" spans="1:9">
      <c r="A26" s="2" t="s">
        <v>36</v>
      </c>
      <c r="B26" s="1">
        <v>0.87987817999999995</v>
      </c>
      <c r="C26" s="1">
        <v>0.69749837000000003</v>
      </c>
      <c r="D26" s="1">
        <v>1.4164019999999999</v>
      </c>
      <c r="E26" s="1">
        <v>1.00622145</v>
      </c>
      <c r="F26" s="1">
        <v>0.56941483999999998</v>
      </c>
      <c r="G26" s="1">
        <v>0.47544049999999999</v>
      </c>
      <c r="H26" s="1">
        <v>0.90615619000000003</v>
      </c>
      <c r="I26" s="1">
        <v>0.41157275999999998</v>
      </c>
    </row>
    <row r="27" spans="1:9">
      <c r="A27" s="2" t="s">
        <v>37</v>
      </c>
      <c r="B27" s="1">
        <v>1.02134014</v>
      </c>
      <c r="C27" s="1">
        <v>1.3259503500000001</v>
      </c>
      <c r="D27" s="1">
        <v>0.93722391999999999</v>
      </c>
      <c r="E27" s="1">
        <v>0.71548560000000005</v>
      </c>
      <c r="F27" s="1">
        <v>0.54650655999999997</v>
      </c>
      <c r="G27" s="1">
        <v>1.0295526699999999</v>
      </c>
      <c r="H27" s="1">
        <v>0.65700243000000003</v>
      </c>
      <c r="I27" s="1">
        <v>1.2224227000000001</v>
      </c>
    </row>
    <row r="28" spans="1:9">
      <c r="A28" s="2" t="s">
        <v>38</v>
      </c>
      <c r="B28" s="1">
        <v>1.25684061</v>
      </c>
      <c r="C28" s="1">
        <v>1.2041501400000001</v>
      </c>
      <c r="D28" s="1">
        <v>0.92706743999999996</v>
      </c>
      <c r="E28" s="1">
        <v>0.61194181999999997</v>
      </c>
      <c r="F28" s="1">
        <v>0.59993896999999996</v>
      </c>
      <c r="G28" s="1">
        <v>0.92747431999999996</v>
      </c>
      <c r="H28" s="1">
        <v>1.2920354000000001</v>
      </c>
      <c r="I28" s="1">
        <v>1.1376258800000001</v>
      </c>
    </row>
    <row r="29" spans="1:9">
      <c r="A29" s="2" t="s">
        <v>39</v>
      </c>
      <c r="B29" s="1">
        <v>1.0741643299999999</v>
      </c>
      <c r="C29" s="1">
        <v>1.10184433</v>
      </c>
      <c r="D29" s="1">
        <v>0.89087463</v>
      </c>
      <c r="E29" s="1">
        <v>0.93311670999999996</v>
      </c>
      <c r="F29" s="1">
        <v>1.08319042</v>
      </c>
      <c r="G29" s="1">
        <v>0.82781238000000001</v>
      </c>
      <c r="H29" s="1">
        <v>0.99599844000000004</v>
      </c>
      <c r="I29" s="1">
        <v>0.97439600000000004</v>
      </c>
    </row>
    <row r="30" spans="1:9">
      <c r="A30" s="2" t="s">
        <v>40</v>
      </c>
      <c r="B30" s="1">
        <v>0.88831950999999998</v>
      </c>
      <c r="C30" s="1">
        <v>1.1055685099999999</v>
      </c>
      <c r="D30" s="1">
        <v>0.96711449000000005</v>
      </c>
      <c r="E30" s="1">
        <v>1.0389679999999999</v>
      </c>
      <c r="F30" s="1">
        <v>0.82209421999999999</v>
      </c>
      <c r="G30" s="1">
        <v>0.60409478999999999</v>
      </c>
      <c r="H30" s="1">
        <v>0.87987720000000003</v>
      </c>
      <c r="I30" s="1">
        <v>0.47896086999999998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3CD15-DAF3-8145-9EDC-E6C889FFF633}">
  <dimension ref="A1:AO10"/>
  <sheetViews>
    <sheetView topLeftCell="M1" workbookViewId="0">
      <selection activeCell="AJ22" sqref="AJ22"/>
    </sheetView>
  </sheetViews>
  <sheetFormatPr baseColWidth="10" defaultRowHeight="16"/>
  <sheetData>
    <row r="1" spans="1:41">
      <c r="A1" t="s">
        <v>9</v>
      </c>
    </row>
    <row r="3" spans="1:41">
      <c r="A3" t="s">
        <v>1</v>
      </c>
      <c r="B3" t="s">
        <v>2</v>
      </c>
      <c r="C3" t="s">
        <v>2</v>
      </c>
      <c r="D3" t="s">
        <v>2</v>
      </c>
      <c r="E3" t="s">
        <v>2</v>
      </c>
      <c r="F3" t="s">
        <v>2</v>
      </c>
      <c r="G3" t="s">
        <v>2</v>
      </c>
      <c r="H3" t="s">
        <v>2</v>
      </c>
      <c r="I3" t="s">
        <v>2</v>
      </c>
      <c r="J3" t="s">
        <v>2</v>
      </c>
      <c r="K3" t="s">
        <v>2</v>
      </c>
      <c r="L3" t="s">
        <v>10</v>
      </c>
      <c r="M3" t="s">
        <v>10</v>
      </c>
      <c r="N3" t="s">
        <v>10</v>
      </c>
      <c r="O3" t="s">
        <v>10</v>
      </c>
      <c r="P3" t="s">
        <v>10</v>
      </c>
      <c r="Q3" t="s">
        <v>10</v>
      </c>
      <c r="R3" t="s">
        <v>10</v>
      </c>
      <c r="S3" t="s">
        <v>10</v>
      </c>
      <c r="T3" t="s">
        <v>10</v>
      </c>
      <c r="U3" t="s">
        <v>10</v>
      </c>
      <c r="V3" t="s">
        <v>5</v>
      </c>
      <c r="W3" t="s">
        <v>5</v>
      </c>
      <c r="X3" t="s">
        <v>5</v>
      </c>
      <c r="Y3" t="s">
        <v>5</v>
      </c>
      <c r="Z3" t="s">
        <v>5</v>
      </c>
      <c r="AA3" t="s">
        <v>5</v>
      </c>
      <c r="AB3" t="s">
        <v>5</v>
      </c>
      <c r="AC3" t="s">
        <v>5</v>
      </c>
      <c r="AD3" t="s">
        <v>5</v>
      </c>
      <c r="AE3" t="s">
        <v>5</v>
      </c>
      <c r="AF3" t="s">
        <v>11</v>
      </c>
      <c r="AG3" t="s">
        <v>11</v>
      </c>
      <c r="AH3" t="s">
        <v>11</v>
      </c>
      <c r="AI3" t="s">
        <v>11</v>
      </c>
      <c r="AJ3" t="s">
        <v>11</v>
      </c>
      <c r="AK3" t="s">
        <v>11</v>
      </c>
      <c r="AL3" t="s">
        <v>11</v>
      </c>
      <c r="AM3" t="s">
        <v>11</v>
      </c>
      <c r="AN3" t="s">
        <v>11</v>
      </c>
      <c r="AO3" t="s">
        <v>11</v>
      </c>
    </row>
    <row r="4" spans="1:41">
      <c r="A4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</row>
    <row r="5" spans="1:41">
      <c r="A5">
        <v>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</row>
    <row r="6" spans="1:41">
      <c r="A6">
        <v>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</row>
    <row r="7" spans="1:41">
      <c r="A7">
        <v>6</v>
      </c>
      <c r="B7">
        <v>4.6172704000000002E-2</v>
      </c>
      <c r="C7">
        <v>5.0272312499999999E-2</v>
      </c>
      <c r="D7">
        <v>3.7044000000000001E-2</v>
      </c>
      <c r="E7">
        <v>4.9305564000000003E-2</v>
      </c>
      <c r="F7">
        <v>3.0349228499999999E-2</v>
      </c>
      <c r="G7">
        <v>4.7098187499999999E-2</v>
      </c>
      <c r="H7">
        <v>3.8654387999999998E-2</v>
      </c>
      <c r="I7">
        <v>4.6788332000000002E-2</v>
      </c>
      <c r="J7">
        <v>4.8668000000000003E-2</v>
      </c>
      <c r="K7">
        <v>3.4460499999999998E-2</v>
      </c>
      <c r="L7">
        <v>3.7843483499999997E-2</v>
      </c>
      <c r="M7">
        <v>0</v>
      </c>
      <c r="N7">
        <v>4.2591999999999998E-2</v>
      </c>
      <c r="O7">
        <v>4.8035955999999998E-2</v>
      </c>
      <c r="P7">
        <v>4.3175444E-2</v>
      </c>
      <c r="Q7">
        <v>4.00314955E-2</v>
      </c>
      <c r="R7">
        <v>4.8668000000000003E-2</v>
      </c>
      <c r="S7">
        <v>3.8382812500000002E-2</v>
      </c>
      <c r="T7">
        <v>3.5736687500000003E-2</v>
      </c>
      <c r="U7">
        <v>3.2000000000000001E-2</v>
      </c>
      <c r="V7">
        <v>9.3048125000000006E-3</v>
      </c>
      <c r="W7">
        <v>6.406452E-3</v>
      </c>
      <c r="X7">
        <v>4.0603004999999999E-3</v>
      </c>
      <c r="Y7">
        <v>7.8125E-3</v>
      </c>
      <c r="Z7">
        <v>8.8897904999999996E-3</v>
      </c>
      <c r="AA7">
        <v>8.3886080000000005E-3</v>
      </c>
      <c r="AB7">
        <v>4.5646645000000001E-3</v>
      </c>
      <c r="AC7">
        <v>8.8897904999999996E-3</v>
      </c>
      <c r="AD7">
        <v>6.0044944999999997E-3</v>
      </c>
      <c r="AE7">
        <v>7.1744534999999996E-3</v>
      </c>
      <c r="AF7">
        <v>2.3718963999999999E-2</v>
      </c>
      <c r="AG7">
        <v>2.89803015E-2</v>
      </c>
      <c r="AH7">
        <v>1.47518145E-2</v>
      </c>
      <c r="AI7">
        <v>1.28361875E-2</v>
      </c>
      <c r="AJ7">
        <v>2.7435999999999999E-2</v>
      </c>
      <c r="AK7">
        <v>1.8629851999999999E-2</v>
      </c>
      <c r="AL7">
        <v>2.7435999999999999E-2</v>
      </c>
      <c r="AM7">
        <v>2.6578688E-2</v>
      </c>
      <c r="AN7">
        <v>2.3134139500000001E-2</v>
      </c>
      <c r="AO7">
        <v>2.4918016000000001E-2</v>
      </c>
    </row>
    <row r="8" spans="1:41">
      <c r="A8">
        <v>9</v>
      </c>
      <c r="B8">
        <v>9.8061470499999998E-2</v>
      </c>
      <c r="C8">
        <v>0.1174425565</v>
      </c>
      <c r="D8">
        <v>0.1151731985</v>
      </c>
      <c r="E8">
        <v>0.115737772</v>
      </c>
      <c r="F8">
        <v>0.103737344</v>
      </c>
      <c r="G8">
        <v>0.13168736049999999</v>
      </c>
      <c r="H8">
        <v>0.11404956550000001</v>
      </c>
      <c r="I8">
        <v>0.12621798400000001</v>
      </c>
      <c r="J8">
        <v>0.1085409005</v>
      </c>
      <c r="K8">
        <v>0.1074608995</v>
      </c>
      <c r="L8">
        <v>0.110174432</v>
      </c>
      <c r="M8">
        <v>0.1107225625</v>
      </c>
      <c r="N8">
        <v>0.10426392850000001</v>
      </c>
      <c r="O8">
        <v>0.10321253549999999</v>
      </c>
      <c r="P8">
        <v>0.11404956550000001</v>
      </c>
      <c r="Q8">
        <v>0.109083604</v>
      </c>
      <c r="R8">
        <v>0.1096281135</v>
      </c>
      <c r="S8">
        <v>0.10426392850000001</v>
      </c>
      <c r="T8">
        <v>0.1096281135</v>
      </c>
      <c r="U8">
        <v>0.1232459415</v>
      </c>
      <c r="V8">
        <v>3.3461708E-2</v>
      </c>
      <c r="W8">
        <v>3.2240600500000001E-2</v>
      </c>
      <c r="X8">
        <v>3.2969631999999999E-2</v>
      </c>
      <c r="Y8">
        <v>3.2725413500000002E-2</v>
      </c>
      <c r="Z8">
        <v>3.8927241500000001E-2</v>
      </c>
      <c r="AA8">
        <v>3.7575723999999998E-2</v>
      </c>
      <c r="AB8">
        <v>3.2000000000000001E-2</v>
      </c>
      <c r="AC8">
        <v>3.6780029499999999E-2</v>
      </c>
      <c r="AD8">
        <v>3.8382812500000002E-2</v>
      </c>
      <c r="AE8">
        <v>3.0118143999999999E-2</v>
      </c>
      <c r="AF8">
        <v>7.8295409499999996E-2</v>
      </c>
      <c r="AG8">
        <v>8.0051503499999996E-2</v>
      </c>
      <c r="AH8">
        <v>7.4017944500000002E-2</v>
      </c>
      <c r="AJ8">
        <v>8.2734574500000005E-2</v>
      </c>
      <c r="AK8">
        <v>8.6404346500000007E-2</v>
      </c>
      <c r="AL8">
        <v>7.9610044000000005E-2</v>
      </c>
      <c r="AM8">
        <v>8.2283296000000006E-2</v>
      </c>
      <c r="AN8">
        <v>7.4860645500000003E-2</v>
      </c>
      <c r="AO8">
        <v>8.4556188500000004E-2</v>
      </c>
    </row>
    <row r="9" spans="1:41">
      <c r="A9">
        <v>11</v>
      </c>
      <c r="B9">
        <v>0.17594790799999999</v>
      </c>
      <c r="C9">
        <v>0.212629504</v>
      </c>
      <c r="D9">
        <v>0.17520131250000001</v>
      </c>
      <c r="E9">
        <v>0.1953089455</v>
      </c>
      <c r="F9">
        <v>0.216040608</v>
      </c>
      <c r="G9">
        <v>0.26277897150000001</v>
      </c>
      <c r="H9">
        <v>0.21948799999999999</v>
      </c>
      <c r="I9">
        <v>0.22297187199999999</v>
      </c>
      <c r="J9">
        <v>0.217759756</v>
      </c>
      <c r="K9">
        <v>0.17445683200000001</v>
      </c>
      <c r="L9">
        <v>0.19934412800000001</v>
      </c>
      <c r="M9">
        <v>0.24002434349999999</v>
      </c>
      <c r="N9">
        <v>0.17297420399999999</v>
      </c>
      <c r="O9">
        <v>0.2203555405</v>
      </c>
      <c r="P9">
        <v>0.17445683200000001</v>
      </c>
      <c r="Q9">
        <v>0.1969164185</v>
      </c>
      <c r="R9">
        <v>0.21178237550000001</v>
      </c>
      <c r="S9">
        <v>0.18123354850000001</v>
      </c>
      <c r="T9">
        <v>0.2017917095</v>
      </c>
      <c r="U9">
        <v>0.19611158400000001</v>
      </c>
      <c r="V9">
        <v>5.9547744E-2</v>
      </c>
      <c r="W9">
        <v>7.0304000000000005E-2</v>
      </c>
      <c r="X9">
        <v>6.7898371999999999E-2</v>
      </c>
      <c r="Y9">
        <v>5.99115785E-2</v>
      </c>
      <c r="Z9">
        <v>6.0643687500000001E-2</v>
      </c>
      <c r="AA9">
        <v>7.2765787999999998E-2</v>
      </c>
      <c r="AB9">
        <v>5.91853855E-2</v>
      </c>
      <c r="AC9">
        <v>6.8694047999999994E-2</v>
      </c>
      <c r="AD9">
        <v>6.5936114500000004E-2</v>
      </c>
      <c r="AE9">
        <v>5.84650845E-2</v>
      </c>
      <c r="AF9">
        <v>0.10426392850000001</v>
      </c>
      <c r="AG9">
        <v>0.1209021835</v>
      </c>
      <c r="AH9">
        <v>0.15652341950000001</v>
      </c>
      <c r="AJ9">
        <v>0.1074608995</v>
      </c>
      <c r="AK9">
        <v>0.14440239050000001</v>
      </c>
      <c r="AL9">
        <v>0.133544992</v>
      </c>
      <c r="AM9">
        <v>0.13667972449999999</v>
      </c>
      <c r="AN9">
        <v>0.12681806849999999</v>
      </c>
      <c r="AO9">
        <v>0.13858390400000001</v>
      </c>
    </row>
    <row r="10" spans="1:41">
      <c r="A10">
        <v>14</v>
      </c>
      <c r="C10">
        <v>0.54477369450000002</v>
      </c>
      <c r="E10">
        <v>0.55757882650000001</v>
      </c>
      <c r="F10">
        <v>0.55435893749999998</v>
      </c>
      <c r="H10">
        <v>0.57386541150000003</v>
      </c>
      <c r="I10">
        <v>0.56243200000000004</v>
      </c>
      <c r="J10">
        <v>0.53844531250000005</v>
      </c>
      <c r="K10">
        <v>0.57881249999999995</v>
      </c>
      <c r="L10">
        <v>0.53529958349999995</v>
      </c>
      <c r="M10">
        <v>0.57716032449999999</v>
      </c>
      <c r="N10">
        <v>0.53216613049999995</v>
      </c>
      <c r="O10">
        <v>0.57551129599999995</v>
      </c>
      <c r="P10">
        <v>0.52904492950000004</v>
      </c>
      <c r="Q10">
        <v>0.5463635</v>
      </c>
      <c r="R10">
        <v>0.53687091200000003</v>
      </c>
      <c r="S10">
        <v>0.55115146849999996</v>
      </c>
      <c r="T10">
        <v>0.56081115950000004</v>
      </c>
      <c r="U10">
        <v>0.54477369450000002</v>
      </c>
      <c r="V10">
        <v>0.20097363600000001</v>
      </c>
      <c r="W10">
        <v>0.25600000000000001</v>
      </c>
      <c r="Y10">
        <v>0.2100948745</v>
      </c>
      <c r="Z10">
        <v>0.19611158400000001</v>
      </c>
      <c r="AC10">
        <v>0.2109375</v>
      </c>
      <c r="AF10">
        <v>0.36207539599999999</v>
      </c>
      <c r="AG10">
        <v>0.37183870800000002</v>
      </c>
      <c r="AL10">
        <v>0.39316523349999999</v>
      </c>
      <c r="AM10">
        <v>0.3880757795</v>
      </c>
      <c r="AN10">
        <v>0.399589376</v>
      </c>
      <c r="AO10">
        <v>0.3918887240000000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E959E-DFE3-404D-8198-10700A8DBAAE}">
  <dimension ref="A1:BI12"/>
  <sheetViews>
    <sheetView topLeftCell="AF1" workbookViewId="0">
      <selection activeCell="BB22" sqref="BB22"/>
    </sheetView>
  </sheetViews>
  <sheetFormatPr baseColWidth="10" defaultRowHeight="16"/>
  <sheetData>
    <row r="1" spans="1:61">
      <c r="A1" t="s">
        <v>8</v>
      </c>
    </row>
    <row r="3" spans="1:61">
      <c r="A3" t="s">
        <v>1</v>
      </c>
      <c r="B3" t="s">
        <v>2</v>
      </c>
      <c r="C3" t="s">
        <v>2</v>
      </c>
      <c r="D3" t="s">
        <v>2</v>
      </c>
      <c r="E3" t="s">
        <v>2</v>
      </c>
      <c r="F3" t="s">
        <v>2</v>
      </c>
      <c r="G3" t="s">
        <v>2</v>
      </c>
      <c r="H3" t="s">
        <v>2</v>
      </c>
      <c r="I3" t="s">
        <v>2</v>
      </c>
      <c r="J3" t="s">
        <v>2</v>
      </c>
      <c r="K3" t="s">
        <v>2</v>
      </c>
      <c r="L3" t="s">
        <v>3</v>
      </c>
      <c r="M3" t="s">
        <v>3</v>
      </c>
      <c r="N3" t="s">
        <v>3</v>
      </c>
      <c r="O3" t="s">
        <v>3</v>
      </c>
      <c r="P3" t="s">
        <v>3</v>
      </c>
      <c r="Q3" t="s">
        <v>3</v>
      </c>
      <c r="R3" t="s">
        <v>3</v>
      </c>
      <c r="S3" t="s">
        <v>3</v>
      </c>
      <c r="T3" t="s">
        <v>3</v>
      </c>
      <c r="U3" t="s">
        <v>3</v>
      </c>
      <c r="V3" t="s">
        <v>4</v>
      </c>
      <c r="W3" t="s">
        <v>4</v>
      </c>
      <c r="X3" t="s">
        <v>4</v>
      </c>
      <c r="Y3" t="s">
        <v>4</v>
      </c>
      <c r="Z3" t="s">
        <v>4</v>
      </c>
      <c r="AA3" t="s">
        <v>4</v>
      </c>
      <c r="AB3" t="s">
        <v>4</v>
      </c>
      <c r="AC3" t="s">
        <v>4</v>
      </c>
      <c r="AD3" t="s">
        <v>4</v>
      </c>
      <c r="AE3" t="s">
        <v>4</v>
      </c>
      <c r="AF3" t="s">
        <v>5</v>
      </c>
      <c r="AG3" t="s">
        <v>5</v>
      </c>
      <c r="AH3" t="s">
        <v>5</v>
      </c>
      <c r="AI3" t="s">
        <v>5</v>
      </c>
      <c r="AJ3" t="s">
        <v>5</v>
      </c>
      <c r="AK3" t="s">
        <v>5</v>
      </c>
      <c r="AL3" t="s">
        <v>5</v>
      </c>
      <c r="AM3" t="s">
        <v>5</v>
      </c>
      <c r="AN3" t="s">
        <v>5</v>
      </c>
      <c r="AO3" t="s">
        <v>5</v>
      </c>
      <c r="AP3" t="s">
        <v>6</v>
      </c>
      <c r="AQ3" t="s">
        <v>6</v>
      </c>
      <c r="AR3" t="s">
        <v>6</v>
      </c>
      <c r="AS3" t="s">
        <v>6</v>
      </c>
      <c r="AT3" t="s">
        <v>6</v>
      </c>
      <c r="AU3" t="s">
        <v>6</v>
      </c>
      <c r="AV3" t="s">
        <v>6</v>
      </c>
      <c r="AW3" t="s">
        <v>6</v>
      </c>
      <c r="AX3" t="s">
        <v>6</v>
      </c>
      <c r="AY3" t="s">
        <v>6</v>
      </c>
      <c r="AZ3" t="s">
        <v>7</v>
      </c>
      <c r="BA3" t="s">
        <v>7</v>
      </c>
      <c r="BB3" t="s">
        <v>7</v>
      </c>
      <c r="BC3" t="s">
        <v>7</v>
      </c>
      <c r="BD3" t="s">
        <v>7</v>
      </c>
      <c r="BE3" t="s">
        <v>7</v>
      </c>
      <c r="BF3" t="s">
        <v>7</v>
      </c>
      <c r="BG3" t="s">
        <v>7</v>
      </c>
      <c r="BH3" t="s">
        <v>7</v>
      </c>
      <c r="BI3" t="s">
        <v>7</v>
      </c>
    </row>
    <row r="4" spans="1:61">
      <c r="A4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</row>
    <row r="5" spans="1:61">
      <c r="A5">
        <v>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</row>
    <row r="6" spans="1:61">
      <c r="A6">
        <v>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</row>
    <row r="7" spans="1:61">
      <c r="A7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</row>
    <row r="8" spans="1:61">
      <c r="A8">
        <v>7</v>
      </c>
      <c r="B8">
        <v>3.8654387999999998E-2</v>
      </c>
      <c r="C8">
        <v>4.7098187499999999E-2</v>
      </c>
      <c r="D8">
        <v>5.4607676000000001E-2</v>
      </c>
      <c r="E8">
        <v>3.37095715E-2</v>
      </c>
      <c r="F8">
        <v>3.3215062500000003E-2</v>
      </c>
      <c r="G8">
        <v>0</v>
      </c>
      <c r="H8">
        <v>3.1522396000000001E-2</v>
      </c>
      <c r="I8">
        <v>3.4208964500000001E-2</v>
      </c>
      <c r="J8">
        <v>4.9305564000000003E-2</v>
      </c>
      <c r="K8">
        <v>3.2000000000000001E-2</v>
      </c>
      <c r="L8">
        <v>3.5222498499999998E-2</v>
      </c>
      <c r="M8">
        <v>3.4208964500000001E-2</v>
      </c>
      <c r="N8">
        <v>4.9305564000000003E-2</v>
      </c>
      <c r="O8">
        <v>3.7044000000000001E-2</v>
      </c>
      <c r="P8">
        <v>3.9753499999999997E-2</v>
      </c>
      <c r="Q8">
        <v>3.08149375E-2</v>
      </c>
      <c r="R8">
        <v>4.6172704000000002E-2</v>
      </c>
      <c r="T8">
        <v>4.1726726499999998E-2</v>
      </c>
      <c r="U8">
        <v>3.47132655E-2</v>
      </c>
      <c r="V8">
        <v>4.1440928000000002E-2</v>
      </c>
      <c r="W8">
        <v>2.9888235499999999E-2</v>
      </c>
      <c r="X8">
        <v>2.7653170500000001E-2</v>
      </c>
      <c r="Y8">
        <v>2.8533312500000001E-2</v>
      </c>
      <c r="Z8">
        <v>2.0710868E-2</v>
      </c>
      <c r="AA8">
        <v>2.7653170500000001E-2</v>
      </c>
      <c r="AB8">
        <v>2.7435999999999999E-2</v>
      </c>
      <c r="AC8">
        <v>1.4047232E-2</v>
      </c>
      <c r="AD8">
        <v>0</v>
      </c>
      <c r="AE8">
        <v>1.4186312499999999E-2</v>
      </c>
      <c r="AF8">
        <v>1.44672215E-2</v>
      </c>
      <c r="AG8">
        <v>1.4326307999999999E-2</v>
      </c>
      <c r="AH8">
        <v>1.2967167999999999E-2</v>
      </c>
      <c r="AI8">
        <v>6.9119999999999997E-3</v>
      </c>
      <c r="AJ8">
        <v>1.2448544000000001E-2</v>
      </c>
      <c r="AK8">
        <v>4.8317984999999997E-3</v>
      </c>
      <c r="AL8">
        <v>3.7647679999999999E-3</v>
      </c>
      <c r="AM8">
        <v>1.1696827999999999E-2</v>
      </c>
      <c r="AN8">
        <v>1.1212883999999999E-2</v>
      </c>
      <c r="AO8">
        <v>4.7640640000000001E-3</v>
      </c>
      <c r="AP8">
        <v>3.881196E-3</v>
      </c>
      <c r="AQ8">
        <v>4.1212039999999998E-3</v>
      </c>
      <c r="AR8">
        <v>5.0000000000000001E-4</v>
      </c>
      <c r="AS8">
        <v>1.4316439999999999E-3</v>
      </c>
      <c r="AT8">
        <v>6.572128E-3</v>
      </c>
      <c r="AU8">
        <v>1.6539745000000001E-3</v>
      </c>
      <c r="AV8">
        <v>6.406452E-3</v>
      </c>
      <c r="AW8">
        <v>3.3756344999999999E-3</v>
      </c>
      <c r="AX8">
        <v>4.1212039999999998E-3</v>
      </c>
      <c r="AY8">
        <v>3.538944E-3</v>
      </c>
      <c r="AZ8">
        <v>1.898208E-3</v>
      </c>
      <c r="BA8">
        <v>5.0000000000000001E-4</v>
      </c>
      <c r="BB8">
        <v>1.9721560000000001E-3</v>
      </c>
      <c r="BC8">
        <v>0</v>
      </c>
      <c r="BD8">
        <v>4.9001720000000004E-3</v>
      </c>
      <c r="BE8">
        <v>4.0603004999999999E-3</v>
      </c>
      <c r="BF8">
        <v>6.7406360000000004E-3</v>
      </c>
      <c r="BG8">
        <v>4.0000000000000001E-3</v>
      </c>
      <c r="BH8">
        <v>3.4294999999999998E-3</v>
      </c>
      <c r="BI8">
        <v>2.9160000000000002E-3</v>
      </c>
    </row>
    <row r="9" spans="1:61">
      <c r="A9">
        <v>10</v>
      </c>
      <c r="B9">
        <v>7.1938911999999994E-2</v>
      </c>
      <c r="C9">
        <v>8.5015731999999997E-2</v>
      </c>
      <c r="D9">
        <v>8.7338439500000004E-2</v>
      </c>
      <c r="E9">
        <v>0.108</v>
      </c>
      <c r="F9">
        <v>6.2875750499999994E-2</v>
      </c>
      <c r="G9">
        <v>5.8824500000000002E-2</v>
      </c>
      <c r="H9">
        <v>5.8824500000000002E-2</v>
      </c>
      <c r="I9">
        <v>5.9547744E-2</v>
      </c>
      <c r="J9">
        <v>7.0710380500000003E-2</v>
      </c>
      <c r="K9">
        <v>7.0304000000000005E-2</v>
      </c>
      <c r="L9">
        <v>5.6689952000000002E-2</v>
      </c>
      <c r="M9">
        <v>5.9547744E-2</v>
      </c>
      <c r="N9">
        <v>7.0710380500000003E-2</v>
      </c>
      <c r="O9">
        <v>8.6870556000000002E-2</v>
      </c>
      <c r="P9">
        <v>0.108</v>
      </c>
      <c r="Q9">
        <v>5.99115785E-2</v>
      </c>
      <c r="R9">
        <v>0.1085409005</v>
      </c>
      <c r="T9">
        <v>7.5709718499999995E-2</v>
      </c>
      <c r="U9">
        <v>5.91853855E-2</v>
      </c>
      <c r="V9">
        <v>4.3175444E-2</v>
      </c>
      <c r="W9">
        <v>3.2240600500000001E-2</v>
      </c>
      <c r="X9">
        <v>3.7575723999999998E-2</v>
      </c>
      <c r="Y9">
        <v>3.8382812500000002E-2</v>
      </c>
      <c r="Z9">
        <v>3.2000000000000001E-2</v>
      </c>
      <c r="AA9">
        <v>3.7044000000000001E-2</v>
      </c>
      <c r="AB9">
        <v>3.7843483499999997E-2</v>
      </c>
      <c r="AC9">
        <v>3.7575723999999998E-2</v>
      </c>
      <c r="AD9">
        <v>3.6780029499999999E-2</v>
      </c>
      <c r="AE9">
        <v>3.7309230499999999E-2</v>
      </c>
      <c r="AF9">
        <v>3.8927241500000001E-2</v>
      </c>
      <c r="AG9">
        <v>3.47132655E-2</v>
      </c>
      <c r="AH9">
        <v>3.8382812500000002E-2</v>
      </c>
      <c r="AI9">
        <v>2.6578688E-2</v>
      </c>
      <c r="AJ9">
        <v>2.7871483999999998E-2</v>
      </c>
      <c r="AK9">
        <v>2.63671875E-2</v>
      </c>
      <c r="AL9">
        <v>2.3328000000000002E-2</v>
      </c>
      <c r="AM9">
        <v>3.2240600500000001E-2</v>
      </c>
      <c r="AN9">
        <v>2.6578688E-2</v>
      </c>
      <c r="AO9">
        <v>3.4967263999999998E-2</v>
      </c>
      <c r="AP9">
        <v>2.6578688E-2</v>
      </c>
      <c r="AQ9">
        <v>3.2000000000000001E-2</v>
      </c>
      <c r="AR9">
        <v>2.4715431499999999E-2</v>
      </c>
      <c r="AS9">
        <v>3.17605995E-2</v>
      </c>
      <c r="AT9">
        <v>3.47132655E-2</v>
      </c>
      <c r="AU9">
        <v>2.63671875E-2</v>
      </c>
      <c r="AV9">
        <v>4.0591368500000002E-2</v>
      </c>
      <c r="AW9">
        <v>3.7044000000000001E-2</v>
      </c>
      <c r="AX9">
        <v>3.5736687500000003E-2</v>
      </c>
      <c r="AY9">
        <v>3.8927241500000001E-2</v>
      </c>
      <c r="AZ9">
        <v>1.1696827999999999E-2</v>
      </c>
      <c r="BA9">
        <v>3.7074374999999998E-3</v>
      </c>
      <c r="BB9">
        <v>1.5627937500000001E-2</v>
      </c>
      <c r="BC9">
        <v>1.2706092E-2</v>
      </c>
      <c r="BD9">
        <v>1.5479572E-2</v>
      </c>
      <c r="BE9">
        <v>1.4047232E-2</v>
      </c>
      <c r="BF9">
        <v>7.443468E-3</v>
      </c>
      <c r="BH9">
        <v>7.2633919999999996E-3</v>
      </c>
      <c r="BI9">
        <v>1.1212883999999999E-2</v>
      </c>
    </row>
    <row r="10" spans="1:61">
      <c r="A10">
        <v>13</v>
      </c>
      <c r="B10">
        <v>0.10321253549999999</v>
      </c>
      <c r="C10">
        <v>0.1197415305</v>
      </c>
      <c r="D10">
        <v>0.13045855949999999</v>
      </c>
      <c r="E10">
        <v>0.17150000000000001</v>
      </c>
      <c r="F10">
        <v>0.12502350000000001</v>
      </c>
      <c r="G10">
        <v>0.112377856</v>
      </c>
      <c r="H10">
        <v>9.8568684000000004E-2</v>
      </c>
      <c r="I10">
        <v>0.103737344</v>
      </c>
      <c r="J10">
        <v>0.1197415305</v>
      </c>
      <c r="K10">
        <v>0.10426392850000001</v>
      </c>
      <c r="L10">
        <v>0.108</v>
      </c>
      <c r="M10">
        <v>0.1074608995</v>
      </c>
      <c r="N10">
        <v>0.1151731985</v>
      </c>
      <c r="O10">
        <v>0.10638808650000001</v>
      </c>
      <c r="P10">
        <v>0.151732224</v>
      </c>
      <c r="Q10">
        <v>0.1085409005</v>
      </c>
      <c r="R10">
        <v>0.15652341950000001</v>
      </c>
      <c r="T10">
        <v>0.123836576</v>
      </c>
      <c r="V10">
        <v>4.3175444E-2</v>
      </c>
      <c r="W10">
        <v>3.47132655E-2</v>
      </c>
      <c r="X10">
        <v>3.8382812500000002E-2</v>
      </c>
      <c r="Y10">
        <v>5.2243555499999997E-2</v>
      </c>
      <c r="Z10">
        <v>5.4951119499999999E-2</v>
      </c>
      <c r="AA10">
        <v>3.4460499999999998E-2</v>
      </c>
      <c r="AB10">
        <v>3.7044000000000001E-2</v>
      </c>
      <c r="AC10">
        <v>3.4967263999999998E-2</v>
      </c>
      <c r="AD10">
        <v>3.2000000000000001E-2</v>
      </c>
      <c r="AE10">
        <v>3.47132655E-2</v>
      </c>
      <c r="AF10">
        <v>7.4017944500000002E-2</v>
      </c>
      <c r="AG10">
        <v>7.4438500000000005E-2</v>
      </c>
      <c r="AH10">
        <v>7.9610044000000005E-2</v>
      </c>
      <c r="AI10">
        <v>6.3253004000000002E-2</v>
      </c>
      <c r="AJ10">
        <v>7.4017944500000002E-2</v>
      </c>
      <c r="AK10">
        <v>7.6565187500000007E-2</v>
      </c>
      <c r="AL10">
        <v>7.5284383999999996E-2</v>
      </c>
      <c r="AM10">
        <v>8.0051503499999996E-2</v>
      </c>
      <c r="AN10">
        <v>7.7860436000000005E-2</v>
      </c>
      <c r="AO10">
        <v>7.5709718499999995E-2</v>
      </c>
      <c r="AP10">
        <v>3.2725413500000002E-2</v>
      </c>
      <c r="AQ10">
        <v>6.25E-2</v>
      </c>
      <c r="AR10">
        <v>4.00314955E-2</v>
      </c>
      <c r="AS10">
        <v>3.2969631999999999E-2</v>
      </c>
      <c r="AT10">
        <v>4.7721996500000002E-2</v>
      </c>
      <c r="AU10">
        <v>3.7575723999999998E-2</v>
      </c>
      <c r="AV10">
        <v>3.9753499999999997E-2</v>
      </c>
      <c r="AW10">
        <v>5.5642320500000002E-2</v>
      </c>
      <c r="AX10">
        <v>3.7309230499999999E-2</v>
      </c>
      <c r="AY10">
        <v>4.6172704000000002E-2</v>
      </c>
      <c r="AZ10">
        <v>4.3075624999999998E-3</v>
      </c>
      <c r="BA10">
        <v>0</v>
      </c>
      <c r="BB10">
        <v>1.2967167999999999E-2</v>
      </c>
      <c r="BC10">
        <v>1.2706092E-2</v>
      </c>
      <c r="BD10">
        <v>1.3231796000000001E-2</v>
      </c>
      <c r="BE10">
        <v>4.8317984999999997E-3</v>
      </c>
      <c r="BF10">
        <v>1.6875E-3</v>
      </c>
      <c r="BH10">
        <v>7.6043750000000005E-4</v>
      </c>
      <c r="BI10">
        <v>4.0000000000000001E-3</v>
      </c>
    </row>
    <row r="11" spans="1:61">
      <c r="A11">
        <v>15</v>
      </c>
      <c r="B11">
        <v>0.14505876400000001</v>
      </c>
      <c r="C11">
        <v>0.15791062049999999</v>
      </c>
      <c r="D11">
        <v>0.151732224</v>
      </c>
      <c r="E11">
        <v>0.25600000000000001</v>
      </c>
      <c r="F11">
        <v>0.160006752</v>
      </c>
      <c r="G11">
        <v>0.15241060849999999</v>
      </c>
      <c r="H11">
        <v>0.16496968549999999</v>
      </c>
      <c r="I11">
        <v>0.1635413845</v>
      </c>
      <c r="J11">
        <v>0.17297420399999999</v>
      </c>
      <c r="K11">
        <v>0.16857676799999999</v>
      </c>
      <c r="L11">
        <v>0.14571712349999999</v>
      </c>
      <c r="M11">
        <v>0.14374799999999999</v>
      </c>
      <c r="N11">
        <v>0.15930599349999999</v>
      </c>
      <c r="P11">
        <v>0.17445683200000001</v>
      </c>
      <c r="Q11">
        <v>0.15721599999999999</v>
      </c>
      <c r="R11">
        <v>0.25504119949999998</v>
      </c>
      <c r="V11">
        <v>4.3175444E-2</v>
      </c>
      <c r="W11">
        <v>2.5532405500000001E-2</v>
      </c>
      <c r="X11">
        <v>3.2000000000000001E-2</v>
      </c>
      <c r="Y11">
        <v>4.0310784000000002E-2</v>
      </c>
      <c r="Z11">
        <v>5.0272312499999999E-2</v>
      </c>
      <c r="AA11">
        <v>2.8533312500000001E-2</v>
      </c>
      <c r="AB11">
        <v>3.17605995E-2</v>
      </c>
      <c r="AC11">
        <v>3.08149375E-2</v>
      </c>
      <c r="AD11">
        <v>2.7005075999999999E-2</v>
      </c>
      <c r="AE11">
        <v>3.7309230499999999E-2</v>
      </c>
      <c r="AF11">
        <v>9.2110004499999995E-2</v>
      </c>
      <c r="AG11">
        <v>9.4559612000000001E-2</v>
      </c>
      <c r="AH11">
        <v>9.1142131500000001E-2</v>
      </c>
      <c r="AI11">
        <v>8.9226773499999995E-2</v>
      </c>
      <c r="AJ11">
        <v>8.2283296000000006E-2</v>
      </c>
      <c r="AK11">
        <v>9.4559612000000001E-2</v>
      </c>
      <c r="AL11">
        <v>9.2110004499999995E-2</v>
      </c>
      <c r="AM11">
        <v>0.1209021835</v>
      </c>
      <c r="AN11">
        <v>0.120320924</v>
      </c>
      <c r="AO11">
        <v>8.9226773499999995E-2</v>
      </c>
      <c r="AP11">
        <v>6.5161921499999997E-2</v>
      </c>
      <c r="AQ11">
        <v>6.7502848500000004E-2</v>
      </c>
      <c r="AR11">
        <v>7.4438500000000005E-2</v>
      </c>
      <c r="AS11">
        <v>6.82954375E-2</v>
      </c>
      <c r="AT11">
        <v>6.5548255999999999E-2</v>
      </c>
      <c r="AU11">
        <v>7.5284383999999996E-2</v>
      </c>
      <c r="AV11">
        <v>7.4438500000000005E-2</v>
      </c>
      <c r="AW11">
        <v>7.7427076499999997E-2</v>
      </c>
      <c r="AX11">
        <v>7.1938911999999994E-2</v>
      </c>
      <c r="AY11">
        <v>7.4860645500000003E-2</v>
      </c>
      <c r="AZ11">
        <v>2.0098395E-3</v>
      </c>
      <c r="BA11">
        <v>0</v>
      </c>
      <c r="BB11">
        <v>1.4326307999999999E-2</v>
      </c>
      <c r="BC11">
        <v>2.1807104000000001E-2</v>
      </c>
      <c r="BD11">
        <v>2.0353791999999999E-2</v>
      </c>
      <c r="BE11">
        <v>1.36354505E-2</v>
      </c>
      <c r="BF11">
        <v>0</v>
      </c>
      <c r="BH11">
        <v>0</v>
      </c>
      <c r="BI11">
        <v>7.0862440000000002E-3</v>
      </c>
    </row>
    <row r="12" spans="1:61">
      <c r="A12">
        <v>18</v>
      </c>
      <c r="B12">
        <v>0.50150150049999997</v>
      </c>
      <c r="C12">
        <v>0.4549266045</v>
      </c>
      <c r="D12">
        <v>0.45351961600000001</v>
      </c>
      <c r="E12">
        <v>0.68012585599999997</v>
      </c>
      <c r="F12">
        <v>0.64751449999999999</v>
      </c>
      <c r="G12">
        <v>0.47493104349999998</v>
      </c>
      <c r="H12">
        <v>0.58879180799999997</v>
      </c>
      <c r="I12">
        <v>0.61768800850000005</v>
      </c>
      <c r="J12">
        <v>0.64573398449999997</v>
      </c>
      <c r="K12">
        <v>0.63688035200000004</v>
      </c>
      <c r="L12">
        <v>0.4521155315</v>
      </c>
      <c r="M12">
        <v>0.45071434799999999</v>
      </c>
      <c r="N12">
        <v>0.48368083449999999</v>
      </c>
      <c r="P12">
        <v>0.60057852349999996</v>
      </c>
      <c r="Q12">
        <v>0.488095744</v>
      </c>
      <c r="R12">
        <v>0.57386541150000003</v>
      </c>
      <c r="V12">
        <v>0.13416806249999999</v>
      </c>
      <c r="W12">
        <v>0.13107199999999999</v>
      </c>
      <c r="X12">
        <v>0.13292385349999999</v>
      </c>
      <c r="Y12">
        <v>0.13479306799999999</v>
      </c>
      <c r="Z12">
        <v>0.13045855949999999</v>
      </c>
      <c r="AA12">
        <v>0.128629728</v>
      </c>
      <c r="AB12">
        <v>0.12802393749999999</v>
      </c>
      <c r="AC12">
        <v>0.1292374265</v>
      </c>
      <c r="AD12">
        <v>0.128629728</v>
      </c>
      <c r="AE12">
        <v>0.13416806249999999</v>
      </c>
      <c r="AF12">
        <v>0.25696120049999999</v>
      </c>
      <c r="AG12">
        <v>0.22297187199999999</v>
      </c>
      <c r="AH12">
        <v>0.22122536400000001</v>
      </c>
      <c r="AI12">
        <v>0.23636456950000001</v>
      </c>
      <c r="AJ12">
        <v>0.2220974735</v>
      </c>
      <c r="AK12">
        <v>0.24933862849999999</v>
      </c>
      <c r="AM12">
        <v>0.267693664</v>
      </c>
      <c r="AN12">
        <v>0.269676572</v>
      </c>
      <c r="AP12">
        <v>0.1220703125</v>
      </c>
      <c r="AQ12">
        <v>0.12621798400000001</v>
      </c>
      <c r="AR12">
        <v>0.13479306799999999</v>
      </c>
      <c r="AS12">
        <v>0.12681806849999999</v>
      </c>
      <c r="AT12">
        <v>0.129847036</v>
      </c>
      <c r="AU12">
        <v>0.13858390400000001</v>
      </c>
      <c r="AV12">
        <v>0.13479306799999999</v>
      </c>
      <c r="AW12">
        <v>0.13922253849999999</v>
      </c>
      <c r="AX12">
        <v>0.13667972449999999</v>
      </c>
      <c r="AY12">
        <v>0.13542001149999999</v>
      </c>
      <c r="AZ12">
        <v>1.755904E-3</v>
      </c>
      <c r="BA12">
        <v>0</v>
      </c>
      <c r="BB12">
        <v>2.8198759999999998E-3</v>
      </c>
      <c r="BC12">
        <v>1.9651999999999999E-2</v>
      </c>
      <c r="BD12">
        <v>1.2967167999999999E-2</v>
      </c>
      <c r="BE12">
        <v>4.3075624999999998E-3</v>
      </c>
      <c r="BF12">
        <v>0</v>
      </c>
      <c r="BH12">
        <v>0</v>
      </c>
      <c r="BI1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5F157-C7D9-0048-9575-300D8F4C46A6}">
  <dimension ref="A1:J179"/>
  <sheetViews>
    <sheetView topLeftCell="A118" workbookViewId="0">
      <selection activeCell="A153" sqref="A153:A162"/>
    </sheetView>
  </sheetViews>
  <sheetFormatPr baseColWidth="10" defaultRowHeight="16"/>
  <sheetData>
    <row r="1" spans="1:10">
      <c r="A1" t="s">
        <v>0</v>
      </c>
    </row>
    <row r="3" spans="1:10" ht="29">
      <c r="A3" s="61" t="s">
        <v>117</v>
      </c>
      <c r="B3" s="61"/>
      <c r="C3" s="61"/>
      <c r="D3" s="61"/>
      <c r="E3" s="61"/>
      <c r="F3" s="61"/>
      <c r="G3" s="61"/>
      <c r="H3" s="61"/>
      <c r="I3" s="61"/>
      <c r="J3" s="61"/>
    </row>
    <row r="4" spans="1:10">
      <c r="A4" s="8" t="s">
        <v>118</v>
      </c>
      <c r="B4" s="8" t="s">
        <v>119</v>
      </c>
      <c r="C4" s="8" t="s">
        <v>120</v>
      </c>
      <c r="D4" s="8" t="s">
        <v>121</v>
      </c>
      <c r="E4" s="8" t="s">
        <v>122</v>
      </c>
      <c r="F4" s="8" t="s">
        <v>123</v>
      </c>
      <c r="G4" s="8" t="s">
        <v>124</v>
      </c>
      <c r="H4" s="8" t="s">
        <v>125</v>
      </c>
      <c r="I4" s="8" t="s">
        <v>126</v>
      </c>
      <c r="J4" s="8" t="s">
        <v>127</v>
      </c>
    </row>
    <row r="5" spans="1:10">
      <c r="A5" s="9" t="s">
        <v>128</v>
      </c>
      <c r="B5" s="9" t="s">
        <v>129</v>
      </c>
      <c r="C5" s="9" t="s">
        <v>130</v>
      </c>
      <c r="D5" s="9">
        <v>16</v>
      </c>
      <c r="E5" s="9">
        <v>50</v>
      </c>
      <c r="F5" t="s">
        <v>131</v>
      </c>
      <c r="G5">
        <v>0.76869013737599989</v>
      </c>
      <c r="H5">
        <v>0.71933727490452259</v>
      </c>
      <c r="I5">
        <v>55</v>
      </c>
      <c r="J5">
        <v>77.464788732394368</v>
      </c>
    </row>
    <row r="6" spans="1:10">
      <c r="A6" s="9" t="s">
        <v>128</v>
      </c>
      <c r="B6" s="9" t="s">
        <v>129</v>
      </c>
      <c r="C6" s="9" t="s">
        <v>130</v>
      </c>
      <c r="D6" s="9">
        <v>16</v>
      </c>
      <c r="E6" s="9">
        <v>50</v>
      </c>
      <c r="F6" t="s">
        <v>132</v>
      </c>
      <c r="G6">
        <v>0.88167874031999993</v>
      </c>
      <c r="H6">
        <v>0.82507157509270113</v>
      </c>
      <c r="I6">
        <v>12</v>
      </c>
      <c r="J6">
        <v>16.901408450704224</v>
      </c>
    </row>
    <row r="7" spans="1:10">
      <c r="A7" s="9" t="s">
        <v>128</v>
      </c>
      <c r="B7" s="9" t="s">
        <v>129</v>
      </c>
      <c r="C7" s="9" t="s">
        <v>130</v>
      </c>
      <c r="D7" s="9">
        <v>16</v>
      </c>
      <c r="E7" s="9">
        <v>50</v>
      </c>
      <c r="F7" t="s">
        <v>133</v>
      </c>
      <c r="G7">
        <v>7.1877256415999999E-2</v>
      </c>
      <c r="H7">
        <v>6.7262460182454992E-2</v>
      </c>
      <c r="I7">
        <v>4</v>
      </c>
      <c r="J7">
        <v>5.6338028169014081</v>
      </c>
    </row>
    <row r="8" spans="1:10">
      <c r="A8" s="9" t="s">
        <v>128</v>
      </c>
      <c r="B8" s="9" t="s">
        <v>129</v>
      </c>
      <c r="C8" s="9" t="s">
        <v>130</v>
      </c>
      <c r="D8" s="9">
        <v>16</v>
      </c>
      <c r="E8" s="9">
        <v>50</v>
      </c>
      <c r="F8" t="s">
        <v>134</v>
      </c>
      <c r="G8">
        <v>0</v>
      </c>
      <c r="H8">
        <v>0</v>
      </c>
      <c r="I8">
        <v>0</v>
      </c>
      <c r="J8">
        <v>0</v>
      </c>
    </row>
    <row r="9" spans="1:10">
      <c r="A9" s="9" t="s">
        <v>128</v>
      </c>
      <c r="B9" s="9" t="s">
        <v>129</v>
      </c>
      <c r="C9" s="9" t="s">
        <v>130</v>
      </c>
      <c r="D9" s="9">
        <v>16</v>
      </c>
      <c r="E9" s="9">
        <v>50</v>
      </c>
      <c r="F9" t="s">
        <v>135</v>
      </c>
      <c r="G9">
        <v>106.86087933897599</v>
      </c>
      <c r="H9">
        <v>91.405535878334518</v>
      </c>
      <c r="I9">
        <v>37</v>
      </c>
      <c r="J9">
        <v>100</v>
      </c>
    </row>
    <row r="10" spans="1:10" ht="17" thickBot="1">
      <c r="A10" s="10" t="s">
        <v>128</v>
      </c>
      <c r="B10" s="10" t="s">
        <v>129</v>
      </c>
      <c r="C10" s="10" t="s">
        <v>130</v>
      </c>
      <c r="D10" s="10">
        <v>16</v>
      </c>
      <c r="E10" s="10">
        <v>50</v>
      </c>
      <c r="F10" s="11" t="s">
        <v>136</v>
      </c>
      <c r="G10" s="11">
        <v>116.90854203974401</v>
      </c>
      <c r="H10" s="11">
        <v>99.999999999999986</v>
      </c>
      <c r="I10" s="11">
        <v>12</v>
      </c>
      <c r="J10" s="11">
        <v>100</v>
      </c>
    </row>
    <row r="11" spans="1:10">
      <c r="A11" s="9" t="s">
        <v>137</v>
      </c>
      <c r="B11" s="9" t="s">
        <v>129</v>
      </c>
      <c r="C11" s="9" t="s">
        <v>130</v>
      </c>
      <c r="D11" s="9">
        <v>16</v>
      </c>
      <c r="E11" s="9">
        <v>50</v>
      </c>
      <c r="F11" t="s">
        <v>131</v>
      </c>
      <c r="G11">
        <v>2.9276451509759998</v>
      </c>
      <c r="H11">
        <v>2.8989498676575063</v>
      </c>
      <c r="I11">
        <v>154</v>
      </c>
      <c r="J11">
        <v>66.666666666666671</v>
      </c>
    </row>
    <row r="12" spans="1:10">
      <c r="A12" s="9" t="s">
        <v>137</v>
      </c>
      <c r="B12" s="9" t="s">
        <v>129</v>
      </c>
      <c r="C12" s="9" t="s">
        <v>130</v>
      </c>
      <c r="D12" s="9">
        <v>16</v>
      </c>
      <c r="E12" s="9">
        <v>50</v>
      </c>
      <c r="F12" t="s">
        <v>132</v>
      </c>
      <c r="G12">
        <v>4.1198153955840002</v>
      </c>
      <c r="H12">
        <v>4.0794350680853739</v>
      </c>
      <c r="I12">
        <v>52</v>
      </c>
      <c r="J12">
        <v>22.510822510822511</v>
      </c>
    </row>
    <row r="13" spans="1:10">
      <c r="A13" s="9" t="s">
        <v>137</v>
      </c>
      <c r="B13" s="9" t="s">
        <v>129</v>
      </c>
      <c r="C13" s="9" t="s">
        <v>130</v>
      </c>
      <c r="D13" s="9">
        <v>16</v>
      </c>
      <c r="E13" s="9">
        <v>50</v>
      </c>
      <c r="F13" t="s">
        <v>133</v>
      </c>
      <c r="G13">
        <v>0.31139389612799995</v>
      </c>
      <c r="H13">
        <v>0.30834177211288027</v>
      </c>
      <c r="I13">
        <v>25</v>
      </c>
      <c r="J13">
        <v>10.822510822510823</v>
      </c>
    </row>
    <row r="14" spans="1:10">
      <c r="A14" s="9" t="s">
        <v>137</v>
      </c>
      <c r="B14" s="9" t="s">
        <v>129</v>
      </c>
      <c r="C14" s="9" t="s">
        <v>130</v>
      </c>
      <c r="D14" s="9">
        <v>16</v>
      </c>
      <c r="E14" s="9">
        <v>50</v>
      </c>
      <c r="F14" t="s">
        <v>134</v>
      </c>
      <c r="G14">
        <v>0</v>
      </c>
      <c r="H14">
        <v>0</v>
      </c>
      <c r="I14">
        <v>0</v>
      </c>
      <c r="J14">
        <v>0</v>
      </c>
    </row>
    <row r="15" spans="1:10">
      <c r="A15" s="9" t="s">
        <v>137</v>
      </c>
      <c r="B15" s="9" t="s">
        <v>129</v>
      </c>
      <c r="C15" s="9" t="s">
        <v>130</v>
      </c>
      <c r="D15" s="9">
        <v>16</v>
      </c>
      <c r="E15" s="9">
        <v>50</v>
      </c>
      <c r="F15" t="s">
        <v>135</v>
      </c>
      <c r="G15">
        <v>100.989850967712</v>
      </c>
      <c r="H15">
        <v>89.00550717844618</v>
      </c>
      <c r="I15">
        <v>16</v>
      </c>
      <c r="J15">
        <v>100</v>
      </c>
    </row>
    <row r="16" spans="1:10" ht="17" thickBot="1">
      <c r="A16" s="10" t="s">
        <v>137</v>
      </c>
      <c r="B16" s="10" t="s">
        <v>129</v>
      </c>
      <c r="C16" s="10" t="s">
        <v>130</v>
      </c>
      <c r="D16" s="10">
        <v>16</v>
      </c>
      <c r="E16" s="10">
        <v>50</v>
      </c>
      <c r="F16" s="11" t="s">
        <v>136</v>
      </c>
      <c r="G16" s="11">
        <v>113.46472164384001</v>
      </c>
      <c r="H16" s="11">
        <v>100</v>
      </c>
      <c r="I16" s="11">
        <v>8</v>
      </c>
      <c r="J16" s="11">
        <v>100</v>
      </c>
    </row>
    <row r="17" spans="1:10">
      <c r="A17" s="9" t="s">
        <v>138</v>
      </c>
      <c r="B17" s="9" t="s">
        <v>129</v>
      </c>
      <c r="C17" s="9" t="s">
        <v>130</v>
      </c>
      <c r="D17" s="9">
        <v>16</v>
      </c>
      <c r="E17" s="9">
        <v>50</v>
      </c>
      <c r="F17" t="s">
        <v>131</v>
      </c>
      <c r="G17">
        <v>13.310897787936009</v>
      </c>
      <c r="H17">
        <v>10.145049423576209</v>
      </c>
      <c r="I17">
        <v>332</v>
      </c>
      <c r="J17">
        <v>68.172484599589325</v>
      </c>
    </row>
    <row r="18" spans="1:10">
      <c r="A18" s="9" t="s">
        <v>138</v>
      </c>
      <c r="B18" s="9" t="s">
        <v>129</v>
      </c>
      <c r="C18" s="9" t="s">
        <v>130</v>
      </c>
      <c r="D18" s="9">
        <v>16</v>
      </c>
      <c r="E18" s="9">
        <v>50</v>
      </c>
      <c r="F18" t="s">
        <v>132</v>
      </c>
      <c r="G18">
        <v>8.6199007446719946</v>
      </c>
      <c r="H18">
        <v>6.5697536315150877</v>
      </c>
      <c r="I18">
        <v>110</v>
      </c>
      <c r="J18">
        <v>22.587268993839835</v>
      </c>
    </row>
    <row r="19" spans="1:10">
      <c r="A19" s="9" t="s">
        <v>138</v>
      </c>
      <c r="B19" s="9" t="s">
        <v>129</v>
      </c>
      <c r="C19" s="9" t="s">
        <v>130</v>
      </c>
      <c r="D19" s="9">
        <v>16</v>
      </c>
      <c r="E19" s="9">
        <v>50</v>
      </c>
      <c r="F19" t="s">
        <v>133</v>
      </c>
      <c r="G19">
        <v>2.681889243264</v>
      </c>
      <c r="H19">
        <v>2.0440318417988195</v>
      </c>
      <c r="I19">
        <v>45</v>
      </c>
      <c r="J19">
        <v>9.2402464065708418</v>
      </c>
    </row>
    <row r="20" spans="1:10">
      <c r="A20" s="9" t="s">
        <v>138</v>
      </c>
      <c r="B20" s="9" t="s">
        <v>129</v>
      </c>
      <c r="C20" s="9" t="s">
        <v>130</v>
      </c>
      <c r="D20" s="9">
        <v>16</v>
      </c>
      <c r="E20" s="9">
        <v>50</v>
      </c>
      <c r="F20" t="s">
        <v>134</v>
      </c>
      <c r="G20">
        <v>0</v>
      </c>
      <c r="H20">
        <v>0</v>
      </c>
      <c r="I20">
        <v>0</v>
      </c>
      <c r="J20">
        <v>0</v>
      </c>
    </row>
    <row r="21" spans="1:10">
      <c r="A21" s="9" t="s">
        <v>138</v>
      </c>
      <c r="B21" s="9" t="s">
        <v>129</v>
      </c>
      <c r="C21" s="9" t="s">
        <v>130</v>
      </c>
      <c r="D21" s="9">
        <v>16</v>
      </c>
      <c r="E21" s="9">
        <v>50</v>
      </c>
      <c r="F21" t="s">
        <v>135</v>
      </c>
      <c r="G21">
        <v>131.205844665504</v>
      </c>
      <c r="H21">
        <v>92.529226142927101</v>
      </c>
      <c r="I21">
        <v>37</v>
      </c>
      <c r="J21">
        <v>100</v>
      </c>
    </row>
    <row r="22" spans="1:10" ht="17" thickBot="1">
      <c r="A22" s="10" t="s">
        <v>138</v>
      </c>
      <c r="B22" s="10" t="s">
        <v>129</v>
      </c>
      <c r="C22" s="10" t="s">
        <v>130</v>
      </c>
      <c r="D22" s="10">
        <v>16</v>
      </c>
      <c r="E22" s="10">
        <v>50</v>
      </c>
      <c r="F22" s="11" t="s">
        <v>136</v>
      </c>
      <c r="G22" s="11">
        <v>141.79935371212801</v>
      </c>
      <c r="H22" s="11">
        <v>100</v>
      </c>
      <c r="I22" s="11">
        <v>10</v>
      </c>
      <c r="J22" s="11">
        <v>100</v>
      </c>
    </row>
    <row r="23" spans="1:10">
      <c r="A23" s="9" t="s">
        <v>139</v>
      </c>
      <c r="B23" s="9" t="s">
        <v>129</v>
      </c>
      <c r="C23" s="9" t="s">
        <v>130</v>
      </c>
      <c r="D23" s="9">
        <v>16</v>
      </c>
      <c r="E23" s="9">
        <v>50</v>
      </c>
      <c r="F23" t="s">
        <v>131</v>
      </c>
      <c r="G23">
        <v>4.894574483231998</v>
      </c>
      <c r="H23">
        <v>3.5133667721724318</v>
      </c>
      <c r="I23">
        <v>208</v>
      </c>
      <c r="J23">
        <v>60.997067448680355</v>
      </c>
    </row>
    <row r="24" spans="1:10">
      <c r="A24" s="9" t="s">
        <v>139</v>
      </c>
      <c r="B24" s="9" t="s">
        <v>129</v>
      </c>
      <c r="C24" s="9" t="s">
        <v>130</v>
      </c>
      <c r="D24" s="9">
        <v>16</v>
      </c>
      <c r="E24" s="9">
        <v>50</v>
      </c>
      <c r="F24" t="s">
        <v>132</v>
      </c>
      <c r="G24">
        <v>5.5280602863360002</v>
      </c>
      <c r="H24">
        <v>3.9680882150462375</v>
      </c>
      <c r="I24">
        <v>72</v>
      </c>
      <c r="J24">
        <v>21.114369501466275</v>
      </c>
    </row>
    <row r="25" spans="1:10">
      <c r="A25" s="9" t="s">
        <v>139</v>
      </c>
      <c r="B25" s="9" t="s">
        <v>129</v>
      </c>
      <c r="C25" s="9" t="s">
        <v>130</v>
      </c>
      <c r="D25" s="9">
        <v>16</v>
      </c>
      <c r="E25" s="9">
        <v>50</v>
      </c>
      <c r="F25" t="s">
        <v>133</v>
      </c>
      <c r="G25">
        <v>2.9514230807040009</v>
      </c>
      <c r="H25">
        <v>2.1185563357738628</v>
      </c>
      <c r="I25">
        <v>60</v>
      </c>
      <c r="J25">
        <v>17.595307917888562</v>
      </c>
    </row>
    <row r="26" spans="1:10">
      <c r="A26" s="9" t="s">
        <v>139</v>
      </c>
      <c r="B26" s="9" t="s">
        <v>129</v>
      </c>
      <c r="C26" s="9" t="s">
        <v>130</v>
      </c>
      <c r="D26" s="9">
        <v>16</v>
      </c>
      <c r="E26" s="9">
        <v>50</v>
      </c>
      <c r="F26" t="s">
        <v>134</v>
      </c>
      <c r="G26">
        <v>1.9028338559999999E-3</v>
      </c>
      <c r="H26">
        <v>1.3658701620616982E-3</v>
      </c>
      <c r="I26">
        <v>1</v>
      </c>
      <c r="J26">
        <v>0.2932551319648094</v>
      </c>
    </row>
    <row r="27" spans="1:10">
      <c r="A27" s="9" t="s">
        <v>139</v>
      </c>
      <c r="B27" s="9" t="s">
        <v>129</v>
      </c>
      <c r="C27" s="9" t="s">
        <v>130</v>
      </c>
      <c r="D27" s="9">
        <v>16</v>
      </c>
      <c r="E27" s="9">
        <v>50</v>
      </c>
      <c r="F27" t="s">
        <v>135</v>
      </c>
      <c r="G27">
        <v>139.31293829040001</v>
      </c>
      <c r="H27">
        <v>93.819022541395285</v>
      </c>
      <c r="I27">
        <v>22</v>
      </c>
      <c r="J27">
        <v>100</v>
      </c>
    </row>
    <row r="28" spans="1:10" ht="17" thickBot="1">
      <c r="A28" s="10" t="s">
        <v>139</v>
      </c>
      <c r="B28" s="10" t="s">
        <v>129</v>
      </c>
      <c r="C28" s="10" t="s">
        <v>130</v>
      </c>
      <c r="D28" s="10">
        <v>16</v>
      </c>
      <c r="E28" s="10">
        <v>50</v>
      </c>
      <c r="F28" s="11" t="s">
        <v>136</v>
      </c>
      <c r="G28" s="11">
        <v>148.49114232556798</v>
      </c>
      <c r="H28" s="11">
        <v>100</v>
      </c>
      <c r="I28" s="11">
        <v>7</v>
      </c>
      <c r="J28" s="11">
        <v>100</v>
      </c>
    </row>
    <row r="29" spans="1:10">
      <c r="A29" s="9" t="s">
        <v>140</v>
      </c>
      <c r="B29" s="9" t="s">
        <v>129</v>
      </c>
      <c r="C29" s="9" t="s">
        <v>141</v>
      </c>
      <c r="D29" s="9">
        <v>16</v>
      </c>
      <c r="E29" s="9">
        <v>50</v>
      </c>
      <c r="F29" t="s">
        <v>131</v>
      </c>
      <c r="G29">
        <v>11.289214036799997</v>
      </c>
      <c r="H29">
        <v>10.844413757391496</v>
      </c>
      <c r="I29">
        <v>477</v>
      </c>
      <c r="J29">
        <v>60.68702290076336</v>
      </c>
    </row>
    <row r="30" spans="1:10">
      <c r="A30" s="9" t="s">
        <v>140</v>
      </c>
      <c r="B30" s="9" t="s">
        <v>129</v>
      </c>
      <c r="C30" s="9" t="s">
        <v>141</v>
      </c>
      <c r="D30" s="9">
        <v>16</v>
      </c>
      <c r="E30" s="9">
        <v>50</v>
      </c>
      <c r="F30" t="s">
        <v>132</v>
      </c>
      <c r="G30">
        <v>12.588721536383996</v>
      </c>
      <c r="H30">
        <v>12.092720057580728</v>
      </c>
      <c r="I30">
        <v>202</v>
      </c>
      <c r="J30">
        <v>25.699745547073793</v>
      </c>
    </row>
    <row r="31" spans="1:10">
      <c r="A31" s="9" t="s">
        <v>140</v>
      </c>
      <c r="B31" s="9" t="s">
        <v>129</v>
      </c>
      <c r="C31" s="9" t="s">
        <v>141</v>
      </c>
      <c r="D31" s="9">
        <v>16</v>
      </c>
      <c r="E31" s="9">
        <v>50</v>
      </c>
      <c r="F31" t="s">
        <v>133</v>
      </c>
      <c r="G31">
        <v>3.0358505056320002</v>
      </c>
      <c r="H31">
        <v>2.916236584880231</v>
      </c>
      <c r="I31">
        <v>107</v>
      </c>
      <c r="J31">
        <v>13.61323155216285</v>
      </c>
    </row>
    <row r="32" spans="1:10">
      <c r="A32" s="9" t="s">
        <v>140</v>
      </c>
      <c r="B32" s="9" t="s">
        <v>129</v>
      </c>
      <c r="C32" s="9" t="s">
        <v>141</v>
      </c>
      <c r="D32" s="9">
        <v>16</v>
      </c>
      <c r="E32" s="9">
        <v>50</v>
      </c>
      <c r="F32" t="s">
        <v>134</v>
      </c>
      <c r="G32">
        <v>0</v>
      </c>
      <c r="H32">
        <v>0</v>
      </c>
      <c r="I32">
        <v>0</v>
      </c>
      <c r="J32">
        <v>0</v>
      </c>
    </row>
    <row r="33" spans="1:10">
      <c r="A33" s="9" t="s">
        <v>140</v>
      </c>
      <c r="B33" s="9" t="s">
        <v>129</v>
      </c>
      <c r="C33" s="9" t="s">
        <v>141</v>
      </c>
      <c r="D33" s="9">
        <v>16</v>
      </c>
      <c r="E33" s="9">
        <v>50</v>
      </c>
      <c r="F33" t="s">
        <v>135</v>
      </c>
      <c r="G33">
        <v>104.10165352742399</v>
      </c>
      <c r="H33">
        <v>92.611920199594906</v>
      </c>
      <c r="I33">
        <v>37</v>
      </c>
      <c r="J33">
        <v>100</v>
      </c>
    </row>
    <row r="34" spans="1:10" ht="17" thickBot="1">
      <c r="A34" s="10" t="s">
        <v>140</v>
      </c>
      <c r="B34" s="10" t="s">
        <v>129</v>
      </c>
      <c r="C34" s="10" t="s">
        <v>141</v>
      </c>
      <c r="D34" s="10">
        <v>16</v>
      </c>
      <c r="E34" s="10">
        <v>50</v>
      </c>
      <c r="F34" s="11" t="s">
        <v>136</v>
      </c>
      <c r="G34" s="11">
        <v>112.406322321216</v>
      </c>
      <c r="H34" s="11">
        <v>100.00000000000001</v>
      </c>
      <c r="I34" s="11">
        <v>10</v>
      </c>
      <c r="J34" s="11">
        <v>100</v>
      </c>
    </row>
    <row r="35" spans="1:10">
      <c r="A35" s="9" t="s">
        <v>142</v>
      </c>
      <c r="B35" s="9" t="s">
        <v>129</v>
      </c>
      <c r="C35" s="9" t="s">
        <v>141</v>
      </c>
      <c r="D35" s="9">
        <v>16</v>
      </c>
      <c r="E35" s="9">
        <v>50</v>
      </c>
      <c r="F35" t="s">
        <v>131</v>
      </c>
      <c r="G35">
        <v>2.0028891072959993</v>
      </c>
      <c r="H35">
        <v>3.1824849853648005</v>
      </c>
      <c r="I35">
        <v>121</v>
      </c>
      <c r="J35">
        <v>59.900990099009903</v>
      </c>
    </row>
    <row r="36" spans="1:10">
      <c r="A36" s="9" t="s">
        <v>142</v>
      </c>
      <c r="B36" s="9" t="s">
        <v>129</v>
      </c>
      <c r="C36" s="9" t="s">
        <v>141</v>
      </c>
      <c r="D36" s="9">
        <v>16</v>
      </c>
      <c r="E36" s="9">
        <v>50</v>
      </c>
      <c r="F36" t="s">
        <v>132</v>
      </c>
      <c r="G36">
        <v>4.4592920305920005</v>
      </c>
      <c r="H36">
        <v>7.0855794666911747</v>
      </c>
      <c r="I36">
        <v>58</v>
      </c>
      <c r="J36">
        <v>28.712871287128714</v>
      </c>
    </row>
    <row r="37" spans="1:10">
      <c r="A37" s="9" t="s">
        <v>142</v>
      </c>
      <c r="B37" s="9" t="s">
        <v>129</v>
      </c>
      <c r="C37" s="9" t="s">
        <v>141</v>
      </c>
      <c r="D37" s="9">
        <v>16</v>
      </c>
      <c r="E37" s="9">
        <v>50</v>
      </c>
      <c r="F37" t="s">
        <v>133</v>
      </c>
      <c r="G37">
        <v>0.63684338659200002</v>
      </c>
      <c r="H37">
        <v>1.0119104989262824</v>
      </c>
      <c r="I37">
        <v>22</v>
      </c>
      <c r="J37">
        <v>10.891089108910892</v>
      </c>
    </row>
    <row r="38" spans="1:10">
      <c r="A38" s="9" t="s">
        <v>142</v>
      </c>
      <c r="B38" s="9" t="s">
        <v>129</v>
      </c>
      <c r="C38" s="9" t="s">
        <v>141</v>
      </c>
      <c r="D38" s="9">
        <v>16</v>
      </c>
      <c r="E38" s="9">
        <v>50</v>
      </c>
      <c r="F38" t="s">
        <v>134</v>
      </c>
      <c r="G38">
        <v>2.9073401280000004E-3</v>
      </c>
      <c r="H38">
        <v>4.6196098780526126E-3</v>
      </c>
      <c r="I38">
        <v>1</v>
      </c>
      <c r="J38">
        <v>0.49504950495049505</v>
      </c>
    </row>
    <row r="39" spans="1:10">
      <c r="A39" s="9" t="s">
        <v>142</v>
      </c>
      <c r="B39" s="9" t="s">
        <v>129</v>
      </c>
      <c r="C39" s="9" t="s">
        <v>141</v>
      </c>
      <c r="D39" s="9">
        <v>16</v>
      </c>
      <c r="E39" s="9">
        <v>50</v>
      </c>
      <c r="F39" t="s">
        <v>135</v>
      </c>
      <c r="G39">
        <v>62.934754335263996</v>
      </c>
      <c r="H39">
        <v>95.45178417809008</v>
      </c>
      <c r="I39">
        <v>10</v>
      </c>
      <c r="J39">
        <v>100</v>
      </c>
    </row>
    <row r="40" spans="1:10" ht="17" thickBot="1">
      <c r="A40" s="10" t="s">
        <v>142</v>
      </c>
      <c r="B40" s="10" t="s">
        <v>129</v>
      </c>
      <c r="C40" s="10" t="s">
        <v>141</v>
      </c>
      <c r="D40" s="10">
        <v>16</v>
      </c>
      <c r="E40" s="10">
        <v>50</v>
      </c>
      <c r="F40" s="11" t="s">
        <v>136</v>
      </c>
      <c r="G40" s="11">
        <v>65.933554702175996</v>
      </c>
      <c r="H40" s="11">
        <v>100</v>
      </c>
      <c r="I40" s="11">
        <v>7</v>
      </c>
      <c r="J40" s="11">
        <v>100</v>
      </c>
    </row>
    <row r="41" spans="1:10">
      <c r="A41" s="9" t="s">
        <v>143</v>
      </c>
      <c r="B41" s="9" t="s">
        <v>144</v>
      </c>
      <c r="C41" s="9" t="s">
        <v>141</v>
      </c>
      <c r="D41" s="9">
        <v>16</v>
      </c>
      <c r="E41" s="9">
        <v>50</v>
      </c>
      <c r="F41" t="s">
        <v>131</v>
      </c>
      <c r="G41">
        <v>12.692796082847986</v>
      </c>
      <c r="H41">
        <v>8.6384058700392732</v>
      </c>
      <c r="I41">
        <v>696</v>
      </c>
      <c r="J41">
        <v>55.325914149443562</v>
      </c>
    </row>
    <row r="42" spans="1:10">
      <c r="A42" s="9" t="s">
        <v>143</v>
      </c>
      <c r="B42" s="9" t="s">
        <v>144</v>
      </c>
      <c r="C42" s="9" t="s">
        <v>141</v>
      </c>
      <c r="D42" s="9">
        <v>16</v>
      </c>
      <c r="E42" s="9">
        <v>50</v>
      </c>
      <c r="F42" t="s">
        <v>132</v>
      </c>
      <c r="G42">
        <v>39.868076265696011</v>
      </c>
      <c r="H42">
        <v>27.133235403202569</v>
      </c>
      <c r="I42">
        <v>271</v>
      </c>
      <c r="J42">
        <v>21.542130365659776</v>
      </c>
    </row>
    <row r="43" spans="1:10">
      <c r="A43" s="9" t="s">
        <v>143</v>
      </c>
      <c r="B43" s="9" t="s">
        <v>144</v>
      </c>
      <c r="C43" s="9" t="s">
        <v>141</v>
      </c>
      <c r="D43" s="9">
        <v>16</v>
      </c>
      <c r="E43" s="9">
        <v>50</v>
      </c>
      <c r="F43" t="s">
        <v>133</v>
      </c>
      <c r="G43">
        <v>9.6867422890560047</v>
      </c>
      <c r="H43">
        <v>6.5925593466686774</v>
      </c>
      <c r="I43">
        <v>283</v>
      </c>
      <c r="J43">
        <v>22.496025437201908</v>
      </c>
    </row>
    <row r="44" spans="1:10">
      <c r="A44" s="9" t="s">
        <v>143</v>
      </c>
      <c r="B44" s="9" t="s">
        <v>144</v>
      </c>
      <c r="C44" s="9" t="s">
        <v>141</v>
      </c>
      <c r="D44" s="9">
        <v>16</v>
      </c>
      <c r="E44" s="9">
        <v>50</v>
      </c>
      <c r="F44" t="s">
        <v>134</v>
      </c>
      <c r="G44">
        <v>9.6986992032000008E-2</v>
      </c>
      <c r="H44">
        <v>6.6006969293301229E-2</v>
      </c>
      <c r="I44">
        <v>8</v>
      </c>
      <c r="J44">
        <v>0.63593004769475359</v>
      </c>
    </row>
    <row r="45" spans="1:10">
      <c r="A45" s="9" t="s">
        <v>143</v>
      </c>
      <c r="B45" s="9" t="s">
        <v>144</v>
      </c>
      <c r="C45" s="9" t="s">
        <v>141</v>
      </c>
      <c r="D45" s="9">
        <v>16</v>
      </c>
      <c r="E45" s="9">
        <v>50</v>
      </c>
      <c r="F45" t="s">
        <v>135</v>
      </c>
      <c r="G45">
        <v>146.93447232979202</v>
      </c>
      <c r="H45">
        <v>94.378632916838527</v>
      </c>
      <c r="I45">
        <v>31</v>
      </c>
      <c r="J45">
        <v>100</v>
      </c>
    </row>
    <row r="46" spans="1:10" ht="17" thickBot="1">
      <c r="A46" s="10" t="s">
        <v>143</v>
      </c>
      <c r="B46" s="10" t="s">
        <v>144</v>
      </c>
      <c r="C46" s="10" t="s">
        <v>141</v>
      </c>
      <c r="D46" s="10">
        <v>16</v>
      </c>
      <c r="E46" s="10">
        <v>50</v>
      </c>
      <c r="F46" s="11" t="s">
        <v>136</v>
      </c>
      <c r="G46" s="11">
        <v>155.68616305267201</v>
      </c>
      <c r="H46" s="11">
        <v>100</v>
      </c>
      <c r="I46" s="11">
        <v>15</v>
      </c>
      <c r="J46" s="11">
        <v>100</v>
      </c>
    </row>
    <row r="47" spans="1:10">
      <c r="A47" s="9" t="s">
        <v>145</v>
      </c>
      <c r="B47" s="9" t="s">
        <v>129</v>
      </c>
      <c r="C47" s="9" t="s">
        <v>141</v>
      </c>
      <c r="D47" s="9">
        <v>16</v>
      </c>
      <c r="E47" s="9">
        <v>50</v>
      </c>
      <c r="F47" t="s">
        <v>131</v>
      </c>
      <c r="G47">
        <v>35.205090836831943</v>
      </c>
      <c r="H47">
        <v>21.72964123944735</v>
      </c>
      <c r="I47">
        <v>567</v>
      </c>
      <c r="J47">
        <v>52.35457063711911</v>
      </c>
    </row>
    <row r="48" spans="1:10">
      <c r="A48" s="9" t="s">
        <v>145</v>
      </c>
      <c r="B48" s="9" t="s">
        <v>129</v>
      </c>
      <c r="C48" s="9" t="s">
        <v>141</v>
      </c>
      <c r="D48" s="9">
        <v>16</v>
      </c>
      <c r="E48" s="9">
        <v>50</v>
      </c>
      <c r="F48" t="s">
        <v>132</v>
      </c>
      <c r="G48">
        <v>27.796771096416016</v>
      </c>
      <c r="H48">
        <v>17.157003410093004</v>
      </c>
      <c r="I48">
        <v>268</v>
      </c>
      <c r="J48">
        <v>24.746075715604803</v>
      </c>
    </row>
    <row r="49" spans="1:10">
      <c r="A49" s="9" t="s">
        <v>145</v>
      </c>
      <c r="B49" s="9" t="s">
        <v>129</v>
      </c>
      <c r="C49" s="9" t="s">
        <v>141</v>
      </c>
      <c r="D49" s="9">
        <v>16</v>
      </c>
      <c r="E49" s="9">
        <v>50</v>
      </c>
      <c r="F49" t="s">
        <v>133</v>
      </c>
      <c r="G49">
        <v>5.431429805759997</v>
      </c>
      <c r="H49">
        <v>3.3524418852778246</v>
      </c>
      <c r="I49">
        <v>245</v>
      </c>
      <c r="J49">
        <v>22.622345337026779</v>
      </c>
    </row>
    <row r="50" spans="1:10">
      <c r="A50" s="9" t="s">
        <v>145</v>
      </c>
      <c r="B50" s="9" t="s">
        <v>129</v>
      </c>
      <c r="C50" s="9" t="s">
        <v>141</v>
      </c>
      <c r="D50" s="9">
        <v>16</v>
      </c>
      <c r="E50" s="9">
        <v>50</v>
      </c>
      <c r="F50" t="s">
        <v>134</v>
      </c>
      <c r="G50">
        <v>3.2595714143999997E-2</v>
      </c>
      <c r="H50">
        <v>2.0119055439325149E-2</v>
      </c>
      <c r="I50">
        <v>3</v>
      </c>
      <c r="J50">
        <v>0.2770083102493075</v>
      </c>
    </row>
    <row r="51" spans="1:10">
      <c r="A51" s="9" t="s">
        <v>145</v>
      </c>
      <c r="B51" s="9" t="s">
        <v>129</v>
      </c>
      <c r="C51" s="9" t="s">
        <v>141</v>
      </c>
      <c r="D51" s="9">
        <v>16</v>
      </c>
      <c r="E51" s="9">
        <v>50</v>
      </c>
      <c r="F51" t="s">
        <v>135</v>
      </c>
      <c r="G51">
        <v>162.01413750412803</v>
      </c>
      <c r="H51">
        <v>94.867227128963435</v>
      </c>
      <c r="I51">
        <v>30</v>
      </c>
      <c r="J51">
        <v>100</v>
      </c>
    </row>
    <row r="52" spans="1:10" ht="17" thickBot="1">
      <c r="A52" s="10" t="s">
        <v>145</v>
      </c>
      <c r="B52" s="10" t="s">
        <v>129</v>
      </c>
      <c r="C52" s="10" t="s">
        <v>141</v>
      </c>
      <c r="D52" s="10">
        <v>16</v>
      </c>
      <c r="E52" s="10">
        <v>50</v>
      </c>
      <c r="F52" s="11" t="s">
        <v>136</v>
      </c>
      <c r="G52" s="11">
        <v>170.77988090016001</v>
      </c>
      <c r="H52" s="11">
        <v>100</v>
      </c>
      <c r="I52" s="11">
        <v>17</v>
      </c>
      <c r="J52" s="11">
        <v>100</v>
      </c>
    </row>
    <row r="53" spans="1:10">
      <c r="A53" s="9" t="s">
        <v>146</v>
      </c>
      <c r="B53" s="9" t="s">
        <v>129</v>
      </c>
      <c r="C53" s="9" t="s">
        <v>141</v>
      </c>
      <c r="D53" s="12">
        <v>16</v>
      </c>
      <c r="E53" s="12">
        <v>50</v>
      </c>
      <c r="F53" t="s">
        <v>131</v>
      </c>
      <c r="G53">
        <v>9.0135614056319966</v>
      </c>
      <c r="H53">
        <v>5.3899317774174929</v>
      </c>
      <c r="I53">
        <v>539</v>
      </c>
      <c r="J53">
        <v>44.398682042833606</v>
      </c>
    </row>
    <row r="54" spans="1:10">
      <c r="A54" s="9" t="s">
        <v>146</v>
      </c>
      <c r="B54" s="9" t="s">
        <v>129</v>
      </c>
      <c r="C54" s="9" t="s">
        <v>141</v>
      </c>
      <c r="D54" s="12">
        <v>16</v>
      </c>
      <c r="E54" s="12">
        <v>50</v>
      </c>
      <c r="F54" t="s">
        <v>132</v>
      </c>
      <c r="G54">
        <v>37.462059956160019</v>
      </c>
      <c r="H54">
        <v>22.401572288514135</v>
      </c>
      <c r="I54">
        <v>308</v>
      </c>
      <c r="J54">
        <v>25.370675453047777</v>
      </c>
    </row>
    <row r="55" spans="1:10">
      <c r="A55" s="9" t="s">
        <v>146</v>
      </c>
      <c r="B55" s="9" t="s">
        <v>129</v>
      </c>
      <c r="C55" s="9" t="s">
        <v>141</v>
      </c>
      <c r="D55" s="12">
        <v>16</v>
      </c>
      <c r="E55" s="12">
        <v>50</v>
      </c>
      <c r="F55" t="s">
        <v>133</v>
      </c>
      <c r="G55">
        <v>19.721862695808003</v>
      </c>
      <c r="H55">
        <v>11.793284548722379</v>
      </c>
      <c r="I55">
        <v>359</v>
      </c>
      <c r="J55">
        <v>29.571663920922571</v>
      </c>
    </row>
    <row r="56" spans="1:10">
      <c r="A56" s="9" t="s">
        <v>146</v>
      </c>
      <c r="B56" s="9" t="s">
        <v>129</v>
      </c>
      <c r="C56" s="9" t="s">
        <v>141</v>
      </c>
      <c r="D56" s="12">
        <v>16</v>
      </c>
      <c r="E56" s="12">
        <v>50</v>
      </c>
      <c r="F56" t="s">
        <v>134</v>
      </c>
      <c r="G56">
        <v>0.13012325222400001</v>
      </c>
      <c r="H56">
        <v>7.7811135973935561E-2</v>
      </c>
      <c r="I56">
        <v>8</v>
      </c>
      <c r="J56">
        <v>0.65897858319604607</v>
      </c>
    </row>
    <row r="57" spans="1:10">
      <c r="A57" s="9" t="s">
        <v>146</v>
      </c>
      <c r="B57" s="9" t="s">
        <v>129</v>
      </c>
      <c r="C57" s="9" t="s">
        <v>141</v>
      </c>
      <c r="D57" s="12">
        <v>16</v>
      </c>
      <c r="E57" s="12">
        <v>50</v>
      </c>
      <c r="F57" t="s">
        <v>135</v>
      </c>
      <c r="G57">
        <v>167.22960100156803</v>
      </c>
      <c r="H57">
        <v>95.00951288572395</v>
      </c>
      <c r="I57">
        <v>44</v>
      </c>
      <c r="J57">
        <v>100</v>
      </c>
    </row>
    <row r="58" spans="1:10" ht="17" thickBot="1">
      <c r="A58" s="10" t="s">
        <v>146</v>
      </c>
      <c r="B58" s="10" t="s">
        <v>129</v>
      </c>
      <c r="C58" s="10" t="s">
        <v>141</v>
      </c>
      <c r="D58" s="13">
        <v>16</v>
      </c>
      <c r="E58" s="13">
        <v>50</v>
      </c>
      <c r="F58" s="11" t="s">
        <v>136</v>
      </c>
      <c r="G58" s="11">
        <v>176.01353372131203</v>
      </c>
      <c r="H58" s="11">
        <v>100</v>
      </c>
      <c r="I58" s="11">
        <v>12</v>
      </c>
      <c r="J58" s="11">
        <v>100</v>
      </c>
    </row>
    <row r="59" spans="1:10">
      <c r="A59" s="9" t="s">
        <v>147</v>
      </c>
      <c r="B59" s="9" t="s">
        <v>144</v>
      </c>
      <c r="C59" s="9" t="s">
        <v>141</v>
      </c>
      <c r="D59" s="12">
        <v>16</v>
      </c>
      <c r="E59" s="12">
        <v>50</v>
      </c>
      <c r="F59" t="s">
        <v>131</v>
      </c>
      <c r="G59">
        <v>55.011205305503978</v>
      </c>
      <c r="H59">
        <v>27.964467162741933</v>
      </c>
      <c r="I59">
        <v>835</v>
      </c>
      <c r="J59">
        <v>70.882852292020374</v>
      </c>
    </row>
    <row r="60" spans="1:10">
      <c r="A60" s="9" t="s">
        <v>147</v>
      </c>
      <c r="B60" s="9" t="s">
        <v>144</v>
      </c>
      <c r="C60" s="9" t="s">
        <v>141</v>
      </c>
      <c r="D60" s="12">
        <v>16</v>
      </c>
      <c r="E60" s="12">
        <v>50</v>
      </c>
      <c r="F60" t="s">
        <v>132</v>
      </c>
      <c r="G60">
        <v>15.035841698975991</v>
      </c>
      <c r="H60">
        <v>7.6433391909908082</v>
      </c>
      <c r="I60">
        <v>234</v>
      </c>
      <c r="J60">
        <v>19.864176570458405</v>
      </c>
    </row>
    <row r="61" spans="1:10">
      <c r="A61" s="9" t="s">
        <v>147</v>
      </c>
      <c r="B61" s="9" t="s">
        <v>144</v>
      </c>
      <c r="C61" s="9" t="s">
        <v>141</v>
      </c>
      <c r="D61" s="12">
        <v>16</v>
      </c>
      <c r="E61" s="12">
        <v>50</v>
      </c>
      <c r="F61" t="s">
        <v>133</v>
      </c>
      <c r="G61">
        <v>9.8538040399680025</v>
      </c>
      <c r="H61">
        <v>5.0090954737944831</v>
      </c>
      <c r="I61">
        <v>107</v>
      </c>
      <c r="J61">
        <v>9.0831918505942273</v>
      </c>
    </row>
    <row r="62" spans="1:10">
      <c r="A62" s="9" t="s">
        <v>147</v>
      </c>
      <c r="B62" s="9" t="s">
        <v>144</v>
      </c>
      <c r="C62" s="9" t="s">
        <v>141</v>
      </c>
      <c r="D62" s="12">
        <v>16</v>
      </c>
      <c r="E62" s="12">
        <v>50</v>
      </c>
      <c r="F62" t="s">
        <v>134</v>
      </c>
      <c r="G62">
        <v>4.5548879040000004E-3</v>
      </c>
      <c r="H62">
        <v>2.3154376006488684E-3</v>
      </c>
      <c r="I62">
        <v>2</v>
      </c>
      <c r="J62">
        <v>0.1697792869269949</v>
      </c>
    </row>
    <row r="63" spans="1:10">
      <c r="A63" s="9" t="s">
        <v>147</v>
      </c>
      <c r="B63" s="9" t="s">
        <v>144</v>
      </c>
      <c r="C63" s="9" t="s">
        <v>141</v>
      </c>
      <c r="D63" s="12">
        <v>16</v>
      </c>
      <c r="E63" s="12">
        <v>50</v>
      </c>
      <c r="F63" t="s">
        <v>135</v>
      </c>
      <c r="G63">
        <v>196.71823169510409</v>
      </c>
      <c r="H63">
        <v>92.26451215848941</v>
      </c>
      <c r="I63">
        <v>62</v>
      </c>
      <c r="J63">
        <v>100</v>
      </c>
    </row>
    <row r="64" spans="1:10" ht="17" thickBot="1">
      <c r="A64" s="10" t="s">
        <v>147</v>
      </c>
      <c r="B64" s="10" t="s">
        <v>144</v>
      </c>
      <c r="C64" s="10" t="s">
        <v>141</v>
      </c>
      <c r="D64" s="13">
        <v>16</v>
      </c>
      <c r="E64" s="13">
        <v>50</v>
      </c>
      <c r="F64" s="11" t="s">
        <v>136</v>
      </c>
      <c r="G64" s="11">
        <v>213.21115463894398</v>
      </c>
      <c r="H64" s="11">
        <v>100</v>
      </c>
      <c r="I64" s="11">
        <v>17</v>
      </c>
      <c r="J64" s="11">
        <v>100</v>
      </c>
    </row>
    <row r="65" spans="1:10">
      <c r="A65" s="9" t="s">
        <v>148</v>
      </c>
      <c r="B65" s="9" t="s">
        <v>129</v>
      </c>
      <c r="C65" s="9" t="s">
        <v>149</v>
      </c>
      <c r="D65" s="12">
        <v>16</v>
      </c>
      <c r="E65" s="12">
        <v>50</v>
      </c>
      <c r="F65" t="s">
        <v>131</v>
      </c>
      <c r="G65">
        <v>4.5465839939520025</v>
      </c>
      <c r="H65">
        <v>3.7863803837879551</v>
      </c>
      <c r="I65">
        <v>239</v>
      </c>
      <c r="J65">
        <v>51.177730192719487</v>
      </c>
    </row>
    <row r="66" spans="1:10">
      <c r="A66" s="9" t="s">
        <v>148</v>
      </c>
      <c r="B66" s="9" t="s">
        <v>129</v>
      </c>
      <c r="C66" s="9" t="s">
        <v>149</v>
      </c>
      <c r="D66" s="12">
        <v>16</v>
      </c>
      <c r="E66" s="12">
        <v>50</v>
      </c>
      <c r="F66" t="s">
        <v>132</v>
      </c>
      <c r="G66">
        <v>10.629069254495999</v>
      </c>
      <c r="H66">
        <v>8.8518543541004213</v>
      </c>
      <c r="I66">
        <v>104</v>
      </c>
      <c r="J66">
        <v>22.26980728051392</v>
      </c>
    </row>
    <row r="67" spans="1:10">
      <c r="A67" s="9" t="s">
        <v>148</v>
      </c>
      <c r="B67" s="9" t="s">
        <v>129</v>
      </c>
      <c r="C67" s="9" t="s">
        <v>149</v>
      </c>
      <c r="D67" s="12">
        <v>16</v>
      </c>
      <c r="E67" s="12">
        <v>50</v>
      </c>
      <c r="F67" t="s">
        <v>133</v>
      </c>
      <c r="G67">
        <v>3.5941080732479991</v>
      </c>
      <c r="H67">
        <v>2.9931615304727197</v>
      </c>
      <c r="I67">
        <v>124</v>
      </c>
      <c r="J67">
        <v>26.552462526766597</v>
      </c>
    </row>
    <row r="68" spans="1:10">
      <c r="A68" s="9" t="s">
        <v>148</v>
      </c>
      <c r="B68" s="9" t="s">
        <v>129</v>
      </c>
      <c r="C68" s="9" t="s">
        <v>149</v>
      </c>
      <c r="D68" s="12">
        <v>16</v>
      </c>
      <c r="E68" s="12">
        <v>50</v>
      </c>
      <c r="F68" t="s">
        <v>134</v>
      </c>
      <c r="G68">
        <v>0</v>
      </c>
      <c r="H68">
        <v>0</v>
      </c>
      <c r="I68">
        <v>0</v>
      </c>
      <c r="J68">
        <v>0</v>
      </c>
    </row>
    <row r="69" spans="1:10">
      <c r="A69" s="9" t="s">
        <v>148</v>
      </c>
      <c r="B69" s="9" t="s">
        <v>129</v>
      </c>
      <c r="C69" s="9" t="s">
        <v>149</v>
      </c>
      <c r="D69" s="12">
        <v>16</v>
      </c>
      <c r="E69" s="12">
        <v>50</v>
      </c>
      <c r="F69" t="s">
        <v>135</v>
      </c>
      <c r="G69">
        <v>120.07731746707201</v>
      </c>
      <c r="H69">
        <v>93.700866204266177</v>
      </c>
      <c r="I69">
        <v>22</v>
      </c>
      <c r="J69">
        <v>100</v>
      </c>
    </row>
    <row r="70" spans="1:10" ht="17" thickBot="1">
      <c r="A70" s="10" t="s">
        <v>148</v>
      </c>
      <c r="B70" s="10" t="s">
        <v>129</v>
      </c>
      <c r="C70" s="10" t="s">
        <v>149</v>
      </c>
      <c r="D70" s="13">
        <v>16</v>
      </c>
      <c r="E70" s="13">
        <v>50</v>
      </c>
      <c r="F70" s="11" t="s">
        <v>136</v>
      </c>
      <c r="G70" s="11">
        <v>128.14963439644799</v>
      </c>
      <c r="H70" s="11">
        <v>100</v>
      </c>
      <c r="I70" s="11">
        <v>13</v>
      </c>
      <c r="J70" s="11">
        <v>100</v>
      </c>
    </row>
    <row r="71" spans="1:10">
      <c r="A71" s="9" t="s">
        <v>150</v>
      </c>
      <c r="B71" s="9" t="s">
        <v>129</v>
      </c>
      <c r="C71" s="9" t="s">
        <v>149</v>
      </c>
      <c r="D71" s="12">
        <v>16</v>
      </c>
      <c r="E71" s="12">
        <v>50</v>
      </c>
      <c r="F71" t="s">
        <v>131</v>
      </c>
      <c r="G71">
        <v>1.126520063424</v>
      </c>
      <c r="H71">
        <v>1.2889128562079224</v>
      </c>
      <c r="I71">
        <v>104</v>
      </c>
      <c r="J71">
        <v>50.980392156862742</v>
      </c>
    </row>
    <row r="72" spans="1:10">
      <c r="A72" s="9" t="s">
        <v>150</v>
      </c>
      <c r="B72" s="9" t="s">
        <v>129</v>
      </c>
      <c r="C72" s="9" t="s">
        <v>149</v>
      </c>
      <c r="D72" s="12">
        <v>16</v>
      </c>
      <c r="E72" s="12">
        <v>50</v>
      </c>
      <c r="F72" t="s">
        <v>132</v>
      </c>
      <c r="G72">
        <v>3.8184725315519996</v>
      </c>
      <c r="H72">
        <v>4.3689220430171432</v>
      </c>
      <c r="I72">
        <v>41</v>
      </c>
      <c r="J72">
        <v>20.098039215686274</v>
      </c>
    </row>
    <row r="73" spans="1:10">
      <c r="A73" s="9" t="s">
        <v>150</v>
      </c>
      <c r="B73" s="9" t="s">
        <v>129</v>
      </c>
      <c r="C73" s="9" t="s">
        <v>149</v>
      </c>
      <c r="D73" s="12">
        <v>16</v>
      </c>
      <c r="E73" s="12">
        <v>50</v>
      </c>
      <c r="F73" t="s">
        <v>133</v>
      </c>
      <c r="G73">
        <v>4.8990803460479997</v>
      </c>
      <c r="H73">
        <v>5.6053041988655421</v>
      </c>
      <c r="I73">
        <v>58</v>
      </c>
      <c r="J73">
        <v>28.431372549019606</v>
      </c>
    </row>
    <row r="74" spans="1:10">
      <c r="A74" s="9" t="s">
        <v>150</v>
      </c>
      <c r="B74" s="9" t="s">
        <v>129</v>
      </c>
      <c r="C74" s="9" t="s">
        <v>149</v>
      </c>
      <c r="D74" s="12">
        <v>16</v>
      </c>
      <c r="E74" s="12">
        <v>50</v>
      </c>
      <c r="F74" t="s">
        <v>134</v>
      </c>
      <c r="G74">
        <v>5.0187211199999998E-3</v>
      </c>
      <c r="H74">
        <v>5.7421917135048262E-3</v>
      </c>
      <c r="I74">
        <v>1</v>
      </c>
      <c r="J74">
        <v>0.49019607843137253</v>
      </c>
    </row>
    <row r="75" spans="1:10">
      <c r="A75" s="9" t="s">
        <v>150</v>
      </c>
      <c r="B75" s="9" t="s">
        <v>129</v>
      </c>
      <c r="C75" s="9" t="s">
        <v>149</v>
      </c>
      <c r="D75" s="12">
        <v>16</v>
      </c>
      <c r="E75" s="12">
        <v>50</v>
      </c>
      <c r="F75" t="s">
        <v>135</v>
      </c>
      <c r="G75">
        <v>87.400793467008</v>
      </c>
      <c r="H75">
        <v>92.503711107306145</v>
      </c>
      <c r="I75">
        <v>16</v>
      </c>
      <c r="J75">
        <v>100</v>
      </c>
    </row>
    <row r="76" spans="1:10" ht="17" thickBot="1">
      <c r="A76" s="10" t="s">
        <v>150</v>
      </c>
      <c r="B76" s="10" t="s">
        <v>129</v>
      </c>
      <c r="C76" s="10" t="s">
        <v>149</v>
      </c>
      <c r="D76" s="13">
        <v>16</v>
      </c>
      <c r="E76" s="13">
        <v>50</v>
      </c>
      <c r="F76" s="11" t="s">
        <v>136</v>
      </c>
      <c r="G76" s="11">
        <v>94.483553601023999</v>
      </c>
      <c r="H76" s="11">
        <v>100</v>
      </c>
      <c r="I76" s="11">
        <v>11</v>
      </c>
      <c r="J76" s="11">
        <v>100</v>
      </c>
    </row>
    <row r="77" spans="1:10">
      <c r="A77" s="9" t="s">
        <v>151</v>
      </c>
      <c r="B77" s="9" t="s">
        <v>144</v>
      </c>
      <c r="C77" s="9" t="s">
        <v>149</v>
      </c>
      <c r="D77" s="12">
        <v>16</v>
      </c>
      <c r="E77" s="12">
        <v>50</v>
      </c>
      <c r="F77" t="s">
        <v>131</v>
      </c>
      <c r="G77">
        <v>31.272992630207977</v>
      </c>
      <c r="H77">
        <v>15.51303918251298</v>
      </c>
      <c r="I77">
        <v>805</v>
      </c>
      <c r="J77">
        <v>38.572113080977481</v>
      </c>
    </row>
    <row r="78" spans="1:10">
      <c r="A78" s="9" t="s">
        <v>151</v>
      </c>
      <c r="B78" s="9" t="s">
        <v>144</v>
      </c>
      <c r="C78" s="9" t="s">
        <v>149</v>
      </c>
      <c r="D78" s="12">
        <v>16</v>
      </c>
      <c r="E78" s="12">
        <v>50</v>
      </c>
      <c r="F78" t="s">
        <v>132</v>
      </c>
      <c r="G78">
        <v>37.295833155840057</v>
      </c>
      <c r="H78">
        <v>18.50068293534995</v>
      </c>
      <c r="I78">
        <v>757</v>
      </c>
      <c r="J78">
        <v>36.272160996645901</v>
      </c>
    </row>
    <row r="79" spans="1:10">
      <c r="A79" s="9" t="s">
        <v>151</v>
      </c>
      <c r="B79" s="9" t="s">
        <v>144</v>
      </c>
      <c r="C79" s="9" t="s">
        <v>149</v>
      </c>
      <c r="D79" s="12">
        <v>16</v>
      </c>
      <c r="E79" s="12">
        <v>50</v>
      </c>
      <c r="F79" t="s">
        <v>133</v>
      </c>
      <c r="G79">
        <v>31.283078589504015</v>
      </c>
      <c r="H79">
        <v>15.518042345580959</v>
      </c>
      <c r="I79">
        <v>505</v>
      </c>
      <c r="J79">
        <v>24.197412553905128</v>
      </c>
    </row>
    <row r="80" spans="1:10">
      <c r="A80" s="9" t="s">
        <v>151</v>
      </c>
      <c r="B80" s="9" t="s">
        <v>144</v>
      </c>
      <c r="C80" s="9" t="s">
        <v>149</v>
      </c>
      <c r="D80" s="12">
        <v>16</v>
      </c>
      <c r="E80" s="12">
        <v>50</v>
      </c>
      <c r="F80" t="s">
        <v>134</v>
      </c>
      <c r="G80">
        <v>8.7987713184000005E-2</v>
      </c>
      <c r="H80">
        <v>4.3646505415814711E-2</v>
      </c>
      <c r="I80">
        <v>20</v>
      </c>
      <c r="J80">
        <v>0.95831336847149018</v>
      </c>
    </row>
    <row r="81" spans="1:10">
      <c r="A81" s="9" t="s">
        <v>151</v>
      </c>
      <c r="B81" s="9" t="s">
        <v>144</v>
      </c>
      <c r="C81" s="9" t="s">
        <v>149</v>
      </c>
      <c r="D81" s="12">
        <v>16</v>
      </c>
      <c r="E81" s="12">
        <v>50</v>
      </c>
      <c r="F81" t="s">
        <v>135</v>
      </c>
      <c r="G81">
        <v>201.59165629814402</v>
      </c>
      <c r="H81">
        <v>96.664182029495947</v>
      </c>
      <c r="I81">
        <v>37</v>
      </c>
      <c r="J81">
        <v>100</v>
      </c>
    </row>
    <row r="82" spans="1:10" ht="17" thickBot="1">
      <c r="A82" s="10" t="s">
        <v>151</v>
      </c>
      <c r="B82" s="10" t="s">
        <v>144</v>
      </c>
      <c r="C82" s="10" t="s">
        <v>149</v>
      </c>
      <c r="D82" s="13">
        <v>16</v>
      </c>
      <c r="E82" s="13">
        <v>50</v>
      </c>
      <c r="F82" s="11" t="s">
        <v>136</v>
      </c>
      <c r="G82" s="11">
        <v>208.54845307296003</v>
      </c>
      <c r="H82" s="11">
        <v>100</v>
      </c>
      <c r="I82" s="11">
        <v>15</v>
      </c>
      <c r="J82" s="11">
        <v>100</v>
      </c>
    </row>
    <row r="83" spans="1:10">
      <c r="A83" s="9" t="s">
        <v>152</v>
      </c>
      <c r="B83" s="9" t="s">
        <v>144</v>
      </c>
      <c r="C83" s="9" t="s">
        <v>149</v>
      </c>
      <c r="D83" s="12">
        <v>16</v>
      </c>
      <c r="E83" s="12">
        <v>50</v>
      </c>
      <c r="F83" t="s">
        <v>131</v>
      </c>
      <c r="G83">
        <v>34.985176992864041</v>
      </c>
      <c r="H83">
        <v>16.870174642264228</v>
      </c>
      <c r="I83">
        <v>915</v>
      </c>
      <c r="J83">
        <v>69.318181818181813</v>
      </c>
    </row>
    <row r="84" spans="1:10">
      <c r="A84" s="9" t="s">
        <v>152</v>
      </c>
      <c r="B84" s="9" t="s">
        <v>144</v>
      </c>
      <c r="C84" s="9" t="s">
        <v>149</v>
      </c>
      <c r="D84" s="12">
        <v>16</v>
      </c>
      <c r="E84" s="12">
        <v>50</v>
      </c>
      <c r="F84" t="s">
        <v>132</v>
      </c>
      <c r="G84">
        <v>6.4461082754879993</v>
      </c>
      <c r="H84">
        <v>3.1083727943582642</v>
      </c>
      <c r="I84">
        <v>106</v>
      </c>
      <c r="J84">
        <v>8.0303030303030312</v>
      </c>
    </row>
    <row r="85" spans="1:10">
      <c r="A85" s="9" t="s">
        <v>152</v>
      </c>
      <c r="B85" s="9" t="s">
        <v>144</v>
      </c>
      <c r="C85" s="9" t="s">
        <v>149</v>
      </c>
      <c r="D85" s="12">
        <v>16</v>
      </c>
      <c r="E85" s="12">
        <v>50</v>
      </c>
      <c r="F85" t="s">
        <v>133</v>
      </c>
      <c r="G85">
        <v>16.618777584191999</v>
      </c>
      <c r="H85">
        <v>8.0137276493827851</v>
      </c>
      <c r="I85">
        <v>250</v>
      </c>
      <c r="J85">
        <v>18.939393939393938</v>
      </c>
    </row>
    <row r="86" spans="1:10">
      <c r="A86" s="9" t="s">
        <v>152</v>
      </c>
      <c r="B86" s="9" t="s">
        <v>144</v>
      </c>
      <c r="C86" s="9" t="s">
        <v>149</v>
      </c>
      <c r="D86" s="12">
        <v>16</v>
      </c>
      <c r="E86" s="12">
        <v>50</v>
      </c>
      <c r="F86" t="s">
        <v>134</v>
      </c>
      <c r="G86">
        <v>1.008725858784</v>
      </c>
      <c r="H86">
        <v>0.48641690185889569</v>
      </c>
      <c r="I86">
        <v>49</v>
      </c>
      <c r="J86">
        <v>3.7121212121212119</v>
      </c>
    </row>
    <row r="87" spans="1:10">
      <c r="A87" s="9" t="s">
        <v>152</v>
      </c>
      <c r="B87" s="9" t="s">
        <v>144</v>
      </c>
      <c r="C87" s="9" t="s">
        <v>149</v>
      </c>
      <c r="D87" s="12">
        <v>16</v>
      </c>
      <c r="E87" s="12">
        <v>50</v>
      </c>
      <c r="F87" t="s">
        <v>135</v>
      </c>
      <c r="G87">
        <v>207.37886675587202</v>
      </c>
      <c r="H87">
        <v>93.186563593989902</v>
      </c>
      <c r="I87">
        <v>69</v>
      </c>
      <c r="J87">
        <v>100</v>
      </c>
    </row>
    <row r="88" spans="1:10" ht="17" thickBot="1">
      <c r="A88" s="10" t="s">
        <v>152</v>
      </c>
      <c r="B88" s="10" t="s">
        <v>144</v>
      </c>
      <c r="C88" s="10" t="s">
        <v>149</v>
      </c>
      <c r="D88" s="13">
        <v>16</v>
      </c>
      <c r="E88" s="13">
        <v>50</v>
      </c>
      <c r="F88" s="11" t="s">
        <v>136</v>
      </c>
      <c r="G88" s="11">
        <v>222.54159694032001</v>
      </c>
      <c r="H88" s="11">
        <v>100</v>
      </c>
      <c r="I88" s="11">
        <v>11</v>
      </c>
      <c r="J88" s="11">
        <v>100</v>
      </c>
    </row>
    <row r="89" spans="1:10">
      <c r="A89" s="9" t="s">
        <v>157</v>
      </c>
      <c r="B89" s="9" t="s">
        <v>129</v>
      </c>
      <c r="C89" s="9" t="s">
        <v>130</v>
      </c>
      <c r="D89" s="12">
        <v>16</v>
      </c>
      <c r="E89" s="9">
        <v>20</v>
      </c>
      <c r="F89" t="s">
        <v>131</v>
      </c>
      <c r="G89">
        <v>7.2759238070400025</v>
      </c>
      <c r="H89">
        <v>5.6309928182047893</v>
      </c>
      <c r="I89">
        <v>430</v>
      </c>
      <c r="J89">
        <v>32.674772036474167</v>
      </c>
    </row>
    <row r="90" spans="1:10">
      <c r="A90" s="9" t="s">
        <v>157</v>
      </c>
      <c r="B90" s="9" t="s">
        <v>129</v>
      </c>
      <c r="C90" s="9" t="s">
        <v>130</v>
      </c>
      <c r="D90" s="12">
        <v>16</v>
      </c>
      <c r="E90" s="9">
        <v>20</v>
      </c>
      <c r="F90" t="s">
        <v>132</v>
      </c>
      <c r="G90">
        <v>16.329423894335996</v>
      </c>
      <c r="H90">
        <v>12.637689881449596</v>
      </c>
      <c r="I90">
        <v>437</v>
      </c>
      <c r="J90">
        <v>33.206686930091188</v>
      </c>
    </row>
    <row r="91" spans="1:10">
      <c r="A91" s="9" t="s">
        <v>157</v>
      </c>
      <c r="B91" s="9" t="s">
        <v>129</v>
      </c>
      <c r="C91" s="9" t="s">
        <v>130</v>
      </c>
      <c r="D91" s="12">
        <v>16</v>
      </c>
      <c r="E91" s="9">
        <v>20</v>
      </c>
      <c r="F91" t="s">
        <v>133</v>
      </c>
      <c r="G91">
        <v>12.048015331295991</v>
      </c>
      <c r="H91">
        <v>9.3242163611590332</v>
      </c>
      <c r="I91">
        <v>449</v>
      </c>
      <c r="J91">
        <v>34.118541033434653</v>
      </c>
    </row>
    <row r="92" spans="1:10">
      <c r="A92" s="9" t="s">
        <v>157</v>
      </c>
      <c r="B92" s="9" t="s">
        <v>129</v>
      </c>
      <c r="C92" s="9" t="s">
        <v>130</v>
      </c>
      <c r="D92" s="12">
        <v>16</v>
      </c>
      <c r="E92" s="9">
        <v>20</v>
      </c>
      <c r="F92" t="s">
        <v>134</v>
      </c>
      <c r="G92">
        <v>0</v>
      </c>
      <c r="H92">
        <v>0</v>
      </c>
      <c r="I92">
        <v>0</v>
      </c>
      <c r="J92">
        <v>0</v>
      </c>
    </row>
    <row r="93" spans="1:10">
      <c r="A93" s="9" t="s">
        <v>157</v>
      </c>
      <c r="B93" s="9" t="s">
        <v>129</v>
      </c>
      <c r="C93" s="9" t="s">
        <v>130</v>
      </c>
      <c r="D93" s="12">
        <v>16</v>
      </c>
      <c r="E93" s="9">
        <v>20</v>
      </c>
      <c r="F93" t="s">
        <v>135</v>
      </c>
      <c r="G93">
        <v>129.21209530790401</v>
      </c>
      <c r="H93">
        <v>92.770814028763283</v>
      </c>
      <c r="I93">
        <v>41</v>
      </c>
      <c r="J93">
        <v>100</v>
      </c>
    </row>
    <row r="94" spans="1:10" ht="17" thickBot="1">
      <c r="A94" s="10" t="s">
        <v>157</v>
      </c>
      <c r="B94" s="10" t="s">
        <v>129</v>
      </c>
      <c r="C94" s="10" t="s">
        <v>130</v>
      </c>
      <c r="D94" s="13">
        <v>16</v>
      </c>
      <c r="E94" s="10">
        <v>20</v>
      </c>
      <c r="F94" s="11" t="s">
        <v>136</v>
      </c>
      <c r="G94" s="11">
        <v>139.28097609216002</v>
      </c>
      <c r="H94" s="11">
        <v>100</v>
      </c>
      <c r="I94" s="11">
        <v>14</v>
      </c>
      <c r="J94" s="11">
        <v>100</v>
      </c>
    </row>
    <row r="95" spans="1:10">
      <c r="A95" s="9" t="s">
        <v>158</v>
      </c>
      <c r="B95" s="9" t="s">
        <v>144</v>
      </c>
      <c r="C95" s="9" t="s">
        <v>130</v>
      </c>
      <c r="D95" s="12">
        <v>16</v>
      </c>
      <c r="E95" s="9">
        <v>20</v>
      </c>
      <c r="F95" t="s">
        <v>131</v>
      </c>
      <c r="G95">
        <v>2.772867613824002</v>
      </c>
      <c r="H95">
        <v>2.7337355483822905</v>
      </c>
      <c r="I95">
        <v>187</v>
      </c>
      <c r="J95">
        <v>55.489614243323444</v>
      </c>
    </row>
    <row r="96" spans="1:10">
      <c r="A96" s="9" t="s">
        <v>158</v>
      </c>
      <c r="B96" s="9" t="s">
        <v>144</v>
      </c>
      <c r="C96" s="9" t="s">
        <v>130</v>
      </c>
      <c r="D96" s="12">
        <v>16</v>
      </c>
      <c r="E96" s="9">
        <v>20</v>
      </c>
      <c r="F96" t="s">
        <v>132</v>
      </c>
      <c r="G96">
        <v>3.7595323100160005</v>
      </c>
      <c r="H96">
        <v>3.706475949282324</v>
      </c>
      <c r="I96">
        <v>81</v>
      </c>
      <c r="J96">
        <v>24.03560830860534</v>
      </c>
    </row>
    <row r="97" spans="1:10">
      <c r="A97" s="9" t="s">
        <v>158</v>
      </c>
      <c r="B97" s="9" t="s">
        <v>144</v>
      </c>
      <c r="C97" s="9" t="s">
        <v>130</v>
      </c>
      <c r="D97" s="12">
        <v>16</v>
      </c>
      <c r="E97" s="9">
        <v>20</v>
      </c>
      <c r="F97" t="s">
        <v>133</v>
      </c>
      <c r="G97">
        <v>2.6171710467839993</v>
      </c>
      <c r="H97">
        <v>2.5802362475298559</v>
      </c>
      <c r="I97">
        <v>69</v>
      </c>
      <c r="J97">
        <v>20.474777448071215</v>
      </c>
    </row>
    <row r="98" spans="1:10">
      <c r="A98" s="9" t="s">
        <v>158</v>
      </c>
      <c r="B98" s="9" t="s">
        <v>144</v>
      </c>
      <c r="C98" s="9" t="s">
        <v>130</v>
      </c>
      <c r="D98" s="12">
        <v>16</v>
      </c>
      <c r="E98" s="9">
        <v>20</v>
      </c>
      <c r="F98" t="s">
        <v>134</v>
      </c>
      <c r="G98">
        <v>0</v>
      </c>
      <c r="H98">
        <v>0</v>
      </c>
      <c r="I98">
        <v>0</v>
      </c>
      <c r="J98">
        <v>0</v>
      </c>
    </row>
    <row r="99" spans="1:10">
      <c r="A99" s="9" t="s">
        <v>158</v>
      </c>
      <c r="B99" s="9" t="s">
        <v>144</v>
      </c>
      <c r="C99" s="9" t="s">
        <v>130</v>
      </c>
      <c r="D99" s="12">
        <v>16</v>
      </c>
      <c r="E99" s="9">
        <v>20</v>
      </c>
      <c r="F99" t="s">
        <v>135</v>
      </c>
      <c r="G99">
        <v>101.43145029023998</v>
      </c>
      <c r="H99">
        <v>93.247048472067959</v>
      </c>
      <c r="I99">
        <v>29</v>
      </c>
      <c r="J99">
        <v>100</v>
      </c>
    </row>
    <row r="100" spans="1:10" ht="17" thickBot="1">
      <c r="A100" s="10" t="s">
        <v>158</v>
      </c>
      <c r="B100" s="10" t="s">
        <v>144</v>
      </c>
      <c r="C100" s="10" t="s">
        <v>130</v>
      </c>
      <c r="D100" s="13">
        <v>16</v>
      </c>
      <c r="E100" s="10">
        <v>20</v>
      </c>
      <c r="F100" s="11" t="s">
        <v>136</v>
      </c>
      <c r="G100" s="11">
        <v>108.77711622220799</v>
      </c>
      <c r="H100" s="11">
        <v>99.999999999999986</v>
      </c>
      <c r="I100" s="11">
        <v>11</v>
      </c>
      <c r="J100" s="11">
        <v>100</v>
      </c>
    </row>
    <row r="101" spans="1:10">
      <c r="A101" s="9" t="s">
        <v>159</v>
      </c>
      <c r="B101" s="9" t="s">
        <v>144</v>
      </c>
      <c r="C101" s="9" t="s">
        <v>130</v>
      </c>
      <c r="D101" s="12">
        <v>16</v>
      </c>
      <c r="E101" s="9">
        <v>20</v>
      </c>
      <c r="F101" t="s">
        <v>131</v>
      </c>
      <c r="G101">
        <v>2.9559910504319995</v>
      </c>
      <c r="H101">
        <v>2.7110575604129541</v>
      </c>
      <c r="I101">
        <v>203</v>
      </c>
      <c r="J101">
        <v>44.812362030905078</v>
      </c>
    </row>
    <row r="102" spans="1:10">
      <c r="A102" s="9" t="s">
        <v>159</v>
      </c>
      <c r="B102" s="9" t="s">
        <v>144</v>
      </c>
      <c r="C102" s="9" t="s">
        <v>130</v>
      </c>
      <c r="D102" s="12">
        <v>16</v>
      </c>
      <c r="E102" s="9">
        <v>20</v>
      </c>
      <c r="F102" t="s">
        <v>132</v>
      </c>
      <c r="G102">
        <v>4.4697912739199976</v>
      </c>
      <c r="H102">
        <v>4.0994242607255895</v>
      </c>
      <c r="I102">
        <v>123</v>
      </c>
      <c r="J102">
        <v>27.152317880794701</v>
      </c>
    </row>
    <row r="103" spans="1:10">
      <c r="A103" s="9" t="s">
        <v>159</v>
      </c>
      <c r="B103" s="9" t="s">
        <v>144</v>
      </c>
      <c r="C103" s="9" t="s">
        <v>130</v>
      </c>
      <c r="D103" s="12">
        <v>16</v>
      </c>
      <c r="E103" s="9">
        <v>20</v>
      </c>
      <c r="F103" t="s">
        <v>133</v>
      </c>
      <c r="G103">
        <v>13.090282478783999</v>
      </c>
      <c r="H103">
        <v>12.005621355606662</v>
      </c>
      <c r="I103">
        <v>124</v>
      </c>
      <c r="J103">
        <v>27.373068432671083</v>
      </c>
    </row>
    <row r="104" spans="1:10">
      <c r="A104" s="9" t="s">
        <v>159</v>
      </c>
      <c r="B104" s="9" t="s">
        <v>144</v>
      </c>
      <c r="C104" s="9" t="s">
        <v>130</v>
      </c>
      <c r="D104" s="12">
        <v>16</v>
      </c>
      <c r="E104" s="9">
        <v>20</v>
      </c>
      <c r="F104" t="s">
        <v>134</v>
      </c>
      <c r="G104">
        <v>3.4606631807999999E-2</v>
      </c>
      <c r="H104">
        <v>3.1739125458378675E-2</v>
      </c>
      <c r="I104">
        <v>3</v>
      </c>
      <c r="J104">
        <v>0.66225165562913912</v>
      </c>
    </row>
    <row r="105" spans="1:10">
      <c r="A105" s="9" t="s">
        <v>159</v>
      </c>
      <c r="B105" s="9" t="s">
        <v>144</v>
      </c>
      <c r="C105" s="9" t="s">
        <v>130</v>
      </c>
      <c r="D105" s="12">
        <v>16</v>
      </c>
      <c r="E105" s="9">
        <v>20</v>
      </c>
      <c r="F105" t="s">
        <v>135</v>
      </c>
      <c r="G105">
        <v>109.03461046329598</v>
      </c>
      <c r="H105">
        <v>89.489691698153777</v>
      </c>
      <c r="I105">
        <v>49</v>
      </c>
      <c r="J105">
        <v>100</v>
      </c>
    </row>
    <row r="106" spans="1:10" ht="17" thickBot="1">
      <c r="A106" s="10" t="s">
        <v>159</v>
      </c>
      <c r="B106" s="10" t="s">
        <v>144</v>
      </c>
      <c r="C106" s="10" t="s">
        <v>130</v>
      </c>
      <c r="D106" s="13">
        <v>16</v>
      </c>
      <c r="E106" s="10">
        <v>20</v>
      </c>
      <c r="F106" s="11" t="s">
        <v>136</v>
      </c>
      <c r="G106" s="11">
        <v>121.84041356524801</v>
      </c>
      <c r="H106" s="11">
        <v>100</v>
      </c>
      <c r="I106" s="11">
        <v>14</v>
      </c>
      <c r="J106" s="11">
        <v>100</v>
      </c>
    </row>
    <row r="107" spans="1:10">
      <c r="A107" s="9" t="s">
        <v>160</v>
      </c>
      <c r="B107" s="9" t="s">
        <v>129</v>
      </c>
      <c r="C107" s="9" t="s">
        <v>130</v>
      </c>
      <c r="D107" s="12">
        <v>16</v>
      </c>
      <c r="E107" s="9">
        <v>20</v>
      </c>
      <c r="F107" t="s">
        <v>131</v>
      </c>
      <c r="G107">
        <v>1.2062956933440001</v>
      </c>
      <c r="H107">
        <v>1.5091451925558776</v>
      </c>
      <c r="I107">
        <v>110</v>
      </c>
      <c r="J107">
        <v>48.458149779735685</v>
      </c>
    </row>
    <row r="108" spans="1:10">
      <c r="A108" s="9" t="s">
        <v>160</v>
      </c>
      <c r="B108" s="9" t="s">
        <v>129</v>
      </c>
      <c r="C108" s="9" t="s">
        <v>130</v>
      </c>
      <c r="D108" s="12">
        <v>16</v>
      </c>
      <c r="E108" s="9">
        <v>20</v>
      </c>
      <c r="F108" t="s">
        <v>132</v>
      </c>
      <c r="G108">
        <v>3.3237112164480003</v>
      </c>
      <c r="H108">
        <v>4.1581536197328877</v>
      </c>
      <c r="I108">
        <v>63</v>
      </c>
      <c r="J108">
        <v>27.753303964757709</v>
      </c>
    </row>
    <row r="109" spans="1:10">
      <c r="A109" s="9" t="s">
        <v>160</v>
      </c>
      <c r="B109" s="9" t="s">
        <v>129</v>
      </c>
      <c r="C109" s="9" t="s">
        <v>130</v>
      </c>
      <c r="D109" s="12">
        <v>16</v>
      </c>
      <c r="E109" s="9">
        <v>20</v>
      </c>
      <c r="F109" t="s">
        <v>133</v>
      </c>
      <c r="G109">
        <v>0.79667825529599967</v>
      </c>
      <c r="H109">
        <v>0.99669025233840458</v>
      </c>
      <c r="I109">
        <v>54</v>
      </c>
      <c r="J109">
        <v>23.788546255506606</v>
      </c>
    </row>
    <row r="110" spans="1:10">
      <c r="A110" s="9" t="s">
        <v>160</v>
      </c>
      <c r="B110" s="9" t="s">
        <v>129</v>
      </c>
      <c r="C110" s="9" t="s">
        <v>130</v>
      </c>
      <c r="D110" s="12">
        <v>16</v>
      </c>
      <c r="E110" s="9">
        <v>20</v>
      </c>
      <c r="F110" t="s">
        <v>134</v>
      </c>
      <c r="G110">
        <v>0</v>
      </c>
      <c r="H110">
        <v>0</v>
      </c>
      <c r="I110">
        <v>0</v>
      </c>
      <c r="J110">
        <v>0</v>
      </c>
    </row>
    <row r="111" spans="1:10">
      <c r="A111" s="9" t="s">
        <v>160</v>
      </c>
      <c r="B111" s="9" t="s">
        <v>129</v>
      </c>
      <c r="C111" s="9" t="s">
        <v>130</v>
      </c>
      <c r="D111" s="12">
        <v>16</v>
      </c>
      <c r="E111" s="9">
        <v>20</v>
      </c>
      <c r="F111" t="s">
        <v>135</v>
      </c>
      <c r="G111">
        <v>79.932381542495989</v>
      </c>
      <c r="H111">
        <v>94.085630167206915</v>
      </c>
      <c r="I111">
        <v>28</v>
      </c>
      <c r="J111">
        <v>100</v>
      </c>
    </row>
    <row r="112" spans="1:10" ht="17" thickBot="1">
      <c r="A112" s="10" t="s">
        <v>160</v>
      </c>
      <c r="B112" s="10" t="s">
        <v>129</v>
      </c>
      <c r="C112" s="10" t="s">
        <v>130</v>
      </c>
      <c r="D112" s="13">
        <v>16</v>
      </c>
      <c r="E112" s="10">
        <v>20</v>
      </c>
      <c r="F112" s="11" t="s">
        <v>136</v>
      </c>
      <c r="G112" s="11">
        <v>84.957056035488009</v>
      </c>
      <c r="H112" s="11">
        <v>100</v>
      </c>
      <c r="I112" s="11">
        <v>9</v>
      </c>
      <c r="J112" s="11">
        <v>100</v>
      </c>
    </row>
    <row r="113" spans="1:10">
      <c r="A113" s="9" t="s">
        <v>161</v>
      </c>
      <c r="B113" s="9" t="s">
        <v>129</v>
      </c>
      <c r="C113" s="9" t="s">
        <v>130</v>
      </c>
      <c r="D113" s="12">
        <v>16</v>
      </c>
      <c r="E113" s="9">
        <v>20</v>
      </c>
      <c r="F113" t="s">
        <v>131</v>
      </c>
      <c r="G113">
        <v>2.6166835900800005</v>
      </c>
      <c r="H113">
        <v>2.4255049416150025</v>
      </c>
      <c r="I113">
        <v>191</v>
      </c>
      <c r="J113">
        <v>53.055555555555557</v>
      </c>
    </row>
    <row r="114" spans="1:10">
      <c r="A114" s="9" t="s">
        <v>161</v>
      </c>
      <c r="B114" s="9" t="s">
        <v>129</v>
      </c>
      <c r="C114" s="9" t="s">
        <v>130</v>
      </c>
      <c r="D114" s="12">
        <v>16</v>
      </c>
      <c r="E114" s="9">
        <v>20</v>
      </c>
      <c r="F114" t="s">
        <v>132</v>
      </c>
      <c r="G114">
        <v>3.3911461140479999</v>
      </c>
      <c r="H114">
        <v>3.1433841250597916</v>
      </c>
      <c r="I114">
        <v>70</v>
      </c>
      <c r="J114">
        <v>19.444444444444443</v>
      </c>
    </row>
    <row r="115" spans="1:10">
      <c r="A115" s="9" t="s">
        <v>161</v>
      </c>
      <c r="B115" s="9" t="s">
        <v>129</v>
      </c>
      <c r="C115" s="9" t="s">
        <v>130</v>
      </c>
      <c r="D115" s="12">
        <v>16</v>
      </c>
      <c r="E115" s="9">
        <v>20</v>
      </c>
      <c r="F115" t="s">
        <v>133</v>
      </c>
      <c r="G115">
        <v>5.7083251538879969</v>
      </c>
      <c r="H115">
        <v>5.2912667475692965</v>
      </c>
      <c r="I115">
        <v>99</v>
      </c>
      <c r="J115">
        <v>27.5</v>
      </c>
    </row>
    <row r="116" spans="1:10">
      <c r="A116" s="9" t="s">
        <v>161</v>
      </c>
      <c r="B116" s="9" t="s">
        <v>129</v>
      </c>
      <c r="C116" s="9" t="s">
        <v>130</v>
      </c>
      <c r="D116" s="12">
        <v>16</v>
      </c>
      <c r="E116" s="9">
        <v>20</v>
      </c>
      <c r="F116" t="s">
        <v>134</v>
      </c>
      <c r="G116">
        <v>0</v>
      </c>
      <c r="H116">
        <v>0</v>
      </c>
      <c r="I116">
        <v>0</v>
      </c>
      <c r="J116">
        <v>0</v>
      </c>
    </row>
    <row r="117" spans="1:10">
      <c r="A117" s="9" t="s">
        <v>161</v>
      </c>
      <c r="B117" s="9" t="s">
        <v>129</v>
      </c>
      <c r="C117" s="9" t="s">
        <v>130</v>
      </c>
      <c r="D117" s="12">
        <v>16</v>
      </c>
      <c r="E117" s="9">
        <v>20</v>
      </c>
      <c r="F117" t="s">
        <v>135</v>
      </c>
      <c r="G117">
        <v>107.88201438739199</v>
      </c>
      <c r="H117">
        <v>90.657369035810433</v>
      </c>
      <c r="I117">
        <v>44</v>
      </c>
      <c r="J117">
        <v>100</v>
      </c>
    </row>
    <row r="118" spans="1:10" ht="17" thickBot="1">
      <c r="A118" s="10" t="s">
        <v>161</v>
      </c>
      <c r="B118" s="10" t="s">
        <v>129</v>
      </c>
      <c r="C118" s="10" t="s">
        <v>130</v>
      </c>
      <c r="D118" s="13">
        <v>16</v>
      </c>
      <c r="E118" s="10">
        <v>20</v>
      </c>
      <c r="F118" s="11" t="s">
        <v>136</v>
      </c>
      <c r="G118" s="11">
        <v>118.99971898012799</v>
      </c>
      <c r="H118" s="11">
        <v>100</v>
      </c>
      <c r="I118" s="11">
        <v>7</v>
      </c>
      <c r="J118" s="11">
        <v>100</v>
      </c>
    </row>
    <row r="119" spans="1:10">
      <c r="A119" s="9" t="s">
        <v>162</v>
      </c>
      <c r="B119" s="9" t="s">
        <v>129</v>
      </c>
      <c r="C119" s="9" t="s">
        <v>141</v>
      </c>
      <c r="D119" s="12">
        <v>16</v>
      </c>
      <c r="E119" s="9">
        <v>20</v>
      </c>
      <c r="F119" t="s">
        <v>131</v>
      </c>
      <c r="G119">
        <v>6.4830782721600047</v>
      </c>
      <c r="H119">
        <v>4.847189063369413</v>
      </c>
      <c r="I119">
        <v>374</v>
      </c>
      <c r="J119">
        <v>50.404312668463611</v>
      </c>
    </row>
    <row r="120" spans="1:10">
      <c r="A120" s="9" t="s">
        <v>162</v>
      </c>
      <c r="B120" s="9" t="s">
        <v>129</v>
      </c>
      <c r="C120" s="9" t="s">
        <v>141</v>
      </c>
      <c r="D120" s="12">
        <v>16</v>
      </c>
      <c r="E120" s="9">
        <v>20</v>
      </c>
      <c r="F120" t="s">
        <v>132</v>
      </c>
      <c r="G120">
        <v>13.128180776928005</v>
      </c>
      <c r="H120">
        <v>9.8155184331378482</v>
      </c>
      <c r="I120">
        <v>191</v>
      </c>
      <c r="J120">
        <v>25.741239892183287</v>
      </c>
    </row>
    <row r="121" spans="1:10">
      <c r="A121" s="9" t="s">
        <v>162</v>
      </c>
      <c r="B121" s="9" t="s">
        <v>129</v>
      </c>
      <c r="C121" s="9" t="s">
        <v>141</v>
      </c>
      <c r="D121" s="12">
        <v>16</v>
      </c>
      <c r="E121" s="9">
        <v>20</v>
      </c>
      <c r="F121" t="s">
        <v>133</v>
      </c>
      <c r="G121">
        <v>8.5336174788480008</v>
      </c>
      <c r="H121">
        <v>6.3803112623331932</v>
      </c>
      <c r="I121">
        <v>171</v>
      </c>
      <c r="J121">
        <v>23.045822102425877</v>
      </c>
    </row>
    <row r="122" spans="1:10">
      <c r="A122" s="9" t="s">
        <v>162</v>
      </c>
      <c r="B122" s="9" t="s">
        <v>129</v>
      </c>
      <c r="C122" s="9" t="s">
        <v>141</v>
      </c>
      <c r="D122" s="12">
        <v>16</v>
      </c>
      <c r="E122" s="9">
        <v>20</v>
      </c>
      <c r="F122" t="s">
        <v>134</v>
      </c>
      <c r="G122">
        <v>0.14999835311999998</v>
      </c>
      <c r="H122">
        <v>0.11214894317856894</v>
      </c>
      <c r="I122">
        <v>6</v>
      </c>
      <c r="J122">
        <v>0.80862533692722371</v>
      </c>
    </row>
    <row r="123" spans="1:10">
      <c r="A123" s="9" t="s">
        <v>162</v>
      </c>
      <c r="B123" s="9" t="s">
        <v>129</v>
      </c>
      <c r="C123" s="9" t="s">
        <v>141</v>
      </c>
      <c r="D123" s="12">
        <v>16</v>
      </c>
      <c r="E123" s="9">
        <v>20</v>
      </c>
      <c r="F123" t="s">
        <v>135</v>
      </c>
      <c r="G123">
        <v>133.74923460595201</v>
      </c>
      <c r="H123">
        <v>92.494782616327953</v>
      </c>
      <c r="I123">
        <v>57</v>
      </c>
      <c r="J123">
        <v>100</v>
      </c>
    </row>
    <row r="124" spans="1:10" ht="17" thickBot="1">
      <c r="A124" s="10" t="s">
        <v>162</v>
      </c>
      <c r="B124" s="10" t="s">
        <v>129</v>
      </c>
      <c r="C124" s="10" t="s">
        <v>141</v>
      </c>
      <c r="D124" s="13">
        <v>16</v>
      </c>
      <c r="E124" s="10">
        <v>20</v>
      </c>
      <c r="F124" s="11" t="s">
        <v>136</v>
      </c>
      <c r="G124" s="11">
        <v>144.60192328982401</v>
      </c>
      <c r="H124" s="11">
        <v>100</v>
      </c>
      <c r="I124" s="11">
        <v>18</v>
      </c>
      <c r="J124" s="11">
        <v>100</v>
      </c>
    </row>
    <row r="125" spans="1:10">
      <c r="A125" s="9" t="s">
        <v>163</v>
      </c>
      <c r="B125" s="9" t="s">
        <v>129</v>
      </c>
      <c r="C125" s="9" t="s">
        <v>141</v>
      </c>
      <c r="D125" s="12">
        <v>16</v>
      </c>
      <c r="E125" s="9">
        <v>20</v>
      </c>
      <c r="F125" t="s">
        <v>131</v>
      </c>
      <c r="G125">
        <v>3.8725981338239985</v>
      </c>
      <c r="H125">
        <v>3.2519650755187475</v>
      </c>
      <c r="I125">
        <v>350</v>
      </c>
      <c r="J125">
        <v>41.128084606345475</v>
      </c>
    </row>
    <row r="126" spans="1:10">
      <c r="A126" s="9" t="s">
        <v>163</v>
      </c>
      <c r="B126" s="9" t="s">
        <v>129</v>
      </c>
      <c r="C126" s="9" t="s">
        <v>141</v>
      </c>
      <c r="D126" s="12">
        <v>16</v>
      </c>
      <c r="E126" s="9">
        <v>20</v>
      </c>
      <c r="F126" t="s">
        <v>132</v>
      </c>
      <c r="G126">
        <v>12.099583627487998</v>
      </c>
      <c r="H126">
        <v>10.160471607224522</v>
      </c>
      <c r="I126">
        <v>256</v>
      </c>
      <c r="J126">
        <v>30.082256169212691</v>
      </c>
    </row>
    <row r="127" spans="1:10">
      <c r="A127" s="9" t="s">
        <v>163</v>
      </c>
      <c r="B127" s="9" t="s">
        <v>129</v>
      </c>
      <c r="C127" s="9" t="s">
        <v>141</v>
      </c>
      <c r="D127" s="12">
        <v>16</v>
      </c>
      <c r="E127" s="9">
        <v>20</v>
      </c>
      <c r="F127" t="s">
        <v>133</v>
      </c>
      <c r="G127">
        <v>11.447939871647998</v>
      </c>
      <c r="H127">
        <v>9.6132620434015355</v>
      </c>
      <c r="I127">
        <v>244</v>
      </c>
      <c r="J127">
        <v>28.672150411280846</v>
      </c>
    </row>
    <row r="128" spans="1:10">
      <c r="A128" s="9" t="s">
        <v>163</v>
      </c>
      <c r="B128" s="9" t="s">
        <v>129</v>
      </c>
      <c r="C128" s="9" t="s">
        <v>141</v>
      </c>
      <c r="D128" s="12">
        <v>16</v>
      </c>
      <c r="E128" s="9">
        <v>20</v>
      </c>
      <c r="F128" t="s">
        <v>134</v>
      </c>
      <c r="G128">
        <v>2.4849115199999999E-3</v>
      </c>
      <c r="H128">
        <v>2.0866728742687203E-3</v>
      </c>
      <c r="I128">
        <v>1</v>
      </c>
      <c r="J128">
        <v>0.11750881316098707</v>
      </c>
    </row>
    <row r="129" spans="1:10">
      <c r="A129" s="9" t="s">
        <v>163</v>
      </c>
      <c r="B129" s="9" t="s">
        <v>129</v>
      </c>
      <c r="C129" s="9" t="s">
        <v>141</v>
      </c>
      <c r="D129" s="12">
        <v>16</v>
      </c>
      <c r="E129" s="9">
        <v>20</v>
      </c>
      <c r="F129" t="s">
        <v>135</v>
      </c>
      <c r="G129">
        <v>119.08486234915205</v>
      </c>
      <c r="H129">
        <v>91.121427732410865</v>
      </c>
      <c r="I129">
        <v>36</v>
      </c>
      <c r="J129">
        <v>100</v>
      </c>
    </row>
    <row r="130" spans="1:10" ht="17" thickBot="1">
      <c r="A130" s="10" t="s">
        <v>163</v>
      </c>
      <c r="B130" s="10" t="s">
        <v>129</v>
      </c>
      <c r="C130" s="10" t="s">
        <v>141</v>
      </c>
      <c r="D130" s="13">
        <v>16</v>
      </c>
      <c r="E130" s="10">
        <v>20</v>
      </c>
      <c r="F130" s="11" t="s">
        <v>136</v>
      </c>
      <c r="G130" s="11">
        <v>130.688099728704</v>
      </c>
      <c r="H130" s="11">
        <v>100</v>
      </c>
      <c r="I130" s="11">
        <v>17</v>
      </c>
      <c r="J130" s="11">
        <v>100</v>
      </c>
    </row>
    <row r="131" spans="1:10">
      <c r="A131" s="9" t="s">
        <v>164</v>
      </c>
      <c r="B131" s="9" t="s">
        <v>144</v>
      </c>
      <c r="C131" s="9" t="s">
        <v>165</v>
      </c>
      <c r="D131" s="12">
        <v>16</v>
      </c>
      <c r="E131" s="9">
        <v>20</v>
      </c>
      <c r="F131" t="s">
        <v>131</v>
      </c>
      <c r="G131">
        <v>2.061211180896001</v>
      </c>
      <c r="H131">
        <v>1.8139068375226635</v>
      </c>
      <c r="I131">
        <v>168</v>
      </c>
      <c r="J131">
        <v>26.373626373626372</v>
      </c>
    </row>
    <row r="132" spans="1:10">
      <c r="A132" s="9" t="s">
        <v>164</v>
      </c>
      <c r="B132" s="9" t="s">
        <v>144</v>
      </c>
      <c r="C132" s="9" t="s">
        <v>165</v>
      </c>
      <c r="D132" s="12">
        <v>16</v>
      </c>
      <c r="E132" s="9">
        <v>20</v>
      </c>
      <c r="F132" t="s">
        <v>132</v>
      </c>
      <c r="G132">
        <v>11.86559793216</v>
      </c>
      <c r="H132">
        <v>10.441962191901069</v>
      </c>
      <c r="I132">
        <v>226</v>
      </c>
      <c r="J132">
        <v>35.478806907378335</v>
      </c>
    </row>
    <row r="133" spans="1:10">
      <c r="A133" s="9" t="s">
        <v>164</v>
      </c>
      <c r="B133" s="9" t="s">
        <v>144</v>
      </c>
      <c r="C133" s="9" t="s">
        <v>165</v>
      </c>
      <c r="D133" s="12">
        <v>16</v>
      </c>
      <c r="E133" s="9">
        <v>20</v>
      </c>
      <c r="F133" t="s">
        <v>133</v>
      </c>
      <c r="G133">
        <v>5.8134997166399982</v>
      </c>
      <c r="H133">
        <v>5.1159953835324243</v>
      </c>
      <c r="I133">
        <v>242</v>
      </c>
      <c r="J133">
        <v>37.990580847723706</v>
      </c>
    </row>
    <row r="134" spans="1:10">
      <c r="A134" s="9" t="s">
        <v>164</v>
      </c>
      <c r="B134" s="9" t="s">
        <v>144</v>
      </c>
      <c r="C134" s="9" t="s">
        <v>165</v>
      </c>
      <c r="D134" s="12">
        <v>16</v>
      </c>
      <c r="E134" s="9">
        <v>20</v>
      </c>
      <c r="F134" t="s">
        <v>134</v>
      </c>
      <c r="G134">
        <v>5.3596105920000001E-3</v>
      </c>
      <c r="H134">
        <v>4.7165639258087292E-3</v>
      </c>
      <c r="I134">
        <v>1</v>
      </c>
      <c r="J134">
        <v>0.15698587127158556</v>
      </c>
    </row>
    <row r="135" spans="1:10">
      <c r="A135" s="9" t="s">
        <v>164</v>
      </c>
      <c r="B135" s="9" t="s">
        <v>144</v>
      </c>
      <c r="C135" s="9" t="s">
        <v>165</v>
      </c>
      <c r="D135" s="12">
        <v>16</v>
      </c>
      <c r="E135" s="9">
        <v>20</v>
      </c>
      <c r="F135" t="s">
        <v>135</v>
      </c>
      <c r="G135">
        <v>113.63379520147201</v>
      </c>
      <c r="H135">
        <v>88.859460065910255</v>
      </c>
      <c r="I135">
        <v>38</v>
      </c>
      <c r="J135">
        <v>100</v>
      </c>
    </row>
    <row r="136" spans="1:10" ht="17" thickBot="1">
      <c r="A136" s="10" t="s">
        <v>164</v>
      </c>
      <c r="B136" s="10" t="s">
        <v>144</v>
      </c>
      <c r="C136" s="10" t="s">
        <v>165</v>
      </c>
      <c r="D136" s="13">
        <v>16</v>
      </c>
      <c r="E136" s="10">
        <v>20</v>
      </c>
      <c r="F136" s="11" t="s">
        <v>136</v>
      </c>
      <c r="G136" s="11">
        <v>127.880357496192</v>
      </c>
      <c r="H136" s="11">
        <v>100</v>
      </c>
      <c r="I136" s="11">
        <v>10</v>
      </c>
      <c r="J136" s="11">
        <v>100</v>
      </c>
    </row>
    <row r="137" spans="1:10">
      <c r="A137" s="9" t="s">
        <v>166</v>
      </c>
      <c r="B137" s="9" t="s">
        <v>144</v>
      </c>
      <c r="C137" s="9" t="s">
        <v>165</v>
      </c>
      <c r="D137" s="12">
        <v>16</v>
      </c>
      <c r="E137" s="9">
        <v>20</v>
      </c>
      <c r="F137" t="s">
        <v>131</v>
      </c>
      <c r="G137">
        <v>7.4383037890559986</v>
      </c>
      <c r="H137">
        <v>6.5675161147881624</v>
      </c>
      <c r="I137">
        <v>507</v>
      </c>
      <c r="J137">
        <v>46.685082872928177</v>
      </c>
    </row>
    <row r="138" spans="1:10">
      <c r="A138" s="9" t="s">
        <v>166</v>
      </c>
      <c r="B138" s="9" t="s">
        <v>144</v>
      </c>
      <c r="C138" s="9" t="s">
        <v>165</v>
      </c>
      <c r="D138" s="12">
        <v>16</v>
      </c>
      <c r="E138" s="9">
        <v>20</v>
      </c>
      <c r="F138" t="s">
        <v>132</v>
      </c>
      <c r="G138">
        <v>11.235452693472</v>
      </c>
      <c r="H138">
        <v>9.9201402246952384</v>
      </c>
      <c r="I138">
        <v>309</v>
      </c>
      <c r="J138">
        <v>28.453038674033149</v>
      </c>
    </row>
    <row r="139" spans="1:10">
      <c r="A139" s="9" t="s">
        <v>166</v>
      </c>
      <c r="B139" s="9" t="s">
        <v>144</v>
      </c>
      <c r="C139" s="9" t="s">
        <v>165</v>
      </c>
      <c r="D139" s="12">
        <v>16</v>
      </c>
      <c r="E139" s="9">
        <v>20</v>
      </c>
      <c r="F139" t="s">
        <v>133</v>
      </c>
      <c r="G139">
        <v>12.317599971936009</v>
      </c>
      <c r="H139">
        <v>10.875602638094261</v>
      </c>
      <c r="I139">
        <v>269</v>
      </c>
      <c r="J139">
        <v>24.769797421731123</v>
      </c>
    </row>
    <row r="140" spans="1:10">
      <c r="A140" s="9" t="s">
        <v>166</v>
      </c>
      <c r="B140" s="9" t="s">
        <v>144</v>
      </c>
      <c r="C140" s="9" t="s">
        <v>165</v>
      </c>
      <c r="D140" s="12">
        <v>16</v>
      </c>
      <c r="E140" s="9">
        <v>20</v>
      </c>
      <c r="F140" t="s">
        <v>134</v>
      </c>
      <c r="G140">
        <v>1.759568832E-2</v>
      </c>
      <c r="H140">
        <v>1.5535795507897059E-2</v>
      </c>
      <c r="I140">
        <v>1</v>
      </c>
      <c r="J140">
        <v>9.2081031307550645E-2</v>
      </c>
    </row>
    <row r="141" spans="1:10">
      <c r="A141" s="9" t="s">
        <v>166</v>
      </c>
      <c r="B141" s="9" t="s">
        <v>144</v>
      </c>
      <c r="C141" s="9" t="s">
        <v>165</v>
      </c>
      <c r="D141" s="12">
        <v>16</v>
      </c>
      <c r="E141" s="9">
        <v>20</v>
      </c>
      <c r="F141" t="s">
        <v>135</v>
      </c>
      <c r="G141">
        <v>113.25901085049601</v>
      </c>
      <c r="H141">
        <v>92.76168005586112</v>
      </c>
      <c r="I141">
        <v>23</v>
      </c>
      <c r="J141">
        <v>100</v>
      </c>
    </row>
    <row r="142" spans="1:10" ht="17" thickBot="1">
      <c r="A142" s="10" t="s">
        <v>166</v>
      </c>
      <c r="B142" s="10" t="s">
        <v>144</v>
      </c>
      <c r="C142" s="10" t="s">
        <v>165</v>
      </c>
      <c r="D142" s="13">
        <v>16</v>
      </c>
      <c r="E142" s="10">
        <v>20</v>
      </c>
      <c r="F142" s="11" t="s">
        <v>136</v>
      </c>
      <c r="G142" s="11">
        <v>122.096765369376</v>
      </c>
      <c r="H142" s="11">
        <v>100</v>
      </c>
      <c r="I142" s="11">
        <v>14</v>
      </c>
      <c r="J142" s="11">
        <v>100</v>
      </c>
    </row>
    <row r="143" spans="1:10">
      <c r="A143" s="9" t="s">
        <v>167</v>
      </c>
      <c r="B143" s="9" t="s">
        <v>129</v>
      </c>
      <c r="C143" s="9" t="s">
        <v>130</v>
      </c>
      <c r="D143" s="12">
        <v>16</v>
      </c>
      <c r="E143" s="9">
        <v>20</v>
      </c>
      <c r="F143" t="s">
        <v>131</v>
      </c>
      <c r="G143">
        <v>2.0164906480319993</v>
      </c>
      <c r="H143">
        <v>1.7742969881588115</v>
      </c>
      <c r="I143">
        <v>175</v>
      </c>
      <c r="J143">
        <v>36.307053941908713</v>
      </c>
    </row>
    <row r="144" spans="1:10">
      <c r="A144" s="9" t="s">
        <v>167</v>
      </c>
      <c r="B144" s="9" t="s">
        <v>129</v>
      </c>
      <c r="C144" s="9" t="s">
        <v>130</v>
      </c>
      <c r="D144" s="12">
        <v>16</v>
      </c>
      <c r="E144" s="9">
        <v>20</v>
      </c>
      <c r="F144" t="s">
        <v>132</v>
      </c>
      <c r="G144">
        <v>4.221558329184</v>
      </c>
      <c r="H144">
        <v>3.7145216795912734</v>
      </c>
      <c r="I144">
        <v>194</v>
      </c>
      <c r="J144">
        <v>40.248962655601659</v>
      </c>
    </row>
    <row r="145" spans="1:10">
      <c r="A145" s="9" t="s">
        <v>167</v>
      </c>
      <c r="B145" s="9" t="s">
        <v>129</v>
      </c>
      <c r="C145" s="9" t="s">
        <v>130</v>
      </c>
      <c r="D145" s="12">
        <v>16</v>
      </c>
      <c r="E145" s="9">
        <v>20</v>
      </c>
      <c r="F145" t="s">
        <v>133</v>
      </c>
      <c r="G145">
        <v>30.739284692928006</v>
      </c>
      <c r="H145">
        <v>27.047296401819427</v>
      </c>
      <c r="I145">
        <v>110</v>
      </c>
      <c r="J145">
        <v>22.821576763485478</v>
      </c>
    </row>
    <row r="146" spans="1:10">
      <c r="A146" s="9" t="s">
        <v>167</v>
      </c>
      <c r="B146" s="9" t="s">
        <v>129</v>
      </c>
      <c r="C146" s="9" t="s">
        <v>130</v>
      </c>
      <c r="D146" s="12">
        <v>16</v>
      </c>
      <c r="E146" s="9">
        <v>20</v>
      </c>
      <c r="F146" t="s">
        <v>134</v>
      </c>
      <c r="G146">
        <v>4.3827920640000004E-2</v>
      </c>
      <c r="H146">
        <v>3.856390192769265E-2</v>
      </c>
      <c r="I146">
        <v>3</v>
      </c>
      <c r="J146">
        <v>0.62240663900414939</v>
      </c>
    </row>
    <row r="147" spans="1:10">
      <c r="A147" s="9" t="s">
        <v>167</v>
      </c>
      <c r="B147" s="9" t="s">
        <v>129</v>
      </c>
      <c r="C147" s="9" t="s">
        <v>130</v>
      </c>
      <c r="D147" s="12">
        <v>16</v>
      </c>
      <c r="E147" s="9">
        <v>20</v>
      </c>
      <c r="F147" t="s">
        <v>135</v>
      </c>
      <c r="G147">
        <v>113.65011953971201</v>
      </c>
      <c r="H147">
        <v>92.848255748564043</v>
      </c>
      <c r="I147">
        <v>29</v>
      </c>
      <c r="J147">
        <v>100</v>
      </c>
    </row>
    <row r="148" spans="1:10" ht="17" thickBot="1">
      <c r="A148" s="10" t="s">
        <v>167</v>
      </c>
      <c r="B148" s="10" t="s">
        <v>129</v>
      </c>
      <c r="C148" s="10" t="s">
        <v>130</v>
      </c>
      <c r="D148" s="13">
        <v>16</v>
      </c>
      <c r="E148" s="10">
        <v>20</v>
      </c>
      <c r="F148" s="11" t="s">
        <v>136</v>
      </c>
      <c r="G148" s="11">
        <v>122.40415140105601</v>
      </c>
      <c r="H148" s="11">
        <v>100</v>
      </c>
      <c r="I148" s="11">
        <v>14</v>
      </c>
      <c r="J148" s="11">
        <v>100</v>
      </c>
    </row>
    <row r="151" spans="1:10">
      <c r="A151" s="62" t="s">
        <v>168</v>
      </c>
      <c r="B151" s="62"/>
      <c r="C151" s="62"/>
      <c r="D151" s="62"/>
    </row>
    <row r="152" spans="1:10">
      <c r="A152" s="14" t="s">
        <v>169</v>
      </c>
      <c r="B152" s="14" t="s">
        <v>170</v>
      </c>
      <c r="C152" s="14" t="s">
        <v>171</v>
      </c>
      <c r="D152" s="14"/>
    </row>
    <row r="153" spans="1:10">
      <c r="A153" s="15">
        <v>1.6116710000000001</v>
      </c>
      <c r="B153" s="15">
        <v>25.853370000000002</v>
      </c>
      <c r="C153" s="15">
        <v>15.631399999999999</v>
      </c>
      <c r="D153" s="15"/>
    </row>
    <row r="154" spans="1:10">
      <c r="A154" s="15">
        <v>7.286727</v>
      </c>
      <c r="B154" s="15">
        <v>11.284599999999999</v>
      </c>
      <c r="C154" s="15">
        <v>11.268879999999999</v>
      </c>
      <c r="D154" s="15"/>
    </row>
    <row r="155" spans="1:10">
      <c r="A155" s="15">
        <v>18.758839999999999</v>
      </c>
      <c r="B155" s="15">
        <v>42.430210000000002</v>
      </c>
      <c r="C155" s="15">
        <v>49.575409999999998</v>
      </c>
      <c r="D155" s="15"/>
    </row>
    <row r="156" spans="1:10">
      <c r="A156" s="15">
        <v>9.6013780000000004</v>
      </c>
      <c r="B156" s="15">
        <v>42.259210000000003</v>
      </c>
      <c r="C156" s="15">
        <v>28.47869</v>
      </c>
      <c r="D156" s="15"/>
    </row>
    <row r="157" spans="1:10">
      <c r="A157" s="15">
        <v>27.5929</v>
      </c>
      <c r="B157" s="15">
        <v>39.662599999999998</v>
      </c>
      <c r="C157" s="15"/>
      <c r="D157" s="15"/>
    </row>
    <row r="158" spans="1:10">
      <c r="A158" s="15">
        <v>9.020448</v>
      </c>
      <c r="B158" s="15">
        <v>40.619219999999999</v>
      </c>
      <c r="C158" s="15"/>
      <c r="D158" s="15"/>
    </row>
    <row r="159" spans="1:10">
      <c r="A159" s="15">
        <v>18.847840000000001</v>
      </c>
      <c r="B159" s="15">
        <v>21.155169999999998</v>
      </c>
      <c r="C159" s="15"/>
      <c r="D159" s="15"/>
    </row>
    <row r="160" spans="1:10">
      <c r="A160" s="15">
        <v>6.6639889999999999</v>
      </c>
      <c r="B160" s="15">
        <v>23.02779</v>
      </c>
      <c r="C160" s="15"/>
      <c r="D160" s="15"/>
    </row>
    <row r="161" spans="1:4">
      <c r="A161" s="15">
        <v>10.86016</v>
      </c>
      <c r="B161" s="15">
        <v>17.376580000000001</v>
      </c>
      <c r="C161" s="15"/>
      <c r="D161" s="15"/>
    </row>
    <row r="162" spans="1:4">
      <c r="A162" s="15">
        <v>32.574680000000001</v>
      </c>
      <c r="B162" s="15">
        <v>27.378799999999998</v>
      </c>
      <c r="C162" s="15"/>
      <c r="D162" s="15"/>
    </row>
    <row r="163" spans="1:4">
      <c r="A163" s="16"/>
      <c r="B163" s="16"/>
      <c r="C163" s="16"/>
      <c r="D163" s="16"/>
    </row>
    <row r="164" spans="1:4">
      <c r="A164" s="16"/>
      <c r="B164" s="16"/>
      <c r="C164" s="16"/>
      <c r="D164" s="16"/>
    </row>
    <row r="165" spans="1:4">
      <c r="A165" s="14" t="s">
        <v>172</v>
      </c>
      <c r="B165" s="14" t="s">
        <v>173</v>
      </c>
      <c r="C165" s="14" t="s">
        <v>120</v>
      </c>
      <c r="D165" s="16"/>
    </row>
    <row r="166" spans="1:4">
      <c r="A166" s="17" t="s">
        <v>128</v>
      </c>
      <c r="B166" s="18">
        <v>17</v>
      </c>
      <c r="C166" s="19" t="s">
        <v>169</v>
      </c>
      <c r="D166" s="16"/>
    </row>
    <row r="167" spans="1:4">
      <c r="A167" s="17" t="s">
        <v>137</v>
      </c>
      <c r="B167" s="18">
        <v>57</v>
      </c>
      <c r="C167" s="19" t="s">
        <v>169</v>
      </c>
      <c r="D167" s="16"/>
    </row>
    <row r="168" spans="1:4">
      <c r="A168" s="17" t="s">
        <v>138</v>
      </c>
      <c r="B168" s="18">
        <v>103</v>
      </c>
      <c r="C168" s="19" t="s">
        <v>169</v>
      </c>
      <c r="D168" s="16"/>
    </row>
    <row r="169" spans="1:4">
      <c r="A169" s="17" t="s">
        <v>139</v>
      </c>
      <c r="B169" s="18">
        <v>66</v>
      </c>
      <c r="C169" s="19" t="s">
        <v>169</v>
      </c>
      <c r="D169" s="16"/>
    </row>
    <row r="170" spans="1:4">
      <c r="A170" s="17" t="s">
        <v>140</v>
      </c>
      <c r="B170" s="18">
        <v>147</v>
      </c>
      <c r="C170" s="19" t="s">
        <v>174</v>
      </c>
      <c r="D170" s="16"/>
    </row>
    <row r="171" spans="1:4">
      <c r="A171" s="17" t="s">
        <v>142</v>
      </c>
      <c r="B171" s="18">
        <v>30</v>
      </c>
      <c r="C171" s="19" t="s">
        <v>174</v>
      </c>
      <c r="D171" s="16"/>
    </row>
    <row r="172" spans="1:4">
      <c r="A172" s="17" t="s">
        <v>143</v>
      </c>
      <c r="B172" s="18">
        <v>121</v>
      </c>
      <c r="C172" s="19" t="s">
        <v>174</v>
      </c>
      <c r="D172" s="16"/>
    </row>
    <row r="173" spans="1:4">
      <c r="A173" s="17" t="s">
        <v>145</v>
      </c>
      <c r="B173" s="18">
        <v>71</v>
      </c>
      <c r="C173" s="19" t="s">
        <v>174</v>
      </c>
      <c r="D173" s="16"/>
    </row>
    <row r="174" spans="1:4">
      <c r="A174" s="17" t="s">
        <v>146</v>
      </c>
      <c r="B174" s="18">
        <v>107</v>
      </c>
      <c r="C174" s="19" t="s">
        <v>174</v>
      </c>
      <c r="D174" s="16"/>
    </row>
    <row r="175" spans="1:4">
      <c r="A175" s="17" t="s">
        <v>147</v>
      </c>
      <c r="B175" s="18">
        <v>108</v>
      </c>
      <c r="C175" s="19" t="s">
        <v>174</v>
      </c>
      <c r="D175" s="16"/>
    </row>
    <row r="176" spans="1:4">
      <c r="A176" s="17" t="s">
        <v>148</v>
      </c>
      <c r="B176" s="18">
        <v>64</v>
      </c>
      <c r="C176" s="19" t="s">
        <v>175</v>
      </c>
      <c r="D176" s="16"/>
    </row>
    <row r="177" spans="1:4">
      <c r="A177" s="17" t="s">
        <v>150</v>
      </c>
      <c r="B177" s="18">
        <v>27</v>
      </c>
      <c r="C177" s="19" t="s">
        <v>175</v>
      </c>
      <c r="D177" s="16"/>
    </row>
    <row r="178" spans="1:4">
      <c r="A178" s="17" t="s">
        <v>151</v>
      </c>
      <c r="B178" s="18">
        <v>96</v>
      </c>
      <c r="C178" s="19" t="s">
        <v>175</v>
      </c>
      <c r="D178" s="16"/>
    </row>
    <row r="179" spans="1:4">
      <c r="A179" s="17" t="s">
        <v>152</v>
      </c>
      <c r="B179" s="18">
        <v>58</v>
      </c>
      <c r="C179" s="19" t="s">
        <v>175</v>
      </c>
      <c r="D179" s="16"/>
    </row>
  </sheetData>
  <mergeCells count="2">
    <mergeCell ref="A3:J3"/>
    <mergeCell ref="A151:D15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72503-928F-A741-8040-E42576A41EA0}">
  <dimension ref="A1:L186"/>
  <sheetViews>
    <sheetView topLeftCell="A159" workbookViewId="0">
      <selection activeCell="E179" sqref="E179"/>
    </sheetView>
  </sheetViews>
  <sheetFormatPr baseColWidth="10" defaultRowHeight="16"/>
  <sheetData>
    <row r="1" spans="1:12">
      <c r="A1" t="s">
        <v>176</v>
      </c>
    </row>
    <row r="3" spans="1:12" ht="29">
      <c r="A3" s="65"/>
      <c r="B3" s="65"/>
      <c r="C3" s="65"/>
      <c r="D3" s="65"/>
      <c r="E3" s="65"/>
      <c r="F3" s="65"/>
      <c r="G3" s="65"/>
      <c r="H3" s="65"/>
      <c r="I3" s="65"/>
      <c r="J3" s="65"/>
      <c r="K3" s="3"/>
      <c r="L3" s="3"/>
    </row>
    <row r="4" spans="1:12">
      <c r="A4" s="20" t="s">
        <v>118</v>
      </c>
      <c r="B4" s="20" t="s">
        <v>119</v>
      </c>
      <c r="C4" s="20" t="s">
        <v>120</v>
      </c>
      <c r="D4" s="20" t="s">
        <v>121</v>
      </c>
      <c r="E4" s="20" t="s">
        <v>122</v>
      </c>
      <c r="F4" s="20" t="s">
        <v>123</v>
      </c>
      <c r="G4" s="20" t="s">
        <v>124</v>
      </c>
      <c r="H4" s="20" t="s">
        <v>125</v>
      </c>
      <c r="I4" s="20" t="s">
        <v>126</v>
      </c>
      <c r="J4" s="20" t="s">
        <v>127</v>
      </c>
      <c r="K4" s="3"/>
      <c r="L4" s="3"/>
    </row>
    <row r="5" spans="1:12">
      <c r="A5" s="12" t="s">
        <v>128</v>
      </c>
      <c r="B5" s="12" t="s">
        <v>129</v>
      </c>
      <c r="C5" s="12" t="s">
        <v>130</v>
      </c>
      <c r="D5" s="12">
        <v>16</v>
      </c>
      <c r="E5" s="12">
        <v>50</v>
      </c>
      <c r="F5" s="3" t="s">
        <v>131</v>
      </c>
      <c r="G5" s="3">
        <v>0.76869014000000002</v>
      </c>
      <c r="H5" s="3">
        <v>0.71933727000000003</v>
      </c>
      <c r="I5" s="3">
        <v>55</v>
      </c>
      <c r="J5" s="3">
        <v>77.4647887</v>
      </c>
      <c r="K5" s="3"/>
      <c r="L5" s="3"/>
    </row>
    <row r="6" spans="1:12">
      <c r="A6" s="12" t="s">
        <v>128</v>
      </c>
      <c r="B6" s="12" t="s">
        <v>129</v>
      </c>
      <c r="C6" s="12" t="s">
        <v>130</v>
      </c>
      <c r="D6" s="12">
        <v>16</v>
      </c>
      <c r="E6" s="12">
        <v>50</v>
      </c>
      <c r="F6" s="3" t="s">
        <v>132</v>
      </c>
      <c r="G6" s="3">
        <v>0.88167874000000002</v>
      </c>
      <c r="H6" s="3">
        <v>0.82507158000000003</v>
      </c>
      <c r="I6" s="3">
        <v>12</v>
      </c>
      <c r="J6" s="3">
        <v>16.901408499999999</v>
      </c>
      <c r="K6" s="3"/>
      <c r="L6" s="3"/>
    </row>
    <row r="7" spans="1:12">
      <c r="A7" s="12" t="s">
        <v>128</v>
      </c>
      <c r="B7" s="12" t="s">
        <v>129</v>
      </c>
      <c r="C7" s="12" t="s">
        <v>130</v>
      </c>
      <c r="D7" s="12">
        <v>16</v>
      </c>
      <c r="E7" s="12">
        <v>50</v>
      </c>
      <c r="F7" s="3" t="s">
        <v>133</v>
      </c>
      <c r="G7" s="3">
        <v>7.1877259999999998E-2</v>
      </c>
      <c r="H7" s="3">
        <v>6.7262459999999996E-2</v>
      </c>
      <c r="I7" s="3">
        <v>4</v>
      </c>
      <c r="J7" s="3">
        <v>5.6338028199999997</v>
      </c>
      <c r="K7" s="3"/>
      <c r="L7" s="3"/>
    </row>
    <row r="8" spans="1:12">
      <c r="A8" s="12" t="s">
        <v>128</v>
      </c>
      <c r="B8" s="12" t="s">
        <v>129</v>
      </c>
      <c r="C8" s="12" t="s">
        <v>130</v>
      </c>
      <c r="D8" s="12">
        <v>16</v>
      </c>
      <c r="E8" s="12">
        <v>50</v>
      </c>
      <c r="F8" s="3" t="s">
        <v>134</v>
      </c>
      <c r="G8" s="3">
        <v>0</v>
      </c>
      <c r="H8" s="3">
        <v>0</v>
      </c>
      <c r="I8" s="3">
        <v>0</v>
      </c>
      <c r="J8" s="3">
        <v>0</v>
      </c>
      <c r="K8" s="3"/>
      <c r="L8" s="3"/>
    </row>
    <row r="9" spans="1:12">
      <c r="A9" s="12" t="s">
        <v>128</v>
      </c>
      <c r="B9" s="12" t="s">
        <v>129</v>
      </c>
      <c r="C9" s="12" t="s">
        <v>130</v>
      </c>
      <c r="D9" s="12">
        <v>16</v>
      </c>
      <c r="E9" s="12">
        <v>50</v>
      </c>
      <c r="F9" s="3" t="s">
        <v>135</v>
      </c>
      <c r="G9" s="3">
        <v>106.860879</v>
      </c>
      <c r="H9" s="3">
        <v>91.405535900000004</v>
      </c>
      <c r="I9" s="3">
        <v>37</v>
      </c>
      <c r="J9" s="3">
        <v>100</v>
      </c>
      <c r="K9" s="3"/>
      <c r="L9" s="3"/>
    </row>
    <row r="10" spans="1:12" ht="17" thickBot="1">
      <c r="A10" s="13" t="s">
        <v>128</v>
      </c>
      <c r="B10" s="13" t="s">
        <v>129</v>
      </c>
      <c r="C10" s="13" t="s">
        <v>130</v>
      </c>
      <c r="D10" s="13">
        <v>16</v>
      </c>
      <c r="E10" s="13">
        <v>50</v>
      </c>
      <c r="F10" s="21" t="s">
        <v>136</v>
      </c>
      <c r="G10" s="21">
        <v>116.908542</v>
      </c>
      <c r="H10" s="21">
        <v>100</v>
      </c>
      <c r="I10" s="21">
        <v>12</v>
      </c>
      <c r="J10" s="21">
        <v>100</v>
      </c>
      <c r="K10" s="3"/>
      <c r="L10" s="3"/>
    </row>
    <row r="11" spans="1:12">
      <c r="A11" s="12" t="s">
        <v>137</v>
      </c>
      <c r="B11" s="12" t="s">
        <v>129</v>
      </c>
      <c r="C11" s="12" t="s">
        <v>130</v>
      </c>
      <c r="D11" s="12">
        <v>16</v>
      </c>
      <c r="E11" s="12">
        <v>50</v>
      </c>
      <c r="F11" s="3" t="s">
        <v>131</v>
      </c>
      <c r="G11" s="3">
        <v>2.92764515</v>
      </c>
      <c r="H11" s="3">
        <v>2.89894987</v>
      </c>
      <c r="I11" s="3">
        <v>154</v>
      </c>
      <c r="J11" s="3">
        <v>66.666666699999993</v>
      </c>
      <c r="K11" s="3"/>
      <c r="L11" s="3"/>
    </row>
    <row r="12" spans="1:12">
      <c r="A12" s="12" t="s">
        <v>137</v>
      </c>
      <c r="B12" s="12" t="s">
        <v>129</v>
      </c>
      <c r="C12" s="12" t="s">
        <v>130</v>
      </c>
      <c r="D12" s="12">
        <v>16</v>
      </c>
      <c r="E12" s="12">
        <v>50</v>
      </c>
      <c r="F12" s="3" t="s">
        <v>132</v>
      </c>
      <c r="G12" s="3">
        <v>4.1198154000000002</v>
      </c>
      <c r="H12" s="3">
        <v>4.0794350699999997</v>
      </c>
      <c r="I12" s="3">
        <v>52</v>
      </c>
      <c r="J12" s="3">
        <v>22.5108225</v>
      </c>
      <c r="K12" s="3"/>
      <c r="L12" s="3"/>
    </row>
    <row r="13" spans="1:12">
      <c r="A13" s="12" t="s">
        <v>137</v>
      </c>
      <c r="B13" s="12" t="s">
        <v>129</v>
      </c>
      <c r="C13" s="12" t="s">
        <v>130</v>
      </c>
      <c r="D13" s="12">
        <v>16</v>
      </c>
      <c r="E13" s="12">
        <v>50</v>
      </c>
      <c r="F13" s="3" t="s">
        <v>133</v>
      </c>
      <c r="G13" s="3">
        <v>0.3113939</v>
      </c>
      <c r="H13" s="3">
        <v>0.30834177000000002</v>
      </c>
      <c r="I13" s="3">
        <v>25</v>
      </c>
      <c r="J13" s="3">
        <v>10.8225108</v>
      </c>
      <c r="K13" s="3"/>
      <c r="L13" s="3"/>
    </row>
    <row r="14" spans="1:12">
      <c r="A14" s="12" t="s">
        <v>137</v>
      </c>
      <c r="B14" s="12" t="s">
        <v>129</v>
      </c>
      <c r="C14" s="12" t="s">
        <v>130</v>
      </c>
      <c r="D14" s="12">
        <v>16</v>
      </c>
      <c r="E14" s="12">
        <v>50</v>
      </c>
      <c r="F14" s="3" t="s">
        <v>134</v>
      </c>
      <c r="G14" s="3">
        <v>0</v>
      </c>
      <c r="H14" s="3">
        <v>0</v>
      </c>
      <c r="I14" s="3">
        <v>0</v>
      </c>
      <c r="J14" s="3">
        <v>0</v>
      </c>
      <c r="K14" s="3"/>
      <c r="L14" s="3"/>
    </row>
    <row r="15" spans="1:12">
      <c r="A15" s="12" t="s">
        <v>137</v>
      </c>
      <c r="B15" s="12" t="s">
        <v>129</v>
      </c>
      <c r="C15" s="12" t="s">
        <v>130</v>
      </c>
      <c r="D15" s="12">
        <v>16</v>
      </c>
      <c r="E15" s="12">
        <v>50</v>
      </c>
      <c r="F15" s="3" t="s">
        <v>135</v>
      </c>
      <c r="G15" s="3">
        <v>100.989851</v>
      </c>
      <c r="H15" s="3">
        <v>89.005507199999997</v>
      </c>
      <c r="I15" s="3">
        <v>16</v>
      </c>
      <c r="J15" s="3">
        <v>100</v>
      </c>
      <c r="K15" s="3"/>
      <c r="L15" s="3"/>
    </row>
    <row r="16" spans="1:12" ht="17" thickBot="1">
      <c r="A16" s="13" t="s">
        <v>137</v>
      </c>
      <c r="B16" s="13" t="s">
        <v>129</v>
      </c>
      <c r="C16" s="13" t="s">
        <v>130</v>
      </c>
      <c r="D16" s="13">
        <v>16</v>
      </c>
      <c r="E16" s="13">
        <v>50</v>
      </c>
      <c r="F16" s="21" t="s">
        <v>136</v>
      </c>
      <c r="G16" s="21">
        <v>113.46472199999999</v>
      </c>
      <c r="H16" s="21">
        <v>100</v>
      </c>
      <c r="I16" s="21">
        <v>8</v>
      </c>
      <c r="J16" s="21">
        <v>100</v>
      </c>
      <c r="K16" s="3"/>
      <c r="L16" s="3"/>
    </row>
    <row r="17" spans="1:12">
      <c r="A17" s="12" t="s">
        <v>138</v>
      </c>
      <c r="B17" s="12" t="s">
        <v>129</v>
      </c>
      <c r="C17" s="12" t="s">
        <v>130</v>
      </c>
      <c r="D17" s="12">
        <v>16</v>
      </c>
      <c r="E17" s="12">
        <v>50</v>
      </c>
      <c r="F17" s="3" t="s">
        <v>131</v>
      </c>
      <c r="G17" s="3">
        <v>13.310897799999999</v>
      </c>
      <c r="H17" s="3">
        <v>10.1450494</v>
      </c>
      <c r="I17" s="3">
        <v>332</v>
      </c>
      <c r="J17" s="3">
        <v>68.172484600000004</v>
      </c>
      <c r="K17" s="3"/>
      <c r="L17" s="3"/>
    </row>
    <row r="18" spans="1:12">
      <c r="A18" s="12" t="s">
        <v>138</v>
      </c>
      <c r="B18" s="12" t="s">
        <v>129</v>
      </c>
      <c r="C18" s="12" t="s">
        <v>130</v>
      </c>
      <c r="D18" s="12">
        <v>16</v>
      </c>
      <c r="E18" s="12">
        <v>50</v>
      </c>
      <c r="F18" s="3" t="s">
        <v>132</v>
      </c>
      <c r="G18" s="3">
        <v>8.6199007400000003</v>
      </c>
      <c r="H18" s="3">
        <v>6.5697536300000001</v>
      </c>
      <c r="I18" s="3">
        <v>110</v>
      </c>
      <c r="J18" s="3">
        <v>22.587268999999999</v>
      </c>
      <c r="K18" s="3"/>
      <c r="L18" s="3"/>
    </row>
    <row r="19" spans="1:12">
      <c r="A19" s="12" t="s">
        <v>138</v>
      </c>
      <c r="B19" s="12" t="s">
        <v>129</v>
      </c>
      <c r="C19" s="12" t="s">
        <v>130</v>
      </c>
      <c r="D19" s="12">
        <v>16</v>
      </c>
      <c r="E19" s="12">
        <v>50</v>
      </c>
      <c r="F19" s="3" t="s">
        <v>133</v>
      </c>
      <c r="G19" s="3">
        <v>2.6818892399999998</v>
      </c>
      <c r="H19" s="3">
        <v>2.0440318400000002</v>
      </c>
      <c r="I19" s="3">
        <v>45</v>
      </c>
      <c r="J19" s="3">
        <v>9.2402464099999992</v>
      </c>
      <c r="K19" s="3"/>
      <c r="L19" s="3"/>
    </row>
    <row r="20" spans="1:12">
      <c r="A20" s="12" t="s">
        <v>138</v>
      </c>
      <c r="B20" s="12" t="s">
        <v>129</v>
      </c>
      <c r="C20" s="12" t="s">
        <v>130</v>
      </c>
      <c r="D20" s="12">
        <v>16</v>
      </c>
      <c r="E20" s="12">
        <v>50</v>
      </c>
      <c r="F20" s="3" t="s">
        <v>134</v>
      </c>
      <c r="G20" s="3">
        <v>0</v>
      </c>
      <c r="H20" s="3">
        <v>0</v>
      </c>
      <c r="I20" s="3">
        <v>0</v>
      </c>
      <c r="J20" s="3">
        <v>0</v>
      </c>
      <c r="K20" s="3"/>
      <c r="L20" s="3"/>
    </row>
    <row r="21" spans="1:12">
      <c r="A21" s="12" t="s">
        <v>138</v>
      </c>
      <c r="B21" s="12" t="s">
        <v>129</v>
      </c>
      <c r="C21" s="12" t="s">
        <v>130</v>
      </c>
      <c r="D21" s="12">
        <v>16</v>
      </c>
      <c r="E21" s="12">
        <v>50</v>
      </c>
      <c r="F21" s="3" t="s">
        <v>135</v>
      </c>
      <c r="G21" s="3">
        <v>131.20584500000001</v>
      </c>
      <c r="H21" s="3">
        <v>92.529226100000002</v>
      </c>
      <c r="I21" s="3">
        <v>37</v>
      </c>
      <c r="J21" s="3">
        <v>100</v>
      </c>
      <c r="K21" s="3"/>
      <c r="L21" s="3"/>
    </row>
    <row r="22" spans="1:12" ht="17" thickBot="1">
      <c r="A22" s="13" t="s">
        <v>138</v>
      </c>
      <c r="B22" s="13" t="s">
        <v>129</v>
      </c>
      <c r="C22" s="13" t="s">
        <v>130</v>
      </c>
      <c r="D22" s="13">
        <v>16</v>
      </c>
      <c r="E22" s="13">
        <v>50</v>
      </c>
      <c r="F22" s="21" t="s">
        <v>136</v>
      </c>
      <c r="G22" s="21">
        <v>141.79935399999999</v>
      </c>
      <c r="H22" s="21">
        <v>100</v>
      </c>
      <c r="I22" s="21">
        <v>10</v>
      </c>
      <c r="J22" s="21">
        <v>100</v>
      </c>
      <c r="K22" s="3"/>
      <c r="L22" s="3"/>
    </row>
    <row r="23" spans="1:12">
      <c r="A23" s="12" t="s">
        <v>139</v>
      </c>
      <c r="B23" s="12" t="s">
        <v>129</v>
      </c>
      <c r="C23" s="12" t="s">
        <v>130</v>
      </c>
      <c r="D23" s="12">
        <v>16</v>
      </c>
      <c r="E23" s="12">
        <v>50</v>
      </c>
      <c r="F23" s="3" t="s">
        <v>131</v>
      </c>
      <c r="G23" s="3">
        <v>4.8945744800000002</v>
      </c>
      <c r="H23" s="3">
        <v>3.5133667700000002</v>
      </c>
      <c r="I23" s="3">
        <v>208</v>
      </c>
      <c r="J23" s="3">
        <v>60.997067399999999</v>
      </c>
      <c r="K23" s="3"/>
      <c r="L23" s="3"/>
    </row>
    <row r="24" spans="1:12">
      <c r="A24" s="12" t="s">
        <v>139</v>
      </c>
      <c r="B24" s="12" t="s">
        <v>129</v>
      </c>
      <c r="C24" s="12" t="s">
        <v>130</v>
      </c>
      <c r="D24" s="12">
        <v>16</v>
      </c>
      <c r="E24" s="12">
        <v>50</v>
      </c>
      <c r="F24" s="3" t="s">
        <v>132</v>
      </c>
      <c r="G24" s="3">
        <v>5.52806029</v>
      </c>
      <c r="H24" s="3">
        <v>3.9680882199999998</v>
      </c>
      <c r="I24" s="3">
        <v>72</v>
      </c>
      <c r="J24" s="3">
        <v>21.114369499999999</v>
      </c>
      <c r="K24" s="3"/>
      <c r="L24" s="3"/>
    </row>
    <row r="25" spans="1:12">
      <c r="A25" s="12" t="s">
        <v>139</v>
      </c>
      <c r="B25" s="12" t="s">
        <v>129</v>
      </c>
      <c r="C25" s="12" t="s">
        <v>130</v>
      </c>
      <c r="D25" s="12">
        <v>16</v>
      </c>
      <c r="E25" s="12">
        <v>50</v>
      </c>
      <c r="F25" s="3" t="s">
        <v>133</v>
      </c>
      <c r="G25" s="3">
        <v>2.9514230800000001</v>
      </c>
      <c r="H25" s="3">
        <v>2.11855634</v>
      </c>
      <c r="I25" s="3">
        <v>60</v>
      </c>
      <c r="J25" s="3">
        <v>17.595307900000002</v>
      </c>
      <c r="K25" s="3"/>
      <c r="L25" s="3"/>
    </row>
    <row r="26" spans="1:12">
      <c r="A26" s="12" t="s">
        <v>139</v>
      </c>
      <c r="B26" s="12" t="s">
        <v>129</v>
      </c>
      <c r="C26" s="12" t="s">
        <v>130</v>
      </c>
      <c r="D26" s="12">
        <v>16</v>
      </c>
      <c r="E26" s="12">
        <v>50</v>
      </c>
      <c r="F26" s="3" t="s">
        <v>134</v>
      </c>
      <c r="G26" s="3">
        <v>1.9028300000000001E-3</v>
      </c>
      <c r="H26" s="3">
        <v>1.3658699999999999E-3</v>
      </c>
      <c r="I26" s="3">
        <v>1</v>
      </c>
      <c r="J26" s="3">
        <v>0.29325512999999997</v>
      </c>
      <c r="K26" s="3"/>
      <c r="L26" s="3"/>
    </row>
    <row r="27" spans="1:12">
      <c r="A27" s="12" t="s">
        <v>139</v>
      </c>
      <c r="B27" s="12" t="s">
        <v>129</v>
      </c>
      <c r="C27" s="12" t="s">
        <v>130</v>
      </c>
      <c r="D27" s="12">
        <v>16</v>
      </c>
      <c r="E27" s="12">
        <v>50</v>
      </c>
      <c r="F27" s="3" t="s">
        <v>135</v>
      </c>
      <c r="G27" s="3">
        <v>139.312938</v>
      </c>
      <c r="H27" s="3">
        <v>93.819022500000003</v>
      </c>
      <c r="I27" s="3">
        <v>22</v>
      </c>
      <c r="J27" s="3">
        <v>100</v>
      </c>
      <c r="K27" s="3"/>
      <c r="L27" s="3"/>
    </row>
    <row r="28" spans="1:12" ht="17" thickBot="1">
      <c r="A28" s="13" t="s">
        <v>139</v>
      </c>
      <c r="B28" s="13" t="s">
        <v>129</v>
      </c>
      <c r="C28" s="13" t="s">
        <v>130</v>
      </c>
      <c r="D28" s="13">
        <v>16</v>
      </c>
      <c r="E28" s="13">
        <v>50</v>
      </c>
      <c r="F28" s="21" t="s">
        <v>136</v>
      </c>
      <c r="G28" s="21">
        <v>148.491142</v>
      </c>
      <c r="H28" s="21">
        <v>100</v>
      </c>
      <c r="I28" s="21">
        <v>7</v>
      </c>
      <c r="J28" s="21">
        <v>100</v>
      </c>
      <c r="K28" s="3"/>
      <c r="L28" s="3"/>
    </row>
    <row r="29" spans="1:12">
      <c r="A29" s="12" t="s">
        <v>140</v>
      </c>
      <c r="B29" s="12" t="s">
        <v>129</v>
      </c>
      <c r="C29" s="12" t="s">
        <v>141</v>
      </c>
      <c r="D29" s="12">
        <v>16</v>
      </c>
      <c r="E29" s="12">
        <v>50</v>
      </c>
      <c r="F29" s="3" t="s">
        <v>131</v>
      </c>
      <c r="G29" s="3">
        <v>11.289213999999999</v>
      </c>
      <c r="H29" s="3">
        <v>10.8444138</v>
      </c>
      <c r="I29" s="3">
        <v>477</v>
      </c>
      <c r="J29" s="3">
        <v>60.687022900000002</v>
      </c>
      <c r="K29" s="3"/>
      <c r="L29" s="3"/>
    </row>
    <row r="30" spans="1:12">
      <c r="A30" s="12" t="s">
        <v>140</v>
      </c>
      <c r="B30" s="12" t="s">
        <v>129</v>
      </c>
      <c r="C30" s="12" t="s">
        <v>141</v>
      </c>
      <c r="D30" s="12">
        <v>16</v>
      </c>
      <c r="E30" s="12">
        <v>50</v>
      </c>
      <c r="F30" s="3" t="s">
        <v>132</v>
      </c>
      <c r="G30" s="3">
        <v>12.5887215</v>
      </c>
      <c r="H30" s="3">
        <v>12.092720099999999</v>
      </c>
      <c r="I30" s="3">
        <v>202</v>
      </c>
      <c r="J30" s="3">
        <v>25.699745499999999</v>
      </c>
      <c r="K30" s="3"/>
      <c r="L30" s="3"/>
    </row>
    <row r="31" spans="1:12">
      <c r="A31" s="12" t="s">
        <v>140</v>
      </c>
      <c r="B31" s="12" t="s">
        <v>129</v>
      </c>
      <c r="C31" s="12" t="s">
        <v>141</v>
      </c>
      <c r="D31" s="12">
        <v>16</v>
      </c>
      <c r="E31" s="12">
        <v>50</v>
      </c>
      <c r="F31" s="3" t="s">
        <v>133</v>
      </c>
      <c r="G31" s="3">
        <v>3.0358505099999999</v>
      </c>
      <c r="H31" s="3">
        <v>2.9162365800000001</v>
      </c>
      <c r="I31" s="3">
        <v>107</v>
      </c>
      <c r="J31" s="3">
        <v>13.613231600000001</v>
      </c>
      <c r="K31" s="3"/>
      <c r="L31" s="3"/>
    </row>
    <row r="32" spans="1:12">
      <c r="A32" s="12" t="s">
        <v>140</v>
      </c>
      <c r="B32" s="12" t="s">
        <v>129</v>
      </c>
      <c r="C32" s="12" t="s">
        <v>141</v>
      </c>
      <c r="D32" s="12">
        <v>16</v>
      </c>
      <c r="E32" s="12">
        <v>50</v>
      </c>
      <c r="F32" s="3" t="s">
        <v>134</v>
      </c>
      <c r="G32" s="3">
        <v>0</v>
      </c>
      <c r="H32" s="3">
        <v>0</v>
      </c>
      <c r="I32" s="3">
        <v>0</v>
      </c>
      <c r="J32" s="3">
        <v>0</v>
      </c>
      <c r="K32" s="3"/>
      <c r="L32" s="3"/>
    </row>
    <row r="33" spans="1:12">
      <c r="A33" s="12" t="s">
        <v>140</v>
      </c>
      <c r="B33" s="12" t="s">
        <v>129</v>
      </c>
      <c r="C33" s="12" t="s">
        <v>141</v>
      </c>
      <c r="D33" s="12">
        <v>16</v>
      </c>
      <c r="E33" s="12">
        <v>50</v>
      </c>
      <c r="F33" s="3" t="s">
        <v>135</v>
      </c>
      <c r="G33" s="3">
        <v>104.101654</v>
      </c>
      <c r="H33" s="3">
        <v>92.6119202</v>
      </c>
      <c r="I33" s="3">
        <v>37</v>
      </c>
      <c r="J33" s="3">
        <v>100</v>
      </c>
      <c r="K33" s="3"/>
      <c r="L33" s="3"/>
    </row>
    <row r="34" spans="1:12" ht="17" thickBot="1">
      <c r="A34" s="13" t="s">
        <v>140</v>
      </c>
      <c r="B34" s="13" t="s">
        <v>129</v>
      </c>
      <c r="C34" s="13" t="s">
        <v>141</v>
      </c>
      <c r="D34" s="13">
        <v>16</v>
      </c>
      <c r="E34" s="13">
        <v>50</v>
      </c>
      <c r="F34" s="21" t="s">
        <v>136</v>
      </c>
      <c r="G34" s="21">
        <v>112.406322</v>
      </c>
      <c r="H34" s="21">
        <v>100</v>
      </c>
      <c r="I34" s="21">
        <v>10</v>
      </c>
      <c r="J34" s="21">
        <v>100</v>
      </c>
      <c r="K34" s="3"/>
      <c r="L34" s="3"/>
    </row>
    <row r="35" spans="1:12">
      <c r="A35" s="12" t="s">
        <v>142</v>
      </c>
      <c r="B35" s="12" t="s">
        <v>129</v>
      </c>
      <c r="C35" s="12" t="s">
        <v>141</v>
      </c>
      <c r="D35" s="12">
        <v>16</v>
      </c>
      <c r="E35" s="12">
        <v>50</v>
      </c>
      <c r="F35" s="3" t="s">
        <v>131</v>
      </c>
      <c r="G35" s="3">
        <v>2.0028891099999999</v>
      </c>
      <c r="H35" s="3">
        <v>3.1824849899999998</v>
      </c>
      <c r="I35" s="3">
        <v>121</v>
      </c>
      <c r="J35" s="3">
        <v>59.900990100000001</v>
      </c>
      <c r="K35" s="3"/>
      <c r="L35" s="3"/>
    </row>
    <row r="36" spans="1:12">
      <c r="A36" s="12" t="s">
        <v>142</v>
      </c>
      <c r="B36" s="12" t="s">
        <v>129</v>
      </c>
      <c r="C36" s="12" t="s">
        <v>141</v>
      </c>
      <c r="D36" s="12">
        <v>16</v>
      </c>
      <c r="E36" s="12">
        <v>50</v>
      </c>
      <c r="F36" s="3" t="s">
        <v>132</v>
      </c>
      <c r="G36" s="3">
        <v>4.4592920300000003</v>
      </c>
      <c r="H36" s="3">
        <v>7.0855794699999999</v>
      </c>
      <c r="I36" s="3">
        <v>58</v>
      </c>
      <c r="J36" s="3">
        <v>28.7128713</v>
      </c>
      <c r="K36" s="3"/>
      <c r="L36" s="3"/>
    </row>
    <row r="37" spans="1:12">
      <c r="A37" s="12" t="s">
        <v>142</v>
      </c>
      <c r="B37" s="12" t="s">
        <v>129</v>
      </c>
      <c r="C37" s="12" t="s">
        <v>141</v>
      </c>
      <c r="D37" s="12">
        <v>16</v>
      </c>
      <c r="E37" s="12">
        <v>50</v>
      </c>
      <c r="F37" s="3" t="s">
        <v>133</v>
      </c>
      <c r="G37" s="3">
        <v>0.63684339000000001</v>
      </c>
      <c r="H37" s="3">
        <v>1.0119104999999999</v>
      </c>
      <c r="I37" s="3">
        <v>22</v>
      </c>
      <c r="J37" s="3">
        <v>10.8910891</v>
      </c>
      <c r="K37" s="3"/>
      <c r="L37" s="3"/>
    </row>
    <row r="38" spans="1:12">
      <c r="A38" s="12" t="s">
        <v>142</v>
      </c>
      <c r="B38" s="12" t="s">
        <v>129</v>
      </c>
      <c r="C38" s="12" t="s">
        <v>141</v>
      </c>
      <c r="D38" s="12">
        <v>16</v>
      </c>
      <c r="E38" s="12">
        <v>50</v>
      </c>
      <c r="F38" s="3" t="s">
        <v>134</v>
      </c>
      <c r="G38" s="3">
        <v>2.90734E-3</v>
      </c>
      <c r="H38" s="3">
        <v>4.6196099999999997E-3</v>
      </c>
      <c r="I38" s="3">
        <v>1</v>
      </c>
      <c r="J38" s="3">
        <v>0.49504949999999998</v>
      </c>
      <c r="K38" s="3"/>
      <c r="L38" s="3"/>
    </row>
    <row r="39" spans="1:12">
      <c r="A39" s="12" t="s">
        <v>142</v>
      </c>
      <c r="B39" s="12" t="s">
        <v>129</v>
      </c>
      <c r="C39" s="12" t="s">
        <v>141</v>
      </c>
      <c r="D39" s="12">
        <v>16</v>
      </c>
      <c r="E39" s="12">
        <v>50</v>
      </c>
      <c r="F39" s="3" t="s">
        <v>135</v>
      </c>
      <c r="G39" s="3">
        <v>62.934754300000002</v>
      </c>
      <c r="H39" s="3">
        <v>95.451784200000006</v>
      </c>
      <c r="I39" s="3">
        <v>10</v>
      </c>
      <c r="J39" s="3">
        <v>100</v>
      </c>
      <c r="K39" s="3"/>
      <c r="L39" s="3"/>
    </row>
    <row r="40" spans="1:12" ht="17" thickBot="1">
      <c r="A40" s="13" t="s">
        <v>142</v>
      </c>
      <c r="B40" s="13" t="s">
        <v>129</v>
      </c>
      <c r="C40" s="13" t="s">
        <v>141</v>
      </c>
      <c r="D40" s="13">
        <v>16</v>
      </c>
      <c r="E40" s="13">
        <v>50</v>
      </c>
      <c r="F40" s="21" t="s">
        <v>136</v>
      </c>
      <c r="G40" s="21">
        <v>65.933554700000002</v>
      </c>
      <c r="H40" s="21">
        <v>100</v>
      </c>
      <c r="I40" s="21">
        <v>7</v>
      </c>
      <c r="J40" s="21">
        <v>100</v>
      </c>
      <c r="K40" s="3"/>
      <c r="L40" s="3"/>
    </row>
    <row r="41" spans="1:12">
      <c r="A41" s="12" t="s">
        <v>143</v>
      </c>
      <c r="B41" s="12" t="s">
        <v>144</v>
      </c>
      <c r="C41" s="12" t="s">
        <v>141</v>
      </c>
      <c r="D41" s="12">
        <v>16</v>
      </c>
      <c r="E41" s="12">
        <v>50</v>
      </c>
      <c r="F41" s="3" t="s">
        <v>131</v>
      </c>
      <c r="G41" s="3">
        <v>12.692796100000001</v>
      </c>
      <c r="H41" s="3">
        <v>8.6384058699999997</v>
      </c>
      <c r="I41" s="3">
        <v>696</v>
      </c>
      <c r="J41" s="3">
        <v>55.325914099999999</v>
      </c>
      <c r="K41" s="3"/>
      <c r="L41" s="3"/>
    </row>
    <row r="42" spans="1:12">
      <c r="A42" s="12" t="s">
        <v>143</v>
      </c>
      <c r="B42" s="12" t="s">
        <v>144</v>
      </c>
      <c r="C42" s="12" t="s">
        <v>141</v>
      </c>
      <c r="D42" s="12">
        <v>16</v>
      </c>
      <c r="E42" s="12">
        <v>50</v>
      </c>
      <c r="F42" s="3" t="s">
        <v>132</v>
      </c>
      <c r="G42" s="3">
        <v>39.868076299999998</v>
      </c>
      <c r="H42" s="3">
        <v>27.1332354</v>
      </c>
      <c r="I42" s="3">
        <v>271</v>
      </c>
      <c r="J42" s="3">
        <v>21.542130400000001</v>
      </c>
      <c r="K42" s="3"/>
      <c r="L42" s="3"/>
    </row>
    <row r="43" spans="1:12">
      <c r="A43" s="12" t="s">
        <v>143</v>
      </c>
      <c r="B43" s="12" t="s">
        <v>144</v>
      </c>
      <c r="C43" s="12" t="s">
        <v>141</v>
      </c>
      <c r="D43" s="12">
        <v>16</v>
      </c>
      <c r="E43" s="12">
        <v>50</v>
      </c>
      <c r="F43" s="3" t="s">
        <v>133</v>
      </c>
      <c r="G43" s="3">
        <v>9.6867422899999998</v>
      </c>
      <c r="H43" s="3">
        <v>6.5925593500000002</v>
      </c>
      <c r="I43" s="3">
        <v>283</v>
      </c>
      <c r="J43" s="3">
        <v>22.496025400000001</v>
      </c>
      <c r="K43" s="3"/>
      <c r="L43" s="3"/>
    </row>
    <row r="44" spans="1:12">
      <c r="A44" s="12" t="s">
        <v>143</v>
      </c>
      <c r="B44" s="12" t="s">
        <v>144</v>
      </c>
      <c r="C44" s="12" t="s">
        <v>141</v>
      </c>
      <c r="D44" s="12">
        <v>16</v>
      </c>
      <c r="E44" s="12">
        <v>50</v>
      </c>
      <c r="F44" s="3" t="s">
        <v>134</v>
      </c>
      <c r="G44" s="3">
        <v>9.6986989999999995E-2</v>
      </c>
      <c r="H44" s="3">
        <v>6.6006969999999998E-2</v>
      </c>
      <c r="I44" s="3">
        <v>8</v>
      </c>
      <c r="J44" s="3">
        <v>0.63593005000000002</v>
      </c>
      <c r="K44" s="3"/>
      <c r="L44" s="3"/>
    </row>
    <row r="45" spans="1:12">
      <c r="A45" s="12" t="s">
        <v>143</v>
      </c>
      <c r="B45" s="12" t="s">
        <v>144</v>
      </c>
      <c r="C45" s="12" t="s">
        <v>141</v>
      </c>
      <c r="D45" s="12">
        <v>16</v>
      </c>
      <c r="E45" s="12">
        <v>50</v>
      </c>
      <c r="F45" s="3" t="s">
        <v>135</v>
      </c>
      <c r="G45" s="3">
        <v>146.934472</v>
      </c>
      <c r="H45" s="3">
        <v>94.378632899999999</v>
      </c>
      <c r="I45" s="3">
        <v>31</v>
      </c>
      <c r="J45" s="3">
        <v>100</v>
      </c>
      <c r="K45" s="3"/>
      <c r="L45" s="3"/>
    </row>
    <row r="46" spans="1:12" ht="17" thickBot="1">
      <c r="A46" s="13" t="s">
        <v>143</v>
      </c>
      <c r="B46" s="13" t="s">
        <v>144</v>
      </c>
      <c r="C46" s="13" t="s">
        <v>141</v>
      </c>
      <c r="D46" s="13">
        <v>16</v>
      </c>
      <c r="E46" s="13">
        <v>50</v>
      </c>
      <c r="F46" s="21" t="s">
        <v>136</v>
      </c>
      <c r="G46" s="21">
        <v>155.68616299999999</v>
      </c>
      <c r="H46" s="21">
        <v>100</v>
      </c>
      <c r="I46" s="21">
        <v>15</v>
      </c>
      <c r="J46" s="21">
        <v>100</v>
      </c>
      <c r="K46" s="3"/>
      <c r="L46" s="3"/>
    </row>
    <row r="47" spans="1:12">
      <c r="A47" s="12" t="s">
        <v>145</v>
      </c>
      <c r="B47" s="12" t="s">
        <v>129</v>
      </c>
      <c r="C47" s="12" t="s">
        <v>141</v>
      </c>
      <c r="D47" s="12">
        <v>16</v>
      </c>
      <c r="E47" s="12">
        <v>50</v>
      </c>
      <c r="F47" s="3" t="s">
        <v>131</v>
      </c>
      <c r="G47" s="3">
        <v>35.205090800000001</v>
      </c>
      <c r="H47" s="3">
        <v>21.7296412</v>
      </c>
      <c r="I47" s="3">
        <v>567</v>
      </c>
      <c r="J47" s="3">
        <v>52.354570600000002</v>
      </c>
      <c r="K47" s="3"/>
      <c r="L47" s="3"/>
    </row>
    <row r="48" spans="1:12">
      <c r="A48" s="12" t="s">
        <v>145</v>
      </c>
      <c r="B48" s="12" t="s">
        <v>129</v>
      </c>
      <c r="C48" s="12" t="s">
        <v>141</v>
      </c>
      <c r="D48" s="12">
        <v>16</v>
      </c>
      <c r="E48" s="12">
        <v>50</v>
      </c>
      <c r="F48" s="3" t="s">
        <v>132</v>
      </c>
      <c r="G48" s="3">
        <v>27.796771100000001</v>
      </c>
      <c r="H48" s="3">
        <v>17.157003400000001</v>
      </c>
      <c r="I48" s="3">
        <v>268</v>
      </c>
      <c r="J48" s="3">
        <v>24.746075699999999</v>
      </c>
      <c r="K48" s="3"/>
      <c r="L48" s="3"/>
    </row>
    <row r="49" spans="1:12">
      <c r="A49" s="12" t="s">
        <v>145</v>
      </c>
      <c r="B49" s="12" t="s">
        <v>129</v>
      </c>
      <c r="C49" s="12" t="s">
        <v>141</v>
      </c>
      <c r="D49" s="12">
        <v>16</v>
      </c>
      <c r="E49" s="12">
        <v>50</v>
      </c>
      <c r="F49" s="3" t="s">
        <v>133</v>
      </c>
      <c r="G49" s="3">
        <v>5.43142981</v>
      </c>
      <c r="H49" s="3">
        <v>3.3524418900000001</v>
      </c>
      <c r="I49" s="3">
        <v>245</v>
      </c>
      <c r="J49" s="3">
        <v>22.622345299999999</v>
      </c>
      <c r="K49" s="3"/>
      <c r="L49" s="3"/>
    </row>
    <row r="50" spans="1:12">
      <c r="A50" s="12" t="s">
        <v>145</v>
      </c>
      <c r="B50" s="12" t="s">
        <v>129</v>
      </c>
      <c r="C50" s="12" t="s">
        <v>141</v>
      </c>
      <c r="D50" s="12">
        <v>16</v>
      </c>
      <c r="E50" s="12">
        <v>50</v>
      </c>
      <c r="F50" s="3" t="s">
        <v>134</v>
      </c>
      <c r="G50" s="3">
        <v>3.259571E-2</v>
      </c>
      <c r="H50" s="3">
        <v>2.0119060000000001E-2</v>
      </c>
      <c r="I50" s="3">
        <v>3</v>
      </c>
      <c r="J50" s="3">
        <v>0.27700830999999998</v>
      </c>
      <c r="K50" s="3"/>
      <c r="L50" s="3"/>
    </row>
    <row r="51" spans="1:12">
      <c r="A51" s="12" t="s">
        <v>145</v>
      </c>
      <c r="B51" s="12" t="s">
        <v>129</v>
      </c>
      <c r="C51" s="12" t="s">
        <v>141</v>
      </c>
      <c r="D51" s="12">
        <v>16</v>
      </c>
      <c r="E51" s="12">
        <v>50</v>
      </c>
      <c r="F51" s="3" t="s">
        <v>135</v>
      </c>
      <c r="G51" s="3">
        <v>162.014138</v>
      </c>
      <c r="H51" s="3">
        <v>94.867227099999994</v>
      </c>
      <c r="I51" s="3">
        <v>30</v>
      </c>
      <c r="J51" s="3">
        <v>100</v>
      </c>
      <c r="K51" s="3"/>
      <c r="L51" s="3"/>
    </row>
    <row r="52" spans="1:12" ht="17" thickBot="1">
      <c r="A52" s="13" t="s">
        <v>145</v>
      </c>
      <c r="B52" s="13" t="s">
        <v>129</v>
      </c>
      <c r="C52" s="13" t="s">
        <v>141</v>
      </c>
      <c r="D52" s="13">
        <v>16</v>
      </c>
      <c r="E52" s="13">
        <v>50</v>
      </c>
      <c r="F52" s="21" t="s">
        <v>136</v>
      </c>
      <c r="G52" s="21">
        <v>170.77988099999999</v>
      </c>
      <c r="H52" s="21">
        <v>100</v>
      </c>
      <c r="I52" s="21">
        <v>17</v>
      </c>
      <c r="J52" s="21">
        <v>100</v>
      </c>
      <c r="K52" s="3"/>
      <c r="L52" s="3"/>
    </row>
    <row r="53" spans="1:12">
      <c r="A53" s="12" t="s">
        <v>146</v>
      </c>
      <c r="B53" s="12" t="s">
        <v>129</v>
      </c>
      <c r="C53" s="12" t="s">
        <v>141</v>
      </c>
      <c r="D53" s="12">
        <v>16</v>
      </c>
      <c r="E53" s="12">
        <v>50</v>
      </c>
      <c r="F53" s="3" t="s">
        <v>131</v>
      </c>
      <c r="G53" s="3">
        <v>9.0135614099999994</v>
      </c>
      <c r="H53" s="3">
        <v>5.3899317800000004</v>
      </c>
      <c r="I53" s="3">
        <v>539</v>
      </c>
      <c r="J53" s="3">
        <v>44.398682000000001</v>
      </c>
      <c r="K53" s="3"/>
      <c r="L53" s="3"/>
    </row>
    <row r="54" spans="1:12">
      <c r="A54" s="12" t="s">
        <v>146</v>
      </c>
      <c r="B54" s="12" t="s">
        <v>129</v>
      </c>
      <c r="C54" s="12" t="s">
        <v>141</v>
      </c>
      <c r="D54" s="12">
        <v>16</v>
      </c>
      <c r="E54" s="12">
        <v>50</v>
      </c>
      <c r="F54" s="3" t="s">
        <v>132</v>
      </c>
      <c r="G54" s="3">
        <v>37.462060000000001</v>
      </c>
      <c r="H54" s="3">
        <v>22.401572300000002</v>
      </c>
      <c r="I54" s="3">
        <v>308</v>
      </c>
      <c r="J54" s="3">
        <v>25.370675500000001</v>
      </c>
      <c r="K54" s="3"/>
      <c r="L54" s="3"/>
    </row>
    <row r="55" spans="1:12">
      <c r="A55" s="12" t="s">
        <v>146</v>
      </c>
      <c r="B55" s="12" t="s">
        <v>129</v>
      </c>
      <c r="C55" s="12" t="s">
        <v>141</v>
      </c>
      <c r="D55" s="12">
        <v>16</v>
      </c>
      <c r="E55" s="12">
        <v>50</v>
      </c>
      <c r="F55" s="3" t="s">
        <v>133</v>
      </c>
      <c r="G55" s="3">
        <v>19.721862699999999</v>
      </c>
      <c r="H55" s="3">
        <v>11.7932845</v>
      </c>
      <c r="I55" s="3">
        <v>359</v>
      </c>
      <c r="J55" s="3">
        <v>29.571663900000001</v>
      </c>
      <c r="K55" s="3"/>
      <c r="L55" s="3"/>
    </row>
    <row r="56" spans="1:12">
      <c r="A56" s="12" t="s">
        <v>146</v>
      </c>
      <c r="B56" s="12" t="s">
        <v>129</v>
      </c>
      <c r="C56" s="12" t="s">
        <v>141</v>
      </c>
      <c r="D56" s="12">
        <v>16</v>
      </c>
      <c r="E56" s="12">
        <v>50</v>
      </c>
      <c r="F56" s="3" t="s">
        <v>134</v>
      </c>
      <c r="G56" s="3">
        <v>0.13012325</v>
      </c>
      <c r="H56" s="3">
        <v>7.7811140000000001E-2</v>
      </c>
      <c r="I56" s="3">
        <v>8</v>
      </c>
      <c r="J56" s="3">
        <v>0.65897857999999998</v>
      </c>
      <c r="K56" s="3"/>
      <c r="L56" s="3"/>
    </row>
    <row r="57" spans="1:12">
      <c r="A57" s="12" t="s">
        <v>146</v>
      </c>
      <c r="B57" s="12" t="s">
        <v>129</v>
      </c>
      <c r="C57" s="12" t="s">
        <v>141</v>
      </c>
      <c r="D57" s="12">
        <v>16</v>
      </c>
      <c r="E57" s="12">
        <v>50</v>
      </c>
      <c r="F57" s="3" t="s">
        <v>135</v>
      </c>
      <c r="G57" s="3">
        <v>167.229601</v>
      </c>
      <c r="H57" s="3">
        <v>95.009512900000004</v>
      </c>
      <c r="I57" s="3">
        <v>44</v>
      </c>
      <c r="J57" s="3">
        <v>100</v>
      </c>
      <c r="K57" s="3"/>
      <c r="L57" s="3"/>
    </row>
    <row r="58" spans="1:12" ht="17" thickBot="1">
      <c r="A58" s="13" t="s">
        <v>146</v>
      </c>
      <c r="B58" s="13" t="s">
        <v>129</v>
      </c>
      <c r="C58" s="13" t="s">
        <v>141</v>
      </c>
      <c r="D58" s="13">
        <v>16</v>
      </c>
      <c r="E58" s="13">
        <v>50</v>
      </c>
      <c r="F58" s="21" t="s">
        <v>136</v>
      </c>
      <c r="G58" s="21">
        <v>176.01353399999999</v>
      </c>
      <c r="H58" s="21">
        <v>100</v>
      </c>
      <c r="I58" s="21">
        <v>12</v>
      </c>
      <c r="J58" s="21">
        <v>100</v>
      </c>
      <c r="K58" s="3"/>
      <c r="L58" s="3"/>
    </row>
    <row r="59" spans="1:12">
      <c r="A59" s="12" t="s">
        <v>147</v>
      </c>
      <c r="B59" s="12" t="s">
        <v>144</v>
      </c>
      <c r="C59" s="12" t="s">
        <v>141</v>
      </c>
      <c r="D59" s="12">
        <v>16</v>
      </c>
      <c r="E59" s="12">
        <v>50</v>
      </c>
      <c r="F59" s="3" t="s">
        <v>131</v>
      </c>
      <c r="G59" s="3">
        <v>55.0112053</v>
      </c>
      <c r="H59" s="3">
        <v>27.964467200000001</v>
      </c>
      <c r="I59" s="3">
        <v>835</v>
      </c>
      <c r="J59" s="3">
        <v>70.882852299999996</v>
      </c>
      <c r="K59" s="3"/>
      <c r="L59" s="3"/>
    </row>
    <row r="60" spans="1:12">
      <c r="A60" s="12" t="s">
        <v>147</v>
      </c>
      <c r="B60" s="12" t="s">
        <v>144</v>
      </c>
      <c r="C60" s="12" t="s">
        <v>141</v>
      </c>
      <c r="D60" s="12">
        <v>16</v>
      </c>
      <c r="E60" s="12">
        <v>50</v>
      </c>
      <c r="F60" s="3" t="s">
        <v>132</v>
      </c>
      <c r="G60" s="3">
        <v>15.035841700000001</v>
      </c>
      <c r="H60" s="3">
        <v>7.6433391899999998</v>
      </c>
      <c r="I60" s="3">
        <v>234</v>
      </c>
      <c r="J60" s="3">
        <v>19.8641766</v>
      </c>
      <c r="K60" s="3"/>
      <c r="L60" s="3"/>
    </row>
    <row r="61" spans="1:12">
      <c r="A61" s="12" t="s">
        <v>147</v>
      </c>
      <c r="B61" s="12" t="s">
        <v>144</v>
      </c>
      <c r="C61" s="12" t="s">
        <v>141</v>
      </c>
      <c r="D61" s="12">
        <v>16</v>
      </c>
      <c r="E61" s="12">
        <v>50</v>
      </c>
      <c r="F61" s="3" t="s">
        <v>133</v>
      </c>
      <c r="G61" s="3">
        <v>9.85380404</v>
      </c>
      <c r="H61" s="3">
        <v>5.0090954700000001</v>
      </c>
      <c r="I61" s="3">
        <v>107</v>
      </c>
      <c r="J61" s="3">
        <v>9.0831918500000004</v>
      </c>
      <c r="K61" s="3"/>
      <c r="L61" s="3"/>
    </row>
    <row r="62" spans="1:12">
      <c r="A62" s="12" t="s">
        <v>147</v>
      </c>
      <c r="B62" s="12" t="s">
        <v>144</v>
      </c>
      <c r="C62" s="12" t="s">
        <v>141</v>
      </c>
      <c r="D62" s="12">
        <v>16</v>
      </c>
      <c r="E62" s="12">
        <v>50</v>
      </c>
      <c r="F62" s="3" t="s">
        <v>134</v>
      </c>
      <c r="G62" s="3">
        <v>4.5548899999999998E-3</v>
      </c>
      <c r="H62" s="3">
        <v>2.3154400000000002E-3</v>
      </c>
      <c r="I62" s="3">
        <v>2</v>
      </c>
      <c r="J62" s="3">
        <v>0.16977929</v>
      </c>
      <c r="K62" s="3"/>
      <c r="L62" s="3"/>
    </row>
    <row r="63" spans="1:12">
      <c r="A63" s="12" t="s">
        <v>147</v>
      </c>
      <c r="B63" s="12" t="s">
        <v>144</v>
      </c>
      <c r="C63" s="12" t="s">
        <v>141</v>
      </c>
      <c r="D63" s="12">
        <v>16</v>
      </c>
      <c r="E63" s="12">
        <v>50</v>
      </c>
      <c r="F63" s="3" t="s">
        <v>135</v>
      </c>
      <c r="G63" s="3">
        <v>196.718232</v>
      </c>
      <c r="H63" s="3">
        <v>92.264512199999999</v>
      </c>
      <c r="I63" s="3">
        <v>62</v>
      </c>
      <c r="J63" s="3">
        <v>100</v>
      </c>
      <c r="K63" s="3"/>
      <c r="L63" s="3"/>
    </row>
    <row r="64" spans="1:12" ht="17" thickBot="1">
      <c r="A64" s="13" t="s">
        <v>147</v>
      </c>
      <c r="B64" s="13" t="s">
        <v>144</v>
      </c>
      <c r="C64" s="13" t="s">
        <v>141</v>
      </c>
      <c r="D64" s="13">
        <v>16</v>
      </c>
      <c r="E64" s="13">
        <v>50</v>
      </c>
      <c r="F64" s="21" t="s">
        <v>136</v>
      </c>
      <c r="G64" s="21">
        <v>213.21115499999999</v>
      </c>
      <c r="H64" s="21">
        <v>100</v>
      </c>
      <c r="I64" s="21">
        <v>17</v>
      </c>
      <c r="J64" s="21">
        <v>100</v>
      </c>
      <c r="K64" s="3"/>
      <c r="L64" s="3"/>
    </row>
    <row r="65" spans="1:12">
      <c r="A65" s="12" t="s">
        <v>148</v>
      </c>
      <c r="B65" s="12" t="s">
        <v>129</v>
      </c>
      <c r="C65" s="12" t="s">
        <v>149</v>
      </c>
      <c r="D65" s="12">
        <v>16</v>
      </c>
      <c r="E65" s="12">
        <v>50</v>
      </c>
      <c r="F65" s="3" t="s">
        <v>131</v>
      </c>
      <c r="G65" s="3">
        <v>4.5465839900000002</v>
      </c>
      <c r="H65" s="3">
        <v>3.7863803800000002</v>
      </c>
      <c r="I65" s="3">
        <v>239</v>
      </c>
      <c r="J65" s="3">
        <v>51.177730199999999</v>
      </c>
      <c r="K65" s="3"/>
      <c r="L65" s="3"/>
    </row>
    <row r="66" spans="1:12">
      <c r="A66" s="12" t="s">
        <v>148</v>
      </c>
      <c r="B66" s="12" t="s">
        <v>129</v>
      </c>
      <c r="C66" s="12" t="s">
        <v>149</v>
      </c>
      <c r="D66" s="12">
        <v>16</v>
      </c>
      <c r="E66" s="12">
        <v>50</v>
      </c>
      <c r="F66" s="3" t="s">
        <v>132</v>
      </c>
      <c r="G66" s="3">
        <v>10.629069299999999</v>
      </c>
      <c r="H66" s="3">
        <v>8.85185435</v>
      </c>
      <c r="I66" s="3">
        <v>104</v>
      </c>
      <c r="J66" s="3">
        <v>22.2698073</v>
      </c>
      <c r="K66" s="3"/>
      <c r="L66" s="3"/>
    </row>
    <row r="67" spans="1:12">
      <c r="A67" s="12" t="s">
        <v>148</v>
      </c>
      <c r="B67" s="12" t="s">
        <v>129</v>
      </c>
      <c r="C67" s="12" t="s">
        <v>149</v>
      </c>
      <c r="D67" s="12">
        <v>16</v>
      </c>
      <c r="E67" s="12">
        <v>50</v>
      </c>
      <c r="F67" s="3" t="s">
        <v>133</v>
      </c>
      <c r="G67" s="3">
        <v>3.5941080699999999</v>
      </c>
      <c r="H67" s="3">
        <v>2.9931615300000001</v>
      </c>
      <c r="I67" s="3">
        <v>124</v>
      </c>
      <c r="J67" s="3">
        <v>26.552462500000001</v>
      </c>
      <c r="K67" s="3"/>
      <c r="L67" s="3"/>
    </row>
    <row r="68" spans="1:12">
      <c r="A68" s="12" t="s">
        <v>148</v>
      </c>
      <c r="B68" s="12" t="s">
        <v>129</v>
      </c>
      <c r="C68" s="12" t="s">
        <v>149</v>
      </c>
      <c r="D68" s="12">
        <v>16</v>
      </c>
      <c r="E68" s="12">
        <v>50</v>
      </c>
      <c r="F68" s="3" t="s">
        <v>134</v>
      </c>
      <c r="G68" s="3">
        <v>0</v>
      </c>
      <c r="H68" s="3">
        <v>0</v>
      </c>
      <c r="I68" s="3">
        <v>0</v>
      </c>
      <c r="J68" s="3">
        <v>0</v>
      </c>
      <c r="K68" s="3"/>
      <c r="L68" s="3"/>
    </row>
    <row r="69" spans="1:12">
      <c r="A69" s="12" t="s">
        <v>148</v>
      </c>
      <c r="B69" s="12" t="s">
        <v>129</v>
      </c>
      <c r="C69" s="12" t="s">
        <v>149</v>
      </c>
      <c r="D69" s="12">
        <v>16</v>
      </c>
      <c r="E69" s="12">
        <v>50</v>
      </c>
      <c r="F69" s="3" t="s">
        <v>135</v>
      </c>
      <c r="G69" s="3">
        <v>120.07731699999999</v>
      </c>
      <c r="H69" s="3">
        <v>93.700866199999993</v>
      </c>
      <c r="I69" s="3">
        <v>22</v>
      </c>
      <c r="J69" s="3">
        <v>100</v>
      </c>
      <c r="K69" s="3"/>
      <c r="L69" s="3"/>
    </row>
    <row r="70" spans="1:12" ht="17" thickBot="1">
      <c r="A70" s="13" t="s">
        <v>148</v>
      </c>
      <c r="B70" s="13" t="s">
        <v>129</v>
      </c>
      <c r="C70" s="13" t="s">
        <v>149</v>
      </c>
      <c r="D70" s="13">
        <v>16</v>
      </c>
      <c r="E70" s="13">
        <v>50</v>
      </c>
      <c r="F70" s="21" t="s">
        <v>136</v>
      </c>
      <c r="G70" s="21">
        <v>128.14963399999999</v>
      </c>
      <c r="H70" s="21">
        <v>100</v>
      </c>
      <c r="I70" s="21">
        <v>13</v>
      </c>
      <c r="J70" s="21">
        <v>100</v>
      </c>
      <c r="K70" s="3"/>
      <c r="L70" s="3"/>
    </row>
    <row r="71" spans="1:12">
      <c r="A71" s="12" t="s">
        <v>150</v>
      </c>
      <c r="B71" s="12" t="s">
        <v>129</v>
      </c>
      <c r="C71" s="12" t="s">
        <v>149</v>
      </c>
      <c r="D71" s="12">
        <v>16</v>
      </c>
      <c r="E71" s="12">
        <v>50</v>
      </c>
      <c r="F71" s="3" t="s">
        <v>131</v>
      </c>
      <c r="G71" s="3">
        <v>1.12652006</v>
      </c>
      <c r="H71" s="3">
        <v>1.2889128599999999</v>
      </c>
      <c r="I71" s="3">
        <v>104</v>
      </c>
      <c r="J71" s="3">
        <v>50.980392199999997</v>
      </c>
      <c r="K71" s="3"/>
      <c r="L71" s="3"/>
    </row>
    <row r="72" spans="1:12">
      <c r="A72" s="12" t="s">
        <v>150</v>
      </c>
      <c r="B72" s="12" t="s">
        <v>129</v>
      </c>
      <c r="C72" s="12" t="s">
        <v>149</v>
      </c>
      <c r="D72" s="12">
        <v>16</v>
      </c>
      <c r="E72" s="12">
        <v>50</v>
      </c>
      <c r="F72" s="3" t="s">
        <v>132</v>
      </c>
      <c r="G72" s="3">
        <v>3.8184725300000002</v>
      </c>
      <c r="H72" s="3">
        <v>4.3689220400000002</v>
      </c>
      <c r="I72" s="3">
        <v>41</v>
      </c>
      <c r="J72" s="3">
        <v>20.098039199999999</v>
      </c>
      <c r="K72" s="3"/>
      <c r="L72" s="3"/>
    </row>
    <row r="73" spans="1:12">
      <c r="A73" s="12" t="s">
        <v>150</v>
      </c>
      <c r="B73" s="12" t="s">
        <v>129</v>
      </c>
      <c r="C73" s="12" t="s">
        <v>149</v>
      </c>
      <c r="D73" s="12">
        <v>16</v>
      </c>
      <c r="E73" s="12">
        <v>50</v>
      </c>
      <c r="F73" s="3" t="s">
        <v>133</v>
      </c>
      <c r="G73" s="3">
        <v>4.8990803500000002</v>
      </c>
      <c r="H73" s="3">
        <v>5.6053042</v>
      </c>
      <c r="I73" s="3">
        <v>58</v>
      </c>
      <c r="J73" s="3">
        <v>28.431372499999998</v>
      </c>
      <c r="K73" s="3"/>
      <c r="L73" s="3"/>
    </row>
    <row r="74" spans="1:12">
      <c r="A74" s="12" t="s">
        <v>150</v>
      </c>
      <c r="B74" s="12" t="s">
        <v>129</v>
      </c>
      <c r="C74" s="12" t="s">
        <v>149</v>
      </c>
      <c r="D74" s="12">
        <v>16</v>
      </c>
      <c r="E74" s="12">
        <v>50</v>
      </c>
      <c r="F74" s="3" t="s">
        <v>134</v>
      </c>
      <c r="G74" s="3">
        <v>5.01872E-3</v>
      </c>
      <c r="H74" s="3">
        <v>5.7421900000000003E-3</v>
      </c>
      <c r="I74" s="3">
        <v>1</v>
      </c>
      <c r="J74" s="3">
        <v>0.49019607999999998</v>
      </c>
      <c r="K74" s="3"/>
      <c r="L74" s="3"/>
    </row>
    <row r="75" spans="1:12">
      <c r="A75" s="12" t="s">
        <v>150</v>
      </c>
      <c r="B75" s="12" t="s">
        <v>129</v>
      </c>
      <c r="C75" s="12" t="s">
        <v>149</v>
      </c>
      <c r="D75" s="12">
        <v>16</v>
      </c>
      <c r="E75" s="12">
        <v>50</v>
      </c>
      <c r="F75" s="3" t="s">
        <v>135</v>
      </c>
      <c r="G75" s="3">
        <v>87.400793500000006</v>
      </c>
      <c r="H75" s="3">
        <v>92.503711100000004</v>
      </c>
      <c r="I75" s="3">
        <v>16</v>
      </c>
      <c r="J75" s="3">
        <v>100</v>
      </c>
      <c r="K75" s="3"/>
      <c r="L75" s="3"/>
    </row>
    <row r="76" spans="1:12" ht="17" thickBot="1">
      <c r="A76" s="13" t="s">
        <v>150</v>
      </c>
      <c r="B76" s="13" t="s">
        <v>129</v>
      </c>
      <c r="C76" s="13" t="s">
        <v>149</v>
      </c>
      <c r="D76" s="13">
        <v>16</v>
      </c>
      <c r="E76" s="13">
        <v>50</v>
      </c>
      <c r="F76" s="21" t="s">
        <v>136</v>
      </c>
      <c r="G76" s="21">
        <v>94.483553599999993</v>
      </c>
      <c r="H76" s="21">
        <v>100</v>
      </c>
      <c r="I76" s="21">
        <v>11</v>
      </c>
      <c r="J76" s="21">
        <v>100</v>
      </c>
      <c r="K76" s="3"/>
      <c r="L76" s="3"/>
    </row>
    <row r="77" spans="1:12">
      <c r="A77" s="12" t="s">
        <v>151</v>
      </c>
      <c r="B77" s="12" t="s">
        <v>144</v>
      </c>
      <c r="C77" s="12" t="s">
        <v>149</v>
      </c>
      <c r="D77" s="12">
        <v>16</v>
      </c>
      <c r="E77" s="12">
        <v>50</v>
      </c>
      <c r="F77" s="3" t="s">
        <v>131</v>
      </c>
      <c r="G77" s="3">
        <v>31.272992599999998</v>
      </c>
      <c r="H77" s="3">
        <v>15.5130392</v>
      </c>
      <c r="I77" s="3">
        <v>805</v>
      </c>
      <c r="J77" s="3">
        <v>38.572113100000003</v>
      </c>
      <c r="K77" s="3"/>
      <c r="L77" s="3"/>
    </row>
    <row r="78" spans="1:12">
      <c r="A78" s="12" t="s">
        <v>151</v>
      </c>
      <c r="B78" s="12" t="s">
        <v>144</v>
      </c>
      <c r="C78" s="12" t="s">
        <v>149</v>
      </c>
      <c r="D78" s="12">
        <v>16</v>
      </c>
      <c r="E78" s="12">
        <v>50</v>
      </c>
      <c r="F78" s="3" t="s">
        <v>132</v>
      </c>
      <c r="G78" s="3">
        <v>37.295833199999997</v>
      </c>
      <c r="H78" s="3">
        <v>18.500682900000001</v>
      </c>
      <c r="I78" s="3">
        <v>757</v>
      </c>
      <c r="J78" s="3">
        <v>36.272160999999997</v>
      </c>
      <c r="K78" s="3"/>
      <c r="L78" s="3"/>
    </row>
    <row r="79" spans="1:12">
      <c r="A79" s="12" t="s">
        <v>151</v>
      </c>
      <c r="B79" s="12" t="s">
        <v>144</v>
      </c>
      <c r="C79" s="12" t="s">
        <v>149</v>
      </c>
      <c r="D79" s="12">
        <v>16</v>
      </c>
      <c r="E79" s="12">
        <v>50</v>
      </c>
      <c r="F79" s="3" t="s">
        <v>133</v>
      </c>
      <c r="G79" s="3">
        <v>31.2830786</v>
      </c>
      <c r="H79" s="3">
        <v>15.518042299999999</v>
      </c>
      <c r="I79" s="3">
        <v>505</v>
      </c>
      <c r="J79" s="3">
        <v>24.1974126</v>
      </c>
      <c r="K79" s="3"/>
      <c r="L79" s="3"/>
    </row>
    <row r="80" spans="1:12">
      <c r="A80" s="12" t="s">
        <v>151</v>
      </c>
      <c r="B80" s="12" t="s">
        <v>144</v>
      </c>
      <c r="C80" s="12" t="s">
        <v>149</v>
      </c>
      <c r="D80" s="12">
        <v>16</v>
      </c>
      <c r="E80" s="12">
        <v>50</v>
      </c>
      <c r="F80" s="3" t="s">
        <v>134</v>
      </c>
      <c r="G80" s="3">
        <v>8.7987709999999997E-2</v>
      </c>
      <c r="H80" s="3">
        <v>4.3646509999999999E-2</v>
      </c>
      <c r="I80" s="3">
        <v>20</v>
      </c>
      <c r="J80" s="3">
        <v>0.95831337000000005</v>
      </c>
      <c r="K80" s="3"/>
      <c r="L80" s="3"/>
    </row>
    <row r="81" spans="1:12">
      <c r="A81" s="12" t="s">
        <v>151</v>
      </c>
      <c r="B81" s="12" t="s">
        <v>144</v>
      </c>
      <c r="C81" s="12" t="s">
        <v>149</v>
      </c>
      <c r="D81" s="12">
        <v>16</v>
      </c>
      <c r="E81" s="12">
        <v>50</v>
      </c>
      <c r="F81" s="3" t="s">
        <v>135</v>
      </c>
      <c r="G81" s="3">
        <v>201.591656</v>
      </c>
      <c r="H81" s="3">
        <v>96.664181999999997</v>
      </c>
      <c r="I81" s="3">
        <v>37</v>
      </c>
      <c r="J81" s="3">
        <v>100</v>
      </c>
      <c r="K81" s="3"/>
      <c r="L81" s="3"/>
    </row>
    <row r="82" spans="1:12" ht="17" thickBot="1">
      <c r="A82" s="13" t="s">
        <v>151</v>
      </c>
      <c r="B82" s="13" t="s">
        <v>144</v>
      </c>
      <c r="C82" s="13" t="s">
        <v>149</v>
      </c>
      <c r="D82" s="13">
        <v>16</v>
      </c>
      <c r="E82" s="13">
        <v>50</v>
      </c>
      <c r="F82" s="21" t="s">
        <v>136</v>
      </c>
      <c r="G82" s="21">
        <v>208.54845299999999</v>
      </c>
      <c r="H82" s="21">
        <v>100</v>
      </c>
      <c r="I82" s="21">
        <v>15</v>
      </c>
      <c r="J82" s="21">
        <v>100</v>
      </c>
      <c r="K82" s="3"/>
      <c r="L82" s="3"/>
    </row>
    <row r="83" spans="1:12">
      <c r="A83" s="12" t="s">
        <v>152</v>
      </c>
      <c r="B83" s="12" t="s">
        <v>144</v>
      </c>
      <c r="C83" s="12" t="s">
        <v>149</v>
      </c>
      <c r="D83" s="12">
        <v>16</v>
      </c>
      <c r="E83" s="12">
        <v>50</v>
      </c>
      <c r="F83" s="3" t="s">
        <v>131</v>
      </c>
      <c r="G83" s="3">
        <v>34.985177</v>
      </c>
      <c r="H83" s="3">
        <v>16.870174599999999</v>
      </c>
      <c r="I83" s="3">
        <v>915</v>
      </c>
      <c r="J83" s="3">
        <v>69.318181800000005</v>
      </c>
      <c r="K83" s="3"/>
      <c r="L83" s="3"/>
    </row>
    <row r="84" spans="1:12">
      <c r="A84" s="12" t="s">
        <v>152</v>
      </c>
      <c r="B84" s="12" t="s">
        <v>144</v>
      </c>
      <c r="C84" s="12" t="s">
        <v>149</v>
      </c>
      <c r="D84" s="12">
        <v>16</v>
      </c>
      <c r="E84" s="12">
        <v>50</v>
      </c>
      <c r="F84" s="3" t="s">
        <v>132</v>
      </c>
      <c r="G84" s="3">
        <v>6.4461082799999998</v>
      </c>
      <c r="H84" s="3">
        <v>3.1083727900000002</v>
      </c>
      <c r="I84" s="3">
        <v>106</v>
      </c>
      <c r="J84" s="3">
        <v>8.0303030300000007</v>
      </c>
      <c r="K84" s="3"/>
      <c r="L84" s="3"/>
    </row>
    <row r="85" spans="1:12">
      <c r="A85" s="12" t="s">
        <v>152</v>
      </c>
      <c r="B85" s="12" t="s">
        <v>144</v>
      </c>
      <c r="C85" s="12" t="s">
        <v>149</v>
      </c>
      <c r="D85" s="12">
        <v>16</v>
      </c>
      <c r="E85" s="12">
        <v>50</v>
      </c>
      <c r="F85" s="3" t="s">
        <v>133</v>
      </c>
      <c r="G85" s="3">
        <v>16.618777600000001</v>
      </c>
      <c r="H85" s="3">
        <v>8.0137276499999999</v>
      </c>
      <c r="I85" s="3">
        <v>250</v>
      </c>
      <c r="J85" s="3">
        <v>18.939393899999999</v>
      </c>
      <c r="K85" s="3"/>
      <c r="L85" s="3"/>
    </row>
    <row r="86" spans="1:12">
      <c r="A86" s="12" t="s">
        <v>152</v>
      </c>
      <c r="B86" s="12" t="s">
        <v>144</v>
      </c>
      <c r="C86" s="12" t="s">
        <v>149</v>
      </c>
      <c r="D86" s="12">
        <v>16</v>
      </c>
      <c r="E86" s="12">
        <v>50</v>
      </c>
      <c r="F86" s="3" t="s">
        <v>134</v>
      </c>
      <c r="G86" s="3">
        <v>1.00872586</v>
      </c>
      <c r="H86" s="3">
        <v>0.48641689999999999</v>
      </c>
      <c r="I86" s="3">
        <v>49</v>
      </c>
      <c r="J86" s="3">
        <v>3.7121212099999998</v>
      </c>
      <c r="K86" s="3"/>
      <c r="L86" s="3"/>
    </row>
    <row r="87" spans="1:12">
      <c r="A87" s="12" t="s">
        <v>152</v>
      </c>
      <c r="B87" s="12" t="s">
        <v>144</v>
      </c>
      <c r="C87" s="12" t="s">
        <v>149</v>
      </c>
      <c r="D87" s="12">
        <v>16</v>
      </c>
      <c r="E87" s="12">
        <v>50</v>
      </c>
      <c r="F87" s="3" t="s">
        <v>135</v>
      </c>
      <c r="G87" s="3">
        <v>207.37886700000001</v>
      </c>
      <c r="H87" s="3">
        <v>93.186563599999999</v>
      </c>
      <c r="I87" s="3">
        <v>69</v>
      </c>
      <c r="J87" s="3">
        <v>100</v>
      </c>
      <c r="K87" s="3"/>
      <c r="L87" s="3"/>
    </row>
    <row r="88" spans="1:12" ht="17" thickBot="1">
      <c r="A88" s="13" t="s">
        <v>152</v>
      </c>
      <c r="B88" s="13" t="s">
        <v>144</v>
      </c>
      <c r="C88" s="13" t="s">
        <v>149</v>
      </c>
      <c r="D88" s="13">
        <v>16</v>
      </c>
      <c r="E88" s="13">
        <v>50</v>
      </c>
      <c r="F88" s="21" t="s">
        <v>136</v>
      </c>
      <c r="G88" s="21">
        <v>222.541597</v>
      </c>
      <c r="H88" s="21">
        <v>100</v>
      </c>
      <c r="I88" s="21">
        <v>11</v>
      </c>
      <c r="J88" s="21">
        <v>100</v>
      </c>
      <c r="K88" s="3"/>
      <c r="L88" s="3"/>
    </row>
    <row r="89" spans="1:12">
      <c r="A89" s="12" t="s">
        <v>153</v>
      </c>
      <c r="B89" s="12" t="s">
        <v>144</v>
      </c>
      <c r="C89" s="12" t="s">
        <v>154</v>
      </c>
      <c r="D89" s="12">
        <v>16</v>
      </c>
      <c r="E89" s="12">
        <v>50</v>
      </c>
      <c r="F89" s="3" t="s">
        <v>131</v>
      </c>
      <c r="G89" s="3">
        <v>4.4557435500000002</v>
      </c>
      <c r="H89" s="3">
        <v>4.1828230199999998</v>
      </c>
      <c r="I89" s="3">
        <v>265</v>
      </c>
      <c r="J89" s="3">
        <v>63.245823399999999</v>
      </c>
      <c r="K89" s="3"/>
      <c r="L89" s="3"/>
    </row>
    <row r="90" spans="1:12">
      <c r="A90" s="12" t="s">
        <v>153</v>
      </c>
      <c r="B90" s="12" t="s">
        <v>144</v>
      </c>
      <c r="C90" s="12" t="s">
        <v>154</v>
      </c>
      <c r="D90" s="12">
        <v>16</v>
      </c>
      <c r="E90" s="12">
        <v>50</v>
      </c>
      <c r="F90" s="3" t="s">
        <v>132</v>
      </c>
      <c r="G90" s="3">
        <v>7.44869673</v>
      </c>
      <c r="H90" s="3">
        <v>6.99245362</v>
      </c>
      <c r="I90" s="3">
        <v>100</v>
      </c>
      <c r="J90" s="3">
        <v>23.8663484</v>
      </c>
      <c r="K90" s="3"/>
      <c r="L90" s="3"/>
    </row>
    <row r="91" spans="1:12">
      <c r="A91" s="12" t="s">
        <v>153</v>
      </c>
      <c r="B91" s="12" t="s">
        <v>144</v>
      </c>
      <c r="C91" s="12" t="s">
        <v>154</v>
      </c>
      <c r="D91" s="12">
        <v>16</v>
      </c>
      <c r="E91" s="12">
        <v>50</v>
      </c>
      <c r="F91" s="3" t="s">
        <v>133</v>
      </c>
      <c r="G91" s="3">
        <v>0.85595200000000005</v>
      </c>
      <c r="H91" s="3">
        <v>0.80352374000000004</v>
      </c>
      <c r="I91" s="3">
        <v>54</v>
      </c>
      <c r="J91" s="3">
        <v>12.8878282</v>
      </c>
      <c r="K91" s="3"/>
      <c r="L91" s="3"/>
    </row>
    <row r="92" spans="1:12">
      <c r="A92" s="12" t="s">
        <v>153</v>
      </c>
      <c r="B92" s="12" t="s">
        <v>144</v>
      </c>
      <c r="C92" s="12" t="s">
        <v>154</v>
      </c>
      <c r="D92" s="12">
        <v>16</v>
      </c>
      <c r="E92" s="12">
        <v>50</v>
      </c>
      <c r="F92" s="3" t="s">
        <v>134</v>
      </c>
      <c r="G92" s="3">
        <v>0</v>
      </c>
      <c r="H92" s="3">
        <v>0</v>
      </c>
      <c r="I92" s="3">
        <v>0</v>
      </c>
      <c r="J92" s="3">
        <v>0</v>
      </c>
      <c r="K92" s="3"/>
      <c r="L92" s="3"/>
    </row>
    <row r="93" spans="1:12">
      <c r="A93" s="12" t="s">
        <v>153</v>
      </c>
      <c r="B93" s="12" t="s">
        <v>144</v>
      </c>
      <c r="C93" s="12" t="s">
        <v>154</v>
      </c>
      <c r="D93" s="12">
        <v>16</v>
      </c>
      <c r="E93" s="12">
        <v>50</v>
      </c>
      <c r="F93" s="3" t="s">
        <v>135</v>
      </c>
      <c r="G93" s="3">
        <v>106.524793</v>
      </c>
      <c r="H93" s="3">
        <v>93.639135899999999</v>
      </c>
      <c r="I93" s="3">
        <v>26</v>
      </c>
      <c r="J93" s="3">
        <v>100</v>
      </c>
      <c r="K93" s="3"/>
      <c r="L93" s="3"/>
    </row>
    <row r="94" spans="1:12" ht="17" thickBot="1">
      <c r="A94" s="13" t="s">
        <v>153</v>
      </c>
      <c r="B94" s="13" t="s">
        <v>144</v>
      </c>
      <c r="C94" s="13" t="s">
        <v>154</v>
      </c>
      <c r="D94" s="13">
        <v>16</v>
      </c>
      <c r="E94" s="13">
        <v>50</v>
      </c>
      <c r="F94" s="21" t="s">
        <v>136</v>
      </c>
      <c r="G94" s="21">
        <v>113.760974</v>
      </c>
      <c r="H94" s="21">
        <v>100</v>
      </c>
      <c r="I94" s="21">
        <v>5</v>
      </c>
      <c r="J94" s="21">
        <v>100</v>
      </c>
      <c r="K94" s="3"/>
      <c r="L94" s="3"/>
    </row>
    <row r="95" spans="1:12">
      <c r="A95" s="12" t="s">
        <v>155</v>
      </c>
      <c r="B95" s="12" t="s">
        <v>129</v>
      </c>
      <c r="C95" s="12" t="s">
        <v>154</v>
      </c>
      <c r="D95" s="12">
        <v>16</v>
      </c>
      <c r="E95" s="12">
        <v>50</v>
      </c>
      <c r="F95" s="3" t="s">
        <v>131</v>
      </c>
      <c r="G95" s="3">
        <v>1.0832536500000001</v>
      </c>
      <c r="H95" s="3">
        <v>1.1447084599999999</v>
      </c>
      <c r="I95" s="3">
        <v>104</v>
      </c>
      <c r="J95" s="3">
        <v>60.115606900000003</v>
      </c>
      <c r="K95" s="3"/>
      <c r="L95" s="3"/>
    </row>
    <row r="96" spans="1:12">
      <c r="A96" s="12" t="s">
        <v>155</v>
      </c>
      <c r="B96" s="12" t="s">
        <v>129</v>
      </c>
      <c r="C96" s="12" t="s">
        <v>154</v>
      </c>
      <c r="D96" s="12">
        <v>16</v>
      </c>
      <c r="E96" s="12">
        <v>50</v>
      </c>
      <c r="F96" s="3" t="s">
        <v>132</v>
      </c>
      <c r="G96" s="3">
        <v>4.7091342899999997</v>
      </c>
      <c r="H96" s="3">
        <v>4.9762914499999997</v>
      </c>
      <c r="I96" s="3">
        <v>62</v>
      </c>
      <c r="J96" s="3">
        <v>35.838150300000002</v>
      </c>
      <c r="K96" s="3"/>
      <c r="L96" s="3"/>
    </row>
    <row r="97" spans="1:12">
      <c r="A97" s="12" t="s">
        <v>155</v>
      </c>
      <c r="B97" s="12" t="s">
        <v>129</v>
      </c>
      <c r="C97" s="12" t="s">
        <v>154</v>
      </c>
      <c r="D97" s="12">
        <v>16</v>
      </c>
      <c r="E97" s="12">
        <v>50</v>
      </c>
      <c r="F97" s="3" t="s">
        <v>133</v>
      </c>
      <c r="G97" s="3">
        <v>6.0181720000000001E-2</v>
      </c>
      <c r="H97" s="3">
        <v>6.3595940000000004E-2</v>
      </c>
      <c r="I97" s="3">
        <v>7</v>
      </c>
      <c r="J97" s="3">
        <v>4.0462427700000001</v>
      </c>
      <c r="K97" s="3"/>
      <c r="L97" s="3"/>
    </row>
    <row r="98" spans="1:12">
      <c r="A98" s="12" t="s">
        <v>155</v>
      </c>
      <c r="B98" s="12" t="s">
        <v>129</v>
      </c>
      <c r="C98" s="12" t="s">
        <v>154</v>
      </c>
      <c r="D98" s="12">
        <v>16</v>
      </c>
      <c r="E98" s="12">
        <v>50</v>
      </c>
      <c r="F98" s="3" t="s">
        <v>134</v>
      </c>
      <c r="G98" s="3">
        <v>0</v>
      </c>
      <c r="H98" s="3">
        <v>0</v>
      </c>
      <c r="I98" s="3">
        <v>0</v>
      </c>
      <c r="J98" s="3">
        <v>0</v>
      </c>
      <c r="K98" s="3"/>
      <c r="L98" s="3"/>
    </row>
    <row r="99" spans="1:12">
      <c r="A99" s="12" t="s">
        <v>155</v>
      </c>
      <c r="B99" s="12" t="s">
        <v>129</v>
      </c>
      <c r="C99" s="12" t="s">
        <v>154</v>
      </c>
      <c r="D99" s="12">
        <v>16</v>
      </c>
      <c r="E99" s="12">
        <v>50</v>
      </c>
      <c r="F99" s="3" t="s">
        <v>135</v>
      </c>
      <c r="G99" s="3">
        <v>94.631400600000006</v>
      </c>
      <c r="H99" s="3">
        <v>92.401505900000004</v>
      </c>
      <c r="I99" s="3">
        <v>16</v>
      </c>
      <c r="J99" s="3">
        <v>100</v>
      </c>
      <c r="K99" s="3"/>
      <c r="L99" s="3"/>
    </row>
    <row r="100" spans="1:12" ht="17" thickBot="1">
      <c r="A100" s="13" t="s">
        <v>155</v>
      </c>
      <c r="B100" s="13" t="s">
        <v>129</v>
      </c>
      <c r="C100" s="13" t="s">
        <v>154</v>
      </c>
      <c r="D100" s="13">
        <v>16</v>
      </c>
      <c r="E100" s="13">
        <v>50</v>
      </c>
      <c r="F100" s="21" t="s">
        <v>136</v>
      </c>
      <c r="G100" s="21">
        <v>102.413267</v>
      </c>
      <c r="H100" s="21">
        <v>100</v>
      </c>
      <c r="I100" s="21">
        <v>9</v>
      </c>
      <c r="J100" s="21">
        <v>100</v>
      </c>
      <c r="K100" s="3"/>
      <c r="L100" s="3"/>
    </row>
    <row r="101" spans="1:12">
      <c r="A101" s="12" t="s">
        <v>156</v>
      </c>
      <c r="B101" s="12" t="s">
        <v>129</v>
      </c>
      <c r="C101" s="12" t="s">
        <v>154</v>
      </c>
      <c r="D101" s="12">
        <v>16</v>
      </c>
      <c r="E101" s="12">
        <v>50</v>
      </c>
      <c r="F101" s="3" t="s">
        <v>131</v>
      </c>
      <c r="G101" s="3">
        <v>2.2265819499999999</v>
      </c>
      <c r="H101" s="3">
        <v>2.6032376899999998</v>
      </c>
      <c r="I101" s="3">
        <v>119</v>
      </c>
      <c r="J101" s="3">
        <v>68.390804599999996</v>
      </c>
      <c r="K101" s="3"/>
      <c r="L101" s="3"/>
    </row>
    <row r="102" spans="1:12">
      <c r="A102" s="12" t="s">
        <v>156</v>
      </c>
      <c r="B102" s="12" t="s">
        <v>129</v>
      </c>
      <c r="C102" s="12" t="s">
        <v>154</v>
      </c>
      <c r="D102" s="12">
        <v>16</v>
      </c>
      <c r="E102" s="12">
        <v>50</v>
      </c>
      <c r="F102" s="3" t="s">
        <v>132</v>
      </c>
      <c r="G102" s="3">
        <v>3.8714066699999998</v>
      </c>
      <c r="H102" s="3">
        <v>4.5263062400000003</v>
      </c>
      <c r="I102" s="3">
        <v>37</v>
      </c>
      <c r="J102" s="3">
        <v>21.264367799999999</v>
      </c>
      <c r="K102" s="3"/>
      <c r="L102" s="3"/>
    </row>
    <row r="103" spans="1:12">
      <c r="A103" s="12" t="s">
        <v>156</v>
      </c>
      <c r="B103" s="12" t="s">
        <v>129</v>
      </c>
      <c r="C103" s="12" t="s">
        <v>154</v>
      </c>
      <c r="D103" s="12">
        <v>16</v>
      </c>
      <c r="E103" s="12">
        <v>50</v>
      </c>
      <c r="F103" s="3" t="s">
        <v>133</v>
      </c>
      <c r="G103" s="3">
        <v>0.30087878000000001</v>
      </c>
      <c r="H103" s="3">
        <v>0.35177639999999999</v>
      </c>
      <c r="I103" s="3">
        <v>18</v>
      </c>
      <c r="J103" s="3">
        <v>10.3448276</v>
      </c>
      <c r="K103" s="3"/>
      <c r="L103" s="3"/>
    </row>
    <row r="104" spans="1:12">
      <c r="A104" s="12" t="s">
        <v>156</v>
      </c>
      <c r="B104" s="12" t="s">
        <v>129</v>
      </c>
      <c r="C104" s="12" t="s">
        <v>154</v>
      </c>
      <c r="D104" s="12">
        <v>16</v>
      </c>
      <c r="E104" s="12">
        <v>50</v>
      </c>
      <c r="F104" s="3" t="s">
        <v>134</v>
      </c>
      <c r="G104" s="3">
        <v>0</v>
      </c>
      <c r="H104" s="3">
        <v>0</v>
      </c>
      <c r="I104" s="3">
        <v>0</v>
      </c>
      <c r="J104" s="3">
        <v>0</v>
      </c>
      <c r="K104" s="3"/>
      <c r="L104" s="3"/>
    </row>
    <row r="105" spans="1:12">
      <c r="A105" s="12" t="s">
        <v>156</v>
      </c>
      <c r="B105" s="12" t="s">
        <v>129</v>
      </c>
      <c r="C105" s="12" t="s">
        <v>154</v>
      </c>
      <c r="D105" s="12">
        <v>16</v>
      </c>
      <c r="E105" s="12">
        <v>50</v>
      </c>
      <c r="F105" s="3" t="s">
        <v>135</v>
      </c>
      <c r="G105" s="3">
        <v>85.531258100000002</v>
      </c>
      <c r="H105" s="3">
        <v>92.295372099999994</v>
      </c>
      <c r="I105" s="3">
        <v>33</v>
      </c>
      <c r="J105" s="3">
        <v>100</v>
      </c>
      <c r="K105" s="3"/>
      <c r="L105" s="3"/>
    </row>
    <row r="106" spans="1:12" ht="17" thickBot="1">
      <c r="A106" s="13" t="s">
        <v>156</v>
      </c>
      <c r="B106" s="13" t="s">
        <v>129</v>
      </c>
      <c r="C106" s="13" t="s">
        <v>154</v>
      </c>
      <c r="D106" s="13">
        <v>16</v>
      </c>
      <c r="E106" s="13">
        <v>50</v>
      </c>
      <c r="F106" s="21" t="s">
        <v>136</v>
      </c>
      <c r="G106" s="21">
        <v>92.671231599999999</v>
      </c>
      <c r="H106" s="21">
        <v>100</v>
      </c>
      <c r="I106" s="21">
        <v>13</v>
      </c>
      <c r="J106" s="21">
        <v>100</v>
      </c>
      <c r="K106" s="3"/>
      <c r="L106" s="3"/>
    </row>
    <row r="107" spans="1:12">
      <c r="A107" s="12" t="s">
        <v>157</v>
      </c>
      <c r="B107" s="12" t="s">
        <v>129</v>
      </c>
      <c r="C107" s="12" t="s">
        <v>130</v>
      </c>
      <c r="D107" s="12">
        <v>16</v>
      </c>
      <c r="E107" s="12">
        <v>20</v>
      </c>
      <c r="F107" s="3" t="s">
        <v>131</v>
      </c>
      <c r="G107" s="3">
        <v>7.2759238100000001</v>
      </c>
      <c r="H107" s="3">
        <v>5.6309928200000003</v>
      </c>
      <c r="I107" s="3">
        <v>430</v>
      </c>
      <c r="J107" s="3">
        <v>32.674771999999997</v>
      </c>
      <c r="K107" s="3"/>
      <c r="L107" s="3"/>
    </row>
    <row r="108" spans="1:12">
      <c r="A108" s="12" t="s">
        <v>157</v>
      </c>
      <c r="B108" s="12" t="s">
        <v>129</v>
      </c>
      <c r="C108" s="12" t="s">
        <v>130</v>
      </c>
      <c r="D108" s="12">
        <v>16</v>
      </c>
      <c r="E108" s="12">
        <v>20</v>
      </c>
      <c r="F108" s="3" t="s">
        <v>132</v>
      </c>
      <c r="G108" s="3">
        <v>16.329423899999998</v>
      </c>
      <c r="H108" s="3">
        <v>12.6376899</v>
      </c>
      <c r="I108" s="3">
        <v>437</v>
      </c>
      <c r="J108" s="3">
        <v>33.206686900000001</v>
      </c>
      <c r="K108" s="3"/>
      <c r="L108" s="3"/>
    </row>
    <row r="109" spans="1:12">
      <c r="A109" s="12" t="s">
        <v>157</v>
      </c>
      <c r="B109" s="12" t="s">
        <v>129</v>
      </c>
      <c r="C109" s="12" t="s">
        <v>130</v>
      </c>
      <c r="D109" s="12">
        <v>16</v>
      </c>
      <c r="E109" s="12">
        <v>20</v>
      </c>
      <c r="F109" s="3" t="s">
        <v>133</v>
      </c>
      <c r="G109" s="3">
        <v>12.048015299999999</v>
      </c>
      <c r="H109" s="3">
        <v>9.3242163599999994</v>
      </c>
      <c r="I109" s="3">
        <v>449</v>
      </c>
      <c r="J109" s="3">
        <v>34.118541</v>
      </c>
      <c r="K109" s="3"/>
      <c r="L109" s="3"/>
    </row>
    <row r="110" spans="1:12">
      <c r="A110" s="12" t="s">
        <v>157</v>
      </c>
      <c r="B110" s="12" t="s">
        <v>129</v>
      </c>
      <c r="C110" s="12" t="s">
        <v>130</v>
      </c>
      <c r="D110" s="12">
        <v>16</v>
      </c>
      <c r="E110" s="12">
        <v>20</v>
      </c>
      <c r="F110" s="3" t="s">
        <v>134</v>
      </c>
      <c r="G110" s="3">
        <v>0</v>
      </c>
      <c r="H110" s="3">
        <v>0</v>
      </c>
      <c r="I110" s="3">
        <v>0</v>
      </c>
      <c r="J110" s="3">
        <v>0</v>
      </c>
      <c r="K110" s="3"/>
      <c r="L110" s="3"/>
    </row>
    <row r="111" spans="1:12">
      <c r="A111" s="12" t="s">
        <v>157</v>
      </c>
      <c r="B111" s="12" t="s">
        <v>129</v>
      </c>
      <c r="C111" s="12" t="s">
        <v>130</v>
      </c>
      <c r="D111" s="12">
        <v>16</v>
      </c>
      <c r="E111" s="12">
        <v>20</v>
      </c>
      <c r="F111" s="3" t="s">
        <v>135</v>
      </c>
      <c r="G111" s="3">
        <v>129.21209500000001</v>
      </c>
      <c r="H111" s="3">
        <v>92.770814000000001</v>
      </c>
      <c r="I111" s="3">
        <v>41</v>
      </c>
      <c r="J111" s="3">
        <v>100</v>
      </c>
      <c r="K111" s="3"/>
      <c r="L111" s="3"/>
    </row>
    <row r="112" spans="1:12" ht="17" thickBot="1">
      <c r="A112" s="13" t="s">
        <v>157</v>
      </c>
      <c r="B112" s="13" t="s">
        <v>129</v>
      </c>
      <c r="C112" s="13" t="s">
        <v>130</v>
      </c>
      <c r="D112" s="13">
        <v>16</v>
      </c>
      <c r="E112" s="13">
        <v>20</v>
      </c>
      <c r="F112" s="21" t="s">
        <v>136</v>
      </c>
      <c r="G112" s="21">
        <v>139.28097600000001</v>
      </c>
      <c r="H112" s="21">
        <v>100</v>
      </c>
      <c r="I112" s="21">
        <v>14</v>
      </c>
      <c r="J112" s="21">
        <v>100</v>
      </c>
      <c r="K112" s="3"/>
      <c r="L112" s="3"/>
    </row>
    <row r="113" spans="1:12">
      <c r="A113" s="12" t="s">
        <v>158</v>
      </c>
      <c r="B113" s="12" t="s">
        <v>144</v>
      </c>
      <c r="C113" s="12" t="s">
        <v>130</v>
      </c>
      <c r="D113" s="12">
        <v>16</v>
      </c>
      <c r="E113" s="12">
        <v>20</v>
      </c>
      <c r="F113" s="3" t="s">
        <v>131</v>
      </c>
      <c r="G113" s="3">
        <v>2.77286761</v>
      </c>
      <c r="H113" s="3">
        <v>2.73373555</v>
      </c>
      <c r="I113" s="3">
        <v>187</v>
      </c>
      <c r="J113" s="3">
        <v>55.489614199999998</v>
      </c>
      <c r="K113" s="3"/>
      <c r="L113" s="3"/>
    </row>
    <row r="114" spans="1:12">
      <c r="A114" s="12" t="s">
        <v>158</v>
      </c>
      <c r="B114" s="12" t="s">
        <v>144</v>
      </c>
      <c r="C114" s="12" t="s">
        <v>130</v>
      </c>
      <c r="D114" s="12">
        <v>16</v>
      </c>
      <c r="E114" s="12">
        <v>20</v>
      </c>
      <c r="F114" s="3" t="s">
        <v>132</v>
      </c>
      <c r="G114" s="3">
        <v>3.75953231</v>
      </c>
      <c r="H114" s="3">
        <v>3.7064759500000002</v>
      </c>
      <c r="I114" s="3">
        <v>81</v>
      </c>
      <c r="J114" s="3">
        <v>24.0356083</v>
      </c>
      <c r="K114" s="3"/>
      <c r="L114" s="3"/>
    </row>
    <row r="115" spans="1:12">
      <c r="A115" s="12" t="s">
        <v>158</v>
      </c>
      <c r="B115" s="12" t="s">
        <v>144</v>
      </c>
      <c r="C115" s="12" t="s">
        <v>130</v>
      </c>
      <c r="D115" s="12">
        <v>16</v>
      </c>
      <c r="E115" s="12">
        <v>20</v>
      </c>
      <c r="F115" s="3" t="s">
        <v>133</v>
      </c>
      <c r="G115" s="3">
        <v>2.6171710500000001</v>
      </c>
      <c r="H115" s="3">
        <v>2.58023625</v>
      </c>
      <c r="I115" s="3">
        <v>69</v>
      </c>
      <c r="J115" s="3">
        <v>20.474777400000001</v>
      </c>
      <c r="K115" s="3"/>
      <c r="L115" s="3"/>
    </row>
    <row r="116" spans="1:12">
      <c r="A116" s="12" t="s">
        <v>158</v>
      </c>
      <c r="B116" s="12" t="s">
        <v>144</v>
      </c>
      <c r="C116" s="12" t="s">
        <v>130</v>
      </c>
      <c r="D116" s="12">
        <v>16</v>
      </c>
      <c r="E116" s="12">
        <v>20</v>
      </c>
      <c r="F116" s="3" t="s">
        <v>134</v>
      </c>
      <c r="G116" s="3">
        <v>0</v>
      </c>
      <c r="H116" s="3">
        <v>0</v>
      </c>
      <c r="I116" s="3">
        <v>0</v>
      </c>
      <c r="J116" s="3">
        <v>0</v>
      </c>
      <c r="K116" s="3"/>
      <c r="L116" s="3"/>
    </row>
    <row r="117" spans="1:12">
      <c r="A117" s="12" t="s">
        <v>158</v>
      </c>
      <c r="B117" s="12" t="s">
        <v>144</v>
      </c>
      <c r="C117" s="12" t="s">
        <v>130</v>
      </c>
      <c r="D117" s="12">
        <v>16</v>
      </c>
      <c r="E117" s="12">
        <v>20</v>
      </c>
      <c r="F117" s="3" t="s">
        <v>135</v>
      </c>
      <c r="G117" s="3">
        <v>101.43145</v>
      </c>
      <c r="H117" s="3">
        <v>93.247048500000005</v>
      </c>
      <c r="I117" s="3">
        <v>29</v>
      </c>
      <c r="J117" s="3">
        <v>100</v>
      </c>
      <c r="K117" s="3"/>
      <c r="L117" s="3"/>
    </row>
    <row r="118" spans="1:12" ht="17" thickBot="1">
      <c r="A118" s="13" t="s">
        <v>158</v>
      </c>
      <c r="B118" s="13" t="s">
        <v>144</v>
      </c>
      <c r="C118" s="13" t="s">
        <v>130</v>
      </c>
      <c r="D118" s="13">
        <v>16</v>
      </c>
      <c r="E118" s="13">
        <v>20</v>
      </c>
      <c r="F118" s="21" t="s">
        <v>136</v>
      </c>
      <c r="G118" s="21">
        <v>108.77711600000001</v>
      </c>
      <c r="H118" s="21">
        <v>100</v>
      </c>
      <c r="I118" s="21">
        <v>11</v>
      </c>
      <c r="J118" s="21">
        <v>100</v>
      </c>
      <c r="K118" s="3"/>
      <c r="L118" s="3"/>
    </row>
    <row r="119" spans="1:12">
      <c r="A119" s="12" t="s">
        <v>159</v>
      </c>
      <c r="B119" s="12" t="s">
        <v>144</v>
      </c>
      <c r="C119" s="12" t="s">
        <v>130</v>
      </c>
      <c r="D119" s="12">
        <v>16</v>
      </c>
      <c r="E119" s="12">
        <v>20</v>
      </c>
      <c r="F119" s="3" t="s">
        <v>131</v>
      </c>
      <c r="G119" s="3">
        <v>2.9559910500000002</v>
      </c>
      <c r="H119" s="3">
        <v>2.71105756</v>
      </c>
      <c r="I119" s="3">
        <v>203</v>
      </c>
      <c r="J119" s="3">
        <v>44.812362</v>
      </c>
      <c r="K119" s="3"/>
      <c r="L119" s="3"/>
    </row>
    <row r="120" spans="1:12">
      <c r="A120" s="12" t="s">
        <v>159</v>
      </c>
      <c r="B120" s="12" t="s">
        <v>144</v>
      </c>
      <c r="C120" s="12" t="s">
        <v>130</v>
      </c>
      <c r="D120" s="12">
        <v>16</v>
      </c>
      <c r="E120" s="12">
        <v>20</v>
      </c>
      <c r="F120" s="3" t="s">
        <v>132</v>
      </c>
      <c r="G120" s="3">
        <v>4.46979127</v>
      </c>
      <c r="H120" s="3">
        <v>4.0994242600000002</v>
      </c>
      <c r="I120" s="3">
        <v>123</v>
      </c>
      <c r="J120" s="3">
        <v>27.1523179</v>
      </c>
      <c r="K120" s="3"/>
      <c r="L120" s="3"/>
    </row>
    <row r="121" spans="1:12">
      <c r="A121" s="12" t="s">
        <v>159</v>
      </c>
      <c r="B121" s="12" t="s">
        <v>144</v>
      </c>
      <c r="C121" s="12" t="s">
        <v>130</v>
      </c>
      <c r="D121" s="12">
        <v>16</v>
      </c>
      <c r="E121" s="12">
        <v>20</v>
      </c>
      <c r="F121" s="3" t="s">
        <v>133</v>
      </c>
      <c r="G121" s="3">
        <v>13.090282500000001</v>
      </c>
      <c r="H121" s="3">
        <v>12.005621400000001</v>
      </c>
      <c r="I121" s="3">
        <v>124</v>
      </c>
      <c r="J121" s="3">
        <v>27.373068400000001</v>
      </c>
      <c r="K121" s="3"/>
      <c r="L121" s="3"/>
    </row>
    <row r="122" spans="1:12">
      <c r="A122" s="12" t="s">
        <v>159</v>
      </c>
      <c r="B122" s="12" t="s">
        <v>144</v>
      </c>
      <c r="C122" s="12" t="s">
        <v>130</v>
      </c>
      <c r="D122" s="12">
        <v>16</v>
      </c>
      <c r="E122" s="12">
        <v>20</v>
      </c>
      <c r="F122" s="3" t="s">
        <v>134</v>
      </c>
      <c r="G122" s="3">
        <v>3.4606629999999999E-2</v>
      </c>
      <c r="H122" s="3">
        <v>3.1739129999999997E-2</v>
      </c>
      <c r="I122" s="3">
        <v>3</v>
      </c>
      <c r="J122" s="3">
        <v>0.66225166000000002</v>
      </c>
      <c r="K122" s="3"/>
      <c r="L122" s="3"/>
    </row>
    <row r="123" spans="1:12">
      <c r="A123" s="12" t="s">
        <v>159</v>
      </c>
      <c r="B123" s="12" t="s">
        <v>144</v>
      </c>
      <c r="C123" s="12" t="s">
        <v>130</v>
      </c>
      <c r="D123" s="12">
        <v>16</v>
      </c>
      <c r="E123" s="12">
        <v>20</v>
      </c>
      <c r="F123" s="3" t="s">
        <v>135</v>
      </c>
      <c r="G123" s="3">
        <v>109.03461</v>
      </c>
      <c r="H123" s="3">
        <v>89.489691699999995</v>
      </c>
      <c r="I123" s="3">
        <v>49</v>
      </c>
      <c r="J123" s="3">
        <v>100</v>
      </c>
      <c r="K123" s="3"/>
      <c r="L123" s="3"/>
    </row>
    <row r="124" spans="1:12" ht="17" thickBot="1">
      <c r="A124" s="13" t="s">
        <v>159</v>
      </c>
      <c r="B124" s="13" t="s">
        <v>144</v>
      </c>
      <c r="C124" s="13" t="s">
        <v>130</v>
      </c>
      <c r="D124" s="13">
        <v>16</v>
      </c>
      <c r="E124" s="13">
        <v>20</v>
      </c>
      <c r="F124" s="21" t="s">
        <v>136</v>
      </c>
      <c r="G124" s="21">
        <v>121.840414</v>
      </c>
      <c r="H124" s="21">
        <v>100</v>
      </c>
      <c r="I124" s="21">
        <v>14</v>
      </c>
      <c r="J124" s="21">
        <v>100</v>
      </c>
      <c r="K124" s="3"/>
      <c r="L124" s="3"/>
    </row>
    <row r="125" spans="1:12">
      <c r="A125" s="12" t="s">
        <v>160</v>
      </c>
      <c r="B125" s="12" t="s">
        <v>129</v>
      </c>
      <c r="C125" s="12" t="s">
        <v>130</v>
      </c>
      <c r="D125" s="12">
        <v>16</v>
      </c>
      <c r="E125" s="12">
        <v>20</v>
      </c>
      <c r="F125" s="3" t="s">
        <v>131</v>
      </c>
      <c r="G125" s="3">
        <v>1.2062956899999999</v>
      </c>
      <c r="H125" s="3">
        <v>1.5091451899999999</v>
      </c>
      <c r="I125" s="3">
        <v>110</v>
      </c>
      <c r="J125" s="3">
        <v>48.458149800000001</v>
      </c>
      <c r="K125" s="3"/>
      <c r="L125" s="3"/>
    </row>
    <row r="126" spans="1:12">
      <c r="A126" s="12" t="s">
        <v>160</v>
      </c>
      <c r="B126" s="12" t="s">
        <v>129</v>
      </c>
      <c r="C126" s="12" t="s">
        <v>130</v>
      </c>
      <c r="D126" s="12">
        <v>16</v>
      </c>
      <c r="E126" s="12">
        <v>20</v>
      </c>
      <c r="F126" s="3" t="s">
        <v>132</v>
      </c>
      <c r="G126" s="3">
        <v>3.3237112199999999</v>
      </c>
      <c r="H126" s="3">
        <v>4.1581536200000002</v>
      </c>
      <c r="I126" s="3">
        <v>63</v>
      </c>
      <c r="J126" s="3">
        <v>27.753304</v>
      </c>
      <c r="K126" s="3"/>
      <c r="L126" s="3"/>
    </row>
    <row r="127" spans="1:12">
      <c r="A127" s="12" t="s">
        <v>160</v>
      </c>
      <c r="B127" s="12" t="s">
        <v>129</v>
      </c>
      <c r="C127" s="12" t="s">
        <v>130</v>
      </c>
      <c r="D127" s="12">
        <v>16</v>
      </c>
      <c r="E127" s="12">
        <v>20</v>
      </c>
      <c r="F127" s="3" t="s">
        <v>133</v>
      </c>
      <c r="G127" s="3">
        <v>0.79667825999999997</v>
      </c>
      <c r="H127" s="3">
        <v>0.99669025</v>
      </c>
      <c r="I127" s="3">
        <v>54</v>
      </c>
      <c r="J127" s="3">
        <v>23.7885463</v>
      </c>
      <c r="K127" s="3"/>
      <c r="L127" s="3"/>
    </row>
    <row r="128" spans="1:12">
      <c r="A128" s="12" t="s">
        <v>160</v>
      </c>
      <c r="B128" s="12" t="s">
        <v>129</v>
      </c>
      <c r="C128" s="12" t="s">
        <v>130</v>
      </c>
      <c r="D128" s="12">
        <v>16</v>
      </c>
      <c r="E128" s="12">
        <v>20</v>
      </c>
      <c r="F128" s="3" t="s">
        <v>134</v>
      </c>
      <c r="G128" s="3">
        <v>0</v>
      </c>
      <c r="H128" s="3">
        <v>0</v>
      </c>
      <c r="I128" s="3">
        <v>0</v>
      </c>
      <c r="J128" s="3">
        <v>0</v>
      </c>
      <c r="K128" s="3"/>
      <c r="L128" s="3"/>
    </row>
    <row r="129" spans="1:12">
      <c r="A129" s="12" t="s">
        <v>160</v>
      </c>
      <c r="B129" s="12" t="s">
        <v>129</v>
      </c>
      <c r="C129" s="12" t="s">
        <v>130</v>
      </c>
      <c r="D129" s="12">
        <v>16</v>
      </c>
      <c r="E129" s="12">
        <v>20</v>
      </c>
      <c r="F129" s="3" t="s">
        <v>135</v>
      </c>
      <c r="G129" s="3">
        <v>79.932381500000005</v>
      </c>
      <c r="H129" s="3">
        <v>94.085630199999997</v>
      </c>
      <c r="I129" s="3">
        <v>28</v>
      </c>
      <c r="J129" s="3">
        <v>100</v>
      </c>
      <c r="K129" s="3"/>
      <c r="L129" s="3"/>
    </row>
    <row r="130" spans="1:12" ht="17" thickBot="1">
      <c r="A130" s="13" t="s">
        <v>160</v>
      </c>
      <c r="B130" s="13" t="s">
        <v>129</v>
      </c>
      <c r="C130" s="13" t="s">
        <v>130</v>
      </c>
      <c r="D130" s="13">
        <v>16</v>
      </c>
      <c r="E130" s="13">
        <v>20</v>
      </c>
      <c r="F130" s="21" t="s">
        <v>136</v>
      </c>
      <c r="G130" s="21">
        <v>84.957055999999994</v>
      </c>
      <c r="H130" s="21">
        <v>100</v>
      </c>
      <c r="I130" s="21">
        <v>9</v>
      </c>
      <c r="J130" s="21">
        <v>100</v>
      </c>
      <c r="K130" s="3"/>
      <c r="L130" s="3"/>
    </row>
    <row r="131" spans="1:12">
      <c r="A131" s="12" t="s">
        <v>161</v>
      </c>
      <c r="B131" s="12" t="s">
        <v>129</v>
      </c>
      <c r="C131" s="12" t="s">
        <v>130</v>
      </c>
      <c r="D131" s="12">
        <v>16</v>
      </c>
      <c r="E131" s="12">
        <v>20</v>
      </c>
      <c r="F131" s="3" t="s">
        <v>131</v>
      </c>
      <c r="G131" s="3">
        <v>2.6166835900000001</v>
      </c>
      <c r="H131" s="3">
        <v>2.4255049400000002</v>
      </c>
      <c r="I131" s="3">
        <v>191</v>
      </c>
      <c r="J131" s="3">
        <v>53.055555599999998</v>
      </c>
      <c r="K131" s="3"/>
      <c r="L131" s="3"/>
    </row>
    <row r="132" spans="1:12">
      <c r="A132" s="12" t="s">
        <v>161</v>
      </c>
      <c r="B132" s="12" t="s">
        <v>129</v>
      </c>
      <c r="C132" s="12" t="s">
        <v>130</v>
      </c>
      <c r="D132" s="12">
        <v>16</v>
      </c>
      <c r="E132" s="12">
        <v>20</v>
      </c>
      <c r="F132" s="3" t="s">
        <v>132</v>
      </c>
      <c r="G132" s="3">
        <v>3.3911461100000002</v>
      </c>
      <c r="H132" s="3">
        <v>3.1433841299999998</v>
      </c>
      <c r="I132" s="3">
        <v>70</v>
      </c>
      <c r="J132" s="3">
        <v>19.444444399999998</v>
      </c>
      <c r="K132" s="3"/>
      <c r="L132" s="3"/>
    </row>
    <row r="133" spans="1:12">
      <c r="A133" s="12" t="s">
        <v>161</v>
      </c>
      <c r="B133" s="12" t="s">
        <v>129</v>
      </c>
      <c r="C133" s="12" t="s">
        <v>130</v>
      </c>
      <c r="D133" s="12">
        <v>16</v>
      </c>
      <c r="E133" s="12">
        <v>20</v>
      </c>
      <c r="F133" s="3" t="s">
        <v>133</v>
      </c>
      <c r="G133" s="3">
        <v>5.7083251500000003</v>
      </c>
      <c r="H133" s="3">
        <v>5.2912667500000001</v>
      </c>
      <c r="I133" s="3">
        <v>99</v>
      </c>
      <c r="J133" s="3">
        <v>27.5</v>
      </c>
      <c r="K133" s="3"/>
      <c r="L133" s="3"/>
    </row>
    <row r="134" spans="1:12">
      <c r="A134" s="12" t="s">
        <v>161</v>
      </c>
      <c r="B134" s="12" t="s">
        <v>129</v>
      </c>
      <c r="C134" s="12" t="s">
        <v>130</v>
      </c>
      <c r="D134" s="12">
        <v>16</v>
      </c>
      <c r="E134" s="12">
        <v>20</v>
      </c>
      <c r="F134" s="3" t="s">
        <v>134</v>
      </c>
      <c r="G134" s="3">
        <v>0</v>
      </c>
      <c r="H134" s="3">
        <v>0</v>
      </c>
      <c r="I134" s="3">
        <v>0</v>
      </c>
      <c r="J134" s="3">
        <v>0</v>
      </c>
      <c r="K134" s="3"/>
      <c r="L134" s="3"/>
    </row>
    <row r="135" spans="1:12">
      <c r="A135" s="12" t="s">
        <v>161</v>
      </c>
      <c r="B135" s="12" t="s">
        <v>129</v>
      </c>
      <c r="C135" s="12" t="s">
        <v>130</v>
      </c>
      <c r="D135" s="12">
        <v>16</v>
      </c>
      <c r="E135" s="12">
        <v>20</v>
      </c>
      <c r="F135" s="3" t="s">
        <v>135</v>
      </c>
      <c r="G135" s="3">
        <v>107.882014</v>
      </c>
      <c r="H135" s="3">
        <v>90.657369000000003</v>
      </c>
      <c r="I135" s="3">
        <v>44</v>
      </c>
      <c r="J135" s="3">
        <v>100</v>
      </c>
      <c r="K135" s="3"/>
      <c r="L135" s="3"/>
    </row>
    <row r="136" spans="1:12" ht="17" thickBot="1">
      <c r="A136" s="13" t="s">
        <v>161</v>
      </c>
      <c r="B136" s="13" t="s">
        <v>129</v>
      </c>
      <c r="C136" s="13" t="s">
        <v>130</v>
      </c>
      <c r="D136" s="13">
        <v>16</v>
      </c>
      <c r="E136" s="13">
        <v>20</v>
      </c>
      <c r="F136" s="21" t="s">
        <v>136</v>
      </c>
      <c r="G136" s="21">
        <v>118.999719</v>
      </c>
      <c r="H136" s="21">
        <v>100</v>
      </c>
      <c r="I136" s="21">
        <v>7</v>
      </c>
      <c r="J136" s="21">
        <v>100</v>
      </c>
      <c r="K136" s="3"/>
      <c r="L136" s="3"/>
    </row>
    <row r="137" spans="1:12">
      <c r="A137" s="12" t="s">
        <v>162</v>
      </c>
      <c r="B137" s="12" t="s">
        <v>129</v>
      </c>
      <c r="C137" s="12" t="s">
        <v>141</v>
      </c>
      <c r="D137" s="12">
        <v>16</v>
      </c>
      <c r="E137" s="12">
        <v>20</v>
      </c>
      <c r="F137" s="3" t="s">
        <v>131</v>
      </c>
      <c r="G137" s="3">
        <v>6.48307827</v>
      </c>
      <c r="H137" s="3">
        <v>4.8471890599999998</v>
      </c>
      <c r="I137" s="3">
        <v>374</v>
      </c>
      <c r="J137" s="3">
        <v>50.404312699999998</v>
      </c>
      <c r="K137" s="3"/>
      <c r="L137" s="3"/>
    </row>
    <row r="138" spans="1:12">
      <c r="A138" s="12" t="s">
        <v>162</v>
      </c>
      <c r="B138" s="12" t="s">
        <v>129</v>
      </c>
      <c r="C138" s="12" t="s">
        <v>141</v>
      </c>
      <c r="D138" s="12">
        <v>16</v>
      </c>
      <c r="E138" s="12">
        <v>20</v>
      </c>
      <c r="F138" s="3" t="s">
        <v>132</v>
      </c>
      <c r="G138" s="3">
        <v>13.128180800000001</v>
      </c>
      <c r="H138" s="3">
        <v>9.8155184299999991</v>
      </c>
      <c r="I138" s="3">
        <v>191</v>
      </c>
      <c r="J138" s="3">
        <v>25.7412399</v>
      </c>
      <c r="K138" s="3"/>
      <c r="L138" s="3"/>
    </row>
    <row r="139" spans="1:12">
      <c r="A139" s="12" t="s">
        <v>162</v>
      </c>
      <c r="B139" s="12" t="s">
        <v>129</v>
      </c>
      <c r="C139" s="12" t="s">
        <v>141</v>
      </c>
      <c r="D139" s="12">
        <v>16</v>
      </c>
      <c r="E139" s="12">
        <v>20</v>
      </c>
      <c r="F139" s="3" t="s">
        <v>133</v>
      </c>
      <c r="G139" s="3">
        <v>8.5336174800000002</v>
      </c>
      <c r="H139" s="3">
        <v>6.38031126</v>
      </c>
      <c r="I139" s="3">
        <v>171</v>
      </c>
      <c r="J139" s="3">
        <v>23.045822099999999</v>
      </c>
      <c r="K139" s="3"/>
      <c r="L139" s="3"/>
    </row>
    <row r="140" spans="1:12">
      <c r="A140" s="12" t="s">
        <v>162</v>
      </c>
      <c r="B140" s="12" t="s">
        <v>129</v>
      </c>
      <c r="C140" s="12" t="s">
        <v>141</v>
      </c>
      <c r="D140" s="12">
        <v>16</v>
      </c>
      <c r="E140" s="12">
        <v>20</v>
      </c>
      <c r="F140" s="3" t="s">
        <v>134</v>
      </c>
      <c r="G140" s="3">
        <v>0.14999835</v>
      </c>
      <c r="H140" s="3">
        <v>0.11214894</v>
      </c>
      <c r="I140" s="3">
        <v>6</v>
      </c>
      <c r="J140" s="3">
        <v>0.80862533999999997</v>
      </c>
      <c r="K140" s="3"/>
      <c r="L140" s="3"/>
    </row>
    <row r="141" spans="1:12">
      <c r="A141" s="12" t="s">
        <v>162</v>
      </c>
      <c r="B141" s="12" t="s">
        <v>129</v>
      </c>
      <c r="C141" s="12" t="s">
        <v>141</v>
      </c>
      <c r="D141" s="12">
        <v>16</v>
      </c>
      <c r="E141" s="12">
        <v>20</v>
      </c>
      <c r="F141" s="3" t="s">
        <v>135</v>
      </c>
      <c r="G141" s="3">
        <v>133.749235</v>
      </c>
      <c r="H141" s="3">
        <v>92.494782599999994</v>
      </c>
      <c r="I141" s="3">
        <v>57</v>
      </c>
      <c r="J141" s="3">
        <v>100</v>
      </c>
      <c r="K141" s="3"/>
      <c r="L141" s="3"/>
    </row>
    <row r="142" spans="1:12" ht="17" thickBot="1">
      <c r="A142" s="13" t="s">
        <v>162</v>
      </c>
      <c r="B142" s="13" t="s">
        <v>129</v>
      </c>
      <c r="C142" s="13" t="s">
        <v>141</v>
      </c>
      <c r="D142" s="13">
        <v>16</v>
      </c>
      <c r="E142" s="13">
        <v>20</v>
      </c>
      <c r="F142" s="21" t="s">
        <v>136</v>
      </c>
      <c r="G142" s="21">
        <v>144.601923</v>
      </c>
      <c r="H142" s="21">
        <v>100</v>
      </c>
      <c r="I142" s="21">
        <v>18</v>
      </c>
      <c r="J142" s="21">
        <v>100</v>
      </c>
      <c r="K142" s="3"/>
      <c r="L142" s="3"/>
    </row>
    <row r="143" spans="1:12">
      <c r="A143" s="12" t="s">
        <v>163</v>
      </c>
      <c r="B143" s="12" t="s">
        <v>129</v>
      </c>
      <c r="C143" s="12" t="s">
        <v>141</v>
      </c>
      <c r="D143" s="12">
        <v>16</v>
      </c>
      <c r="E143" s="12">
        <v>20</v>
      </c>
      <c r="F143" s="3" t="s">
        <v>131</v>
      </c>
      <c r="G143" s="3">
        <v>3.8725981300000001</v>
      </c>
      <c r="H143" s="3">
        <v>3.2519650800000002</v>
      </c>
      <c r="I143" s="3">
        <v>350</v>
      </c>
      <c r="J143" s="3">
        <v>41.128084600000001</v>
      </c>
      <c r="K143" s="3"/>
      <c r="L143" s="3"/>
    </row>
    <row r="144" spans="1:12">
      <c r="A144" s="12" t="s">
        <v>163</v>
      </c>
      <c r="B144" s="12" t="s">
        <v>129</v>
      </c>
      <c r="C144" s="12" t="s">
        <v>141</v>
      </c>
      <c r="D144" s="12">
        <v>16</v>
      </c>
      <c r="E144" s="12">
        <v>20</v>
      </c>
      <c r="F144" s="3" t="s">
        <v>132</v>
      </c>
      <c r="G144" s="3">
        <v>12.099583600000001</v>
      </c>
      <c r="H144" s="3">
        <v>10.160471599999999</v>
      </c>
      <c r="I144" s="3">
        <v>256</v>
      </c>
      <c r="J144" s="3">
        <v>30.0822562</v>
      </c>
      <c r="K144" s="3"/>
      <c r="L144" s="3"/>
    </row>
    <row r="145" spans="1:12">
      <c r="A145" s="12" t="s">
        <v>163</v>
      </c>
      <c r="B145" s="12" t="s">
        <v>129</v>
      </c>
      <c r="C145" s="12" t="s">
        <v>141</v>
      </c>
      <c r="D145" s="12">
        <v>16</v>
      </c>
      <c r="E145" s="12">
        <v>20</v>
      </c>
      <c r="F145" s="3" t="s">
        <v>133</v>
      </c>
      <c r="G145" s="3">
        <v>11.4479399</v>
      </c>
      <c r="H145" s="3">
        <v>9.6132620400000004</v>
      </c>
      <c r="I145" s="3">
        <v>244</v>
      </c>
      <c r="J145" s="3">
        <v>28.6721504</v>
      </c>
      <c r="K145" s="3"/>
      <c r="L145" s="3"/>
    </row>
    <row r="146" spans="1:12">
      <c r="A146" s="12" t="s">
        <v>163</v>
      </c>
      <c r="B146" s="12" t="s">
        <v>129</v>
      </c>
      <c r="C146" s="12" t="s">
        <v>141</v>
      </c>
      <c r="D146" s="12">
        <v>16</v>
      </c>
      <c r="E146" s="12">
        <v>20</v>
      </c>
      <c r="F146" s="3" t="s">
        <v>134</v>
      </c>
      <c r="G146" s="3">
        <v>2.4849099999999999E-3</v>
      </c>
      <c r="H146" s="3">
        <v>2.0866700000000001E-3</v>
      </c>
      <c r="I146" s="3">
        <v>1</v>
      </c>
      <c r="J146" s="3">
        <v>0.11750881000000001</v>
      </c>
      <c r="K146" s="3"/>
      <c r="L146" s="3"/>
    </row>
    <row r="147" spans="1:12">
      <c r="A147" s="12" t="s">
        <v>163</v>
      </c>
      <c r="B147" s="12" t="s">
        <v>129</v>
      </c>
      <c r="C147" s="12" t="s">
        <v>141</v>
      </c>
      <c r="D147" s="12">
        <v>16</v>
      </c>
      <c r="E147" s="12">
        <v>20</v>
      </c>
      <c r="F147" s="3" t="s">
        <v>135</v>
      </c>
      <c r="G147" s="3">
        <v>119.084862</v>
      </c>
      <c r="H147" s="3">
        <v>91.121427699999998</v>
      </c>
      <c r="I147" s="3">
        <v>36</v>
      </c>
      <c r="J147" s="3">
        <v>100</v>
      </c>
      <c r="K147" s="3"/>
      <c r="L147" s="3"/>
    </row>
    <row r="148" spans="1:12" ht="17" thickBot="1">
      <c r="A148" s="13" t="s">
        <v>163</v>
      </c>
      <c r="B148" s="13" t="s">
        <v>129</v>
      </c>
      <c r="C148" s="13" t="s">
        <v>141</v>
      </c>
      <c r="D148" s="13">
        <v>16</v>
      </c>
      <c r="E148" s="13">
        <v>20</v>
      </c>
      <c r="F148" s="21" t="s">
        <v>136</v>
      </c>
      <c r="G148" s="21">
        <v>130.68809999999999</v>
      </c>
      <c r="H148" s="21">
        <v>100</v>
      </c>
      <c r="I148" s="21">
        <v>17</v>
      </c>
      <c r="J148" s="21">
        <v>100</v>
      </c>
      <c r="K148" s="3"/>
      <c r="L148" s="3"/>
    </row>
    <row r="149" spans="1:12">
      <c r="A149" s="12" t="s">
        <v>164</v>
      </c>
      <c r="B149" s="12" t="s">
        <v>144</v>
      </c>
      <c r="C149" s="12" t="s">
        <v>165</v>
      </c>
      <c r="D149" s="12">
        <v>16</v>
      </c>
      <c r="E149" s="12">
        <v>20</v>
      </c>
      <c r="F149" s="3" t="s">
        <v>131</v>
      </c>
      <c r="G149" s="3">
        <v>2.0612111799999999</v>
      </c>
      <c r="H149" s="3">
        <v>1.81390684</v>
      </c>
      <c r="I149" s="3">
        <v>168</v>
      </c>
      <c r="J149" s="3">
        <v>26.373626399999999</v>
      </c>
      <c r="K149" s="3"/>
      <c r="L149" s="3"/>
    </row>
    <row r="150" spans="1:12">
      <c r="A150" s="12" t="s">
        <v>164</v>
      </c>
      <c r="B150" s="12" t="s">
        <v>144</v>
      </c>
      <c r="C150" s="12" t="s">
        <v>165</v>
      </c>
      <c r="D150" s="12">
        <v>16</v>
      </c>
      <c r="E150" s="12">
        <v>20</v>
      </c>
      <c r="F150" s="3" t="s">
        <v>132</v>
      </c>
      <c r="G150" s="3">
        <v>11.865597899999999</v>
      </c>
      <c r="H150" s="3">
        <v>10.441962200000001</v>
      </c>
      <c r="I150" s="3">
        <v>226</v>
      </c>
      <c r="J150" s="3">
        <v>35.478806900000002</v>
      </c>
      <c r="K150" s="3"/>
      <c r="L150" s="3"/>
    </row>
    <row r="151" spans="1:12">
      <c r="A151" s="12" t="s">
        <v>164</v>
      </c>
      <c r="B151" s="12" t="s">
        <v>144</v>
      </c>
      <c r="C151" s="12" t="s">
        <v>165</v>
      </c>
      <c r="D151" s="12">
        <v>16</v>
      </c>
      <c r="E151" s="12">
        <v>20</v>
      </c>
      <c r="F151" s="3" t="s">
        <v>133</v>
      </c>
      <c r="G151" s="3">
        <v>5.8134997200000003</v>
      </c>
      <c r="H151" s="3">
        <v>5.1159953800000002</v>
      </c>
      <c r="I151" s="3">
        <v>242</v>
      </c>
      <c r="J151" s="3">
        <v>37.990580799999996</v>
      </c>
      <c r="K151" s="3"/>
      <c r="L151" s="3"/>
    </row>
    <row r="152" spans="1:12">
      <c r="A152" s="12" t="s">
        <v>164</v>
      </c>
      <c r="B152" s="12" t="s">
        <v>144</v>
      </c>
      <c r="C152" s="12" t="s">
        <v>165</v>
      </c>
      <c r="D152" s="12">
        <v>16</v>
      </c>
      <c r="E152" s="12">
        <v>20</v>
      </c>
      <c r="F152" s="3" t="s">
        <v>134</v>
      </c>
      <c r="G152" s="3">
        <v>5.3596099999999999E-3</v>
      </c>
      <c r="H152" s="3">
        <v>4.7165599999999998E-3</v>
      </c>
      <c r="I152" s="3">
        <v>1</v>
      </c>
      <c r="J152" s="3">
        <v>0.15698587</v>
      </c>
      <c r="K152" s="3"/>
      <c r="L152" s="3"/>
    </row>
    <row r="153" spans="1:12">
      <c r="A153" s="12" t="s">
        <v>164</v>
      </c>
      <c r="B153" s="12" t="s">
        <v>144</v>
      </c>
      <c r="C153" s="12" t="s">
        <v>165</v>
      </c>
      <c r="D153" s="12">
        <v>16</v>
      </c>
      <c r="E153" s="12">
        <v>20</v>
      </c>
      <c r="F153" s="3" t="s">
        <v>135</v>
      </c>
      <c r="G153" s="3">
        <v>113.63379500000001</v>
      </c>
      <c r="H153" s="3">
        <v>88.859460100000007</v>
      </c>
      <c r="I153" s="3">
        <v>38</v>
      </c>
      <c r="J153" s="3">
        <v>100</v>
      </c>
      <c r="K153" s="3"/>
      <c r="L153" s="3"/>
    </row>
    <row r="154" spans="1:12" ht="17" thickBot="1">
      <c r="A154" s="13" t="s">
        <v>164</v>
      </c>
      <c r="B154" s="13" t="s">
        <v>144</v>
      </c>
      <c r="C154" s="13" t="s">
        <v>165</v>
      </c>
      <c r="D154" s="13">
        <v>16</v>
      </c>
      <c r="E154" s="13">
        <v>20</v>
      </c>
      <c r="F154" s="21" t="s">
        <v>136</v>
      </c>
      <c r="G154" s="21">
        <v>127.880357</v>
      </c>
      <c r="H154" s="21">
        <v>100</v>
      </c>
      <c r="I154" s="21">
        <v>10</v>
      </c>
      <c r="J154" s="21">
        <v>100</v>
      </c>
      <c r="K154" s="3"/>
      <c r="L154" s="3"/>
    </row>
    <row r="155" spans="1:12">
      <c r="A155" s="12" t="s">
        <v>166</v>
      </c>
      <c r="B155" s="12" t="s">
        <v>144</v>
      </c>
      <c r="C155" s="12" t="s">
        <v>165</v>
      </c>
      <c r="D155" s="12">
        <v>16</v>
      </c>
      <c r="E155" s="12">
        <v>20</v>
      </c>
      <c r="F155" s="3" t="s">
        <v>131</v>
      </c>
      <c r="G155" s="3">
        <v>7.43830379</v>
      </c>
      <c r="H155" s="3">
        <v>6.5675161099999997</v>
      </c>
      <c r="I155" s="3">
        <v>507</v>
      </c>
      <c r="J155" s="3">
        <v>46.685082899999998</v>
      </c>
      <c r="K155" s="3"/>
      <c r="L155" s="3"/>
    </row>
    <row r="156" spans="1:12">
      <c r="A156" s="12" t="s">
        <v>166</v>
      </c>
      <c r="B156" s="12" t="s">
        <v>144</v>
      </c>
      <c r="C156" s="12" t="s">
        <v>165</v>
      </c>
      <c r="D156" s="12">
        <v>16</v>
      </c>
      <c r="E156" s="12">
        <v>20</v>
      </c>
      <c r="F156" s="3" t="s">
        <v>132</v>
      </c>
      <c r="G156" s="3">
        <v>11.2354527</v>
      </c>
      <c r="H156" s="3">
        <v>9.9201402200000004</v>
      </c>
      <c r="I156" s="3">
        <v>309</v>
      </c>
      <c r="J156" s="3">
        <v>28.4530387</v>
      </c>
      <c r="K156" s="3"/>
      <c r="L156" s="3"/>
    </row>
    <row r="157" spans="1:12">
      <c r="A157" s="12" t="s">
        <v>166</v>
      </c>
      <c r="B157" s="12" t="s">
        <v>144</v>
      </c>
      <c r="C157" s="12" t="s">
        <v>165</v>
      </c>
      <c r="D157" s="12">
        <v>16</v>
      </c>
      <c r="E157" s="12">
        <v>20</v>
      </c>
      <c r="F157" s="3" t="s">
        <v>133</v>
      </c>
      <c r="G157" s="3">
        <v>12.317600000000001</v>
      </c>
      <c r="H157" s="3">
        <v>10.875602600000001</v>
      </c>
      <c r="I157" s="3">
        <v>269</v>
      </c>
      <c r="J157" s="3">
        <v>24.769797400000002</v>
      </c>
      <c r="K157" s="3"/>
      <c r="L157" s="3"/>
    </row>
    <row r="158" spans="1:12">
      <c r="A158" s="12" t="s">
        <v>166</v>
      </c>
      <c r="B158" s="12" t="s">
        <v>144</v>
      </c>
      <c r="C158" s="12" t="s">
        <v>165</v>
      </c>
      <c r="D158" s="12">
        <v>16</v>
      </c>
      <c r="E158" s="12">
        <v>20</v>
      </c>
      <c r="F158" s="3" t="s">
        <v>134</v>
      </c>
      <c r="G158" s="3">
        <v>1.7595690000000001E-2</v>
      </c>
      <c r="H158" s="3">
        <v>1.5535800000000001E-2</v>
      </c>
      <c r="I158" s="3">
        <v>1</v>
      </c>
      <c r="J158" s="3">
        <v>9.2081029999999994E-2</v>
      </c>
      <c r="K158" s="3"/>
      <c r="L158" s="3"/>
    </row>
    <row r="159" spans="1:12">
      <c r="A159" s="12" t="s">
        <v>166</v>
      </c>
      <c r="B159" s="12" t="s">
        <v>144</v>
      </c>
      <c r="C159" s="12" t="s">
        <v>165</v>
      </c>
      <c r="D159" s="12">
        <v>16</v>
      </c>
      <c r="E159" s="12">
        <v>20</v>
      </c>
      <c r="F159" s="3" t="s">
        <v>135</v>
      </c>
      <c r="G159" s="3">
        <v>113.259011</v>
      </c>
      <c r="H159" s="3">
        <v>92.761680100000007</v>
      </c>
      <c r="I159" s="3">
        <v>23</v>
      </c>
      <c r="J159" s="3">
        <v>100</v>
      </c>
      <c r="K159" s="3"/>
      <c r="L159" s="3"/>
    </row>
    <row r="160" spans="1:12" ht="17" thickBot="1">
      <c r="A160" s="13" t="s">
        <v>166</v>
      </c>
      <c r="B160" s="13" t="s">
        <v>144</v>
      </c>
      <c r="C160" s="13" t="s">
        <v>165</v>
      </c>
      <c r="D160" s="13">
        <v>16</v>
      </c>
      <c r="E160" s="13">
        <v>20</v>
      </c>
      <c r="F160" s="21" t="s">
        <v>136</v>
      </c>
      <c r="G160" s="21">
        <v>122.096765</v>
      </c>
      <c r="H160" s="21">
        <v>100</v>
      </c>
      <c r="I160" s="21">
        <v>14</v>
      </c>
      <c r="J160" s="21">
        <v>100</v>
      </c>
      <c r="K160" s="3"/>
      <c r="L160" s="3"/>
    </row>
    <row r="161" spans="1:12">
      <c r="A161" s="12" t="s">
        <v>167</v>
      </c>
      <c r="B161" s="12" t="s">
        <v>129</v>
      </c>
      <c r="C161" s="12" t="s">
        <v>130</v>
      </c>
      <c r="D161" s="12">
        <v>16</v>
      </c>
      <c r="E161" s="12">
        <v>20</v>
      </c>
      <c r="F161" s="3" t="s">
        <v>131</v>
      </c>
      <c r="G161" s="3">
        <v>2.0164906500000002</v>
      </c>
      <c r="H161" s="3">
        <v>1.7742969900000001</v>
      </c>
      <c r="I161" s="3">
        <v>175</v>
      </c>
      <c r="J161" s="3">
        <v>36.3070539</v>
      </c>
      <c r="K161" s="3"/>
      <c r="L161" s="3"/>
    </row>
    <row r="162" spans="1:12">
      <c r="A162" s="12" t="s">
        <v>167</v>
      </c>
      <c r="B162" s="12" t="s">
        <v>129</v>
      </c>
      <c r="C162" s="12" t="s">
        <v>130</v>
      </c>
      <c r="D162" s="12">
        <v>16</v>
      </c>
      <c r="E162" s="12">
        <v>20</v>
      </c>
      <c r="F162" s="3" t="s">
        <v>132</v>
      </c>
      <c r="G162" s="3">
        <v>4.2215583299999997</v>
      </c>
      <c r="H162" s="3">
        <v>3.7145216799999998</v>
      </c>
      <c r="I162" s="3">
        <v>194</v>
      </c>
      <c r="J162" s="3">
        <v>40.2489627</v>
      </c>
      <c r="K162" s="3"/>
      <c r="L162" s="3"/>
    </row>
    <row r="163" spans="1:12">
      <c r="A163" s="12" t="s">
        <v>167</v>
      </c>
      <c r="B163" s="12" t="s">
        <v>129</v>
      </c>
      <c r="C163" s="12" t="s">
        <v>130</v>
      </c>
      <c r="D163" s="12">
        <v>16</v>
      </c>
      <c r="E163" s="12">
        <v>20</v>
      </c>
      <c r="F163" s="3" t="s">
        <v>133</v>
      </c>
      <c r="G163" s="3">
        <v>30.739284699999999</v>
      </c>
      <c r="H163" s="3">
        <v>27.0472964</v>
      </c>
      <c r="I163" s="3">
        <v>110</v>
      </c>
      <c r="J163" s="3">
        <v>22.821576799999999</v>
      </c>
      <c r="K163" s="3"/>
      <c r="L163" s="3"/>
    </row>
    <row r="164" spans="1:12">
      <c r="A164" s="12" t="s">
        <v>167</v>
      </c>
      <c r="B164" s="12" t="s">
        <v>129</v>
      </c>
      <c r="C164" s="12" t="s">
        <v>130</v>
      </c>
      <c r="D164" s="12">
        <v>16</v>
      </c>
      <c r="E164" s="12">
        <v>20</v>
      </c>
      <c r="F164" s="3" t="s">
        <v>134</v>
      </c>
      <c r="G164" s="3">
        <v>4.3827919999999999E-2</v>
      </c>
      <c r="H164" s="3">
        <v>3.8563899999999998E-2</v>
      </c>
      <c r="I164" s="3">
        <v>3</v>
      </c>
      <c r="J164" s="3">
        <v>0.62240664000000001</v>
      </c>
      <c r="K164" s="3"/>
      <c r="L164" s="3"/>
    </row>
    <row r="165" spans="1:12">
      <c r="A165" s="12" t="s">
        <v>167</v>
      </c>
      <c r="B165" s="12" t="s">
        <v>129</v>
      </c>
      <c r="C165" s="12" t="s">
        <v>130</v>
      </c>
      <c r="D165" s="12">
        <v>16</v>
      </c>
      <c r="E165" s="12">
        <v>20</v>
      </c>
      <c r="F165" s="3" t="s">
        <v>135</v>
      </c>
      <c r="G165" s="3">
        <v>113.65012</v>
      </c>
      <c r="H165" s="3">
        <v>92.848255699999996</v>
      </c>
      <c r="I165" s="3">
        <v>29</v>
      </c>
      <c r="J165" s="3">
        <v>100</v>
      </c>
      <c r="K165" s="3"/>
      <c r="L165" s="3"/>
    </row>
    <row r="166" spans="1:12" ht="17" thickBot="1">
      <c r="A166" s="13" t="s">
        <v>167</v>
      </c>
      <c r="B166" s="13" t="s">
        <v>129</v>
      </c>
      <c r="C166" s="13" t="s">
        <v>130</v>
      </c>
      <c r="D166" s="13">
        <v>16</v>
      </c>
      <c r="E166" s="13">
        <v>20</v>
      </c>
      <c r="F166" s="21" t="s">
        <v>136</v>
      </c>
      <c r="G166" s="21">
        <v>122.404151</v>
      </c>
      <c r="H166" s="21">
        <v>100</v>
      </c>
      <c r="I166" s="21">
        <v>14</v>
      </c>
      <c r="J166" s="21">
        <v>100</v>
      </c>
      <c r="K166" s="3"/>
      <c r="L166" s="3"/>
    </row>
    <row r="167" spans="1:1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</row>
    <row r="168" spans="1:1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</row>
    <row r="169" spans="1:12">
      <c r="A169" s="23" t="s">
        <v>172</v>
      </c>
      <c r="B169" s="24" t="s">
        <v>173</v>
      </c>
      <c r="C169" s="24" t="s">
        <v>120</v>
      </c>
      <c r="D169" s="22"/>
      <c r="E169" s="3"/>
      <c r="F169" s="3"/>
      <c r="G169" s="3"/>
      <c r="H169" s="3"/>
      <c r="I169" s="3"/>
      <c r="J169" s="3"/>
      <c r="K169" s="3"/>
      <c r="L169" s="3"/>
    </row>
    <row r="170" spans="1:12">
      <c r="A170" s="25" t="s">
        <v>128</v>
      </c>
      <c r="B170" s="26">
        <v>17</v>
      </c>
      <c r="C170" s="27" t="s">
        <v>169</v>
      </c>
      <c r="D170" s="22"/>
      <c r="E170" s="3"/>
      <c r="F170" s="3"/>
      <c r="G170" s="3"/>
      <c r="H170" s="3"/>
      <c r="I170" s="3"/>
      <c r="J170" s="3"/>
      <c r="K170" s="3"/>
      <c r="L170" s="3"/>
    </row>
    <row r="171" spans="1:12">
      <c r="A171" s="25" t="s">
        <v>137</v>
      </c>
      <c r="B171" s="26">
        <v>57</v>
      </c>
      <c r="C171" s="27" t="s">
        <v>169</v>
      </c>
      <c r="D171" s="22"/>
      <c r="E171" s="3"/>
      <c r="F171" s="3"/>
      <c r="G171" s="3"/>
      <c r="H171" s="3"/>
      <c r="I171" s="3"/>
      <c r="J171" s="3"/>
      <c r="K171" s="3"/>
      <c r="L171" s="3"/>
    </row>
    <row r="172" spans="1:12">
      <c r="A172" s="25" t="s">
        <v>138</v>
      </c>
      <c r="B172" s="26">
        <v>103</v>
      </c>
      <c r="C172" s="27" t="s">
        <v>169</v>
      </c>
      <c r="D172" s="22"/>
      <c r="E172" s="3"/>
      <c r="F172" s="3"/>
      <c r="G172" s="3"/>
      <c r="H172" s="3"/>
      <c r="I172" s="3"/>
      <c r="J172" s="3"/>
      <c r="K172" s="3"/>
      <c r="L172" s="3"/>
    </row>
    <row r="173" spans="1:12">
      <c r="A173" s="25" t="s">
        <v>139</v>
      </c>
      <c r="B173" s="26">
        <v>66</v>
      </c>
      <c r="C173" s="27" t="s">
        <v>169</v>
      </c>
      <c r="D173" s="22"/>
      <c r="E173" s="3"/>
      <c r="F173" s="3"/>
      <c r="G173" s="3"/>
      <c r="H173" s="3"/>
      <c r="I173" s="3"/>
      <c r="J173" s="3"/>
      <c r="K173" s="3"/>
      <c r="L173" s="3"/>
    </row>
    <row r="174" spans="1:12">
      <c r="A174" s="25" t="s">
        <v>140</v>
      </c>
      <c r="B174" s="26">
        <v>147</v>
      </c>
      <c r="C174" s="27" t="s">
        <v>174</v>
      </c>
      <c r="D174" s="22"/>
      <c r="E174" s="3"/>
      <c r="F174" s="3"/>
      <c r="G174" s="3"/>
      <c r="H174" s="3"/>
      <c r="I174" s="3"/>
      <c r="J174" s="3"/>
      <c r="K174" s="3"/>
      <c r="L174" s="3"/>
    </row>
    <row r="175" spans="1:12">
      <c r="A175" s="25" t="s">
        <v>142</v>
      </c>
      <c r="B175" s="26">
        <v>30</v>
      </c>
      <c r="C175" s="27" t="s">
        <v>174</v>
      </c>
      <c r="D175" s="22"/>
      <c r="E175" s="3"/>
      <c r="F175" s="3"/>
      <c r="G175" s="3"/>
      <c r="H175" s="3"/>
      <c r="I175" s="3"/>
      <c r="J175" s="3"/>
      <c r="K175" s="3"/>
      <c r="L175" s="3"/>
    </row>
    <row r="176" spans="1:12">
      <c r="A176" s="25" t="s">
        <v>143</v>
      </c>
      <c r="B176" s="26">
        <v>121</v>
      </c>
      <c r="C176" s="27" t="s">
        <v>174</v>
      </c>
      <c r="D176" s="22"/>
      <c r="E176" s="3"/>
      <c r="F176" s="3"/>
      <c r="G176" s="3"/>
      <c r="H176" s="3"/>
      <c r="I176" s="3"/>
      <c r="J176" s="3"/>
      <c r="K176" s="3"/>
      <c r="L176" s="3"/>
    </row>
    <row r="177" spans="1:12">
      <c r="A177" s="25" t="s">
        <v>145</v>
      </c>
      <c r="B177" s="26">
        <v>71</v>
      </c>
      <c r="C177" s="27" t="s">
        <v>174</v>
      </c>
      <c r="D177" s="22"/>
      <c r="E177" s="3"/>
      <c r="F177" s="3"/>
      <c r="G177" s="3"/>
      <c r="H177" s="3"/>
      <c r="I177" s="3"/>
      <c r="J177" s="3"/>
      <c r="K177" s="3"/>
      <c r="L177" s="3"/>
    </row>
    <row r="178" spans="1:12">
      <c r="A178" s="25" t="s">
        <v>146</v>
      </c>
      <c r="B178" s="26">
        <v>107</v>
      </c>
      <c r="C178" s="27" t="s">
        <v>174</v>
      </c>
      <c r="D178" s="22"/>
      <c r="E178" s="3"/>
      <c r="F178" s="3"/>
      <c r="G178" s="3"/>
      <c r="H178" s="3"/>
      <c r="I178" s="3"/>
      <c r="J178" s="3"/>
      <c r="K178" s="3"/>
      <c r="L178" s="3"/>
    </row>
    <row r="179" spans="1:12">
      <c r="A179" s="25" t="s">
        <v>147</v>
      </c>
      <c r="B179" s="26">
        <v>108</v>
      </c>
      <c r="C179" s="27" t="s">
        <v>174</v>
      </c>
      <c r="D179" s="22"/>
      <c r="E179" s="3"/>
      <c r="F179" s="3"/>
      <c r="G179" s="3"/>
      <c r="H179" s="3"/>
      <c r="I179" s="3"/>
      <c r="J179" s="3"/>
      <c r="K179" s="3"/>
      <c r="L179" s="3"/>
    </row>
    <row r="180" spans="1:12">
      <c r="A180" s="25" t="s">
        <v>148</v>
      </c>
      <c r="B180" s="26">
        <v>64</v>
      </c>
      <c r="C180" s="27" t="s">
        <v>175</v>
      </c>
      <c r="D180" s="22"/>
      <c r="E180" s="3"/>
      <c r="F180" s="3"/>
      <c r="G180" s="3"/>
      <c r="H180" s="3"/>
      <c r="I180" s="3"/>
      <c r="J180" s="3"/>
      <c r="K180" s="3"/>
      <c r="L180" s="3"/>
    </row>
    <row r="181" spans="1:12">
      <c r="A181" s="25" t="s">
        <v>150</v>
      </c>
      <c r="B181" s="26">
        <v>27</v>
      </c>
      <c r="C181" s="27" t="s">
        <v>175</v>
      </c>
      <c r="D181" s="22"/>
      <c r="E181" s="3"/>
      <c r="F181" s="3"/>
      <c r="G181" s="3"/>
      <c r="H181" s="3"/>
      <c r="I181" s="3"/>
      <c r="J181" s="3"/>
      <c r="K181" s="3"/>
      <c r="L181" s="3"/>
    </row>
    <row r="182" spans="1:12">
      <c r="A182" s="25" t="s">
        <v>151</v>
      </c>
      <c r="B182" s="26">
        <v>96</v>
      </c>
      <c r="C182" s="27" t="s">
        <v>175</v>
      </c>
      <c r="D182" s="22"/>
      <c r="E182" s="3"/>
      <c r="F182" s="3"/>
      <c r="G182" s="3"/>
      <c r="H182" s="3"/>
      <c r="I182" s="3"/>
      <c r="J182" s="3"/>
      <c r="K182" s="3"/>
      <c r="L182" s="3"/>
    </row>
    <row r="183" spans="1:12">
      <c r="A183" s="25" t="s">
        <v>152</v>
      </c>
      <c r="B183" s="26">
        <v>58</v>
      </c>
      <c r="C183" s="27" t="s">
        <v>175</v>
      </c>
      <c r="D183" s="22"/>
      <c r="E183" s="3"/>
      <c r="F183" s="3"/>
      <c r="G183" s="3"/>
      <c r="H183" s="3"/>
      <c r="I183" s="3"/>
      <c r="J183" s="3"/>
      <c r="K183" s="3"/>
      <c r="L183" s="3"/>
    </row>
    <row r="184" spans="1:1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</row>
    <row r="185" spans="1:1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</row>
    <row r="186" spans="1:1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</row>
  </sheetData>
  <mergeCells count="1">
    <mergeCell ref="A3:J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30AC1-B3C7-404E-A579-AD5A5DC6AB25}">
  <dimension ref="A1:J70"/>
  <sheetViews>
    <sheetView topLeftCell="A53" workbookViewId="0">
      <selection activeCell="C37" sqref="C37"/>
    </sheetView>
  </sheetViews>
  <sheetFormatPr baseColWidth="10" defaultRowHeight="16"/>
  <sheetData>
    <row r="1" spans="1:10">
      <c r="A1" t="s">
        <v>189</v>
      </c>
    </row>
    <row r="3" spans="1:10" ht="29">
      <c r="A3" s="65"/>
      <c r="B3" s="65"/>
      <c r="C3" s="65"/>
      <c r="D3" s="65"/>
      <c r="E3" s="65"/>
      <c r="F3" s="65"/>
      <c r="G3" s="65"/>
      <c r="H3" s="65"/>
      <c r="I3" s="65"/>
      <c r="J3" s="65"/>
    </row>
    <row r="4" spans="1:10">
      <c r="A4" s="20" t="s">
        <v>118</v>
      </c>
      <c r="B4" s="20" t="s">
        <v>119</v>
      </c>
      <c r="C4" s="20" t="s">
        <v>120</v>
      </c>
      <c r="D4" s="20" t="s">
        <v>121</v>
      </c>
      <c r="E4" s="20" t="s">
        <v>122</v>
      </c>
      <c r="F4" s="20" t="s">
        <v>123</v>
      </c>
      <c r="G4" s="20" t="s">
        <v>124</v>
      </c>
      <c r="H4" s="20" t="s">
        <v>125</v>
      </c>
      <c r="I4" s="20" t="s">
        <v>126</v>
      </c>
      <c r="J4" s="20" t="s">
        <v>127</v>
      </c>
    </row>
    <row r="5" spans="1:10">
      <c r="A5" s="12" t="s">
        <v>178</v>
      </c>
      <c r="B5" s="12" t="s">
        <v>129</v>
      </c>
      <c r="C5" s="12" t="s">
        <v>130</v>
      </c>
      <c r="D5" s="12">
        <v>8</v>
      </c>
      <c r="E5" s="12">
        <v>20</v>
      </c>
      <c r="F5" s="3" t="s">
        <v>131</v>
      </c>
      <c r="G5" s="3">
        <v>5.8175379999999999E-2</v>
      </c>
      <c r="H5" s="3">
        <v>9.8747000000000001E-2</v>
      </c>
      <c r="I5" s="3">
        <v>11</v>
      </c>
      <c r="J5" s="3">
        <v>50</v>
      </c>
    </row>
    <row r="6" spans="1:10">
      <c r="A6" s="12" t="s">
        <v>178</v>
      </c>
      <c r="B6" s="12" t="s">
        <v>129</v>
      </c>
      <c r="C6" s="12" t="s">
        <v>130</v>
      </c>
      <c r="D6" s="12">
        <v>8</v>
      </c>
      <c r="E6" s="12">
        <v>20</v>
      </c>
      <c r="F6" s="3" t="s">
        <v>132</v>
      </c>
      <c r="G6" s="3">
        <v>8.9100299999999993E-2</v>
      </c>
      <c r="H6" s="3">
        <v>0.15123902</v>
      </c>
      <c r="I6" s="3">
        <v>7</v>
      </c>
      <c r="J6" s="3">
        <v>31.818181800000001</v>
      </c>
    </row>
    <row r="7" spans="1:10">
      <c r="A7" s="12" t="s">
        <v>178</v>
      </c>
      <c r="B7" s="12" t="s">
        <v>129</v>
      </c>
      <c r="C7" s="12" t="s">
        <v>130</v>
      </c>
      <c r="D7" s="12">
        <v>8</v>
      </c>
      <c r="E7" s="12">
        <v>20</v>
      </c>
      <c r="F7" s="3" t="s">
        <v>133</v>
      </c>
      <c r="G7" s="3">
        <v>9.5418439999999993E-2</v>
      </c>
      <c r="H7" s="3">
        <v>0.16196343999999999</v>
      </c>
      <c r="I7" s="3">
        <v>4</v>
      </c>
      <c r="J7" s="3">
        <v>18.181818199999999</v>
      </c>
    </row>
    <row r="8" spans="1:10">
      <c r="A8" s="12" t="s">
        <v>178</v>
      </c>
      <c r="B8" s="12" t="s">
        <v>129</v>
      </c>
      <c r="C8" s="12" t="s">
        <v>130</v>
      </c>
      <c r="D8" s="12">
        <v>8</v>
      </c>
      <c r="E8" s="12">
        <v>20</v>
      </c>
      <c r="F8" s="3" t="s">
        <v>134</v>
      </c>
      <c r="G8" s="3">
        <v>0</v>
      </c>
      <c r="H8" s="3">
        <v>0</v>
      </c>
      <c r="I8" s="3">
        <v>0</v>
      </c>
      <c r="J8" s="3">
        <v>0</v>
      </c>
    </row>
    <row r="9" spans="1:10">
      <c r="A9" s="12" t="s">
        <v>178</v>
      </c>
      <c r="B9" s="12" t="s">
        <v>129</v>
      </c>
      <c r="C9" s="12" t="s">
        <v>130</v>
      </c>
      <c r="D9" s="12">
        <v>8</v>
      </c>
      <c r="E9" s="12">
        <v>20</v>
      </c>
      <c r="F9" s="3" t="s">
        <v>135</v>
      </c>
      <c r="G9" s="3">
        <v>58.913567499999999</v>
      </c>
      <c r="H9" s="3">
        <v>90.042145000000005</v>
      </c>
      <c r="I9" s="3">
        <v>9</v>
      </c>
      <c r="J9" s="3">
        <v>100</v>
      </c>
    </row>
    <row r="10" spans="1:10" ht="17" thickBot="1">
      <c r="A10" s="13" t="s">
        <v>178</v>
      </c>
      <c r="B10" s="13" t="s">
        <v>129</v>
      </c>
      <c r="C10" s="13" t="s">
        <v>130</v>
      </c>
      <c r="D10" s="13">
        <v>8</v>
      </c>
      <c r="E10" s="13">
        <v>20</v>
      </c>
      <c r="F10" s="21" t="s">
        <v>136</v>
      </c>
      <c r="G10" s="21">
        <v>65.428880500000005</v>
      </c>
      <c r="H10" s="21">
        <v>100</v>
      </c>
      <c r="I10" s="21">
        <v>3</v>
      </c>
      <c r="J10" s="21">
        <v>100</v>
      </c>
    </row>
    <row r="11" spans="1:10">
      <c r="A11" s="12" t="s">
        <v>179</v>
      </c>
      <c r="B11" s="12" t="s">
        <v>129</v>
      </c>
      <c r="C11" s="12" t="s">
        <v>130</v>
      </c>
      <c r="D11" s="12">
        <v>8</v>
      </c>
      <c r="E11" s="12">
        <v>20</v>
      </c>
      <c r="F11" s="3" t="s">
        <v>131</v>
      </c>
      <c r="G11" s="3">
        <v>5.4175639999999997E-2</v>
      </c>
      <c r="H11" s="3">
        <v>0.14069632000000001</v>
      </c>
      <c r="I11" s="3">
        <v>11</v>
      </c>
      <c r="J11" s="3">
        <v>32.352941199999997</v>
      </c>
    </row>
    <row r="12" spans="1:10">
      <c r="A12" s="12" t="s">
        <v>179</v>
      </c>
      <c r="B12" s="12" t="s">
        <v>129</v>
      </c>
      <c r="C12" s="12" t="s">
        <v>130</v>
      </c>
      <c r="D12" s="12">
        <v>8</v>
      </c>
      <c r="E12" s="12">
        <v>20</v>
      </c>
      <c r="F12" s="3" t="s">
        <v>132</v>
      </c>
      <c r="G12" s="3">
        <v>0.27441183000000002</v>
      </c>
      <c r="H12" s="3">
        <v>0.71265851999999996</v>
      </c>
      <c r="I12" s="3">
        <v>16</v>
      </c>
      <c r="J12" s="3">
        <v>47.058823500000003</v>
      </c>
    </row>
    <row r="13" spans="1:10">
      <c r="A13" s="12" t="s">
        <v>179</v>
      </c>
      <c r="B13" s="12" t="s">
        <v>129</v>
      </c>
      <c r="C13" s="12" t="s">
        <v>130</v>
      </c>
      <c r="D13" s="12">
        <v>8</v>
      </c>
      <c r="E13" s="12">
        <v>20</v>
      </c>
      <c r="F13" s="3" t="s">
        <v>133</v>
      </c>
      <c r="G13" s="3">
        <v>7.6842129999999995E-2</v>
      </c>
      <c r="H13" s="3">
        <v>0.19956208</v>
      </c>
      <c r="I13" s="3">
        <v>7</v>
      </c>
      <c r="J13" s="3">
        <v>20.588235300000001</v>
      </c>
    </row>
    <row r="14" spans="1:10">
      <c r="A14" s="12" t="s">
        <v>179</v>
      </c>
      <c r="B14" s="12" t="s">
        <v>129</v>
      </c>
      <c r="C14" s="12" t="s">
        <v>130</v>
      </c>
      <c r="D14" s="12">
        <v>8</v>
      </c>
      <c r="E14" s="12">
        <v>20</v>
      </c>
      <c r="F14" s="3" t="s">
        <v>134</v>
      </c>
      <c r="G14" s="3">
        <v>0</v>
      </c>
      <c r="H14" s="3">
        <v>0</v>
      </c>
      <c r="I14" s="3">
        <v>0</v>
      </c>
      <c r="J14" s="3">
        <v>0</v>
      </c>
    </row>
    <row r="15" spans="1:10">
      <c r="A15" s="12" t="s">
        <v>179</v>
      </c>
      <c r="B15" s="12" t="s">
        <v>129</v>
      </c>
      <c r="C15" s="12" t="s">
        <v>130</v>
      </c>
      <c r="D15" s="12">
        <v>8</v>
      </c>
      <c r="E15" s="12">
        <v>20</v>
      </c>
      <c r="F15" s="3" t="s">
        <v>135</v>
      </c>
      <c r="G15" s="3">
        <v>38.505374500000002</v>
      </c>
      <c r="H15" s="3">
        <v>87.660078100000007</v>
      </c>
      <c r="I15" s="3">
        <v>21</v>
      </c>
      <c r="J15" s="3">
        <v>100</v>
      </c>
    </row>
    <row r="16" spans="1:10" ht="17" thickBot="1">
      <c r="A16" s="13" t="s">
        <v>179</v>
      </c>
      <c r="B16" s="13" t="s">
        <v>129</v>
      </c>
      <c r="C16" s="13" t="s">
        <v>130</v>
      </c>
      <c r="D16" s="13">
        <v>8</v>
      </c>
      <c r="E16" s="13">
        <v>20</v>
      </c>
      <c r="F16" s="21" t="s">
        <v>136</v>
      </c>
      <c r="G16" s="21">
        <v>43.925781700000002</v>
      </c>
      <c r="H16" s="21">
        <v>100</v>
      </c>
      <c r="I16" s="21">
        <v>5</v>
      </c>
      <c r="J16" s="21">
        <v>100</v>
      </c>
    </row>
    <row r="17" spans="1:10">
      <c r="A17" s="12" t="s">
        <v>180</v>
      </c>
      <c r="B17" s="12" t="s">
        <v>129</v>
      </c>
      <c r="C17" s="12" t="s">
        <v>130</v>
      </c>
      <c r="D17" s="12">
        <v>8</v>
      </c>
      <c r="E17" s="12">
        <v>20</v>
      </c>
      <c r="F17" s="3" t="s">
        <v>131</v>
      </c>
      <c r="G17" s="3">
        <v>0.64237255000000004</v>
      </c>
      <c r="H17" s="3">
        <v>1.02887339</v>
      </c>
      <c r="I17" s="3">
        <v>69</v>
      </c>
      <c r="J17" s="3">
        <v>47.260274000000003</v>
      </c>
    </row>
    <row r="18" spans="1:10">
      <c r="A18" s="12" t="s">
        <v>180</v>
      </c>
      <c r="B18" s="12" t="s">
        <v>129</v>
      </c>
      <c r="C18" s="12" t="s">
        <v>130</v>
      </c>
      <c r="D18" s="12">
        <v>8</v>
      </c>
      <c r="E18" s="12">
        <v>20</v>
      </c>
      <c r="F18" s="3" t="s">
        <v>132</v>
      </c>
      <c r="G18" s="3">
        <v>1.13450633</v>
      </c>
      <c r="H18" s="3">
        <v>1.81711277</v>
      </c>
      <c r="I18" s="3">
        <v>53</v>
      </c>
      <c r="J18" s="3">
        <v>36.301369899999997</v>
      </c>
    </row>
    <row r="19" spans="1:10">
      <c r="A19" s="12" t="s">
        <v>180</v>
      </c>
      <c r="B19" s="12" t="s">
        <v>129</v>
      </c>
      <c r="C19" s="12" t="s">
        <v>130</v>
      </c>
      <c r="D19" s="12">
        <v>8</v>
      </c>
      <c r="E19" s="12">
        <v>20</v>
      </c>
      <c r="F19" s="3" t="s">
        <v>133</v>
      </c>
      <c r="G19" s="3">
        <v>0.26190725999999998</v>
      </c>
      <c r="H19" s="3">
        <v>0.41949085000000003</v>
      </c>
      <c r="I19" s="3">
        <v>24</v>
      </c>
      <c r="J19" s="3">
        <v>16.438356200000001</v>
      </c>
    </row>
    <row r="20" spans="1:10">
      <c r="A20" s="12" t="s">
        <v>180</v>
      </c>
      <c r="B20" s="12" t="s">
        <v>129</v>
      </c>
      <c r="C20" s="12" t="s">
        <v>130</v>
      </c>
      <c r="D20" s="12">
        <v>8</v>
      </c>
      <c r="E20" s="12">
        <v>20</v>
      </c>
      <c r="F20" s="3" t="s">
        <v>134</v>
      </c>
      <c r="G20" s="3">
        <v>0</v>
      </c>
      <c r="H20" s="3">
        <v>0</v>
      </c>
      <c r="I20" s="3">
        <v>0</v>
      </c>
      <c r="J20" s="3">
        <v>0</v>
      </c>
    </row>
    <row r="21" spans="1:10">
      <c r="A21" s="12" t="s">
        <v>180</v>
      </c>
      <c r="B21" s="12" t="s">
        <v>129</v>
      </c>
      <c r="C21" s="12" t="s">
        <v>130</v>
      </c>
      <c r="D21" s="12">
        <v>8</v>
      </c>
      <c r="E21" s="12">
        <v>20</v>
      </c>
      <c r="F21" s="3" t="s">
        <v>135</v>
      </c>
      <c r="G21" s="3">
        <v>62.434558099999997</v>
      </c>
      <c r="H21" s="3">
        <v>92.531281100000001</v>
      </c>
      <c r="I21" s="3">
        <v>14</v>
      </c>
      <c r="J21" s="3">
        <v>100</v>
      </c>
    </row>
    <row r="22" spans="1:10" ht="17" thickBot="1">
      <c r="A22" s="13" t="s">
        <v>180</v>
      </c>
      <c r="B22" s="13" t="s">
        <v>129</v>
      </c>
      <c r="C22" s="13" t="s">
        <v>130</v>
      </c>
      <c r="D22" s="13">
        <v>8</v>
      </c>
      <c r="E22" s="13">
        <v>20</v>
      </c>
      <c r="F22" s="21" t="s">
        <v>136</v>
      </c>
      <c r="G22" s="21">
        <v>67.474001599999994</v>
      </c>
      <c r="H22" s="21">
        <v>100</v>
      </c>
      <c r="I22" s="21">
        <v>5</v>
      </c>
      <c r="J22" s="21">
        <v>100</v>
      </c>
    </row>
    <row r="23" spans="1:10">
      <c r="A23" s="12" t="s">
        <v>181</v>
      </c>
      <c r="B23" s="12" t="s">
        <v>129</v>
      </c>
      <c r="C23" s="12" t="s">
        <v>141</v>
      </c>
      <c r="D23" s="12">
        <v>8</v>
      </c>
      <c r="E23" s="12">
        <v>20</v>
      </c>
      <c r="F23" s="3" t="s">
        <v>131</v>
      </c>
      <c r="G23" s="3">
        <v>2.4902713799999998</v>
      </c>
      <c r="H23" s="3">
        <v>4.8121813199999997</v>
      </c>
      <c r="I23" s="3">
        <v>193</v>
      </c>
      <c r="J23" s="3">
        <v>50.656168000000001</v>
      </c>
    </row>
    <row r="24" spans="1:10">
      <c r="A24" s="12" t="s">
        <v>181</v>
      </c>
      <c r="B24" s="12" t="s">
        <v>129</v>
      </c>
      <c r="C24" s="12" t="s">
        <v>141</v>
      </c>
      <c r="D24" s="12">
        <v>8</v>
      </c>
      <c r="E24" s="12">
        <v>20</v>
      </c>
      <c r="F24" s="3" t="s">
        <v>132</v>
      </c>
      <c r="G24" s="3">
        <v>5.9335470399999997</v>
      </c>
      <c r="H24" s="3">
        <v>11.4659408</v>
      </c>
      <c r="I24" s="3">
        <v>101</v>
      </c>
      <c r="J24" s="3">
        <v>26.509186400000001</v>
      </c>
    </row>
    <row r="25" spans="1:10">
      <c r="A25" s="12" t="s">
        <v>181</v>
      </c>
      <c r="B25" s="12" t="s">
        <v>129</v>
      </c>
      <c r="C25" s="12" t="s">
        <v>141</v>
      </c>
      <c r="D25" s="12">
        <v>8</v>
      </c>
      <c r="E25" s="12">
        <v>20</v>
      </c>
      <c r="F25" s="3" t="s">
        <v>133</v>
      </c>
      <c r="G25" s="3">
        <v>1.0177906699999999</v>
      </c>
      <c r="H25" s="3">
        <v>1.96677089</v>
      </c>
      <c r="I25" s="3">
        <v>87</v>
      </c>
      <c r="J25" s="3">
        <v>22.834645699999999</v>
      </c>
    </row>
    <row r="26" spans="1:10">
      <c r="A26" s="12" t="s">
        <v>181</v>
      </c>
      <c r="B26" s="12" t="s">
        <v>129</v>
      </c>
      <c r="C26" s="12" t="s">
        <v>141</v>
      </c>
      <c r="D26" s="12">
        <v>8</v>
      </c>
      <c r="E26" s="12">
        <v>20</v>
      </c>
      <c r="F26" s="3" t="s">
        <v>134</v>
      </c>
      <c r="G26" s="3">
        <v>0</v>
      </c>
      <c r="H26" s="3">
        <v>0</v>
      </c>
      <c r="I26" s="3">
        <v>0</v>
      </c>
      <c r="J26" s="3">
        <v>0</v>
      </c>
    </row>
    <row r="27" spans="1:10">
      <c r="A27" s="12" t="s">
        <v>181</v>
      </c>
      <c r="B27" s="12" t="s">
        <v>129</v>
      </c>
      <c r="C27" s="12" t="s">
        <v>141</v>
      </c>
      <c r="D27" s="12">
        <v>8</v>
      </c>
      <c r="E27" s="12">
        <v>20</v>
      </c>
      <c r="F27" s="3" t="s">
        <v>135</v>
      </c>
      <c r="G27" s="3">
        <v>51.749325599999999</v>
      </c>
      <c r="H27" s="3">
        <v>93.471451400000007</v>
      </c>
      <c r="I27" s="3">
        <v>11</v>
      </c>
      <c r="J27" s="3">
        <v>100</v>
      </c>
    </row>
    <row r="28" spans="1:10" ht="17" thickBot="1">
      <c r="A28" s="13" t="s">
        <v>181</v>
      </c>
      <c r="B28" s="13" t="s">
        <v>129</v>
      </c>
      <c r="C28" s="13" t="s">
        <v>141</v>
      </c>
      <c r="D28" s="13">
        <v>8</v>
      </c>
      <c r="E28" s="13">
        <v>20</v>
      </c>
      <c r="F28" s="21" t="s">
        <v>136</v>
      </c>
      <c r="G28" s="21">
        <v>55.363776700000003</v>
      </c>
      <c r="H28" s="21">
        <v>100</v>
      </c>
      <c r="I28" s="21">
        <v>8</v>
      </c>
      <c r="J28" s="21">
        <v>100</v>
      </c>
    </row>
    <row r="29" spans="1:10">
      <c r="A29" s="12" t="s">
        <v>182</v>
      </c>
      <c r="B29" s="12" t="s">
        <v>129</v>
      </c>
      <c r="C29" s="12" t="s">
        <v>141</v>
      </c>
      <c r="D29" s="12">
        <v>8</v>
      </c>
      <c r="E29" s="12">
        <v>20</v>
      </c>
      <c r="F29" s="3" t="s">
        <v>131</v>
      </c>
      <c r="G29" s="3">
        <v>0.92556888999999998</v>
      </c>
      <c r="H29" s="3">
        <v>2.1245032300000002</v>
      </c>
      <c r="I29" s="3">
        <v>89</v>
      </c>
      <c r="J29" s="3">
        <v>45.876288700000003</v>
      </c>
    </row>
    <row r="30" spans="1:10">
      <c r="A30" s="12" t="s">
        <v>182</v>
      </c>
      <c r="B30" s="12" t="s">
        <v>129</v>
      </c>
      <c r="C30" s="12" t="s">
        <v>141</v>
      </c>
      <c r="D30" s="12">
        <v>8</v>
      </c>
      <c r="E30" s="12">
        <v>20</v>
      </c>
      <c r="F30" s="3" t="s">
        <v>132</v>
      </c>
      <c r="G30" s="3">
        <v>3.4368851199999999</v>
      </c>
      <c r="H30" s="3">
        <v>7.8888493200000003</v>
      </c>
      <c r="I30" s="3">
        <v>82</v>
      </c>
      <c r="J30" s="3">
        <v>42.268041199999999</v>
      </c>
    </row>
    <row r="31" spans="1:10">
      <c r="A31" s="12" t="s">
        <v>182</v>
      </c>
      <c r="B31" s="12" t="s">
        <v>129</v>
      </c>
      <c r="C31" s="12" t="s">
        <v>141</v>
      </c>
      <c r="D31" s="12">
        <v>8</v>
      </c>
      <c r="E31" s="12">
        <v>20</v>
      </c>
      <c r="F31" s="3" t="s">
        <v>133</v>
      </c>
      <c r="G31" s="3">
        <v>0.46298988000000002</v>
      </c>
      <c r="H31" s="3">
        <v>1.06272316</v>
      </c>
      <c r="I31" s="3">
        <v>23</v>
      </c>
      <c r="J31" s="3">
        <v>11.855670099999999</v>
      </c>
    </row>
    <row r="32" spans="1:10">
      <c r="A32" s="12" t="s">
        <v>182</v>
      </c>
      <c r="B32" s="12" t="s">
        <v>129</v>
      </c>
      <c r="C32" s="12" t="s">
        <v>141</v>
      </c>
      <c r="D32" s="12">
        <v>8</v>
      </c>
      <c r="E32" s="12">
        <v>20</v>
      </c>
      <c r="F32" s="3" t="s">
        <v>134</v>
      </c>
      <c r="G32" s="3">
        <v>0</v>
      </c>
      <c r="H32" s="3">
        <v>0</v>
      </c>
      <c r="I32" s="3">
        <v>0</v>
      </c>
      <c r="J32" s="3">
        <v>0</v>
      </c>
    </row>
    <row r="33" spans="1:10">
      <c r="A33" s="12" t="s">
        <v>182</v>
      </c>
      <c r="B33" s="12" t="s">
        <v>129</v>
      </c>
      <c r="C33" s="12" t="s">
        <v>141</v>
      </c>
      <c r="D33" s="12">
        <v>8</v>
      </c>
      <c r="E33" s="12">
        <v>20</v>
      </c>
      <c r="F33" s="3" t="s">
        <v>135</v>
      </c>
      <c r="G33" s="3">
        <v>43.566367999999997</v>
      </c>
      <c r="H33" s="3">
        <v>95.266809499999994</v>
      </c>
      <c r="I33" s="3">
        <v>10</v>
      </c>
      <c r="J33" s="3">
        <v>100</v>
      </c>
    </row>
    <row r="34" spans="1:10" ht="17" thickBot="1">
      <c r="A34" s="13" t="s">
        <v>182</v>
      </c>
      <c r="B34" s="13" t="s">
        <v>129</v>
      </c>
      <c r="C34" s="13" t="s">
        <v>141</v>
      </c>
      <c r="D34" s="13">
        <v>8</v>
      </c>
      <c r="E34" s="13">
        <v>20</v>
      </c>
      <c r="F34" s="21" t="s">
        <v>136</v>
      </c>
      <c r="G34" s="21">
        <v>45.730898500000002</v>
      </c>
      <c r="H34" s="21">
        <v>100</v>
      </c>
      <c r="I34" s="21">
        <v>5</v>
      </c>
      <c r="J34" s="21">
        <v>100</v>
      </c>
    </row>
    <row r="35" spans="1:10">
      <c r="A35" s="12" t="s">
        <v>183</v>
      </c>
      <c r="B35" s="12" t="s">
        <v>129</v>
      </c>
      <c r="C35" s="12" t="s">
        <v>141</v>
      </c>
      <c r="D35" s="12">
        <v>8</v>
      </c>
      <c r="E35" s="12">
        <v>20</v>
      </c>
      <c r="F35" s="3" t="s">
        <v>131</v>
      </c>
      <c r="G35" s="3">
        <v>0.45459427000000002</v>
      </c>
      <c r="H35" s="3">
        <v>0.78380349000000005</v>
      </c>
      <c r="I35" s="3">
        <v>50</v>
      </c>
      <c r="J35" s="3">
        <v>29.7619048</v>
      </c>
    </row>
    <row r="36" spans="1:10">
      <c r="A36" s="12" t="s">
        <v>183</v>
      </c>
      <c r="B36" s="12" t="s">
        <v>129</v>
      </c>
      <c r="C36" s="12" t="s">
        <v>141</v>
      </c>
      <c r="D36" s="12">
        <v>8</v>
      </c>
      <c r="E36" s="12">
        <v>20</v>
      </c>
      <c r="F36" s="3" t="s">
        <v>132</v>
      </c>
      <c r="G36" s="3">
        <v>2.8603500899999998</v>
      </c>
      <c r="H36" s="3">
        <v>4.9317655900000004</v>
      </c>
      <c r="I36" s="3">
        <v>60</v>
      </c>
      <c r="J36" s="3">
        <v>35.714285699999998</v>
      </c>
    </row>
    <row r="37" spans="1:10">
      <c r="A37" s="12" t="s">
        <v>183</v>
      </c>
      <c r="B37" s="12" t="s">
        <v>129</v>
      </c>
      <c r="C37" s="12" t="s">
        <v>141</v>
      </c>
      <c r="D37" s="12">
        <v>8</v>
      </c>
      <c r="E37" s="12">
        <v>20</v>
      </c>
      <c r="F37" s="3" t="s">
        <v>133</v>
      </c>
      <c r="G37" s="3">
        <v>1.03842897</v>
      </c>
      <c r="H37" s="3">
        <v>1.79044106</v>
      </c>
      <c r="I37" s="3">
        <v>58</v>
      </c>
      <c r="J37" s="3">
        <v>34.523809499999999</v>
      </c>
    </row>
    <row r="38" spans="1:10">
      <c r="A38" s="12" t="s">
        <v>183</v>
      </c>
      <c r="B38" s="12" t="s">
        <v>129</v>
      </c>
      <c r="C38" s="12" t="s">
        <v>141</v>
      </c>
      <c r="D38" s="12">
        <v>8</v>
      </c>
      <c r="E38" s="12">
        <v>20</v>
      </c>
      <c r="F38" s="3" t="s">
        <v>134</v>
      </c>
      <c r="G38" s="3">
        <v>0</v>
      </c>
      <c r="H38" s="3">
        <v>0</v>
      </c>
      <c r="I38" s="3">
        <v>0</v>
      </c>
      <c r="J38" s="3">
        <v>0</v>
      </c>
    </row>
    <row r="39" spans="1:10">
      <c r="A39" s="12" t="s">
        <v>183</v>
      </c>
      <c r="B39" s="12" t="s">
        <v>129</v>
      </c>
      <c r="C39" s="12" t="s">
        <v>141</v>
      </c>
      <c r="D39" s="12">
        <v>8</v>
      </c>
      <c r="E39" s="12">
        <v>20</v>
      </c>
      <c r="F39" s="3" t="s">
        <v>135</v>
      </c>
      <c r="G39" s="3">
        <v>57.998500499999999</v>
      </c>
      <c r="H39" s="3">
        <v>91.514554099999998</v>
      </c>
      <c r="I39" s="3">
        <v>8</v>
      </c>
      <c r="J39" s="3">
        <v>100</v>
      </c>
    </row>
    <row r="40" spans="1:10" ht="17" thickBot="1">
      <c r="A40" s="13" t="s">
        <v>183</v>
      </c>
      <c r="B40" s="13" t="s">
        <v>129</v>
      </c>
      <c r="C40" s="13" t="s">
        <v>141</v>
      </c>
      <c r="D40" s="13">
        <v>8</v>
      </c>
      <c r="E40" s="13">
        <v>20</v>
      </c>
      <c r="F40" s="21" t="s">
        <v>136</v>
      </c>
      <c r="G40" s="21">
        <v>63.376258700000001</v>
      </c>
      <c r="H40" s="21">
        <v>100</v>
      </c>
      <c r="I40" s="21">
        <v>4</v>
      </c>
      <c r="J40" s="21">
        <v>100</v>
      </c>
    </row>
    <row r="41" spans="1:10">
      <c r="A41" s="12" t="s">
        <v>184</v>
      </c>
      <c r="B41" s="12" t="s">
        <v>129</v>
      </c>
      <c r="C41" s="12" t="s">
        <v>141</v>
      </c>
      <c r="D41" s="12">
        <v>8</v>
      </c>
      <c r="E41" s="12">
        <v>20</v>
      </c>
      <c r="F41" s="3" t="s">
        <v>131</v>
      </c>
      <c r="G41" s="3">
        <v>8.942659E-2</v>
      </c>
      <c r="H41" s="3">
        <v>0.15014113000000001</v>
      </c>
      <c r="I41" s="3">
        <v>13</v>
      </c>
      <c r="J41" s="3">
        <v>32.5</v>
      </c>
    </row>
    <row r="42" spans="1:10">
      <c r="A42" s="12" t="s">
        <v>184</v>
      </c>
      <c r="B42" s="12" t="s">
        <v>129</v>
      </c>
      <c r="C42" s="12" t="s">
        <v>141</v>
      </c>
      <c r="D42" s="12">
        <v>8</v>
      </c>
      <c r="E42" s="12">
        <v>20</v>
      </c>
      <c r="F42" s="3" t="s">
        <v>132</v>
      </c>
      <c r="G42" s="3">
        <v>0.66375333000000003</v>
      </c>
      <c r="H42" s="3">
        <v>1.1143965300000001</v>
      </c>
      <c r="I42" s="3">
        <v>19</v>
      </c>
      <c r="J42" s="3">
        <v>47.5</v>
      </c>
    </row>
    <row r="43" spans="1:10">
      <c r="A43" s="12" t="s">
        <v>184</v>
      </c>
      <c r="B43" s="12" t="s">
        <v>129</v>
      </c>
      <c r="C43" s="12" t="s">
        <v>141</v>
      </c>
      <c r="D43" s="12">
        <v>8</v>
      </c>
      <c r="E43" s="12">
        <v>20</v>
      </c>
      <c r="F43" s="3" t="s">
        <v>133</v>
      </c>
      <c r="G43" s="3">
        <v>0.17875004</v>
      </c>
      <c r="H43" s="3">
        <v>0.30010912000000001</v>
      </c>
      <c r="I43" s="3">
        <v>8</v>
      </c>
      <c r="J43" s="3">
        <v>20</v>
      </c>
    </row>
    <row r="44" spans="1:10">
      <c r="A44" s="12" t="s">
        <v>184</v>
      </c>
      <c r="B44" s="12" t="s">
        <v>129</v>
      </c>
      <c r="C44" s="12" t="s">
        <v>141</v>
      </c>
      <c r="D44" s="12">
        <v>8</v>
      </c>
      <c r="E44" s="12">
        <v>20</v>
      </c>
      <c r="F44" s="3" t="s">
        <v>134</v>
      </c>
      <c r="G44" s="3">
        <v>0</v>
      </c>
      <c r="H44" s="3">
        <v>0</v>
      </c>
      <c r="I44" s="3">
        <v>0</v>
      </c>
      <c r="J44" s="3">
        <v>0</v>
      </c>
    </row>
    <row r="45" spans="1:10">
      <c r="A45" s="12" t="s">
        <v>184</v>
      </c>
      <c r="B45" s="12" t="s">
        <v>129</v>
      </c>
      <c r="C45" s="12" t="s">
        <v>141</v>
      </c>
      <c r="D45" s="12">
        <v>8</v>
      </c>
      <c r="E45" s="12">
        <v>20</v>
      </c>
      <c r="F45" s="3" t="s">
        <v>135</v>
      </c>
      <c r="G45" s="3">
        <v>59.561683600000002</v>
      </c>
      <c r="H45" s="3">
        <v>89.389048900000006</v>
      </c>
      <c r="I45" s="3">
        <v>28</v>
      </c>
      <c r="J45" s="3">
        <v>100</v>
      </c>
    </row>
    <row r="46" spans="1:10" ht="17" thickBot="1">
      <c r="A46" s="13" t="s">
        <v>184</v>
      </c>
      <c r="B46" s="13" t="s">
        <v>129</v>
      </c>
      <c r="C46" s="13" t="s">
        <v>141</v>
      </c>
      <c r="D46" s="13">
        <v>8</v>
      </c>
      <c r="E46" s="13">
        <v>20</v>
      </c>
      <c r="F46" s="21" t="s">
        <v>136</v>
      </c>
      <c r="G46" s="21">
        <v>66.631969299999994</v>
      </c>
      <c r="H46" s="21">
        <v>100</v>
      </c>
      <c r="I46" s="21">
        <v>5</v>
      </c>
      <c r="J46" s="21">
        <v>100</v>
      </c>
    </row>
    <row r="47" spans="1:10">
      <c r="A47" s="32" t="s">
        <v>185</v>
      </c>
      <c r="B47" s="32" t="s">
        <v>129</v>
      </c>
      <c r="C47" s="12" t="s">
        <v>165</v>
      </c>
      <c r="D47" s="12">
        <v>8</v>
      </c>
      <c r="E47" s="12">
        <v>20</v>
      </c>
      <c r="F47" s="33" t="s">
        <v>131</v>
      </c>
      <c r="G47" s="33">
        <v>1.4523630000000001</v>
      </c>
      <c r="H47" s="33">
        <v>2.1026419999999999</v>
      </c>
      <c r="I47" s="33">
        <v>113</v>
      </c>
      <c r="J47" s="33">
        <v>17.879750000000001</v>
      </c>
    </row>
    <row r="48" spans="1:10">
      <c r="A48" s="32" t="s">
        <v>185</v>
      </c>
      <c r="B48" s="32" t="s">
        <v>129</v>
      </c>
      <c r="C48" s="12" t="s">
        <v>165</v>
      </c>
      <c r="D48" s="12">
        <v>8</v>
      </c>
      <c r="E48" s="12">
        <v>20</v>
      </c>
      <c r="F48" s="33" t="s">
        <v>132</v>
      </c>
      <c r="G48" s="33">
        <v>18.21941</v>
      </c>
      <c r="H48" s="33">
        <v>26.376940000000001</v>
      </c>
      <c r="I48" s="33">
        <v>254</v>
      </c>
      <c r="J48" s="33">
        <v>40.189869999999999</v>
      </c>
    </row>
    <row r="49" spans="1:10">
      <c r="A49" s="32" t="s">
        <v>185</v>
      </c>
      <c r="B49" s="32" t="s">
        <v>129</v>
      </c>
      <c r="C49" s="12" t="s">
        <v>165</v>
      </c>
      <c r="D49" s="12">
        <v>8</v>
      </c>
      <c r="E49" s="12">
        <v>20</v>
      </c>
      <c r="F49" s="33" t="s">
        <v>133</v>
      </c>
      <c r="G49" s="33">
        <v>6.4231106000000002</v>
      </c>
      <c r="H49" s="33">
        <v>9.2989850000000001</v>
      </c>
      <c r="I49" s="33">
        <v>265</v>
      </c>
      <c r="J49" s="33">
        <v>41.93038</v>
      </c>
    </row>
    <row r="50" spans="1:10">
      <c r="A50" s="32" t="s">
        <v>185</v>
      </c>
      <c r="B50" s="32" t="s">
        <v>129</v>
      </c>
      <c r="C50" s="12" t="s">
        <v>165</v>
      </c>
      <c r="D50" s="12">
        <v>8</v>
      </c>
      <c r="E50" s="12">
        <v>20</v>
      </c>
      <c r="F50" s="33" t="s">
        <v>134</v>
      </c>
      <c r="G50" s="33">
        <v>0</v>
      </c>
      <c r="H50" s="33">
        <v>0</v>
      </c>
      <c r="I50" s="33">
        <v>0</v>
      </c>
      <c r="J50" s="33">
        <v>0</v>
      </c>
    </row>
    <row r="51" spans="1:10">
      <c r="A51" s="32" t="s">
        <v>185</v>
      </c>
      <c r="B51" s="32" t="s">
        <v>129</v>
      </c>
      <c r="C51" s="12" t="s">
        <v>165</v>
      </c>
      <c r="D51" s="12">
        <v>8</v>
      </c>
      <c r="E51" s="12">
        <v>20</v>
      </c>
      <c r="F51" s="33" t="s">
        <v>135</v>
      </c>
      <c r="G51" s="33">
        <v>69.073246999999995</v>
      </c>
      <c r="H51" s="33">
        <v>92.613609999999994</v>
      </c>
      <c r="I51" s="33">
        <v>32</v>
      </c>
      <c r="J51" s="33">
        <v>100</v>
      </c>
    </row>
    <row r="52" spans="1:10" ht="17" thickBot="1">
      <c r="A52" s="34" t="s">
        <v>185</v>
      </c>
      <c r="B52" s="34" t="s">
        <v>129</v>
      </c>
      <c r="C52" s="13" t="s">
        <v>165</v>
      </c>
      <c r="D52" s="13">
        <v>8</v>
      </c>
      <c r="E52" s="13">
        <v>20</v>
      </c>
      <c r="F52" s="35" t="s">
        <v>136</v>
      </c>
      <c r="G52" s="35">
        <v>74.582176000000004</v>
      </c>
      <c r="H52" s="35">
        <v>100</v>
      </c>
      <c r="I52" s="35">
        <v>8</v>
      </c>
      <c r="J52" s="35">
        <v>100</v>
      </c>
    </row>
    <row r="53" spans="1:10">
      <c r="A53" s="12" t="s">
        <v>186</v>
      </c>
      <c r="B53" s="12" t="s">
        <v>129</v>
      </c>
      <c r="C53" s="12" t="s">
        <v>165</v>
      </c>
      <c r="D53" s="12">
        <v>8</v>
      </c>
      <c r="E53" s="12">
        <v>20</v>
      </c>
      <c r="F53" s="3" t="s">
        <v>131</v>
      </c>
      <c r="G53" s="3">
        <v>1.19779251</v>
      </c>
      <c r="H53" s="3">
        <v>1.64860882</v>
      </c>
      <c r="I53" s="3">
        <v>165</v>
      </c>
      <c r="J53" s="3">
        <v>24.6268657</v>
      </c>
    </row>
    <row r="54" spans="1:10">
      <c r="A54" s="12" t="s">
        <v>186</v>
      </c>
      <c r="B54" s="12" t="s">
        <v>129</v>
      </c>
      <c r="C54" s="12" t="s">
        <v>165</v>
      </c>
      <c r="D54" s="12">
        <v>8</v>
      </c>
      <c r="E54" s="12">
        <v>20</v>
      </c>
      <c r="F54" s="3" t="s">
        <v>132</v>
      </c>
      <c r="G54" s="3">
        <v>13.2983919</v>
      </c>
      <c r="H54" s="3">
        <v>18.303542700000001</v>
      </c>
      <c r="I54" s="3">
        <v>276</v>
      </c>
      <c r="J54" s="3">
        <v>41.194029899999997</v>
      </c>
    </row>
    <row r="55" spans="1:10">
      <c r="A55" s="12" t="s">
        <v>186</v>
      </c>
      <c r="B55" s="12" t="s">
        <v>129</v>
      </c>
      <c r="C55" s="12" t="s">
        <v>165</v>
      </c>
      <c r="D55" s="12">
        <v>8</v>
      </c>
      <c r="E55" s="12">
        <v>20</v>
      </c>
      <c r="F55" s="3" t="s">
        <v>133</v>
      </c>
      <c r="G55" s="3">
        <v>4.2373941899999998</v>
      </c>
      <c r="H55" s="3">
        <v>5.8322333899999999</v>
      </c>
      <c r="I55" s="3">
        <v>229</v>
      </c>
      <c r="J55" s="3">
        <v>34.179104500000001</v>
      </c>
    </row>
    <row r="56" spans="1:10">
      <c r="A56" s="12" t="s">
        <v>186</v>
      </c>
      <c r="B56" s="12" t="s">
        <v>129</v>
      </c>
      <c r="C56" s="12" t="s">
        <v>165</v>
      </c>
      <c r="D56" s="12">
        <v>8</v>
      </c>
      <c r="E56" s="12">
        <v>20</v>
      </c>
      <c r="F56" s="3" t="s">
        <v>134</v>
      </c>
      <c r="G56" s="3">
        <v>0</v>
      </c>
      <c r="H56" s="3">
        <v>0</v>
      </c>
      <c r="I56" s="3">
        <v>0</v>
      </c>
      <c r="J56" s="3">
        <v>0</v>
      </c>
    </row>
    <row r="57" spans="1:10">
      <c r="A57" s="12" t="s">
        <v>186</v>
      </c>
      <c r="B57" s="12" t="s">
        <v>129</v>
      </c>
      <c r="C57" s="12" t="s">
        <v>165</v>
      </c>
      <c r="D57" s="12">
        <v>8</v>
      </c>
      <c r="E57" s="12">
        <v>20</v>
      </c>
      <c r="F57" s="3" t="s">
        <v>135</v>
      </c>
      <c r="G57" s="3">
        <v>72.654743300000007</v>
      </c>
      <c r="H57" s="3">
        <v>90.825928000000005</v>
      </c>
      <c r="I57" s="3">
        <v>25</v>
      </c>
      <c r="J57" s="3">
        <v>100</v>
      </c>
    </row>
    <row r="58" spans="1:10" ht="17" thickBot="1">
      <c r="A58" s="13" t="s">
        <v>186</v>
      </c>
      <c r="B58" s="13" t="s">
        <v>129</v>
      </c>
      <c r="C58" s="13" t="s">
        <v>165</v>
      </c>
      <c r="D58" s="13">
        <v>8</v>
      </c>
      <c r="E58" s="13">
        <v>20</v>
      </c>
      <c r="F58" s="21" t="s">
        <v>136</v>
      </c>
      <c r="G58" s="21">
        <v>79.993394899999998</v>
      </c>
      <c r="H58" s="21">
        <v>100</v>
      </c>
      <c r="I58" s="21">
        <v>5</v>
      </c>
      <c r="J58" s="21">
        <v>100</v>
      </c>
    </row>
    <row r="59" spans="1:10">
      <c r="A59" s="12" t="s">
        <v>187</v>
      </c>
      <c r="B59" s="12" t="s">
        <v>129</v>
      </c>
      <c r="C59" s="12" t="s">
        <v>165</v>
      </c>
      <c r="D59" s="12">
        <v>8</v>
      </c>
      <c r="E59" s="12">
        <v>20</v>
      </c>
      <c r="F59" s="3" t="s">
        <v>131</v>
      </c>
      <c r="G59" s="3">
        <v>1.86732483</v>
      </c>
      <c r="H59" s="3">
        <v>2.76136669</v>
      </c>
      <c r="I59" s="3">
        <v>180</v>
      </c>
      <c r="J59" s="3">
        <v>30.769230799999999</v>
      </c>
    </row>
    <row r="60" spans="1:10">
      <c r="A60" s="12" t="s">
        <v>187</v>
      </c>
      <c r="B60" s="12" t="s">
        <v>129</v>
      </c>
      <c r="C60" s="12" t="s">
        <v>165</v>
      </c>
      <c r="D60" s="12">
        <v>8</v>
      </c>
      <c r="E60" s="12">
        <v>20</v>
      </c>
      <c r="F60" s="3" t="s">
        <v>132</v>
      </c>
      <c r="G60" s="3">
        <v>12.3088862</v>
      </c>
      <c r="H60" s="3">
        <v>18.2021616</v>
      </c>
      <c r="I60" s="3">
        <v>245</v>
      </c>
      <c r="J60" s="3">
        <v>41.880341899999998</v>
      </c>
    </row>
    <row r="61" spans="1:10">
      <c r="A61" s="12" t="s">
        <v>187</v>
      </c>
      <c r="B61" s="12" t="s">
        <v>129</v>
      </c>
      <c r="C61" s="12" t="s">
        <v>165</v>
      </c>
      <c r="D61" s="12">
        <v>8</v>
      </c>
      <c r="E61" s="12">
        <v>20</v>
      </c>
      <c r="F61" s="3" t="s">
        <v>133</v>
      </c>
      <c r="G61" s="3">
        <v>3.1135487899999998</v>
      </c>
      <c r="H61" s="3">
        <v>4.6042604799999998</v>
      </c>
      <c r="I61" s="3">
        <v>160</v>
      </c>
      <c r="J61" s="3">
        <v>27.350427400000001</v>
      </c>
    </row>
    <row r="62" spans="1:10">
      <c r="A62" s="12" t="s">
        <v>187</v>
      </c>
      <c r="B62" s="12" t="s">
        <v>129</v>
      </c>
      <c r="C62" s="12" t="s">
        <v>165</v>
      </c>
      <c r="D62" s="12">
        <v>8</v>
      </c>
      <c r="E62" s="12">
        <v>20</v>
      </c>
      <c r="F62" s="3" t="s">
        <v>134</v>
      </c>
      <c r="G62" s="3">
        <v>0</v>
      </c>
      <c r="H62" s="3">
        <v>0</v>
      </c>
      <c r="I62" s="3">
        <v>0</v>
      </c>
      <c r="J62" s="3">
        <v>0</v>
      </c>
    </row>
    <row r="63" spans="1:10">
      <c r="A63" s="12" t="s">
        <v>187</v>
      </c>
      <c r="B63" s="12" t="s">
        <v>129</v>
      </c>
      <c r="C63" s="12" t="s">
        <v>165</v>
      </c>
      <c r="D63" s="12">
        <v>8</v>
      </c>
      <c r="E63" s="12">
        <v>20</v>
      </c>
      <c r="F63" s="3" t="s">
        <v>135</v>
      </c>
      <c r="G63" s="3">
        <v>67.623211299999994</v>
      </c>
      <c r="H63" s="3">
        <v>93.602588699999998</v>
      </c>
      <c r="I63" s="3">
        <v>26</v>
      </c>
      <c r="J63" s="3">
        <v>100</v>
      </c>
    </row>
    <row r="64" spans="1:10" ht="17" thickBot="1">
      <c r="A64" s="13" t="s">
        <v>187</v>
      </c>
      <c r="B64" s="13" t="s">
        <v>129</v>
      </c>
      <c r="C64" s="13" t="s">
        <v>165</v>
      </c>
      <c r="D64" s="13">
        <v>8</v>
      </c>
      <c r="E64" s="13">
        <v>20</v>
      </c>
      <c r="F64" s="21" t="s">
        <v>136</v>
      </c>
      <c r="G64" s="21">
        <v>72.245022599999999</v>
      </c>
      <c r="H64" s="21">
        <v>100</v>
      </c>
      <c r="I64" s="21">
        <v>9</v>
      </c>
      <c r="J64" s="21">
        <v>100</v>
      </c>
    </row>
    <row r="65" spans="1:10">
      <c r="A65" s="12" t="s">
        <v>188</v>
      </c>
      <c r="B65" s="12" t="s">
        <v>129</v>
      </c>
      <c r="C65" s="12" t="s">
        <v>165</v>
      </c>
      <c r="D65" s="12">
        <v>8</v>
      </c>
      <c r="E65" s="12">
        <v>20</v>
      </c>
      <c r="F65" s="3" t="s">
        <v>131</v>
      </c>
      <c r="G65" s="3">
        <v>2.0404521</v>
      </c>
      <c r="H65" s="3">
        <v>4.2490400499999996</v>
      </c>
      <c r="I65" s="3">
        <v>126</v>
      </c>
      <c r="J65" s="3">
        <v>52.5</v>
      </c>
    </row>
    <row r="66" spans="1:10">
      <c r="A66" s="12" t="s">
        <v>188</v>
      </c>
      <c r="B66" s="12" t="s">
        <v>129</v>
      </c>
      <c r="C66" s="12" t="s">
        <v>165</v>
      </c>
      <c r="D66" s="12">
        <v>8</v>
      </c>
      <c r="E66" s="12">
        <v>20</v>
      </c>
      <c r="F66" s="3" t="s">
        <v>132</v>
      </c>
      <c r="G66" s="3">
        <v>2.5365067400000001</v>
      </c>
      <c r="H66" s="3">
        <v>5.2820248599999999</v>
      </c>
      <c r="I66" s="3">
        <v>70</v>
      </c>
      <c r="J66" s="3">
        <v>29.1666667</v>
      </c>
    </row>
    <row r="67" spans="1:10">
      <c r="A67" s="12" t="s">
        <v>188</v>
      </c>
      <c r="B67" s="12" t="s">
        <v>129</v>
      </c>
      <c r="C67" s="12" t="s">
        <v>165</v>
      </c>
      <c r="D67" s="12">
        <v>8</v>
      </c>
      <c r="E67" s="12">
        <v>20</v>
      </c>
      <c r="F67" s="3" t="s">
        <v>133</v>
      </c>
      <c r="G67" s="3">
        <v>0.81060480999999995</v>
      </c>
      <c r="H67" s="3">
        <v>1.68800448</v>
      </c>
      <c r="I67" s="3">
        <v>44</v>
      </c>
      <c r="J67" s="3">
        <v>18.3333333</v>
      </c>
    </row>
    <row r="68" spans="1:10">
      <c r="A68" s="12" t="s">
        <v>188</v>
      </c>
      <c r="B68" s="12" t="s">
        <v>129</v>
      </c>
      <c r="C68" s="12" t="s">
        <v>165</v>
      </c>
      <c r="D68" s="12">
        <v>8</v>
      </c>
      <c r="E68" s="12">
        <v>20</v>
      </c>
      <c r="F68" s="3" t="s">
        <v>134</v>
      </c>
      <c r="G68" s="3">
        <v>0</v>
      </c>
      <c r="H68" s="3">
        <v>0</v>
      </c>
      <c r="I68" s="3">
        <v>0</v>
      </c>
      <c r="J68" s="3">
        <v>0</v>
      </c>
    </row>
    <row r="69" spans="1:10">
      <c r="A69" s="12" t="s">
        <v>188</v>
      </c>
      <c r="B69" s="12" t="s">
        <v>129</v>
      </c>
      <c r="C69" s="12" t="s">
        <v>165</v>
      </c>
      <c r="D69" s="12">
        <v>8</v>
      </c>
      <c r="E69" s="12">
        <v>20</v>
      </c>
      <c r="F69" s="3" t="s">
        <v>135</v>
      </c>
      <c r="G69" s="3">
        <v>48.021484399999999</v>
      </c>
      <c r="H69" s="3">
        <v>94.114367900000005</v>
      </c>
      <c r="I69" s="3">
        <v>7</v>
      </c>
      <c r="J69" s="3">
        <v>100</v>
      </c>
    </row>
    <row r="70" spans="1:10" ht="17" thickBot="1">
      <c r="A70" s="13" t="s">
        <v>188</v>
      </c>
      <c r="B70" s="13" t="s">
        <v>129</v>
      </c>
      <c r="C70" s="13" t="s">
        <v>165</v>
      </c>
      <c r="D70" s="13">
        <v>8</v>
      </c>
      <c r="E70" s="13">
        <v>20</v>
      </c>
      <c r="F70" s="21" t="s">
        <v>136</v>
      </c>
      <c r="G70" s="21">
        <v>51.0246049</v>
      </c>
      <c r="H70" s="21">
        <v>100</v>
      </c>
      <c r="I70" s="21">
        <v>2</v>
      </c>
      <c r="J70" s="21">
        <v>100</v>
      </c>
    </row>
  </sheetData>
  <mergeCells count="1">
    <mergeCell ref="A3:J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4E0F5-522F-7846-B4D7-8FF149E07422}">
  <dimension ref="A1:F113"/>
  <sheetViews>
    <sheetView topLeftCell="A99" workbookViewId="0">
      <selection activeCell="F17" sqref="F17"/>
    </sheetView>
  </sheetViews>
  <sheetFormatPr baseColWidth="10" defaultRowHeight="16"/>
  <sheetData>
    <row r="1" spans="1:6">
      <c r="A1" t="s">
        <v>224</v>
      </c>
    </row>
    <row r="3" spans="1:6">
      <c r="A3" s="64" t="s">
        <v>191</v>
      </c>
      <c r="B3" s="64"/>
      <c r="C3" s="64"/>
      <c r="D3" s="64"/>
      <c r="E3" s="64"/>
      <c r="F3" s="64"/>
    </row>
    <row r="4" spans="1:6">
      <c r="A4" s="38" t="s">
        <v>172</v>
      </c>
      <c r="B4" s="38" t="s">
        <v>192</v>
      </c>
      <c r="C4" s="38" t="s">
        <v>193</v>
      </c>
      <c r="D4" s="38" t="s">
        <v>194</v>
      </c>
      <c r="E4" s="38" t="s">
        <v>195</v>
      </c>
      <c r="F4" s="38" t="s">
        <v>196</v>
      </c>
    </row>
    <row r="5" spans="1:6">
      <c r="A5" s="37" t="s">
        <v>197</v>
      </c>
      <c r="B5" s="3" t="s">
        <v>198</v>
      </c>
      <c r="C5" s="3">
        <v>40036</v>
      </c>
      <c r="D5" s="3">
        <v>65.1383759</v>
      </c>
      <c r="E5" s="3">
        <v>61463</v>
      </c>
      <c r="F5" s="3">
        <v>100</v>
      </c>
    </row>
    <row r="6" spans="1:6">
      <c r="A6" s="37" t="s">
        <v>197</v>
      </c>
      <c r="B6" s="3" t="s">
        <v>199</v>
      </c>
      <c r="C6" s="3">
        <v>1058</v>
      </c>
      <c r="D6" s="3">
        <v>1.7213608199999999</v>
      </c>
      <c r="E6" s="3"/>
      <c r="F6" s="3"/>
    </row>
    <row r="7" spans="1:6">
      <c r="A7" s="37" t="s">
        <v>197</v>
      </c>
      <c r="B7" s="3" t="s">
        <v>200</v>
      </c>
      <c r="C7" s="3">
        <v>7605</v>
      </c>
      <c r="D7" s="3">
        <v>12.3732978</v>
      </c>
      <c r="E7" s="3"/>
      <c r="F7" s="3"/>
    </row>
    <row r="8" spans="1:6">
      <c r="A8" s="37" t="s">
        <v>197</v>
      </c>
      <c r="B8" s="3" t="s">
        <v>201</v>
      </c>
      <c r="C8" s="3">
        <v>0</v>
      </c>
      <c r="D8" s="3">
        <v>0</v>
      </c>
      <c r="E8" s="3"/>
      <c r="F8" s="3"/>
    </row>
    <row r="9" spans="1:6">
      <c r="A9" s="37" t="s">
        <v>197</v>
      </c>
      <c r="B9" s="3" t="s">
        <v>202</v>
      </c>
      <c r="C9" s="3">
        <v>12764</v>
      </c>
      <c r="D9" s="3">
        <v>20.766965500000001</v>
      </c>
      <c r="E9" s="3"/>
      <c r="F9" s="3"/>
    </row>
    <row r="10" spans="1:6">
      <c r="A10" s="3" t="s">
        <v>203</v>
      </c>
      <c r="B10" s="3" t="s">
        <v>198</v>
      </c>
      <c r="C10" s="3">
        <v>42088</v>
      </c>
      <c r="D10" s="3">
        <v>76.972878100000003</v>
      </c>
      <c r="E10" s="3">
        <v>54679</v>
      </c>
      <c r="F10" s="3">
        <v>100</v>
      </c>
    </row>
    <row r="11" spans="1:6">
      <c r="A11" s="3" t="s">
        <v>203</v>
      </c>
      <c r="B11" s="3" t="s">
        <v>199</v>
      </c>
      <c r="C11" s="3">
        <v>0</v>
      </c>
      <c r="D11" s="3">
        <v>0</v>
      </c>
      <c r="E11" s="3"/>
      <c r="F11" s="3"/>
    </row>
    <row r="12" spans="1:6">
      <c r="A12" s="3" t="s">
        <v>203</v>
      </c>
      <c r="B12" s="3" t="s">
        <v>200</v>
      </c>
      <c r="C12" s="3">
        <v>0</v>
      </c>
      <c r="D12" s="3">
        <v>0</v>
      </c>
      <c r="E12" s="3"/>
      <c r="F12" s="3"/>
    </row>
    <row r="13" spans="1:6">
      <c r="A13" s="3" t="s">
        <v>203</v>
      </c>
      <c r="B13" s="3" t="s">
        <v>201</v>
      </c>
      <c r="C13" s="3">
        <v>0</v>
      </c>
      <c r="D13" s="3">
        <v>0</v>
      </c>
      <c r="E13" s="3"/>
      <c r="F13" s="3"/>
    </row>
    <row r="14" spans="1:6">
      <c r="A14" s="3" t="s">
        <v>203</v>
      </c>
      <c r="B14" s="3" t="s">
        <v>202</v>
      </c>
      <c r="C14" s="3">
        <v>12591</v>
      </c>
      <c r="D14" s="3">
        <v>23.027121900000001</v>
      </c>
      <c r="E14" s="3"/>
      <c r="F14" s="3"/>
    </row>
    <row r="15" spans="1:6">
      <c r="A15" s="3" t="s">
        <v>204</v>
      </c>
      <c r="B15" s="3" t="s">
        <v>198</v>
      </c>
      <c r="C15" s="3">
        <v>67676</v>
      </c>
      <c r="D15" s="3">
        <v>68.964252200000004</v>
      </c>
      <c r="E15" s="3">
        <v>98132</v>
      </c>
      <c r="F15" s="3">
        <v>100</v>
      </c>
    </row>
    <row r="16" spans="1:6">
      <c r="A16" s="3" t="s">
        <v>204</v>
      </c>
      <c r="B16" s="3" t="s">
        <v>199</v>
      </c>
      <c r="C16" s="3">
        <v>2844</v>
      </c>
      <c r="D16" s="3">
        <v>2.8981371999999999</v>
      </c>
      <c r="E16" s="3"/>
      <c r="F16" s="3"/>
    </row>
    <row r="17" spans="1:6">
      <c r="A17" s="3" t="s">
        <v>204</v>
      </c>
      <c r="B17" s="3" t="s">
        <v>200</v>
      </c>
      <c r="C17" s="3">
        <v>0</v>
      </c>
      <c r="D17" s="3">
        <v>0</v>
      </c>
      <c r="E17" s="3"/>
      <c r="F17" s="3"/>
    </row>
    <row r="18" spans="1:6">
      <c r="A18" s="3" t="s">
        <v>204</v>
      </c>
      <c r="B18" s="3" t="s">
        <v>201</v>
      </c>
      <c r="C18" s="3">
        <v>0</v>
      </c>
      <c r="D18" s="3">
        <v>0</v>
      </c>
      <c r="E18" s="3"/>
      <c r="F18" s="3"/>
    </row>
    <row r="19" spans="1:6">
      <c r="A19" s="3" t="s">
        <v>204</v>
      </c>
      <c r="B19" s="3" t="s">
        <v>202</v>
      </c>
      <c r="C19" s="3">
        <v>27612</v>
      </c>
      <c r="D19" s="3">
        <v>28.137610599999999</v>
      </c>
      <c r="E19" s="3"/>
      <c r="F19" s="3"/>
    </row>
    <row r="20" spans="1:6">
      <c r="A20" s="3" t="s">
        <v>205</v>
      </c>
      <c r="B20" s="3" t="s">
        <v>198</v>
      </c>
      <c r="C20" s="3">
        <v>29229</v>
      </c>
      <c r="D20" s="3">
        <v>32.930374</v>
      </c>
      <c r="E20" s="3">
        <v>88760</v>
      </c>
      <c r="F20" s="3">
        <v>100</v>
      </c>
    </row>
    <row r="21" spans="1:6">
      <c r="A21" s="3" t="s">
        <v>205</v>
      </c>
      <c r="B21" s="3" t="s">
        <v>199</v>
      </c>
      <c r="C21" s="3">
        <v>29403</v>
      </c>
      <c r="D21" s="3">
        <v>33.126408300000001</v>
      </c>
      <c r="E21" s="3"/>
      <c r="F21" s="3"/>
    </row>
    <row r="22" spans="1:6">
      <c r="A22" s="3" t="s">
        <v>205</v>
      </c>
      <c r="B22" s="3" t="s">
        <v>200</v>
      </c>
      <c r="C22" s="3">
        <v>4351</v>
      </c>
      <c r="D22" s="3">
        <v>4.9019828800000003</v>
      </c>
      <c r="E22" s="3"/>
      <c r="F22" s="3"/>
    </row>
    <row r="23" spans="1:6">
      <c r="A23" s="3" t="s">
        <v>205</v>
      </c>
      <c r="B23" s="3" t="s">
        <v>201</v>
      </c>
      <c r="C23" s="3">
        <v>0</v>
      </c>
      <c r="D23" s="3">
        <v>0</v>
      </c>
      <c r="E23" s="3"/>
      <c r="F23" s="3"/>
    </row>
    <row r="24" spans="1:6">
      <c r="A24" s="3" t="s">
        <v>205</v>
      </c>
      <c r="B24" s="3" t="s">
        <v>202</v>
      </c>
      <c r="C24" s="3">
        <v>25777</v>
      </c>
      <c r="D24" s="3">
        <v>29.041234800000002</v>
      </c>
      <c r="E24" s="3"/>
      <c r="F24" s="3"/>
    </row>
    <row r="25" spans="1:6">
      <c r="A25" s="3" t="s">
        <v>206</v>
      </c>
      <c r="B25" s="3" t="s">
        <v>198</v>
      </c>
      <c r="C25" s="3">
        <v>78884</v>
      </c>
      <c r="D25" s="3">
        <v>84.184239700000006</v>
      </c>
      <c r="E25" s="3">
        <v>93704</v>
      </c>
      <c r="F25" s="3">
        <v>100</v>
      </c>
    </row>
    <row r="26" spans="1:6">
      <c r="A26" s="3" t="s">
        <v>206</v>
      </c>
      <c r="B26" s="3" t="s">
        <v>199</v>
      </c>
      <c r="C26" s="3">
        <v>0</v>
      </c>
      <c r="D26" s="3">
        <v>0</v>
      </c>
      <c r="E26" s="3"/>
      <c r="F26" s="3"/>
    </row>
    <row r="27" spans="1:6">
      <c r="A27" s="3" t="s">
        <v>206</v>
      </c>
      <c r="B27" s="3" t="s">
        <v>200</v>
      </c>
      <c r="C27" s="3">
        <v>0</v>
      </c>
      <c r="D27" s="3">
        <v>0</v>
      </c>
      <c r="E27" s="3"/>
      <c r="F27" s="3"/>
    </row>
    <row r="28" spans="1:6">
      <c r="A28" s="3" t="s">
        <v>206</v>
      </c>
      <c r="B28" s="3" t="s">
        <v>201</v>
      </c>
      <c r="C28" s="3">
        <v>0</v>
      </c>
      <c r="D28" s="3">
        <v>0</v>
      </c>
      <c r="E28" s="3"/>
      <c r="F28" s="3"/>
    </row>
    <row r="29" spans="1:6">
      <c r="A29" s="3" t="s">
        <v>206</v>
      </c>
      <c r="B29" s="3" t="s">
        <v>202</v>
      </c>
      <c r="C29" s="3">
        <v>14820</v>
      </c>
      <c r="D29" s="3">
        <v>15.815760300000001</v>
      </c>
      <c r="E29" s="3"/>
      <c r="F29" s="3"/>
    </row>
    <row r="30" spans="1:6">
      <c r="A30" s="3" t="s">
        <v>207</v>
      </c>
      <c r="B30" s="3" t="s">
        <v>198</v>
      </c>
      <c r="C30" s="3">
        <v>33280</v>
      </c>
      <c r="D30" s="3">
        <v>40.254980500000002</v>
      </c>
      <c r="E30" s="3">
        <v>82673</v>
      </c>
      <c r="F30" s="3">
        <v>100</v>
      </c>
    </row>
    <row r="31" spans="1:6">
      <c r="A31" s="3" t="s">
        <v>207</v>
      </c>
      <c r="B31" s="3" t="s">
        <v>199</v>
      </c>
      <c r="C31" s="3">
        <v>2904</v>
      </c>
      <c r="D31" s="3">
        <v>3.51263411</v>
      </c>
      <c r="E31" s="3"/>
      <c r="F31" s="3"/>
    </row>
    <row r="32" spans="1:6">
      <c r="A32" s="3" t="s">
        <v>207</v>
      </c>
      <c r="B32" s="3" t="s">
        <v>200</v>
      </c>
      <c r="C32" s="3">
        <v>4117</v>
      </c>
      <c r="D32" s="3">
        <v>4.9798604099999997</v>
      </c>
      <c r="E32" s="3"/>
      <c r="F32" s="3"/>
    </row>
    <row r="33" spans="1:6">
      <c r="A33" s="3" t="s">
        <v>207</v>
      </c>
      <c r="B33" s="3" t="s">
        <v>201</v>
      </c>
      <c r="C33" s="3">
        <v>0</v>
      </c>
      <c r="D33" s="3">
        <v>0</v>
      </c>
      <c r="E33" s="3"/>
      <c r="F33" s="3"/>
    </row>
    <row r="34" spans="1:6">
      <c r="A34" s="3" t="s">
        <v>207</v>
      </c>
      <c r="B34" s="3" t="s">
        <v>202</v>
      </c>
      <c r="C34" s="3">
        <v>42372</v>
      </c>
      <c r="D34" s="3">
        <v>51.252524999999999</v>
      </c>
      <c r="E34" s="3"/>
      <c r="F34" s="3"/>
    </row>
    <row r="35" spans="1:6">
      <c r="A35" s="3" t="s">
        <v>208</v>
      </c>
      <c r="B35" s="3" t="s">
        <v>198</v>
      </c>
      <c r="C35" s="3">
        <v>4747</v>
      </c>
      <c r="D35" s="3">
        <v>4.4539313199999997</v>
      </c>
      <c r="E35" s="3">
        <v>106580</v>
      </c>
      <c r="F35" s="3">
        <v>100</v>
      </c>
    </row>
    <row r="36" spans="1:6">
      <c r="A36" s="3" t="s">
        <v>208</v>
      </c>
      <c r="B36" s="3" t="s">
        <v>199</v>
      </c>
      <c r="C36" s="3">
        <v>666</v>
      </c>
      <c r="D36" s="3">
        <v>0.62488272</v>
      </c>
      <c r="E36" s="3"/>
      <c r="F36" s="3"/>
    </row>
    <row r="37" spans="1:6">
      <c r="A37" s="3" t="s">
        <v>208</v>
      </c>
      <c r="B37" s="3" t="s">
        <v>200</v>
      </c>
      <c r="C37" s="3">
        <v>40039</v>
      </c>
      <c r="D37" s="3">
        <v>37.567085800000001</v>
      </c>
      <c r="E37" s="3"/>
      <c r="F37" s="3"/>
    </row>
    <row r="38" spans="1:6">
      <c r="A38" s="3" t="s">
        <v>208</v>
      </c>
      <c r="B38" s="3" t="s">
        <v>201</v>
      </c>
      <c r="C38" s="3">
        <v>0</v>
      </c>
      <c r="D38" s="3">
        <v>0</v>
      </c>
      <c r="E38" s="3"/>
      <c r="F38" s="3"/>
    </row>
    <row r="39" spans="1:6">
      <c r="A39" s="3" t="s">
        <v>208</v>
      </c>
      <c r="B39" s="3" t="s">
        <v>202</v>
      </c>
      <c r="C39" s="3">
        <v>61128</v>
      </c>
      <c r="D39" s="3">
        <v>57.354100199999998</v>
      </c>
      <c r="E39" s="3"/>
      <c r="F39" s="3"/>
    </row>
    <row r="40" spans="1:6">
      <c r="A40" s="3" t="s">
        <v>209</v>
      </c>
      <c r="B40" s="3" t="s">
        <v>198</v>
      </c>
      <c r="C40" s="3">
        <v>42550</v>
      </c>
      <c r="D40" s="3">
        <v>38.892189600000002</v>
      </c>
      <c r="E40" s="3">
        <v>109405</v>
      </c>
      <c r="F40" s="3">
        <v>100</v>
      </c>
    </row>
    <row r="41" spans="1:6">
      <c r="A41" s="3" t="s">
        <v>209</v>
      </c>
      <c r="B41" s="3" t="s">
        <v>199</v>
      </c>
      <c r="C41" s="3">
        <v>0</v>
      </c>
      <c r="D41" s="3">
        <v>0</v>
      </c>
      <c r="E41" s="3"/>
      <c r="F41" s="3"/>
    </row>
    <row r="42" spans="1:6">
      <c r="A42" s="3" t="s">
        <v>209</v>
      </c>
      <c r="B42" s="3" t="s">
        <v>200</v>
      </c>
      <c r="C42" s="3">
        <v>43368</v>
      </c>
      <c r="D42" s="3">
        <v>39.639870199999997</v>
      </c>
      <c r="E42" s="3"/>
      <c r="F42" s="3"/>
    </row>
    <row r="43" spans="1:6">
      <c r="A43" s="3" t="s">
        <v>209</v>
      </c>
      <c r="B43" s="3" t="s">
        <v>201</v>
      </c>
      <c r="C43" s="3">
        <v>0</v>
      </c>
      <c r="D43" s="3">
        <v>0</v>
      </c>
      <c r="E43" s="3"/>
      <c r="F43" s="3"/>
    </row>
    <row r="44" spans="1:6">
      <c r="A44" s="3" t="s">
        <v>209</v>
      </c>
      <c r="B44" s="3" t="s">
        <v>202</v>
      </c>
      <c r="C44" s="3">
        <v>23487</v>
      </c>
      <c r="D44" s="3">
        <v>21.467940200000001</v>
      </c>
      <c r="E44" s="3"/>
      <c r="F44" s="3"/>
    </row>
    <row r="45" spans="1:6">
      <c r="A45" s="3" t="s">
        <v>210</v>
      </c>
      <c r="B45" s="3" t="s">
        <v>198</v>
      </c>
      <c r="C45" s="3">
        <v>27489</v>
      </c>
      <c r="D45" s="3">
        <v>30.582751099999999</v>
      </c>
      <c r="E45" s="3">
        <v>89884</v>
      </c>
      <c r="F45" s="3">
        <v>100</v>
      </c>
    </row>
    <row r="46" spans="1:6">
      <c r="A46" s="3" t="s">
        <v>210</v>
      </c>
      <c r="B46" s="3" t="s">
        <v>199</v>
      </c>
      <c r="C46" s="3">
        <v>19603</v>
      </c>
      <c r="D46" s="3">
        <v>21.809220799999999</v>
      </c>
      <c r="E46" s="3"/>
      <c r="F46" s="3"/>
    </row>
    <row r="47" spans="1:6">
      <c r="A47" s="3" t="s">
        <v>210</v>
      </c>
      <c r="B47" s="3" t="s">
        <v>200</v>
      </c>
      <c r="C47" s="3">
        <v>12126</v>
      </c>
      <c r="D47" s="3">
        <v>13.4907214</v>
      </c>
      <c r="E47" s="3"/>
      <c r="F47" s="3"/>
    </row>
    <row r="48" spans="1:6">
      <c r="A48" s="3" t="s">
        <v>210</v>
      </c>
      <c r="B48" s="3" t="s">
        <v>201</v>
      </c>
      <c r="C48" s="3">
        <v>0</v>
      </c>
      <c r="D48" s="3">
        <v>0</v>
      </c>
      <c r="E48" s="3"/>
      <c r="F48" s="3"/>
    </row>
    <row r="49" spans="1:6">
      <c r="A49" s="3" t="s">
        <v>210</v>
      </c>
      <c r="B49" s="3" t="s">
        <v>202</v>
      </c>
      <c r="C49" s="3">
        <v>30666</v>
      </c>
      <c r="D49" s="3">
        <v>34.117306800000001</v>
      </c>
      <c r="E49" s="3"/>
      <c r="F49" s="3"/>
    </row>
    <row r="50" spans="1:6">
      <c r="A50" s="3" t="s">
        <v>211</v>
      </c>
      <c r="B50" s="3" t="s">
        <v>198</v>
      </c>
      <c r="C50" s="3">
        <v>4092</v>
      </c>
      <c r="D50" s="3">
        <v>5.3193978599999996</v>
      </c>
      <c r="E50" s="3">
        <v>76926</v>
      </c>
      <c r="F50" s="3">
        <v>100</v>
      </c>
    </row>
    <row r="51" spans="1:6">
      <c r="A51" s="3" t="s">
        <v>211</v>
      </c>
      <c r="B51" s="3" t="s">
        <v>199</v>
      </c>
      <c r="C51" s="3">
        <v>291</v>
      </c>
      <c r="D51" s="3">
        <v>0.37828562999999998</v>
      </c>
      <c r="E51" s="3"/>
      <c r="F51" s="3"/>
    </row>
    <row r="52" spans="1:6">
      <c r="A52" s="3" t="s">
        <v>211</v>
      </c>
      <c r="B52" s="3" t="s">
        <v>200</v>
      </c>
      <c r="C52" s="3">
        <v>1259</v>
      </c>
      <c r="D52" s="3">
        <v>1.6366378100000001</v>
      </c>
      <c r="E52" s="3"/>
      <c r="F52" s="3"/>
    </row>
    <row r="53" spans="1:6">
      <c r="A53" s="3" t="s">
        <v>211</v>
      </c>
      <c r="B53" s="3" t="s">
        <v>201</v>
      </c>
      <c r="C53" s="3">
        <v>0</v>
      </c>
      <c r="D53" s="3">
        <v>0</v>
      </c>
      <c r="E53" s="3"/>
      <c r="F53" s="3"/>
    </row>
    <row r="54" spans="1:6">
      <c r="A54" s="3" t="s">
        <v>211</v>
      </c>
      <c r="B54" s="3" t="s">
        <v>202</v>
      </c>
      <c r="C54" s="3">
        <v>71284</v>
      </c>
      <c r="D54" s="3">
        <v>92.665678700000001</v>
      </c>
      <c r="E54" s="3"/>
      <c r="F54" s="3"/>
    </row>
    <row r="55" spans="1:6">
      <c r="A55" s="3" t="s">
        <v>212</v>
      </c>
      <c r="B55" s="3" t="s">
        <v>198</v>
      </c>
      <c r="C55" s="3">
        <v>30436</v>
      </c>
      <c r="D55" s="3">
        <v>40.992350000000002</v>
      </c>
      <c r="E55" s="3">
        <v>74248</v>
      </c>
      <c r="F55" s="3">
        <v>100</v>
      </c>
    </row>
    <row r="56" spans="1:6">
      <c r="A56" s="3" t="s">
        <v>212</v>
      </c>
      <c r="B56" s="3" t="s">
        <v>199</v>
      </c>
      <c r="C56" s="3">
        <v>7963</v>
      </c>
      <c r="D56" s="3">
        <v>10.724868000000001</v>
      </c>
      <c r="E56" s="3"/>
      <c r="F56" s="3"/>
    </row>
    <row r="57" spans="1:6">
      <c r="A57" s="3" t="s">
        <v>212</v>
      </c>
      <c r="B57" s="3" t="s">
        <v>200</v>
      </c>
      <c r="C57" s="3">
        <v>7405</v>
      </c>
      <c r="D57" s="3">
        <v>9.9733326200000008</v>
      </c>
      <c r="E57" s="3"/>
      <c r="F57" s="3"/>
    </row>
    <row r="58" spans="1:6">
      <c r="A58" s="3" t="s">
        <v>212</v>
      </c>
      <c r="B58" s="3" t="s">
        <v>201</v>
      </c>
      <c r="C58" s="3">
        <v>0</v>
      </c>
      <c r="D58" s="3">
        <v>0</v>
      </c>
      <c r="E58" s="3"/>
      <c r="F58" s="3"/>
    </row>
    <row r="59" spans="1:6">
      <c r="A59" s="3" t="s">
        <v>212</v>
      </c>
      <c r="B59" s="3" t="s">
        <v>202</v>
      </c>
      <c r="C59" s="3">
        <v>28444</v>
      </c>
      <c r="D59" s="3">
        <v>38.309449399999998</v>
      </c>
      <c r="E59" s="3"/>
      <c r="F59" s="3"/>
    </row>
    <row r="60" spans="1:6">
      <c r="A60" s="3"/>
      <c r="B60" s="3"/>
      <c r="C60" s="3"/>
      <c r="D60" s="3"/>
      <c r="E60" s="3"/>
      <c r="F60" s="3"/>
    </row>
    <row r="61" spans="1:6">
      <c r="A61" s="64" t="s">
        <v>213</v>
      </c>
      <c r="B61" s="64"/>
      <c r="C61" s="64"/>
      <c r="D61" s="64"/>
      <c r="E61" s="64"/>
      <c r="F61" s="64"/>
    </row>
    <row r="62" spans="1:6">
      <c r="A62" s="38" t="s">
        <v>172</v>
      </c>
      <c r="B62" s="38" t="s">
        <v>192</v>
      </c>
      <c r="C62" s="38" t="s">
        <v>193</v>
      </c>
      <c r="D62" s="38" t="s">
        <v>194</v>
      </c>
      <c r="E62" s="38" t="s">
        <v>195</v>
      </c>
      <c r="F62" s="38" t="s">
        <v>196</v>
      </c>
    </row>
    <row r="63" spans="1:6">
      <c r="A63" s="3" t="s">
        <v>172</v>
      </c>
      <c r="B63" s="3" t="s">
        <v>192</v>
      </c>
      <c r="C63" s="3" t="s">
        <v>193</v>
      </c>
      <c r="D63" s="3" t="s">
        <v>194</v>
      </c>
      <c r="E63" s="3" t="s">
        <v>195</v>
      </c>
      <c r="F63" s="3"/>
    </row>
    <row r="64" spans="1:6">
      <c r="A64" s="3" t="s">
        <v>214</v>
      </c>
      <c r="B64" s="3" t="s">
        <v>198</v>
      </c>
      <c r="C64" s="3">
        <v>33789</v>
      </c>
      <c r="D64" s="3">
        <v>39.466676</v>
      </c>
      <c r="E64" s="3">
        <v>85614</v>
      </c>
      <c r="F64" s="3">
        <v>100</v>
      </c>
    </row>
    <row r="65" spans="1:6">
      <c r="A65" s="3" t="s">
        <v>214</v>
      </c>
      <c r="B65" s="3" t="s">
        <v>199</v>
      </c>
      <c r="C65" s="3">
        <v>0</v>
      </c>
      <c r="D65" s="3">
        <v>0</v>
      </c>
      <c r="E65" s="3"/>
      <c r="F65" s="3"/>
    </row>
    <row r="66" spans="1:6">
      <c r="A66" s="3" t="s">
        <v>214</v>
      </c>
      <c r="B66" s="3" t="s">
        <v>200</v>
      </c>
      <c r="C66" s="3">
        <v>35533</v>
      </c>
      <c r="D66" s="3">
        <v>41.503726</v>
      </c>
      <c r="E66" s="3"/>
      <c r="F66" s="3"/>
    </row>
    <row r="67" spans="1:6">
      <c r="A67" s="3" t="s">
        <v>214</v>
      </c>
      <c r="B67" s="3" t="s">
        <v>201</v>
      </c>
      <c r="C67" s="3">
        <v>0</v>
      </c>
      <c r="D67" s="3">
        <v>0</v>
      </c>
      <c r="E67" s="3"/>
      <c r="F67" s="3"/>
    </row>
    <row r="68" spans="1:6">
      <c r="A68" s="3" t="s">
        <v>214</v>
      </c>
      <c r="B68" s="3" t="s">
        <v>202</v>
      </c>
      <c r="C68" s="3">
        <v>16292</v>
      </c>
      <c r="D68" s="3">
        <v>19.029598</v>
      </c>
      <c r="E68" s="3"/>
      <c r="F68" s="3"/>
    </row>
    <row r="69" spans="1:6">
      <c r="A69" s="3" t="s">
        <v>215</v>
      </c>
      <c r="B69" s="3" t="s">
        <v>198</v>
      </c>
      <c r="C69" s="3">
        <v>54039</v>
      </c>
      <c r="D69" s="3">
        <v>64.136678700000004</v>
      </c>
      <c r="E69" s="3">
        <v>84256</v>
      </c>
      <c r="F69" s="3">
        <v>100</v>
      </c>
    </row>
    <row r="70" spans="1:6">
      <c r="A70" s="3" t="s">
        <v>215</v>
      </c>
      <c r="B70" s="3" t="s">
        <v>199</v>
      </c>
      <c r="C70" s="3">
        <v>3285</v>
      </c>
      <c r="D70" s="3">
        <v>3.8988321300000002</v>
      </c>
      <c r="E70" s="3"/>
      <c r="F70" s="3"/>
    </row>
    <row r="71" spans="1:6">
      <c r="A71" s="3" t="s">
        <v>215</v>
      </c>
      <c r="B71" s="3" t="s">
        <v>200</v>
      </c>
      <c r="C71" s="3">
        <v>1794</v>
      </c>
      <c r="D71" s="3">
        <v>2.1292252199999999</v>
      </c>
      <c r="E71" s="3"/>
      <c r="F71" s="3"/>
    </row>
    <row r="72" spans="1:6">
      <c r="A72" s="3" t="s">
        <v>215</v>
      </c>
      <c r="B72" s="3" t="s">
        <v>201</v>
      </c>
      <c r="C72" s="3">
        <v>0</v>
      </c>
      <c r="D72" s="3">
        <v>0</v>
      </c>
      <c r="E72" s="3"/>
      <c r="F72" s="3"/>
    </row>
    <row r="73" spans="1:6">
      <c r="A73" s="3" t="s">
        <v>215</v>
      </c>
      <c r="B73" s="3" t="s">
        <v>202</v>
      </c>
      <c r="C73" s="3">
        <v>25138</v>
      </c>
      <c r="D73" s="3">
        <v>29.835263999999999</v>
      </c>
      <c r="E73" s="3"/>
      <c r="F73" s="3"/>
    </row>
    <row r="74" spans="1:6">
      <c r="A74" s="3" t="s">
        <v>216</v>
      </c>
      <c r="B74" s="3" t="s">
        <v>198</v>
      </c>
      <c r="C74" s="3">
        <v>65168</v>
      </c>
      <c r="D74" s="3">
        <v>51.761304500000001</v>
      </c>
      <c r="E74" s="3">
        <v>125901</v>
      </c>
      <c r="F74" s="3">
        <v>100</v>
      </c>
    </row>
    <row r="75" spans="1:6">
      <c r="A75" s="3" t="s">
        <v>216</v>
      </c>
      <c r="B75" s="3" t="s">
        <v>199</v>
      </c>
      <c r="C75" s="3">
        <v>2357</v>
      </c>
      <c r="D75" s="3">
        <v>1.87210586</v>
      </c>
      <c r="E75" s="3"/>
      <c r="F75" s="3"/>
    </row>
    <row r="76" spans="1:6">
      <c r="A76" s="3" t="s">
        <v>216</v>
      </c>
      <c r="B76" s="3" t="s">
        <v>200</v>
      </c>
      <c r="C76" s="3">
        <v>7223</v>
      </c>
      <c r="D76" s="3">
        <v>5.73704736</v>
      </c>
      <c r="E76" s="3"/>
      <c r="F76" s="3"/>
    </row>
    <row r="77" spans="1:6">
      <c r="A77" s="3" t="s">
        <v>216</v>
      </c>
      <c r="B77" s="3" t="s">
        <v>201</v>
      </c>
      <c r="C77" s="3">
        <v>0</v>
      </c>
      <c r="D77" s="3">
        <v>0</v>
      </c>
      <c r="E77" s="3"/>
      <c r="F77" s="3"/>
    </row>
    <row r="78" spans="1:6">
      <c r="A78" s="3" t="s">
        <v>216</v>
      </c>
      <c r="B78" s="3" t="s">
        <v>202</v>
      </c>
      <c r="C78" s="3">
        <v>51153</v>
      </c>
      <c r="D78" s="3">
        <v>40.629542299999997</v>
      </c>
      <c r="E78" s="3"/>
      <c r="F78" s="3"/>
    </row>
    <row r="79" spans="1:6">
      <c r="A79" s="3" t="s">
        <v>217</v>
      </c>
      <c r="B79" s="3" t="s">
        <v>198</v>
      </c>
      <c r="C79" s="3">
        <v>20579</v>
      </c>
      <c r="D79" s="3">
        <v>20.935745099999998</v>
      </c>
      <c r="E79" s="3">
        <v>98296</v>
      </c>
      <c r="F79" s="3">
        <v>100</v>
      </c>
    </row>
    <row r="80" spans="1:6">
      <c r="A80" s="3" t="s">
        <v>217</v>
      </c>
      <c r="B80" s="3" t="s">
        <v>199</v>
      </c>
      <c r="C80" s="3">
        <v>20665</v>
      </c>
      <c r="D80" s="3">
        <v>21.0232359</v>
      </c>
      <c r="E80" s="3"/>
      <c r="F80" s="3"/>
    </row>
    <row r="81" spans="1:6">
      <c r="A81" s="3" t="s">
        <v>217</v>
      </c>
      <c r="B81" s="3" t="s">
        <v>200</v>
      </c>
      <c r="C81" s="3">
        <v>26367</v>
      </c>
      <c r="D81" s="3">
        <v>26.824082400000002</v>
      </c>
      <c r="E81" s="3"/>
      <c r="F81" s="3"/>
    </row>
    <row r="82" spans="1:6">
      <c r="A82" s="3" t="s">
        <v>217</v>
      </c>
      <c r="B82" s="3" t="s">
        <v>201</v>
      </c>
      <c r="C82" s="3">
        <v>0</v>
      </c>
      <c r="D82" s="3">
        <v>0</v>
      </c>
      <c r="E82" s="3"/>
      <c r="F82" s="3"/>
    </row>
    <row r="83" spans="1:6">
      <c r="A83" s="3" t="s">
        <v>217</v>
      </c>
      <c r="B83" s="3" t="s">
        <v>202</v>
      </c>
      <c r="C83" s="3">
        <v>30685</v>
      </c>
      <c r="D83" s="3">
        <v>31.2169366</v>
      </c>
      <c r="E83" s="3"/>
      <c r="F83" s="3"/>
    </row>
    <row r="84" spans="1:6">
      <c r="A84" s="3" t="s">
        <v>218</v>
      </c>
      <c r="B84" s="3" t="s">
        <v>198</v>
      </c>
      <c r="C84" s="3">
        <v>24249</v>
      </c>
      <c r="D84" s="3">
        <v>25.348093299999999</v>
      </c>
      <c r="E84" s="3">
        <v>95664</v>
      </c>
      <c r="F84" s="3">
        <v>100</v>
      </c>
    </row>
    <row r="85" spans="1:6">
      <c r="A85" s="3" t="s">
        <v>218</v>
      </c>
      <c r="B85" s="3" t="s">
        <v>199</v>
      </c>
      <c r="C85" s="3">
        <v>19741</v>
      </c>
      <c r="D85" s="3">
        <v>20.6357669</v>
      </c>
      <c r="E85" s="3"/>
      <c r="F85" s="3"/>
    </row>
    <row r="86" spans="1:6">
      <c r="A86" s="3" t="s">
        <v>218</v>
      </c>
      <c r="B86" s="3" t="s">
        <v>200</v>
      </c>
      <c r="C86" s="3">
        <v>26288</v>
      </c>
      <c r="D86" s="3">
        <v>27.479511599999999</v>
      </c>
      <c r="E86" s="3"/>
      <c r="F86" s="3"/>
    </row>
    <row r="87" spans="1:6">
      <c r="A87" s="3" t="s">
        <v>218</v>
      </c>
      <c r="B87" s="3" t="s">
        <v>201</v>
      </c>
      <c r="C87" s="3">
        <v>0</v>
      </c>
      <c r="D87" s="3">
        <v>0</v>
      </c>
      <c r="E87" s="3"/>
      <c r="F87" s="3"/>
    </row>
    <row r="88" spans="1:6">
      <c r="A88" s="3" t="s">
        <v>218</v>
      </c>
      <c r="B88" s="3" t="s">
        <v>202</v>
      </c>
      <c r="C88" s="3">
        <v>25386</v>
      </c>
      <c r="D88" s="3">
        <v>26.536628199999999</v>
      </c>
      <c r="E88" s="3"/>
      <c r="F88" s="3"/>
    </row>
    <row r="89" spans="1:6">
      <c r="A89" s="3" t="s">
        <v>219</v>
      </c>
      <c r="B89" s="3" t="s">
        <v>198</v>
      </c>
      <c r="C89" s="3">
        <v>37707</v>
      </c>
      <c r="D89" s="3">
        <v>46.460078899999999</v>
      </c>
      <c r="E89" s="3">
        <v>81160</v>
      </c>
      <c r="F89" s="3">
        <v>100</v>
      </c>
    </row>
    <row r="90" spans="1:6">
      <c r="A90" s="3" t="s">
        <v>219</v>
      </c>
      <c r="B90" s="3" t="s">
        <v>199</v>
      </c>
      <c r="C90" s="3">
        <v>22555</v>
      </c>
      <c r="D90" s="3">
        <v>27.790783600000001</v>
      </c>
      <c r="E90" s="3"/>
      <c r="F90" s="3"/>
    </row>
    <row r="91" spans="1:6">
      <c r="A91" s="3" t="s">
        <v>219</v>
      </c>
      <c r="B91" s="3" t="s">
        <v>200</v>
      </c>
      <c r="C91" s="3">
        <v>0</v>
      </c>
      <c r="D91" s="3">
        <v>0</v>
      </c>
      <c r="E91" s="3"/>
      <c r="F91" s="3"/>
    </row>
    <row r="92" spans="1:6">
      <c r="A92" s="3" t="s">
        <v>219</v>
      </c>
      <c r="B92" s="3" t="s">
        <v>201</v>
      </c>
      <c r="C92" s="3">
        <v>0</v>
      </c>
      <c r="D92" s="3">
        <v>0</v>
      </c>
      <c r="E92" s="3"/>
      <c r="F92" s="3"/>
    </row>
    <row r="93" spans="1:6">
      <c r="A93" s="3" t="s">
        <v>219</v>
      </c>
      <c r="B93" s="3" t="s">
        <v>202</v>
      </c>
      <c r="C93" s="3">
        <v>20898</v>
      </c>
      <c r="D93" s="3">
        <v>25.7491375</v>
      </c>
      <c r="E93" s="3"/>
      <c r="F93" s="3"/>
    </row>
    <row r="94" spans="1:6">
      <c r="A94" s="3" t="s">
        <v>220</v>
      </c>
      <c r="B94" s="3" t="s">
        <v>198</v>
      </c>
      <c r="C94" s="3">
        <v>40798</v>
      </c>
      <c r="D94" s="3">
        <v>77.508216700000006</v>
      </c>
      <c r="E94" s="3">
        <v>52637</v>
      </c>
      <c r="F94" s="3">
        <v>100</v>
      </c>
    </row>
    <row r="95" spans="1:6">
      <c r="A95" s="3" t="s">
        <v>220</v>
      </c>
      <c r="B95" s="3" t="s">
        <v>199</v>
      </c>
      <c r="C95" s="3">
        <v>663</v>
      </c>
      <c r="D95" s="3">
        <v>1.2595702600000001</v>
      </c>
      <c r="E95" s="3"/>
      <c r="F95" s="3"/>
    </row>
    <row r="96" spans="1:6">
      <c r="A96" s="3" t="s">
        <v>220</v>
      </c>
      <c r="B96" s="3" t="s">
        <v>200</v>
      </c>
      <c r="C96" s="3">
        <v>477</v>
      </c>
      <c r="D96" s="3">
        <v>0.90620666000000005</v>
      </c>
      <c r="E96" s="3"/>
      <c r="F96" s="3"/>
    </row>
    <row r="97" spans="1:6">
      <c r="A97" s="3" t="s">
        <v>220</v>
      </c>
      <c r="B97" s="3" t="s">
        <v>201</v>
      </c>
      <c r="C97" s="3">
        <v>0</v>
      </c>
      <c r="D97" s="3">
        <v>0</v>
      </c>
      <c r="E97" s="3"/>
      <c r="F97" s="3"/>
    </row>
    <row r="98" spans="1:6">
      <c r="A98" s="3" t="s">
        <v>220</v>
      </c>
      <c r="B98" s="3" t="s">
        <v>202</v>
      </c>
      <c r="C98" s="3">
        <v>10699</v>
      </c>
      <c r="D98" s="3">
        <v>20.326006400000001</v>
      </c>
      <c r="E98" s="3"/>
      <c r="F98" s="3"/>
    </row>
    <row r="99" spans="1:6">
      <c r="A99" s="3" t="s">
        <v>221</v>
      </c>
      <c r="B99" s="3" t="s">
        <v>198</v>
      </c>
      <c r="C99" s="3">
        <v>4293</v>
      </c>
      <c r="D99" s="3">
        <v>4.3333434300000002</v>
      </c>
      <c r="E99" s="3">
        <v>99069</v>
      </c>
      <c r="F99" s="3">
        <v>100</v>
      </c>
    </row>
    <row r="100" spans="1:6">
      <c r="A100" s="3" t="s">
        <v>221</v>
      </c>
      <c r="B100" s="3" t="s">
        <v>199</v>
      </c>
      <c r="C100" s="3">
        <v>0</v>
      </c>
      <c r="D100" s="3">
        <v>0</v>
      </c>
      <c r="E100" s="3"/>
      <c r="F100" s="3"/>
    </row>
    <row r="101" spans="1:6">
      <c r="A101" s="3" t="s">
        <v>221</v>
      </c>
      <c r="B101" s="3" t="s">
        <v>200</v>
      </c>
      <c r="C101" s="3">
        <v>24684</v>
      </c>
      <c r="D101" s="3">
        <v>24.915967699999999</v>
      </c>
      <c r="E101" s="3"/>
      <c r="F101" s="3"/>
    </row>
    <row r="102" spans="1:6">
      <c r="A102" s="3" t="s">
        <v>221</v>
      </c>
      <c r="B102" s="3" t="s">
        <v>201</v>
      </c>
      <c r="C102" s="3">
        <v>0</v>
      </c>
      <c r="D102" s="3">
        <v>0</v>
      </c>
      <c r="E102" s="3"/>
      <c r="F102" s="3"/>
    </row>
    <row r="103" spans="1:6">
      <c r="A103" s="3" t="s">
        <v>221</v>
      </c>
      <c r="B103" s="3" t="s">
        <v>202</v>
      </c>
      <c r="C103" s="3">
        <v>70092</v>
      </c>
      <c r="D103" s="3">
        <v>70.7506889</v>
      </c>
      <c r="E103" s="3"/>
      <c r="F103" s="3"/>
    </row>
    <row r="104" spans="1:6">
      <c r="A104" s="3" t="s">
        <v>222</v>
      </c>
      <c r="B104" s="3" t="s">
        <v>198</v>
      </c>
      <c r="C104" s="3">
        <v>22538</v>
      </c>
      <c r="D104" s="3">
        <v>51.120486300000003</v>
      </c>
      <c r="E104" s="3">
        <v>44088</v>
      </c>
      <c r="F104" s="3">
        <v>100</v>
      </c>
    </row>
    <row r="105" spans="1:6">
      <c r="A105" s="3" t="s">
        <v>222</v>
      </c>
      <c r="B105" s="3" t="s">
        <v>199</v>
      </c>
      <c r="C105" s="3">
        <v>2423</v>
      </c>
      <c r="D105" s="3">
        <v>5.4958265300000004</v>
      </c>
      <c r="E105" s="3"/>
      <c r="F105" s="3"/>
    </row>
    <row r="106" spans="1:6">
      <c r="A106" s="3" t="s">
        <v>222</v>
      </c>
      <c r="B106" s="3" t="s">
        <v>200</v>
      </c>
      <c r="C106" s="3">
        <v>1529</v>
      </c>
      <c r="D106" s="3">
        <v>3.4680638699999999</v>
      </c>
      <c r="E106" s="3"/>
      <c r="F106" s="3"/>
    </row>
    <row r="107" spans="1:6">
      <c r="A107" s="3" t="s">
        <v>222</v>
      </c>
      <c r="B107" s="3" t="s">
        <v>201</v>
      </c>
      <c r="C107" s="3">
        <v>0</v>
      </c>
      <c r="D107" s="3">
        <v>0</v>
      </c>
      <c r="E107" s="3"/>
      <c r="F107" s="3"/>
    </row>
    <row r="108" spans="1:6">
      <c r="A108" s="3" t="s">
        <v>222</v>
      </c>
      <c r="B108" s="3" t="s">
        <v>202</v>
      </c>
      <c r="C108" s="3">
        <v>17598</v>
      </c>
      <c r="D108" s="3">
        <v>39.9156233</v>
      </c>
      <c r="E108" s="3"/>
      <c r="F108" s="3"/>
    </row>
    <row r="109" spans="1:6">
      <c r="A109" s="3" t="s">
        <v>223</v>
      </c>
      <c r="B109" s="3" t="s">
        <v>198</v>
      </c>
      <c r="C109" s="3">
        <v>22867</v>
      </c>
      <c r="D109" s="3">
        <v>48.998264399999996</v>
      </c>
      <c r="E109" s="3">
        <v>46669</v>
      </c>
      <c r="F109" s="3">
        <v>100</v>
      </c>
    </row>
    <row r="110" spans="1:6">
      <c r="A110" s="3" t="s">
        <v>223</v>
      </c>
      <c r="B110" s="3" t="s">
        <v>199</v>
      </c>
      <c r="C110" s="3">
        <v>0</v>
      </c>
      <c r="D110" s="3">
        <v>0</v>
      </c>
      <c r="E110" s="3"/>
      <c r="F110" s="3"/>
    </row>
    <row r="111" spans="1:6">
      <c r="A111" s="3" t="s">
        <v>223</v>
      </c>
      <c r="B111" s="3" t="s">
        <v>200</v>
      </c>
      <c r="C111" s="3">
        <v>0</v>
      </c>
      <c r="D111" s="3">
        <v>0</v>
      </c>
      <c r="E111" s="3"/>
      <c r="F111" s="3"/>
    </row>
    <row r="112" spans="1:6">
      <c r="A112" s="3" t="s">
        <v>223</v>
      </c>
      <c r="B112" s="3" t="s">
        <v>201</v>
      </c>
      <c r="C112" s="3">
        <v>0</v>
      </c>
      <c r="D112" s="3">
        <v>0</v>
      </c>
      <c r="E112" s="3"/>
      <c r="F112" s="3"/>
    </row>
    <row r="113" spans="1:6">
      <c r="A113" s="3" t="s">
        <v>223</v>
      </c>
      <c r="B113" s="3" t="s">
        <v>202</v>
      </c>
      <c r="C113" s="3">
        <v>23802</v>
      </c>
      <c r="D113" s="3">
        <v>51.001735600000004</v>
      </c>
      <c r="E113" s="3"/>
      <c r="F113" s="3"/>
    </row>
  </sheetData>
  <mergeCells count="2">
    <mergeCell ref="A3:F3"/>
    <mergeCell ref="A61:F6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D149A-688E-1F4B-8C20-DD1CE5DB47D7}">
  <dimension ref="A1:F113"/>
  <sheetViews>
    <sheetView workbookViewId="0">
      <selection activeCell="M20" sqref="M20"/>
    </sheetView>
  </sheetViews>
  <sheetFormatPr baseColWidth="10" defaultRowHeight="16"/>
  <sheetData>
    <row r="1" spans="1:6">
      <c r="A1" t="s">
        <v>225</v>
      </c>
    </row>
    <row r="3" spans="1:6">
      <c r="A3" s="64" t="s">
        <v>191</v>
      </c>
      <c r="B3" s="64"/>
      <c r="C3" s="64"/>
      <c r="D3" s="64"/>
      <c r="E3" s="64"/>
      <c r="F3" s="64"/>
    </row>
    <row r="4" spans="1:6">
      <c r="A4" s="38" t="s">
        <v>172</v>
      </c>
      <c r="B4" s="38" t="s">
        <v>192</v>
      </c>
      <c r="C4" s="38" t="s">
        <v>193</v>
      </c>
      <c r="D4" s="38" t="s">
        <v>194</v>
      </c>
      <c r="E4" s="38" t="s">
        <v>195</v>
      </c>
      <c r="F4" s="38" t="s">
        <v>196</v>
      </c>
    </row>
    <row r="5" spans="1:6">
      <c r="A5" s="37" t="s">
        <v>197</v>
      </c>
      <c r="B5" s="3" t="s">
        <v>198</v>
      </c>
      <c r="C5" s="3">
        <v>40036</v>
      </c>
      <c r="D5" s="3">
        <v>65.1383759</v>
      </c>
      <c r="E5" s="3">
        <v>61463</v>
      </c>
      <c r="F5" s="3">
        <v>100</v>
      </c>
    </row>
    <row r="6" spans="1:6">
      <c r="A6" s="37" t="s">
        <v>197</v>
      </c>
      <c r="B6" s="3" t="s">
        <v>199</v>
      </c>
      <c r="C6" s="3">
        <v>1058</v>
      </c>
      <c r="D6" s="3">
        <v>1.7213608199999999</v>
      </c>
      <c r="E6" s="3"/>
      <c r="F6" s="3"/>
    </row>
    <row r="7" spans="1:6">
      <c r="A7" s="37" t="s">
        <v>197</v>
      </c>
      <c r="B7" s="3" t="s">
        <v>200</v>
      </c>
      <c r="C7" s="3">
        <v>7605</v>
      </c>
      <c r="D7" s="3">
        <v>12.3732978</v>
      </c>
      <c r="E7" s="3"/>
      <c r="F7" s="3"/>
    </row>
    <row r="8" spans="1:6">
      <c r="A8" s="37" t="s">
        <v>197</v>
      </c>
      <c r="B8" s="3" t="s">
        <v>201</v>
      </c>
      <c r="C8" s="3">
        <v>0</v>
      </c>
      <c r="D8" s="3">
        <v>0</v>
      </c>
      <c r="E8" s="3"/>
      <c r="F8" s="3"/>
    </row>
    <row r="9" spans="1:6">
      <c r="A9" s="37" t="s">
        <v>197</v>
      </c>
      <c r="B9" s="3" t="s">
        <v>202</v>
      </c>
      <c r="C9" s="3">
        <v>12764</v>
      </c>
      <c r="D9" s="3">
        <v>20.766965500000001</v>
      </c>
      <c r="E9" s="3"/>
      <c r="F9" s="3"/>
    </row>
    <row r="10" spans="1:6">
      <c r="A10" s="3" t="s">
        <v>203</v>
      </c>
      <c r="B10" s="3" t="s">
        <v>198</v>
      </c>
      <c r="C10" s="3">
        <v>42088</v>
      </c>
      <c r="D10" s="3">
        <v>76.972878100000003</v>
      </c>
      <c r="E10" s="3">
        <v>54679</v>
      </c>
      <c r="F10" s="3">
        <v>100</v>
      </c>
    </row>
    <row r="11" spans="1:6">
      <c r="A11" s="3" t="s">
        <v>203</v>
      </c>
      <c r="B11" s="3" t="s">
        <v>199</v>
      </c>
      <c r="C11" s="3">
        <v>0</v>
      </c>
      <c r="D11" s="3">
        <v>0</v>
      </c>
      <c r="E11" s="3"/>
      <c r="F11" s="3"/>
    </row>
    <row r="12" spans="1:6">
      <c r="A12" s="3" t="s">
        <v>203</v>
      </c>
      <c r="B12" s="3" t="s">
        <v>200</v>
      </c>
      <c r="C12" s="3">
        <v>0</v>
      </c>
      <c r="D12" s="3">
        <v>0</v>
      </c>
      <c r="E12" s="3"/>
      <c r="F12" s="3"/>
    </row>
    <row r="13" spans="1:6">
      <c r="A13" s="3" t="s">
        <v>203</v>
      </c>
      <c r="B13" s="3" t="s">
        <v>201</v>
      </c>
      <c r="C13" s="3">
        <v>0</v>
      </c>
      <c r="D13" s="3">
        <v>0</v>
      </c>
      <c r="E13" s="3"/>
      <c r="F13" s="3"/>
    </row>
    <row r="14" spans="1:6">
      <c r="A14" s="3" t="s">
        <v>203</v>
      </c>
      <c r="B14" s="3" t="s">
        <v>202</v>
      </c>
      <c r="C14" s="3">
        <v>12591</v>
      </c>
      <c r="D14" s="3">
        <v>23.027121900000001</v>
      </c>
      <c r="E14" s="3"/>
      <c r="F14" s="3"/>
    </row>
    <row r="15" spans="1:6">
      <c r="A15" s="3" t="s">
        <v>204</v>
      </c>
      <c r="B15" s="3" t="s">
        <v>198</v>
      </c>
      <c r="C15" s="3">
        <v>67676</v>
      </c>
      <c r="D15" s="3">
        <v>68.964252200000004</v>
      </c>
      <c r="E15" s="3">
        <v>98132</v>
      </c>
      <c r="F15" s="3">
        <v>100</v>
      </c>
    </row>
    <row r="16" spans="1:6">
      <c r="A16" s="3" t="s">
        <v>204</v>
      </c>
      <c r="B16" s="3" t="s">
        <v>199</v>
      </c>
      <c r="C16" s="3">
        <v>2844</v>
      </c>
      <c r="D16" s="3">
        <v>2.8981371999999999</v>
      </c>
      <c r="E16" s="3"/>
      <c r="F16" s="3"/>
    </row>
    <row r="17" spans="1:6">
      <c r="A17" s="3" t="s">
        <v>204</v>
      </c>
      <c r="B17" s="3" t="s">
        <v>200</v>
      </c>
      <c r="C17" s="3">
        <v>0</v>
      </c>
      <c r="D17" s="3">
        <v>0</v>
      </c>
      <c r="E17" s="3"/>
      <c r="F17" s="3"/>
    </row>
    <row r="18" spans="1:6">
      <c r="A18" s="3" t="s">
        <v>204</v>
      </c>
      <c r="B18" s="3" t="s">
        <v>201</v>
      </c>
      <c r="C18" s="3">
        <v>0</v>
      </c>
      <c r="D18" s="3">
        <v>0</v>
      </c>
      <c r="E18" s="3"/>
      <c r="F18" s="3"/>
    </row>
    <row r="19" spans="1:6">
      <c r="A19" s="3" t="s">
        <v>204</v>
      </c>
      <c r="B19" s="3" t="s">
        <v>202</v>
      </c>
      <c r="C19" s="3">
        <v>27612</v>
      </c>
      <c r="D19" s="3">
        <v>28.137610599999999</v>
      </c>
      <c r="E19" s="3"/>
      <c r="F19" s="3"/>
    </row>
    <row r="20" spans="1:6">
      <c r="A20" s="3" t="s">
        <v>205</v>
      </c>
      <c r="B20" s="3" t="s">
        <v>198</v>
      </c>
      <c r="C20" s="3">
        <v>29229</v>
      </c>
      <c r="D20" s="3">
        <v>32.930374</v>
      </c>
      <c r="E20" s="3">
        <v>88760</v>
      </c>
      <c r="F20" s="3">
        <v>100</v>
      </c>
    </row>
    <row r="21" spans="1:6">
      <c r="A21" s="3" t="s">
        <v>205</v>
      </c>
      <c r="B21" s="3" t="s">
        <v>199</v>
      </c>
      <c r="C21" s="3">
        <v>29403</v>
      </c>
      <c r="D21" s="3">
        <v>33.126408300000001</v>
      </c>
      <c r="E21" s="3"/>
      <c r="F21" s="3"/>
    </row>
    <row r="22" spans="1:6">
      <c r="A22" s="3" t="s">
        <v>205</v>
      </c>
      <c r="B22" s="3" t="s">
        <v>200</v>
      </c>
      <c r="C22" s="3">
        <v>4351</v>
      </c>
      <c r="D22" s="3">
        <v>4.9019828800000003</v>
      </c>
      <c r="E22" s="3"/>
      <c r="F22" s="3"/>
    </row>
    <row r="23" spans="1:6">
      <c r="A23" s="3" t="s">
        <v>205</v>
      </c>
      <c r="B23" s="3" t="s">
        <v>201</v>
      </c>
      <c r="C23" s="3">
        <v>0</v>
      </c>
      <c r="D23" s="3">
        <v>0</v>
      </c>
      <c r="E23" s="3"/>
      <c r="F23" s="3"/>
    </row>
    <row r="24" spans="1:6">
      <c r="A24" s="3" t="s">
        <v>205</v>
      </c>
      <c r="B24" s="3" t="s">
        <v>202</v>
      </c>
      <c r="C24" s="3">
        <v>25777</v>
      </c>
      <c r="D24" s="3">
        <v>29.041234800000002</v>
      </c>
      <c r="E24" s="3"/>
      <c r="F24" s="3"/>
    </row>
    <row r="25" spans="1:6">
      <c r="A25" s="3" t="s">
        <v>206</v>
      </c>
      <c r="B25" s="3" t="s">
        <v>198</v>
      </c>
      <c r="C25" s="3">
        <v>78884</v>
      </c>
      <c r="D25" s="3">
        <v>84.184239700000006</v>
      </c>
      <c r="E25" s="3">
        <v>93704</v>
      </c>
      <c r="F25" s="3">
        <v>100</v>
      </c>
    </row>
    <row r="26" spans="1:6">
      <c r="A26" s="3" t="s">
        <v>206</v>
      </c>
      <c r="B26" s="3" t="s">
        <v>199</v>
      </c>
      <c r="C26" s="3">
        <v>0</v>
      </c>
      <c r="D26" s="3">
        <v>0</v>
      </c>
      <c r="E26" s="3"/>
      <c r="F26" s="3"/>
    </row>
    <row r="27" spans="1:6">
      <c r="A27" s="3" t="s">
        <v>206</v>
      </c>
      <c r="B27" s="3" t="s">
        <v>200</v>
      </c>
      <c r="C27" s="3">
        <v>0</v>
      </c>
      <c r="D27" s="3">
        <v>0</v>
      </c>
      <c r="E27" s="3"/>
      <c r="F27" s="3"/>
    </row>
    <row r="28" spans="1:6">
      <c r="A28" s="3" t="s">
        <v>206</v>
      </c>
      <c r="B28" s="3" t="s">
        <v>201</v>
      </c>
      <c r="C28" s="3">
        <v>0</v>
      </c>
      <c r="D28" s="3">
        <v>0</v>
      </c>
      <c r="E28" s="3"/>
      <c r="F28" s="3"/>
    </row>
    <row r="29" spans="1:6">
      <c r="A29" s="3" t="s">
        <v>206</v>
      </c>
      <c r="B29" s="3" t="s">
        <v>202</v>
      </c>
      <c r="C29" s="3">
        <v>14820</v>
      </c>
      <c r="D29" s="3">
        <v>15.815760300000001</v>
      </c>
      <c r="E29" s="3"/>
      <c r="F29" s="3"/>
    </row>
    <row r="30" spans="1:6">
      <c r="A30" s="3" t="s">
        <v>207</v>
      </c>
      <c r="B30" s="3" t="s">
        <v>198</v>
      </c>
      <c r="C30" s="3">
        <v>33280</v>
      </c>
      <c r="D30" s="3">
        <v>40.254980500000002</v>
      </c>
      <c r="E30" s="3">
        <v>82673</v>
      </c>
      <c r="F30" s="3">
        <v>100</v>
      </c>
    </row>
    <row r="31" spans="1:6">
      <c r="A31" s="3" t="s">
        <v>207</v>
      </c>
      <c r="B31" s="3" t="s">
        <v>199</v>
      </c>
      <c r="C31" s="3">
        <v>2904</v>
      </c>
      <c r="D31" s="3">
        <v>3.51263411</v>
      </c>
      <c r="E31" s="3"/>
      <c r="F31" s="3"/>
    </row>
    <row r="32" spans="1:6">
      <c r="A32" s="3" t="s">
        <v>207</v>
      </c>
      <c r="B32" s="3" t="s">
        <v>200</v>
      </c>
      <c r="C32" s="3">
        <v>4117</v>
      </c>
      <c r="D32" s="3">
        <v>4.9798604099999997</v>
      </c>
      <c r="E32" s="3"/>
      <c r="F32" s="3"/>
    </row>
    <row r="33" spans="1:6">
      <c r="A33" s="3" t="s">
        <v>207</v>
      </c>
      <c r="B33" s="3" t="s">
        <v>201</v>
      </c>
      <c r="C33" s="3">
        <v>0</v>
      </c>
      <c r="D33" s="3">
        <v>0</v>
      </c>
      <c r="E33" s="3"/>
      <c r="F33" s="3"/>
    </row>
    <row r="34" spans="1:6">
      <c r="A34" s="3" t="s">
        <v>207</v>
      </c>
      <c r="B34" s="3" t="s">
        <v>202</v>
      </c>
      <c r="C34" s="3">
        <v>42372</v>
      </c>
      <c r="D34" s="3">
        <v>51.252524999999999</v>
      </c>
      <c r="E34" s="3"/>
      <c r="F34" s="3"/>
    </row>
    <row r="35" spans="1:6">
      <c r="A35" s="3" t="s">
        <v>208</v>
      </c>
      <c r="B35" s="3" t="s">
        <v>198</v>
      </c>
      <c r="C35" s="3">
        <v>4747</v>
      </c>
      <c r="D35" s="3">
        <v>4.4539313199999997</v>
      </c>
      <c r="E35" s="3">
        <v>106580</v>
      </c>
      <c r="F35" s="3">
        <v>100</v>
      </c>
    </row>
    <row r="36" spans="1:6">
      <c r="A36" s="3" t="s">
        <v>208</v>
      </c>
      <c r="B36" s="3" t="s">
        <v>199</v>
      </c>
      <c r="C36" s="3">
        <v>666</v>
      </c>
      <c r="D36" s="3">
        <v>0.62488272</v>
      </c>
      <c r="E36" s="3"/>
      <c r="F36" s="3"/>
    </row>
    <row r="37" spans="1:6">
      <c r="A37" s="3" t="s">
        <v>208</v>
      </c>
      <c r="B37" s="3" t="s">
        <v>200</v>
      </c>
      <c r="C37" s="3">
        <v>40039</v>
      </c>
      <c r="D37" s="3">
        <v>37.567085800000001</v>
      </c>
      <c r="E37" s="3"/>
      <c r="F37" s="3"/>
    </row>
    <row r="38" spans="1:6">
      <c r="A38" s="3" t="s">
        <v>208</v>
      </c>
      <c r="B38" s="3" t="s">
        <v>201</v>
      </c>
      <c r="C38" s="3">
        <v>0</v>
      </c>
      <c r="D38" s="3">
        <v>0</v>
      </c>
      <c r="E38" s="3"/>
      <c r="F38" s="3"/>
    </row>
    <row r="39" spans="1:6">
      <c r="A39" s="3" t="s">
        <v>208</v>
      </c>
      <c r="B39" s="3" t="s">
        <v>202</v>
      </c>
      <c r="C39" s="3">
        <v>61128</v>
      </c>
      <c r="D39" s="3">
        <v>57.354100199999998</v>
      </c>
      <c r="E39" s="3"/>
      <c r="F39" s="3"/>
    </row>
    <row r="40" spans="1:6">
      <c r="A40" s="3" t="s">
        <v>209</v>
      </c>
      <c r="B40" s="3" t="s">
        <v>198</v>
      </c>
      <c r="C40" s="3">
        <v>42550</v>
      </c>
      <c r="D40" s="3">
        <v>38.892189600000002</v>
      </c>
      <c r="E40" s="3">
        <v>109405</v>
      </c>
      <c r="F40" s="3">
        <v>100</v>
      </c>
    </row>
    <row r="41" spans="1:6">
      <c r="A41" s="3" t="s">
        <v>209</v>
      </c>
      <c r="B41" s="3" t="s">
        <v>199</v>
      </c>
      <c r="C41" s="3">
        <v>0</v>
      </c>
      <c r="D41" s="3">
        <v>0</v>
      </c>
      <c r="E41" s="3"/>
      <c r="F41" s="3"/>
    </row>
    <row r="42" spans="1:6">
      <c r="A42" s="3" t="s">
        <v>209</v>
      </c>
      <c r="B42" s="3" t="s">
        <v>200</v>
      </c>
      <c r="C42" s="3">
        <v>43368</v>
      </c>
      <c r="D42" s="3">
        <v>39.639870199999997</v>
      </c>
      <c r="E42" s="3"/>
      <c r="F42" s="3"/>
    </row>
    <row r="43" spans="1:6">
      <c r="A43" s="3" t="s">
        <v>209</v>
      </c>
      <c r="B43" s="3" t="s">
        <v>201</v>
      </c>
      <c r="C43" s="3">
        <v>0</v>
      </c>
      <c r="D43" s="3">
        <v>0</v>
      </c>
      <c r="E43" s="3"/>
      <c r="F43" s="3"/>
    </row>
    <row r="44" spans="1:6">
      <c r="A44" s="3" t="s">
        <v>209</v>
      </c>
      <c r="B44" s="3" t="s">
        <v>202</v>
      </c>
      <c r="C44" s="3">
        <v>23487</v>
      </c>
      <c r="D44" s="3">
        <v>21.467940200000001</v>
      </c>
      <c r="E44" s="3"/>
      <c r="F44" s="3"/>
    </row>
    <row r="45" spans="1:6">
      <c r="A45" s="3" t="s">
        <v>210</v>
      </c>
      <c r="B45" s="3" t="s">
        <v>198</v>
      </c>
      <c r="C45" s="3">
        <v>27489</v>
      </c>
      <c r="D45" s="3">
        <v>30.582751099999999</v>
      </c>
      <c r="E45" s="3">
        <v>89884</v>
      </c>
      <c r="F45" s="3">
        <v>100</v>
      </c>
    </row>
    <row r="46" spans="1:6">
      <c r="A46" s="3" t="s">
        <v>210</v>
      </c>
      <c r="B46" s="3" t="s">
        <v>199</v>
      </c>
      <c r="C46" s="3">
        <v>19603</v>
      </c>
      <c r="D46" s="3">
        <v>21.809220799999999</v>
      </c>
      <c r="E46" s="3"/>
      <c r="F46" s="3"/>
    </row>
    <row r="47" spans="1:6">
      <c r="A47" s="3" t="s">
        <v>210</v>
      </c>
      <c r="B47" s="3" t="s">
        <v>200</v>
      </c>
      <c r="C47" s="3">
        <v>12126</v>
      </c>
      <c r="D47" s="3">
        <v>13.4907214</v>
      </c>
      <c r="E47" s="3"/>
      <c r="F47" s="3"/>
    </row>
    <row r="48" spans="1:6">
      <c r="A48" s="3" t="s">
        <v>210</v>
      </c>
      <c r="B48" s="3" t="s">
        <v>201</v>
      </c>
      <c r="C48" s="3">
        <v>0</v>
      </c>
      <c r="D48" s="3">
        <v>0</v>
      </c>
      <c r="E48" s="3"/>
      <c r="F48" s="3"/>
    </row>
    <row r="49" spans="1:6">
      <c r="A49" s="3" t="s">
        <v>210</v>
      </c>
      <c r="B49" s="3" t="s">
        <v>202</v>
      </c>
      <c r="C49" s="3">
        <v>30666</v>
      </c>
      <c r="D49" s="3">
        <v>34.117306800000001</v>
      </c>
      <c r="E49" s="3"/>
      <c r="F49" s="3"/>
    </row>
    <row r="50" spans="1:6">
      <c r="A50" s="3" t="s">
        <v>211</v>
      </c>
      <c r="B50" s="3" t="s">
        <v>198</v>
      </c>
      <c r="C50" s="3">
        <v>4092</v>
      </c>
      <c r="D50" s="3">
        <v>5.3193978599999996</v>
      </c>
      <c r="E50" s="3">
        <v>76926</v>
      </c>
      <c r="F50" s="3">
        <v>100</v>
      </c>
    </row>
    <row r="51" spans="1:6">
      <c r="A51" s="3" t="s">
        <v>211</v>
      </c>
      <c r="B51" s="3" t="s">
        <v>199</v>
      </c>
      <c r="C51" s="3">
        <v>291</v>
      </c>
      <c r="D51" s="3">
        <v>0.37828562999999998</v>
      </c>
      <c r="E51" s="3"/>
      <c r="F51" s="3"/>
    </row>
    <row r="52" spans="1:6">
      <c r="A52" s="3" t="s">
        <v>211</v>
      </c>
      <c r="B52" s="3" t="s">
        <v>200</v>
      </c>
      <c r="C52" s="3">
        <v>1259</v>
      </c>
      <c r="D52" s="3">
        <v>1.6366378100000001</v>
      </c>
      <c r="E52" s="3"/>
      <c r="F52" s="3"/>
    </row>
    <row r="53" spans="1:6">
      <c r="A53" s="3" t="s">
        <v>211</v>
      </c>
      <c r="B53" s="3" t="s">
        <v>201</v>
      </c>
      <c r="C53" s="3">
        <v>0</v>
      </c>
      <c r="D53" s="3">
        <v>0</v>
      </c>
      <c r="E53" s="3"/>
      <c r="F53" s="3"/>
    </row>
    <row r="54" spans="1:6">
      <c r="A54" s="3" t="s">
        <v>211</v>
      </c>
      <c r="B54" s="3" t="s">
        <v>202</v>
      </c>
      <c r="C54" s="3">
        <v>71284</v>
      </c>
      <c r="D54" s="3">
        <v>92.665678700000001</v>
      </c>
      <c r="E54" s="3"/>
      <c r="F54" s="3"/>
    </row>
    <row r="55" spans="1:6">
      <c r="A55" s="3" t="s">
        <v>212</v>
      </c>
      <c r="B55" s="3" t="s">
        <v>198</v>
      </c>
      <c r="C55" s="3">
        <v>30436</v>
      </c>
      <c r="D55" s="3">
        <v>40.992350000000002</v>
      </c>
      <c r="E55" s="3">
        <v>74248</v>
      </c>
      <c r="F55" s="3">
        <v>100</v>
      </c>
    </row>
    <row r="56" spans="1:6">
      <c r="A56" s="3" t="s">
        <v>212</v>
      </c>
      <c r="B56" s="3" t="s">
        <v>199</v>
      </c>
      <c r="C56" s="3">
        <v>7963</v>
      </c>
      <c r="D56" s="3">
        <v>10.724868000000001</v>
      </c>
      <c r="E56" s="3"/>
      <c r="F56" s="3"/>
    </row>
    <row r="57" spans="1:6">
      <c r="A57" s="3" t="s">
        <v>212</v>
      </c>
      <c r="B57" s="3" t="s">
        <v>200</v>
      </c>
      <c r="C57" s="3">
        <v>7405</v>
      </c>
      <c r="D57" s="3">
        <v>9.9733326200000008</v>
      </c>
      <c r="E57" s="3"/>
      <c r="F57" s="3"/>
    </row>
    <row r="58" spans="1:6">
      <c r="A58" s="3" t="s">
        <v>212</v>
      </c>
      <c r="B58" s="3" t="s">
        <v>201</v>
      </c>
      <c r="C58" s="3">
        <v>0</v>
      </c>
      <c r="D58" s="3">
        <v>0</v>
      </c>
      <c r="E58" s="3"/>
      <c r="F58" s="3"/>
    </row>
    <row r="59" spans="1:6">
      <c r="A59" s="3" t="s">
        <v>212</v>
      </c>
      <c r="B59" s="3" t="s">
        <v>202</v>
      </c>
      <c r="C59" s="3">
        <v>28444</v>
      </c>
      <c r="D59" s="3">
        <v>38.309449399999998</v>
      </c>
      <c r="E59" s="3"/>
      <c r="F59" s="3"/>
    </row>
    <row r="60" spans="1:6">
      <c r="A60" s="3"/>
      <c r="B60" s="3"/>
      <c r="C60" s="3"/>
      <c r="D60" s="3"/>
      <c r="E60" s="3"/>
      <c r="F60" s="3"/>
    </row>
    <row r="61" spans="1:6">
      <c r="A61" s="64" t="s">
        <v>213</v>
      </c>
      <c r="B61" s="64"/>
      <c r="C61" s="64"/>
      <c r="D61" s="64"/>
      <c r="E61" s="64"/>
      <c r="F61" s="64"/>
    </row>
    <row r="62" spans="1:6">
      <c r="A62" s="38" t="s">
        <v>172</v>
      </c>
      <c r="B62" s="38" t="s">
        <v>192</v>
      </c>
      <c r="C62" s="38" t="s">
        <v>193</v>
      </c>
      <c r="D62" s="38" t="s">
        <v>194</v>
      </c>
      <c r="E62" s="38" t="s">
        <v>195</v>
      </c>
      <c r="F62" s="38" t="s">
        <v>196</v>
      </c>
    </row>
    <row r="63" spans="1:6">
      <c r="A63" s="3" t="s">
        <v>172</v>
      </c>
      <c r="B63" s="3" t="s">
        <v>192</v>
      </c>
      <c r="C63" s="3" t="s">
        <v>193</v>
      </c>
      <c r="D63" s="3" t="s">
        <v>194</v>
      </c>
      <c r="E63" s="3" t="s">
        <v>195</v>
      </c>
      <c r="F63" s="3"/>
    </row>
    <row r="64" spans="1:6">
      <c r="A64" s="3" t="s">
        <v>214</v>
      </c>
      <c r="B64" s="3" t="s">
        <v>198</v>
      </c>
      <c r="C64" s="3">
        <v>33789</v>
      </c>
      <c r="D64" s="3">
        <v>39.466676</v>
      </c>
      <c r="E64" s="3">
        <v>85614</v>
      </c>
      <c r="F64" s="3">
        <v>100</v>
      </c>
    </row>
    <row r="65" spans="1:6">
      <c r="A65" s="3" t="s">
        <v>214</v>
      </c>
      <c r="B65" s="3" t="s">
        <v>199</v>
      </c>
      <c r="C65" s="3">
        <v>0</v>
      </c>
      <c r="D65" s="3">
        <v>0</v>
      </c>
      <c r="E65" s="3"/>
      <c r="F65" s="3"/>
    </row>
    <row r="66" spans="1:6">
      <c r="A66" s="3" t="s">
        <v>214</v>
      </c>
      <c r="B66" s="3" t="s">
        <v>200</v>
      </c>
      <c r="C66" s="3">
        <v>35533</v>
      </c>
      <c r="D66" s="3">
        <v>41.503726</v>
      </c>
      <c r="E66" s="3"/>
      <c r="F66" s="3"/>
    </row>
    <row r="67" spans="1:6">
      <c r="A67" s="3" t="s">
        <v>214</v>
      </c>
      <c r="B67" s="3" t="s">
        <v>201</v>
      </c>
      <c r="C67" s="3">
        <v>0</v>
      </c>
      <c r="D67" s="3">
        <v>0</v>
      </c>
      <c r="E67" s="3"/>
      <c r="F67" s="3"/>
    </row>
    <row r="68" spans="1:6">
      <c r="A68" s="3" t="s">
        <v>214</v>
      </c>
      <c r="B68" s="3" t="s">
        <v>202</v>
      </c>
      <c r="C68" s="3">
        <v>16292</v>
      </c>
      <c r="D68" s="3">
        <v>19.029598</v>
      </c>
      <c r="E68" s="3"/>
      <c r="F68" s="3"/>
    </row>
    <row r="69" spans="1:6">
      <c r="A69" s="3" t="s">
        <v>215</v>
      </c>
      <c r="B69" s="3" t="s">
        <v>198</v>
      </c>
      <c r="C69" s="3">
        <v>54039</v>
      </c>
      <c r="D69" s="3">
        <v>64.136678700000004</v>
      </c>
      <c r="E69" s="3">
        <v>84256</v>
      </c>
      <c r="F69" s="3">
        <v>100</v>
      </c>
    </row>
    <row r="70" spans="1:6">
      <c r="A70" s="3" t="s">
        <v>215</v>
      </c>
      <c r="B70" s="3" t="s">
        <v>199</v>
      </c>
      <c r="C70" s="3">
        <v>3285</v>
      </c>
      <c r="D70" s="3">
        <v>3.8988321300000002</v>
      </c>
      <c r="E70" s="3"/>
      <c r="F70" s="3"/>
    </row>
    <row r="71" spans="1:6">
      <c r="A71" s="3" t="s">
        <v>215</v>
      </c>
      <c r="B71" s="3" t="s">
        <v>200</v>
      </c>
      <c r="C71" s="3">
        <v>1794</v>
      </c>
      <c r="D71" s="3">
        <v>2.1292252199999999</v>
      </c>
      <c r="E71" s="3"/>
      <c r="F71" s="3"/>
    </row>
    <row r="72" spans="1:6">
      <c r="A72" s="3" t="s">
        <v>215</v>
      </c>
      <c r="B72" s="3" t="s">
        <v>201</v>
      </c>
      <c r="C72" s="3">
        <v>0</v>
      </c>
      <c r="D72" s="3">
        <v>0</v>
      </c>
      <c r="E72" s="3"/>
      <c r="F72" s="3"/>
    </row>
    <row r="73" spans="1:6">
      <c r="A73" s="3" t="s">
        <v>215</v>
      </c>
      <c r="B73" s="3" t="s">
        <v>202</v>
      </c>
      <c r="C73" s="3">
        <v>25138</v>
      </c>
      <c r="D73" s="3">
        <v>29.835263999999999</v>
      </c>
      <c r="E73" s="3"/>
      <c r="F73" s="3"/>
    </row>
    <row r="74" spans="1:6">
      <c r="A74" s="3" t="s">
        <v>216</v>
      </c>
      <c r="B74" s="3" t="s">
        <v>198</v>
      </c>
      <c r="C74" s="3">
        <v>65168</v>
      </c>
      <c r="D74" s="3">
        <v>51.761304500000001</v>
      </c>
      <c r="E74" s="3">
        <v>125901</v>
      </c>
      <c r="F74" s="3">
        <v>100</v>
      </c>
    </row>
    <row r="75" spans="1:6">
      <c r="A75" s="3" t="s">
        <v>216</v>
      </c>
      <c r="B75" s="3" t="s">
        <v>199</v>
      </c>
      <c r="C75" s="3">
        <v>2357</v>
      </c>
      <c r="D75" s="3">
        <v>1.87210586</v>
      </c>
      <c r="E75" s="3"/>
      <c r="F75" s="3"/>
    </row>
    <row r="76" spans="1:6">
      <c r="A76" s="3" t="s">
        <v>216</v>
      </c>
      <c r="B76" s="3" t="s">
        <v>200</v>
      </c>
      <c r="C76" s="3">
        <v>7223</v>
      </c>
      <c r="D76" s="3">
        <v>5.73704736</v>
      </c>
      <c r="E76" s="3"/>
      <c r="F76" s="3"/>
    </row>
    <row r="77" spans="1:6">
      <c r="A77" s="3" t="s">
        <v>216</v>
      </c>
      <c r="B77" s="3" t="s">
        <v>201</v>
      </c>
      <c r="C77" s="3">
        <v>0</v>
      </c>
      <c r="D77" s="3">
        <v>0</v>
      </c>
      <c r="E77" s="3"/>
      <c r="F77" s="3"/>
    </row>
    <row r="78" spans="1:6">
      <c r="A78" s="3" t="s">
        <v>216</v>
      </c>
      <c r="B78" s="3" t="s">
        <v>202</v>
      </c>
      <c r="C78" s="3">
        <v>51153</v>
      </c>
      <c r="D78" s="3">
        <v>40.629542299999997</v>
      </c>
      <c r="E78" s="3"/>
      <c r="F78" s="3"/>
    </row>
    <row r="79" spans="1:6">
      <c r="A79" s="3" t="s">
        <v>217</v>
      </c>
      <c r="B79" s="3" t="s">
        <v>198</v>
      </c>
      <c r="C79" s="3">
        <v>20579</v>
      </c>
      <c r="D79" s="3">
        <v>20.935745099999998</v>
      </c>
      <c r="E79" s="3">
        <v>98296</v>
      </c>
      <c r="F79" s="3">
        <v>100</v>
      </c>
    </row>
    <row r="80" spans="1:6">
      <c r="A80" s="3" t="s">
        <v>217</v>
      </c>
      <c r="B80" s="3" t="s">
        <v>199</v>
      </c>
      <c r="C80" s="3">
        <v>20665</v>
      </c>
      <c r="D80" s="3">
        <v>21.0232359</v>
      </c>
      <c r="E80" s="3"/>
      <c r="F80" s="3"/>
    </row>
    <row r="81" spans="1:6">
      <c r="A81" s="3" t="s">
        <v>217</v>
      </c>
      <c r="B81" s="3" t="s">
        <v>200</v>
      </c>
      <c r="C81" s="3">
        <v>26367</v>
      </c>
      <c r="D81" s="3">
        <v>26.824082400000002</v>
      </c>
      <c r="E81" s="3"/>
      <c r="F81" s="3"/>
    </row>
    <row r="82" spans="1:6">
      <c r="A82" s="3" t="s">
        <v>217</v>
      </c>
      <c r="B82" s="3" t="s">
        <v>201</v>
      </c>
      <c r="C82" s="3">
        <v>0</v>
      </c>
      <c r="D82" s="3">
        <v>0</v>
      </c>
      <c r="E82" s="3"/>
      <c r="F82" s="3"/>
    </row>
    <row r="83" spans="1:6">
      <c r="A83" s="3" t="s">
        <v>217</v>
      </c>
      <c r="B83" s="3" t="s">
        <v>202</v>
      </c>
      <c r="C83" s="3">
        <v>30685</v>
      </c>
      <c r="D83" s="3">
        <v>31.2169366</v>
      </c>
      <c r="E83" s="3"/>
      <c r="F83" s="3"/>
    </row>
    <row r="84" spans="1:6">
      <c r="A84" s="3" t="s">
        <v>218</v>
      </c>
      <c r="B84" s="3" t="s">
        <v>198</v>
      </c>
      <c r="C84" s="3">
        <v>24249</v>
      </c>
      <c r="D84" s="3">
        <v>25.348093299999999</v>
      </c>
      <c r="E84" s="3">
        <v>95664</v>
      </c>
      <c r="F84" s="3">
        <v>100</v>
      </c>
    </row>
    <row r="85" spans="1:6">
      <c r="A85" s="3" t="s">
        <v>218</v>
      </c>
      <c r="B85" s="3" t="s">
        <v>199</v>
      </c>
      <c r="C85" s="3">
        <v>19741</v>
      </c>
      <c r="D85" s="3">
        <v>20.6357669</v>
      </c>
      <c r="E85" s="3"/>
      <c r="F85" s="3"/>
    </row>
    <row r="86" spans="1:6">
      <c r="A86" s="3" t="s">
        <v>218</v>
      </c>
      <c r="B86" s="3" t="s">
        <v>200</v>
      </c>
      <c r="C86" s="3">
        <v>26288</v>
      </c>
      <c r="D86" s="3">
        <v>27.479511599999999</v>
      </c>
      <c r="E86" s="3"/>
      <c r="F86" s="3"/>
    </row>
    <row r="87" spans="1:6">
      <c r="A87" s="3" t="s">
        <v>218</v>
      </c>
      <c r="B87" s="3" t="s">
        <v>201</v>
      </c>
      <c r="C87" s="3">
        <v>0</v>
      </c>
      <c r="D87" s="3">
        <v>0</v>
      </c>
      <c r="E87" s="3"/>
      <c r="F87" s="3"/>
    </row>
    <row r="88" spans="1:6">
      <c r="A88" s="3" t="s">
        <v>218</v>
      </c>
      <c r="B88" s="3" t="s">
        <v>202</v>
      </c>
      <c r="C88" s="3">
        <v>25386</v>
      </c>
      <c r="D88" s="3">
        <v>26.536628199999999</v>
      </c>
      <c r="E88" s="3"/>
      <c r="F88" s="3"/>
    </row>
    <row r="89" spans="1:6">
      <c r="A89" s="3" t="s">
        <v>219</v>
      </c>
      <c r="B89" s="3" t="s">
        <v>198</v>
      </c>
      <c r="C89" s="3">
        <v>37707</v>
      </c>
      <c r="D89" s="3">
        <v>46.460078899999999</v>
      </c>
      <c r="E89" s="3">
        <v>81160</v>
      </c>
      <c r="F89" s="3">
        <v>100</v>
      </c>
    </row>
    <row r="90" spans="1:6">
      <c r="A90" s="3" t="s">
        <v>219</v>
      </c>
      <c r="B90" s="3" t="s">
        <v>199</v>
      </c>
      <c r="C90" s="3">
        <v>22555</v>
      </c>
      <c r="D90" s="3">
        <v>27.790783600000001</v>
      </c>
      <c r="E90" s="3"/>
      <c r="F90" s="3"/>
    </row>
    <row r="91" spans="1:6">
      <c r="A91" s="3" t="s">
        <v>219</v>
      </c>
      <c r="B91" s="3" t="s">
        <v>200</v>
      </c>
      <c r="C91" s="3">
        <v>0</v>
      </c>
      <c r="D91" s="3">
        <v>0</v>
      </c>
      <c r="E91" s="3"/>
      <c r="F91" s="3"/>
    </row>
    <row r="92" spans="1:6">
      <c r="A92" s="3" t="s">
        <v>219</v>
      </c>
      <c r="B92" s="3" t="s">
        <v>201</v>
      </c>
      <c r="C92" s="3">
        <v>0</v>
      </c>
      <c r="D92" s="3">
        <v>0</v>
      </c>
      <c r="E92" s="3"/>
      <c r="F92" s="3"/>
    </row>
    <row r="93" spans="1:6">
      <c r="A93" s="3" t="s">
        <v>219</v>
      </c>
      <c r="B93" s="3" t="s">
        <v>202</v>
      </c>
      <c r="C93" s="3">
        <v>20898</v>
      </c>
      <c r="D93" s="3">
        <v>25.7491375</v>
      </c>
      <c r="E93" s="3"/>
      <c r="F93" s="3"/>
    </row>
    <row r="94" spans="1:6">
      <c r="A94" s="3" t="s">
        <v>220</v>
      </c>
      <c r="B94" s="3" t="s">
        <v>198</v>
      </c>
      <c r="C94" s="3">
        <v>40798</v>
      </c>
      <c r="D94" s="3">
        <v>77.508216700000006</v>
      </c>
      <c r="E94" s="3">
        <v>52637</v>
      </c>
      <c r="F94" s="3">
        <v>100</v>
      </c>
    </row>
    <row r="95" spans="1:6">
      <c r="A95" s="3" t="s">
        <v>220</v>
      </c>
      <c r="B95" s="3" t="s">
        <v>199</v>
      </c>
      <c r="C95" s="3">
        <v>663</v>
      </c>
      <c r="D95" s="3">
        <v>1.2595702600000001</v>
      </c>
      <c r="E95" s="3"/>
      <c r="F95" s="3"/>
    </row>
    <row r="96" spans="1:6">
      <c r="A96" s="3" t="s">
        <v>220</v>
      </c>
      <c r="B96" s="3" t="s">
        <v>200</v>
      </c>
      <c r="C96" s="3">
        <v>477</v>
      </c>
      <c r="D96" s="3">
        <v>0.90620666000000005</v>
      </c>
      <c r="E96" s="3"/>
      <c r="F96" s="3"/>
    </row>
    <row r="97" spans="1:6">
      <c r="A97" s="3" t="s">
        <v>220</v>
      </c>
      <c r="B97" s="3" t="s">
        <v>201</v>
      </c>
      <c r="C97" s="3">
        <v>0</v>
      </c>
      <c r="D97" s="3">
        <v>0</v>
      </c>
      <c r="E97" s="3"/>
      <c r="F97" s="3"/>
    </row>
    <row r="98" spans="1:6">
      <c r="A98" s="3" t="s">
        <v>220</v>
      </c>
      <c r="B98" s="3" t="s">
        <v>202</v>
      </c>
      <c r="C98" s="3">
        <v>10699</v>
      </c>
      <c r="D98" s="3">
        <v>20.326006400000001</v>
      </c>
      <c r="E98" s="3"/>
      <c r="F98" s="3"/>
    </row>
    <row r="99" spans="1:6">
      <c r="A99" s="3" t="s">
        <v>221</v>
      </c>
      <c r="B99" s="3" t="s">
        <v>198</v>
      </c>
      <c r="C99" s="3">
        <v>4293</v>
      </c>
      <c r="D99" s="3">
        <v>4.3333434300000002</v>
      </c>
      <c r="E99" s="3">
        <v>99069</v>
      </c>
      <c r="F99" s="3">
        <v>100</v>
      </c>
    </row>
    <row r="100" spans="1:6">
      <c r="A100" s="3" t="s">
        <v>221</v>
      </c>
      <c r="B100" s="3" t="s">
        <v>199</v>
      </c>
      <c r="C100" s="3">
        <v>0</v>
      </c>
      <c r="D100" s="3">
        <v>0</v>
      </c>
      <c r="E100" s="3"/>
      <c r="F100" s="3"/>
    </row>
    <row r="101" spans="1:6">
      <c r="A101" s="3" t="s">
        <v>221</v>
      </c>
      <c r="B101" s="3" t="s">
        <v>200</v>
      </c>
      <c r="C101" s="3">
        <v>24684</v>
      </c>
      <c r="D101" s="3">
        <v>24.915967699999999</v>
      </c>
      <c r="E101" s="3"/>
      <c r="F101" s="3"/>
    </row>
    <row r="102" spans="1:6">
      <c r="A102" s="3" t="s">
        <v>221</v>
      </c>
      <c r="B102" s="3" t="s">
        <v>201</v>
      </c>
      <c r="C102" s="3">
        <v>0</v>
      </c>
      <c r="D102" s="3">
        <v>0</v>
      </c>
      <c r="E102" s="3"/>
      <c r="F102" s="3"/>
    </row>
    <row r="103" spans="1:6">
      <c r="A103" s="3" t="s">
        <v>221</v>
      </c>
      <c r="B103" s="3" t="s">
        <v>202</v>
      </c>
      <c r="C103" s="3">
        <v>70092</v>
      </c>
      <c r="D103" s="3">
        <v>70.7506889</v>
      </c>
      <c r="E103" s="3"/>
      <c r="F103" s="3"/>
    </row>
    <row r="104" spans="1:6">
      <c r="A104" s="3" t="s">
        <v>222</v>
      </c>
      <c r="B104" s="3" t="s">
        <v>198</v>
      </c>
      <c r="C104" s="3">
        <v>22538</v>
      </c>
      <c r="D104" s="3">
        <v>51.120486300000003</v>
      </c>
      <c r="E104" s="3">
        <v>44088</v>
      </c>
      <c r="F104" s="3">
        <v>100</v>
      </c>
    </row>
    <row r="105" spans="1:6">
      <c r="A105" s="3" t="s">
        <v>222</v>
      </c>
      <c r="B105" s="3" t="s">
        <v>199</v>
      </c>
      <c r="C105" s="3">
        <v>2423</v>
      </c>
      <c r="D105" s="3">
        <v>5.4958265300000004</v>
      </c>
      <c r="E105" s="3"/>
      <c r="F105" s="3"/>
    </row>
    <row r="106" spans="1:6">
      <c r="A106" s="3" t="s">
        <v>222</v>
      </c>
      <c r="B106" s="3" t="s">
        <v>200</v>
      </c>
      <c r="C106" s="3">
        <v>1529</v>
      </c>
      <c r="D106" s="3">
        <v>3.4680638699999999</v>
      </c>
      <c r="E106" s="3"/>
      <c r="F106" s="3"/>
    </row>
    <row r="107" spans="1:6">
      <c r="A107" s="3" t="s">
        <v>222</v>
      </c>
      <c r="B107" s="3" t="s">
        <v>201</v>
      </c>
      <c r="C107" s="3">
        <v>0</v>
      </c>
      <c r="D107" s="3">
        <v>0</v>
      </c>
      <c r="E107" s="3"/>
      <c r="F107" s="3"/>
    </row>
    <row r="108" spans="1:6">
      <c r="A108" s="3" t="s">
        <v>222</v>
      </c>
      <c r="B108" s="3" t="s">
        <v>202</v>
      </c>
      <c r="C108" s="3">
        <v>17598</v>
      </c>
      <c r="D108" s="3">
        <v>39.9156233</v>
      </c>
      <c r="E108" s="3"/>
      <c r="F108" s="3"/>
    </row>
    <row r="109" spans="1:6">
      <c r="A109" s="3" t="s">
        <v>223</v>
      </c>
      <c r="B109" s="3" t="s">
        <v>198</v>
      </c>
      <c r="C109" s="3">
        <v>22867</v>
      </c>
      <c r="D109" s="3">
        <v>48.998264399999996</v>
      </c>
      <c r="E109" s="3">
        <v>46669</v>
      </c>
      <c r="F109" s="3">
        <v>100</v>
      </c>
    </row>
    <row r="110" spans="1:6">
      <c r="A110" s="3" t="s">
        <v>223</v>
      </c>
      <c r="B110" s="3" t="s">
        <v>199</v>
      </c>
      <c r="C110" s="3">
        <v>0</v>
      </c>
      <c r="D110" s="3">
        <v>0</v>
      </c>
      <c r="E110" s="3"/>
      <c r="F110" s="3"/>
    </row>
    <row r="111" spans="1:6">
      <c r="A111" s="3" t="s">
        <v>223</v>
      </c>
      <c r="B111" s="3" t="s">
        <v>200</v>
      </c>
      <c r="C111" s="3">
        <v>0</v>
      </c>
      <c r="D111" s="3">
        <v>0</v>
      </c>
      <c r="E111" s="3"/>
      <c r="F111" s="3"/>
    </row>
    <row r="112" spans="1:6">
      <c r="A112" s="3" t="s">
        <v>223</v>
      </c>
      <c r="B112" s="3" t="s">
        <v>201</v>
      </c>
      <c r="C112" s="3">
        <v>0</v>
      </c>
      <c r="D112" s="3">
        <v>0</v>
      </c>
      <c r="E112" s="3"/>
      <c r="F112" s="3"/>
    </row>
    <row r="113" spans="1:6">
      <c r="A113" s="3" t="s">
        <v>223</v>
      </c>
      <c r="B113" s="3" t="s">
        <v>202</v>
      </c>
      <c r="C113" s="3">
        <v>23802</v>
      </c>
      <c r="D113" s="3">
        <v>51.001735600000004</v>
      </c>
      <c r="E113" s="3"/>
      <c r="F113" s="3"/>
    </row>
  </sheetData>
  <mergeCells count="2">
    <mergeCell ref="A3:F3"/>
    <mergeCell ref="A61:F6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BC857-288A-AC46-B68F-87D6BDEF072D}">
  <dimension ref="A1:M377"/>
  <sheetViews>
    <sheetView workbookViewId="0">
      <selection activeCell="O20" sqref="O20"/>
    </sheetView>
  </sheetViews>
  <sheetFormatPr baseColWidth="10" defaultRowHeight="16"/>
  <sheetData>
    <row r="1" spans="1:13">
      <c r="A1" t="s">
        <v>235</v>
      </c>
    </row>
    <row r="3" spans="1:13">
      <c r="A3" s="36" t="s">
        <v>236</v>
      </c>
      <c r="B3" s="36" t="s">
        <v>237</v>
      </c>
      <c r="C3" s="36" t="s">
        <v>121</v>
      </c>
      <c r="D3" s="36" t="s">
        <v>227</v>
      </c>
      <c r="E3" s="36" t="s">
        <v>228</v>
      </c>
      <c r="F3" s="36" t="s">
        <v>229</v>
      </c>
      <c r="G3" s="36" t="s">
        <v>230</v>
      </c>
      <c r="H3" s="36" t="s">
        <v>231</v>
      </c>
      <c r="I3" s="36" t="s">
        <v>232</v>
      </c>
      <c r="K3" s="36" t="s">
        <v>233</v>
      </c>
      <c r="L3" s="36" t="s">
        <v>120</v>
      </c>
      <c r="M3" s="36" t="s">
        <v>234</v>
      </c>
    </row>
    <row r="4" spans="1:13">
      <c r="A4" t="s">
        <v>238</v>
      </c>
      <c r="B4" t="s">
        <v>169</v>
      </c>
      <c r="C4">
        <v>8</v>
      </c>
      <c r="D4">
        <v>0</v>
      </c>
      <c r="E4">
        <v>0</v>
      </c>
      <c r="F4">
        <v>0</v>
      </c>
      <c r="G4">
        <v>0</v>
      </c>
      <c r="H4">
        <v>66353.8</v>
      </c>
      <c r="I4">
        <f>E4/H4</f>
        <v>0</v>
      </c>
      <c r="K4" t="s">
        <v>238</v>
      </c>
      <c r="L4" t="s">
        <v>169</v>
      </c>
      <c r="M4">
        <v>3.7432499999999997</v>
      </c>
    </row>
    <row r="5" spans="1:13">
      <c r="A5" t="s">
        <v>238</v>
      </c>
      <c r="B5" t="s">
        <v>169</v>
      </c>
      <c r="C5">
        <v>8</v>
      </c>
      <c r="D5">
        <v>0</v>
      </c>
      <c r="E5">
        <v>0</v>
      </c>
      <c r="F5">
        <v>0</v>
      </c>
      <c r="G5">
        <v>0</v>
      </c>
      <c r="H5">
        <v>45477.8</v>
      </c>
      <c r="I5">
        <f t="shared" ref="I5:I7" si="0">E5/H5</f>
        <v>0</v>
      </c>
      <c r="K5" t="s">
        <v>178</v>
      </c>
      <c r="L5" t="s">
        <v>169</v>
      </c>
      <c r="M5">
        <v>2.4362555555555554</v>
      </c>
    </row>
    <row r="6" spans="1:13">
      <c r="A6" t="s">
        <v>238</v>
      </c>
      <c r="B6" t="s">
        <v>169</v>
      </c>
      <c r="C6">
        <v>8</v>
      </c>
      <c r="D6">
        <v>352</v>
      </c>
      <c r="E6">
        <v>31</v>
      </c>
      <c r="F6">
        <v>8.0939999999999994</v>
      </c>
      <c r="G6">
        <v>836.19</v>
      </c>
      <c r="H6">
        <v>37072.800000000003</v>
      </c>
      <c r="I6">
        <f t="shared" si="0"/>
        <v>8.3619257245204023E-4</v>
      </c>
      <c r="K6" t="s">
        <v>179</v>
      </c>
      <c r="L6" t="s">
        <v>169</v>
      </c>
      <c r="M6">
        <v>6.9373571428571443</v>
      </c>
    </row>
    <row r="7" spans="1:13">
      <c r="A7" t="s">
        <v>238</v>
      </c>
      <c r="B7" t="s">
        <v>169</v>
      </c>
      <c r="C7">
        <v>8</v>
      </c>
      <c r="D7">
        <v>731</v>
      </c>
      <c r="E7">
        <v>54</v>
      </c>
      <c r="F7">
        <v>6.8789999999999996</v>
      </c>
      <c r="G7">
        <v>768.58</v>
      </c>
      <c r="H7">
        <v>70259.600000000006</v>
      </c>
      <c r="I7">
        <f t="shared" si="0"/>
        <v>7.6857824411183666E-4</v>
      </c>
      <c r="K7" t="s">
        <v>180</v>
      </c>
      <c r="L7" t="s">
        <v>169</v>
      </c>
      <c r="M7">
        <v>3.0272272727272722</v>
      </c>
    </row>
    <row r="8" spans="1:13">
      <c r="A8" t="s">
        <v>178</v>
      </c>
      <c r="B8" t="s">
        <v>169</v>
      </c>
      <c r="C8">
        <v>8</v>
      </c>
      <c r="D8">
        <v>320</v>
      </c>
      <c r="E8">
        <v>1</v>
      </c>
      <c r="F8">
        <v>0.3115</v>
      </c>
      <c r="G8">
        <v>30.98</v>
      </c>
      <c r="H8">
        <v>32277.4</v>
      </c>
      <c r="I8">
        <f>E8/H8</f>
        <v>3.0981429731019222E-5</v>
      </c>
      <c r="K8" t="s">
        <v>182</v>
      </c>
      <c r="L8" t="s">
        <v>170</v>
      </c>
      <c r="M8">
        <v>5.0252777777777773</v>
      </c>
    </row>
    <row r="9" spans="1:13">
      <c r="A9" t="s">
        <v>178</v>
      </c>
      <c r="B9" t="s">
        <v>169</v>
      </c>
      <c r="C9">
        <v>8</v>
      </c>
      <c r="D9">
        <v>415</v>
      </c>
      <c r="E9">
        <v>7</v>
      </c>
      <c r="F9">
        <v>1.659</v>
      </c>
      <c r="G9">
        <v>168.5</v>
      </c>
      <c r="H9">
        <v>41543.599999999999</v>
      </c>
      <c r="I9">
        <f t="shared" ref="I9:I16" si="1">E9/H9</f>
        <v>1.6849767473208871E-4</v>
      </c>
      <c r="K9" t="s">
        <v>183</v>
      </c>
      <c r="L9" t="s">
        <v>170</v>
      </c>
      <c r="M9">
        <v>3.6685074074074073</v>
      </c>
    </row>
    <row r="10" spans="1:13">
      <c r="A10" t="s">
        <v>178</v>
      </c>
      <c r="B10" t="s">
        <v>169</v>
      </c>
      <c r="C10">
        <v>8</v>
      </c>
      <c r="D10">
        <v>222</v>
      </c>
      <c r="E10">
        <v>6</v>
      </c>
      <c r="F10">
        <v>2.6320000000000001</v>
      </c>
      <c r="G10">
        <v>279.31</v>
      </c>
      <c r="H10">
        <v>21481.5</v>
      </c>
      <c r="I10">
        <f t="shared" si="1"/>
        <v>2.7931010404301374E-4</v>
      </c>
      <c r="K10" t="s">
        <v>184</v>
      </c>
      <c r="L10" t="s">
        <v>170</v>
      </c>
      <c r="M10">
        <v>6.4132857142857134</v>
      </c>
    </row>
    <row r="11" spans="1:13">
      <c r="A11" t="s">
        <v>178</v>
      </c>
      <c r="B11" t="s">
        <v>169</v>
      </c>
      <c r="C11">
        <v>8</v>
      </c>
      <c r="D11">
        <v>165</v>
      </c>
      <c r="E11">
        <v>3</v>
      </c>
      <c r="F11">
        <v>1.786</v>
      </c>
      <c r="G11">
        <v>248.13</v>
      </c>
      <c r="H11">
        <v>12090.6</v>
      </c>
      <c r="I11">
        <f t="shared" si="1"/>
        <v>2.481266438390154E-4</v>
      </c>
      <c r="K11" t="s">
        <v>185</v>
      </c>
      <c r="L11" t="s">
        <v>170</v>
      </c>
      <c r="M11">
        <v>2.880615384615385</v>
      </c>
    </row>
    <row r="12" spans="1:13">
      <c r="A12" t="s">
        <v>178</v>
      </c>
      <c r="B12" t="s">
        <v>169</v>
      </c>
      <c r="C12">
        <v>8</v>
      </c>
      <c r="D12">
        <v>360</v>
      </c>
      <c r="E12">
        <v>10</v>
      </c>
      <c r="F12">
        <v>2.7029999999999998</v>
      </c>
      <c r="G12">
        <v>246.74</v>
      </c>
      <c r="H12">
        <v>40528.400000000001</v>
      </c>
      <c r="I12">
        <f t="shared" si="1"/>
        <v>2.4674055723887447E-4</v>
      </c>
      <c r="K12" t="s">
        <v>186</v>
      </c>
      <c r="L12" t="s">
        <v>170</v>
      </c>
      <c r="M12">
        <v>2.8211874999999993</v>
      </c>
    </row>
    <row r="13" spans="1:13">
      <c r="A13" t="s">
        <v>178</v>
      </c>
      <c r="B13" t="s">
        <v>169</v>
      </c>
      <c r="C13">
        <v>8</v>
      </c>
      <c r="D13">
        <v>891</v>
      </c>
      <c r="E13">
        <v>33</v>
      </c>
      <c r="F13">
        <v>3.5710000000000002</v>
      </c>
      <c r="G13">
        <v>425.78</v>
      </c>
      <c r="H13">
        <v>77505.2</v>
      </c>
      <c r="I13">
        <f t="shared" si="1"/>
        <v>4.2577788329041148E-4</v>
      </c>
      <c r="K13" t="s">
        <v>187</v>
      </c>
      <c r="L13" t="s">
        <v>170</v>
      </c>
      <c r="M13">
        <v>3.8767870370370381</v>
      </c>
    </row>
    <row r="14" spans="1:13">
      <c r="A14" t="s">
        <v>178</v>
      </c>
      <c r="B14" t="s">
        <v>169</v>
      </c>
      <c r="C14">
        <v>8</v>
      </c>
      <c r="D14">
        <v>110</v>
      </c>
      <c r="E14">
        <v>8</v>
      </c>
      <c r="F14">
        <v>6.78</v>
      </c>
      <c r="G14">
        <v>698.91</v>
      </c>
      <c r="H14">
        <v>11446.3</v>
      </c>
      <c r="I14">
        <f t="shared" si="1"/>
        <v>6.989158068546168E-4</v>
      </c>
      <c r="K14" t="s">
        <v>188</v>
      </c>
      <c r="L14" t="s">
        <v>170</v>
      </c>
      <c r="M14">
        <v>6.2955434782608712</v>
      </c>
    </row>
    <row r="15" spans="1:13">
      <c r="A15" t="s">
        <v>178</v>
      </c>
      <c r="B15" t="s">
        <v>169</v>
      </c>
      <c r="C15">
        <v>8</v>
      </c>
      <c r="D15">
        <v>204</v>
      </c>
      <c r="E15">
        <v>1</v>
      </c>
      <c r="F15">
        <v>0.48780000000000001</v>
      </c>
      <c r="G15">
        <v>44.88</v>
      </c>
      <c r="H15">
        <v>22281.7</v>
      </c>
      <c r="I15">
        <f t="shared" si="1"/>
        <v>4.4879879003846207E-5</v>
      </c>
    </row>
    <row r="16" spans="1:13">
      <c r="A16" t="s">
        <v>178</v>
      </c>
      <c r="B16" t="s">
        <v>169</v>
      </c>
      <c r="C16">
        <v>8</v>
      </c>
      <c r="D16">
        <v>442</v>
      </c>
      <c r="E16">
        <v>9</v>
      </c>
      <c r="F16">
        <v>1.996</v>
      </c>
      <c r="G16">
        <v>174.98</v>
      </c>
      <c r="H16">
        <v>51433.3</v>
      </c>
      <c r="I16">
        <f t="shared" si="1"/>
        <v>1.7498391120149786E-4</v>
      </c>
    </row>
    <row r="17" spans="1:9">
      <c r="A17" t="s">
        <v>179</v>
      </c>
      <c r="B17" t="s">
        <v>169</v>
      </c>
      <c r="C17">
        <v>8</v>
      </c>
      <c r="D17">
        <v>272</v>
      </c>
      <c r="E17">
        <v>3</v>
      </c>
      <c r="F17">
        <v>1.091</v>
      </c>
      <c r="G17">
        <v>143.41</v>
      </c>
      <c r="H17">
        <v>20919.7</v>
      </c>
      <c r="I17">
        <f>E17/H17</f>
        <v>1.4340549816679971E-4</v>
      </c>
    </row>
    <row r="18" spans="1:9">
      <c r="A18" t="s">
        <v>179</v>
      </c>
      <c r="B18" t="s">
        <v>169</v>
      </c>
      <c r="C18">
        <v>8</v>
      </c>
      <c r="D18">
        <v>347</v>
      </c>
      <c r="E18">
        <v>6</v>
      </c>
      <c r="F18">
        <v>1.7</v>
      </c>
      <c r="G18">
        <v>215.45</v>
      </c>
      <c r="H18">
        <v>27848.9</v>
      </c>
      <c r="I18">
        <f t="shared" ref="I18:I81" si="2">E18/H18</f>
        <v>2.1544836600368415E-4</v>
      </c>
    </row>
    <row r="19" spans="1:9">
      <c r="A19" t="s">
        <v>179</v>
      </c>
      <c r="B19" t="s">
        <v>169</v>
      </c>
      <c r="C19">
        <v>8</v>
      </c>
      <c r="D19">
        <v>226</v>
      </c>
      <c r="E19">
        <v>32</v>
      </c>
      <c r="F19">
        <v>12.4</v>
      </c>
      <c r="G19">
        <v>1472.3</v>
      </c>
      <c r="H19">
        <v>21735</v>
      </c>
      <c r="I19">
        <f t="shared" si="2"/>
        <v>1.4722797331492984E-3</v>
      </c>
    </row>
    <row r="20" spans="1:9">
      <c r="A20" t="s">
        <v>179</v>
      </c>
      <c r="B20" t="s">
        <v>169</v>
      </c>
      <c r="C20">
        <v>8</v>
      </c>
      <c r="D20">
        <v>206</v>
      </c>
      <c r="E20">
        <v>12</v>
      </c>
      <c r="F20">
        <v>5.5049999999999999</v>
      </c>
      <c r="G20">
        <v>541.57000000000005</v>
      </c>
      <c r="H20">
        <v>22157.599999999999</v>
      </c>
      <c r="I20">
        <f t="shared" si="2"/>
        <v>5.4157489980864357E-4</v>
      </c>
    </row>
    <row r="21" spans="1:9">
      <c r="A21" t="s">
        <v>179</v>
      </c>
      <c r="B21" t="s">
        <v>169</v>
      </c>
      <c r="C21">
        <v>8</v>
      </c>
      <c r="D21">
        <v>143</v>
      </c>
      <c r="E21">
        <v>17</v>
      </c>
      <c r="F21">
        <v>10.62</v>
      </c>
      <c r="G21">
        <v>1259.5</v>
      </c>
      <c r="H21">
        <v>13497.8</v>
      </c>
      <c r="I21">
        <f t="shared" si="2"/>
        <v>1.2594645053267942E-3</v>
      </c>
    </row>
    <row r="22" spans="1:9">
      <c r="A22" t="s">
        <v>179</v>
      </c>
      <c r="B22" t="s">
        <v>169</v>
      </c>
      <c r="C22">
        <v>8</v>
      </c>
      <c r="D22">
        <v>113</v>
      </c>
      <c r="E22">
        <v>19</v>
      </c>
      <c r="F22">
        <v>14.39</v>
      </c>
      <c r="G22">
        <v>2006.9</v>
      </c>
      <c r="H22">
        <v>9467.4</v>
      </c>
      <c r="I22">
        <f t="shared" si="2"/>
        <v>2.006886790459894E-3</v>
      </c>
    </row>
    <row r="23" spans="1:9">
      <c r="A23" t="s">
        <v>179</v>
      </c>
      <c r="B23" t="s">
        <v>169</v>
      </c>
      <c r="C23">
        <v>8</v>
      </c>
      <c r="D23">
        <v>546</v>
      </c>
      <c r="E23">
        <v>22</v>
      </c>
      <c r="F23">
        <v>3.8730000000000002</v>
      </c>
      <c r="G23">
        <v>402.74</v>
      </c>
      <c r="H23">
        <v>54626.2</v>
      </c>
      <c r="I23">
        <f t="shared" si="2"/>
        <v>4.0273714810841688E-4</v>
      </c>
    </row>
    <row r="24" spans="1:9">
      <c r="A24" t="s">
        <v>179</v>
      </c>
      <c r="B24" t="s">
        <v>169</v>
      </c>
      <c r="C24">
        <v>8</v>
      </c>
      <c r="D24">
        <v>783</v>
      </c>
      <c r="E24">
        <v>50</v>
      </c>
      <c r="F24">
        <v>6.0019999999999998</v>
      </c>
      <c r="G24">
        <v>722.11</v>
      </c>
      <c r="H24">
        <v>69241.399999999994</v>
      </c>
      <c r="I24">
        <f t="shared" si="2"/>
        <v>7.2211133801454051E-4</v>
      </c>
    </row>
    <row r="25" spans="1:9">
      <c r="A25" t="s">
        <v>179</v>
      </c>
      <c r="B25" t="s">
        <v>169</v>
      </c>
      <c r="C25">
        <v>8</v>
      </c>
      <c r="D25">
        <v>350</v>
      </c>
      <c r="E25">
        <v>22</v>
      </c>
      <c r="F25">
        <v>5.9139999999999997</v>
      </c>
      <c r="G25">
        <v>637.95000000000005</v>
      </c>
      <c r="H25">
        <v>34485.699999999997</v>
      </c>
      <c r="I25">
        <f t="shared" si="2"/>
        <v>6.379455832417495E-4</v>
      </c>
    </row>
    <row r="26" spans="1:9">
      <c r="A26" t="s">
        <v>179</v>
      </c>
      <c r="B26" t="s">
        <v>169</v>
      </c>
      <c r="C26">
        <v>8</v>
      </c>
      <c r="D26">
        <v>1987</v>
      </c>
      <c r="E26">
        <v>65</v>
      </c>
      <c r="F26">
        <v>3.1680000000000001</v>
      </c>
      <c r="G26">
        <v>372.54</v>
      </c>
      <c r="H26">
        <v>174479.4</v>
      </c>
      <c r="I26">
        <f>E26/H26</f>
        <v>3.7253681523434859E-4</v>
      </c>
    </row>
    <row r="27" spans="1:9">
      <c r="A27" t="s">
        <v>179</v>
      </c>
      <c r="B27" t="s">
        <v>169</v>
      </c>
      <c r="C27">
        <v>8</v>
      </c>
      <c r="D27">
        <v>321</v>
      </c>
      <c r="E27">
        <v>50</v>
      </c>
      <c r="F27">
        <v>13.48</v>
      </c>
      <c r="G27">
        <v>1497.8</v>
      </c>
      <c r="H27">
        <v>33383</v>
      </c>
      <c r="I27">
        <f t="shared" si="2"/>
        <v>1.4977683251954587E-3</v>
      </c>
    </row>
    <row r="28" spans="1:9">
      <c r="A28" t="s">
        <v>179</v>
      </c>
      <c r="B28" t="s">
        <v>169</v>
      </c>
      <c r="C28">
        <v>8</v>
      </c>
      <c r="D28">
        <v>647</v>
      </c>
      <c r="E28">
        <v>66</v>
      </c>
      <c r="F28">
        <v>9.2569999999999997</v>
      </c>
      <c r="G28">
        <v>1087</v>
      </c>
      <c r="H28">
        <v>60717.599999999999</v>
      </c>
      <c r="I28">
        <f t="shared" si="2"/>
        <v>1.0869994861456974E-3</v>
      </c>
    </row>
    <row r="29" spans="1:9">
      <c r="A29" t="s">
        <v>179</v>
      </c>
      <c r="B29" t="s">
        <v>169</v>
      </c>
      <c r="C29">
        <v>8</v>
      </c>
      <c r="D29">
        <v>126</v>
      </c>
      <c r="E29">
        <v>4</v>
      </c>
      <c r="F29">
        <v>3.077</v>
      </c>
      <c r="G29">
        <v>423.32</v>
      </c>
      <c r="H29">
        <v>9449.2000000000007</v>
      </c>
      <c r="I29">
        <f t="shared" si="2"/>
        <v>4.2331625957753034E-4</v>
      </c>
    </row>
    <row r="30" spans="1:9">
      <c r="A30" t="s">
        <v>179</v>
      </c>
      <c r="B30" t="s">
        <v>169</v>
      </c>
      <c r="C30">
        <v>8</v>
      </c>
      <c r="D30">
        <v>590</v>
      </c>
      <c r="E30">
        <v>42</v>
      </c>
      <c r="F30">
        <v>6.6459999999999999</v>
      </c>
      <c r="G30">
        <v>833.45</v>
      </c>
      <c r="H30">
        <v>50392.9</v>
      </c>
      <c r="I30">
        <f t="shared" si="2"/>
        <v>8.3345074405322974E-4</v>
      </c>
    </row>
    <row r="31" spans="1:9">
      <c r="A31" t="s">
        <v>180</v>
      </c>
      <c r="B31" t="s">
        <v>169</v>
      </c>
      <c r="C31">
        <v>8</v>
      </c>
      <c r="D31">
        <v>1191</v>
      </c>
      <c r="E31">
        <v>56</v>
      </c>
      <c r="F31">
        <v>4.4909999999999997</v>
      </c>
      <c r="G31">
        <v>474.45</v>
      </c>
      <c r="H31">
        <v>118031.7</v>
      </c>
      <c r="I31">
        <f t="shared" si="2"/>
        <v>4.7444881332726717E-4</v>
      </c>
    </row>
    <row r="32" spans="1:9">
      <c r="A32" t="s">
        <v>180</v>
      </c>
      <c r="B32" t="s">
        <v>169</v>
      </c>
      <c r="C32">
        <v>8</v>
      </c>
      <c r="D32">
        <v>707</v>
      </c>
      <c r="E32">
        <v>23</v>
      </c>
      <c r="F32">
        <v>3.1509999999999998</v>
      </c>
      <c r="G32">
        <v>296.12</v>
      </c>
      <c r="H32">
        <v>77671.7</v>
      </c>
      <c r="I32">
        <f t="shared" si="2"/>
        <v>2.9611814856633756E-4</v>
      </c>
    </row>
    <row r="33" spans="1:9">
      <c r="A33" t="s">
        <v>180</v>
      </c>
      <c r="B33" t="s">
        <v>169</v>
      </c>
      <c r="C33">
        <v>8</v>
      </c>
      <c r="D33">
        <v>1400</v>
      </c>
      <c r="E33">
        <v>32</v>
      </c>
      <c r="F33">
        <v>2.2349999999999999</v>
      </c>
      <c r="G33">
        <v>268.45</v>
      </c>
      <c r="H33">
        <v>119201.4</v>
      </c>
      <c r="I33">
        <f t="shared" si="2"/>
        <v>2.6845322286483215E-4</v>
      </c>
    </row>
    <row r="34" spans="1:9">
      <c r="A34" t="s">
        <v>180</v>
      </c>
      <c r="B34" t="s">
        <v>169</v>
      </c>
      <c r="C34">
        <v>8</v>
      </c>
      <c r="D34">
        <v>843</v>
      </c>
      <c r="E34">
        <v>10</v>
      </c>
      <c r="F34">
        <v>1.1719999999999999</v>
      </c>
      <c r="G34">
        <v>108.36</v>
      </c>
      <c r="H34">
        <v>92284.5</v>
      </c>
      <c r="I34">
        <f t="shared" si="2"/>
        <v>1.0836055892376293E-4</v>
      </c>
    </row>
    <row r="35" spans="1:9">
      <c r="A35" t="s">
        <v>180</v>
      </c>
      <c r="B35" t="s">
        <v>169</v>
      </c>
      <c r="C35">
        <v>8</v>
      </c>
      <c r="D35">
        <v>1285</v>
      </c>
      <c r="E35">
        <v>25</v>
      </c>
      <c r="F35">
        <v>1.9079999999999999</v>
      </c>
      <c r="G35">
        <v>223.42</v>
      </c>
      <c r="H35">
        <v>111896.1</v>
      </c>
      <c r="I35">
        <f t="shared" si="2"/>
        <v>2.2342154909777909E-4</v>
      </c>
    </row>
    <row r="36" spans="1:9">
      <c r="A36" t="s">
        <v>180</v>
      </c>
      <c r="B36" t="s">
        <v>169</v>
      </c>
      <c r="C36">
        <v>8</v>
      </c>
      <c r="D36">
        <v>961</v>
      </c>
      <c r="E36">
        <v>10</v>
      </c>
      <c r="F36">
        <v>1.03</v>
      </c>
      <c r="G36">
        <v>107.53</v>
      </c>
      <c r="H36">
        <v>92998.7</v>
      </c>
      <c r="I36">
        <f t="shared" si="2"/>
        <v>1.07528384805379E-4</v>
      </c>
    </row>
    <row r="37" spans="1:9">
      <c r="A37" t="s">
        <v>180</v>
      </c>
      <c r="B37" t="s">
        <v>169</v>
      </c>
      <c r="C37">
        <v>8</v>
      </c>
      <c r="D37">
        <v>1085</v>
      </c>
      <c r="E37">
        <v>32</v>
      </c>
      <c r="F37">
        <v>2.8650000000000002</v>
      </c>
      <c r="G37">
        <v>373.34</v>
      </c>
      <c r="H37">
        <v>85712.4</v>
      </c>
      <c r="I37">
        <f t="shared" si="2"/>
        <v>3.7334154684736401E-4</v>
      </c>
    </row>
    <row r="38" spans="1:9">
      <c r="A38" t="s">
        <v>180</v>
      </c>
      <c r="B38" t="s">
        <v>169</v>
      </c>
      <c r="C38">
        <v>8</v>
      </c>
      <c r="D38">
        <v>358</v>
      </c>
      <c r="E38">
        <v>15</v>
      </c>
      <c r="F38">
        <v>4.0209999999999999</v>
      </c>
      <c r="G38">
        <v>546.72</v>
      </c>
      <c r="H38">
        <v>27436.5</v>
      </c>
      <c r="I38">
        <f t="shared" si="2"/>
        <v>5.4671696462741239E-4</v>
      </c>
    </row>
    <row r="39" spans="1:9">
      <c r="A39" t="s">
        <v>180</v>
      </c>
      <c r="B39" t="s">
        <v>169</v>
      </c>
      <c r="C39">
        <v>8</v>
      </c>
      <c r="D39">
        <v>786</v>
      </c>
      <c r="E39">
        <v>23</v>
      </c>
      <c r="F39">
        <v>2.843</v>
      </c>
      <c r="G39">
        <v>282.95999999999998</v>
      </c>
      <c r="H39">
        <v>81283.7</v>
      </c>
      <c r="I39">
        <f t="shared" si="2"/>
        <v>2.8295956015781764E-4</v>
      </c>
    </row>
    <row r="40" spans="1:9">
      <c r="A40" t="s">
        <v>180</v>
      </c>
      <c r="B40" t="s">
        <v>169</v>
      </c>
      <c r="C40">
        <v>8</v>
      </c>
      <c r="D40">
        <v>766</v>
      </c>
      <c r="E40">
        <v>61</v>
      </c>
      <c r="F40">
        <v>7.3760000000000003</v>
      </c>
      <c r="G40">
        <v>778.49</v>
      </c>
      <c r="H40">
        <v>78356.899999999994</v>
      </c>
      <c r="I40">
        <f t="shared" si="2"/>
        <v>7.7848919495283767E-4</v>
      </c>
    </row>
    <row r="41" spans="1:9">
      <c r="A41" t="s">
        <v>180</v>
      </c>
      <c r="B41" t="s">
        <v>169</v>
      </c>
      <c r="C41">
        <v>8</v>
      </c>
      <c r="D41">
        <v>325</v>
      </c>
      <c r="E41">
        <v>5</v>
      </c>
      <c r="F41">
        <v>1.5149999999999999</v>
      </c>
      <c r="G41">
        <v>188.23</v>
      </c>
      <c r="H41">
        <v>26563.200000000001</v>
      </c>
      <c r="I41">
        <f t="shared" si="2"/>
        <v>1.8823033369473556E-4</v>
      </c>
    </row>
    <row r="42" spans="1:9">
      <c r="A42" t="s">
        <v>180</v>
      </c>
      <c r="B42" t="s">
        <v>169</v>
      </c>
      <c r="C42">
        <v>8</v>
      </c>
      <c r="D42">
        <v>361</v>
      </c>
      <c r="E42">
        <v>17</v>
      </c>
      <c r="F42">
        <v>4.4969999999999999</v>
      </c>
      <c r="G42">
        <v>427.1</v>
      </c>
      <c r="H42">
        <v>39803.4</v>
      </c>
      <c r="I42">
        <f t="shared" si="2"/>
        <v>4.2709919253129127E-4</v>
      </c>
    </row>
    <row r="43" spans="1:9">
      <c r="A43" t="s">
        <v>180</v>
      </c>
      <c r="B43" t="s">
        <v>169</v>
      </c>
      <c r="C43">
        <v>8</v>
      </c>
      <c r="D43">
        <v>1268</v>
      </c>
      <c r="E43">
        <v>94</v>
      </c>
      <c r="F43">
        <v>6.9020000000000001</v>
      </c>
      <c r="G43">
        <v>580.27</v>
      </c>
      <c r="H43">
        <v>161993.60000000001</v>
      </c>
      <c r="I43">
        <f t="shared" si="2"/>
        <v>5.8026983782075343E-4</v>
      </c>
    </row>
    <row r="44" spans="1:9">
      <c r="A44" t="s">
        <v>180</v>
      </c>
      <c r="B44" t="s">
        <v>169</v>
      </c>
      <c r="C44">
        <v>8</v>
      </c>
      <c r="D44">
        <v>1138</v>
      </c>
      <c r="E44">
        <v>54</v>
      </c>
      <c r="F44">
        <v>4.53</v>
      </c>
      <c r="G44">
        <v>497.54</v>
      </c>
      <c r="H44">
        <v>108534.1</v>
      </c>
      <c r="I44">
        <f t="shared" si="2"/>
        <v>4.9753948298276757E-4</v>
      </c>
    </row>
    <row r="45" spans="1:9">
      <c r="A45" t="s">
        <v>180</v>
      </c>
      <c r="B45" t="s">
        <v>169</v>
      </c>
      <c r="C45">
        <v>8</v>
      </c>
      <c r="D45">
        <v>328</v>
      </c>
      <c r="E45">
        <v>13</v>
      </c>
      <c r="F45">
        <v>3.8119999999999998</v>
      </c>
      <c r="G45">
        <v>420.39</v>
      </c>
      <c r="H45">
        <v>30923.5</v>
      </c>
      <c r="I45">
        <f t="shared" si="2"/>
        <v>4.2039225831487379E-4</v>
      </c>
    </row>
    <row r="46" spans="1:9">
      <c r="A46" t="s">
        <v>180</v>
      </c>
      <c r="B46" t="s">
        <v>169</v>
      </c>
      <c r="C46">
        <v>8</v>
      </c>
      <c r="D46">
        <v>760</v>
      </c>
      <c r="E46">
        <v>19</v>
      </c>
      <c r="F46">
        <v>2.4390000000000001</v>
      </c>
      <c r="G46">
        <v>276.64</v>
      </c>
      <c r="H46">
        <v>68681.600000000006</v>
      </c>
      <c r="I46">
        <f t="shared" si="2"/>
        <v>2.7663886688720119E-4</v>
      </c>
    </row>
    <row r="47" spans="1:9">
      <c r="A47" t="s">
        <v>180</v>
      </c>
      <c r="B47" t="s">
        <v>169</v>
      </c>
      <c r="C47">
        <v>8</v>
      </c>
      <c r="D47">
        <v>2718</v>
      </c>
      <c r="E47">
        <v>62</v>
      </c>
      <c r="F47">
        <v>2.23</v>
      </c>
      <c r="G47">
        <v>249.13</v>
      </c>
      <c r="H47">
        <v>248871</v>
      </c>
      <c r="I47">
        <f t="shared" si="2"/>
        <v>2.4912504872001961E-4</v>
      </c>
    </row>
    <row r="48" spans="1:9">
      <c r="A48" t="s">
        <v>180</v>
      </c>
      <c r="B48" t="s">
        <v>169</v>
      </c>
      <c r="C48">
        <v>8</v>
      </c>
      <c r="D48">
        <v>357</v>
      </c>
      <c r="E48">
        <v>1</v>
      </c>
      <c r="F48">
        <v>0.27929999999999999</v>
      </c>
      <c r="G48">
        <v>29.05</v>
      </c>
      <c r="H48">
        <v>34424.6</v>
      </c>
      <c r="I48">
        <f t="shared" si="2"/>
        <v>2.9048994033336628E-5</v>
      </c>
    </row>
    <row r="49" spans="1:9">
      <c r="A49" t="s">
        <v>180</v>
      </c>
      <c r="B49" t="s">
        <v>169</v>
      </c>
      <c r="C49">
        <v>8</v>
      </c>
      <c r="D49">
        <v>291</v>
      </c>
      <c r="E49">
        <v>15</v>
      </c>
      <c r="F49">
        <v>4.9020000000000001</v>
      </c>
      <c r="G49">
        <v>540.02</v>
      </c>
      <c r="H49">
        <v>27777</v>
      </c>
      <c r="I49">
        <f t="shared" si="2"/>
        <v>5.4001512042337182E-4</v>
      </c>
    </row>
    <row r="50" spans="1:9">
      <c r="A50" t="s">
        <v>180</v>
      </c>
      <c r="B50" t="s">
        <v>169</v>
      </c>
      <c r="C50">
        <v>8</v>
      </c>
      <c r="D50">
        <v>359</v>
      </c>
      <c r="E50">
        <v>6</v>
      </c>
      <c r="F50">
        <v>1.6439999999999999</v>
      </c>
      <c r="G50">
        <v>219.87</v>
      </c>
      <c r="H50">
        <v>27288.6</v>
      </c>
      <c r="I50">
        <f t="shared" si="2"/>
        <v>2.1987203447593502E-4</v>
      </c>
    </row>
    <row r="51" spans="1:9">
      <c r="A51" t="s">
        <v>180</v>
      </c>
      <c r="B51" t="s">
        <v>169</v>
      </c>
      <c r="C51">
        <v>8</v>
      </c>
      <c r="D51">
        <v>250</v>
      </c>
      <c r="E51">
        <v>2</v>
      </c>
      <c r="F51">
        <v>0.79369999999999996</v>
      </c>
      <c r="G51">
        <v>102.24</v>
      </c>
      <c r="H51">
        <v>19561.7</v>
      </c>
      <c r="I51">
        <f t="shared" si="2"/>
        <v>1.0224060281059416E-4</v>
      </c>
    </row>
    <row r="52" spans="1:9">
      <c r="A52" t="s">
        <v>180</v>
      </c>
      <c r="B52" t="s">
        <v>169</v>
      </c>
      <c r="C52">
        <v>8</v>
      </c>
      <c r="D52">
        <v>1748</v>
      </c>
      <c r="E52">
        <v>35</v>
      </c>
      <c r="F52">
        <v>1.9630000000000001</v>
      </c>
      <c r="G52">
        <v>216.65</v>
      </c>
      <c r="H52">
        <v>161548.9</v>
      </c>
      <c r="I52">
        <f t="shared" si="2"/>
        <v>2.1665266677767538E-4</v>
      </c>
    </row>
    <row r="53" spans="1:9">
      <c r="A53" t="s">
        <v>181</v>
      </c>
      <c r="B53" t="s">
        <v>170</v>
      </c>
      <c r="C53">
        <v>8</v>
      </c>
      <c r="D53">
        <v>483</v>
      </c>
      <c r="E53">
        <v>6</v>
      </c>
      <c r="F53">
        <v>1.2270000000000001</v>
      </c>
      <c r="G53">
        <v>128.06</v>
      </c>
      <c r="H53">
        <v>46851.7</v>
      </c>
      <c r="I53">
        <f t="shared" si="2"/>
        <v>1.2806365617469592E-4</v>
      </c>
    </row>
    <row r="54" spans="1:9">
      <c r="A54" t="s">
        <v>181</v>
      </c>
      <c r="B54" t="s">
        <v>170</v>
      </c>
      <c r="C54">
        <v>8</v>
      </c>
      <c r="D54">
        <v>613</v>
      </c>
      <c r="E54">
        <v>5</v>
      </c>
      <c r="F54">
        <v>0.80910000000000004</v>
      </c>
      <c r="G54">
        <v>88.94</v>
      </c>
      <c r="H54">
        <v>56216.800000000003</v>
      </c>
      <c r="I54">
        <f t="shared" si="2"/>
        <v>8.894138407024234E-5</v>
      </c>
    </row>
    <row r="55" spans="1:9">
      <c r="A55" t="s">
        <v>181</v>
      </c>
      <c r="B55" t="s">
        <v>170</v>
      </c>
      <c r="C55">
        <v>8</v>
      </c>
      <c r="D55">
        <v>283</v>
      </c>
      <c r="E55">
        <v>0</v>
      </c>
      <c r="F55">
        <v>0</v>
      </c>
      <c r="G55">
        <v>0</v>
      </c>
      <c r="H55">
        <v>26950.3</v>
      </c>
      <c r="I55">
        <f t="shared" si="2"/>
        <v>0</v>
      </c>
    </row>
    <row r="56" spans="1:9">
      <c r="A56" t="s">
        <v>181</v>
      </c>
      <c r="B56" t="s">
        <v>170</v>
      </c>
      <c r="C56">
        <v>8</v>
      </c>
      <c r="D56">
        <v>257</v>
      </c>
      <c r="E56">
        <v>5</v>
      </c>
      <c r="F56">
        <v>1.9079999999999999</v>
      </c>
      <c r="G56">
        <v>192.19</v>
      </c>
      <c r="H56">
        <v>26015.7</v>
      </c>
      <c r="I56">
        <f t="shared" si="2"/>
        <v>1.921916381262084E-4</v>
      </c>
    </row>
    <row r="57" spans="1:9">
      <c r="A57" t="s">
        <v>181</v>
      </c>
      <c r="B57" t="s">
        <v>170</v>
      </c>
      <c r="C57">
        <v>8</v>
      </c>
      <c r="D57">
        <v>1328</v>
      </c>
      <c r="E57">
        <v>29</v>
      </c>
      <c r="F57">
        <v>2.137</v>
      </c>
      <c r="G57">
        <v>196.64</v>
      </c>
      <c r="H57">
        <v>147474.1</v>
      </c>
      <c r="I57">
        <f t="shared" si="2"/>
        <v>1.966446989674797E-4</v>
      </c>
    </row>
    <row r="58" spans="1:9">
      <c r="A58" t="s">
        <v>181</v>
      </c>
      <c r="B58" t="s">
        <v>170</v>
      </c>
      <c r="C58">
        <v>8</v>
      </c>
      <c r="D58">
        <v>1652</v>
      </c>
      <c r="E58">
        <v>36</v>
      </c>
      <c r="F58">
        <v>2.133</v>
      </c>
      <c r="G58">
        <v>242.45</v>
      </c>
      <c r="H58">
        <v>148483.79999999999</v>
      </c>
      <c r="I58">
        <f t="shared" si="2"/>
        <v>2.4245069159059779E-4</v>
      </c>
    </row>
    <row r="59" spans="1:9">
      <c r="A59" t="s">
        <v>181</v>
      </c>
      <c r="B59" t="s">
        <v>170</v>
      </c>
      <c r="C59">
        <v>8</v>
      </c>
      <c r="D59">
        <v>1720</v>
      </c>
      <c r="E59">
        <v>18</v>
      </c>
      <c r="F59">
        <v>1.036</v>
      </c>
      <c r="G59">
        <v>114.55</v>
      </c>
      <c r="H59">
        <v>157142.39999999999</v>
      </c>
      <c r="I59">
        <f t="shared" si="2"/>
        <v>1.1454578776956442E-4</v>
      </c>
    </row>
    <row r="60" spans="1:9">
      <c r="A60" t="s">
        <v>181</v>
      </c>
      <c r="B60" t="s">
        <v>170</v>
      </c>
      <c r="C60">
        <v>8</v>
      </c>
      <c r="D60">
        <v>279</v>
      </c>
      <c r="E60">
        <v>2</v>
      </c>
      <c r="F60">
        <v>0.7117</v>
      </c>
      <c r="G60">
        <v>81.64</v>
      </c>
      <c r="H60">
        <v>24498.6</v>
      </c>
      <c r="I60">
        <f t="shared" si="2"/>
        <v>8.1637318050827406E-5</v>
      </c>
    </row>
    <row r="61" spans="1:9">
      <c r="A61" t="s">
        <v>181</v>
      </c>
      <c r="B61" t="s">
        <v>170</v>
      </c>
      <c r="C61">
        <v>8</v>
      </c>
      <c r="D61">
        <v>237</v>
      </c>
      <c r="E61">
        <v>3</v>
      </c>
      <c r="F61">
        <v>1.25</v>
      </c>
      <c r="G61">
        <v>127.27</v>
      </c>
      <c r="H61">
        <v>23572.3</v>
      </c>
      <c r="I61">
        <f t="shared" si="2"/>
        <v>1.2726802221251215E-4</v>
      </c>
    </row>
    <row r="62" spans="1:9">
      <c r="A62" t="s">
        <v>181</v>
      </c>
      <c r="B62" t="s">
        <v>170</v>
      </c>
      <c r="C62">
        <v>8</v>
      </c>
      <c r="D62">
        <v>151</v>
      </c>
      <c r="E62">
        <v>1</v>
      </c>
      <c r="F62">
        <v>0.65790000000000004</v>
      </c>
      <c r="G62">
        <v>67.77</v>
      </c>
      <c r="H62">
        <v>14755.7</v>
      </c>
      <c r="I62">
        <f t="shared" si="2"/>
        <v>6.7770420922084348E-5</v>
      </c>
    </row>
    <row r="63" spans="1:9">
      <c r="A63" t="s">
        <v>181</v>
      </c>
      <c r="B63" t="s">
        <v>170</v>
      </c>
      <c r="C63">
        <v>8</v>
      </c>
      <c r="D63">
        <v>1375</v>
      </c>
      <c r="E63">
        <v>56</v>
      </c>
      <c r="F63">
        <v>3.9129999999999998</v>
      </c>
      <c r="G63">
        <v>443.52</v>
      </c>
      <c r="H63">
        <v>126263.7</v>
      </c>
      <c r="I63">
        <f t="shared" si="2"/>
        <v>4.4351622833799421E-4</v>
      </c>
    </row>
    <row r="64" spans="1:9">
      <c r="A64" t="s">
        <v>181</v>
      </c>
      <c r="B64" t="s">
        <v>170</v>
      </c>
      <c r="C64">
        <v>8</v>
      </c>
      <c r="D64">
        <v>124</v>
      </c>
      <c r="E64">
        <v>2</v>
      </c>
      <c r="F64">
        <v>1.587</v>
      </c>
      <c r="G64">
        <v>211</v>
      </c>
      <c r="H64">
        <v>9478.5</v>
      </c>
      <c r="I64">
        <f t="shared" si="2"/>
        <v>2.1100385082027746E-4</v>
      </c>
    </row>
    <row r="65" spans="1:9">
      <c r="A65" t="s">
        <v>181</v>
      </c>
      <c r="B65" t="s">
        <v>170</v>
      </c>
      <c r="C65">
        <v>8</v>
      </c>
      <c r="D65">
        <v>187</v>
      </c>
      <c r="E65">
        <v>2</v>
      </c>
      <c r="F65">
        <v>1.0580000000000001</v>
      </c>
      <c r="G65">
        <v>132.6</v>
      </c>
      <c r="H65">
        <v>15082.7</v>
      </c>
      <c r="I65">
        <f t="shared" si="2"/>
        <v>1.3260225291227698E-4</v>
      </c>
    </row>
    <row r="66" spans="1:9">
      <c r="A66" t="s">
        <v>181</v>
      </c>
      <c r="B66" t="s">
        <v>170</v>
      </c>
      <c r="C66">
        <v>8</v>
      </c>
      <c r="D66">
        <v>236</v>
      </c>
      <c r="E66">
        <v>6</v>
      </c>
      <c r="F66">
        <v>2.4790000000000001</v>
      </c>
      <c r="G66">
        <v>237.83</v>
      </c>
      <c r="H66">
        <v>25228.6</v>
      </c>
      <c r="I66">
        <f t="shared" si="2"/>
        <v>2.3782532522613226E-4</v>
      </c>
    </row>
    <row r="67" spans="1:9">
      <c r="A67" t="s">
        <v>181</v>
      </c>
      <c r="B67" t="s">
        <v>170</v>
      </c>
      <c r="C67">
        <v>8</v>
      </c>
      <c r="D67">
        <v>3317</v>
      </c>
      <c r="E67">
        <v>77</v>
      </c>
      <c r="F67">
        <v>2.2690000000000001</v>
      </c>
      <c r="G67">
        <v>283.49</v>
      </c>
      <c r="H67">
        <v>271614.90000000002</v>
      </c>
      <c r="I67">
        <f t="shared" si="2"/>
        <v>2.8348960237453832E-4</v>
      </c>
    </row>
    <row r="68" spans="1:9">
      <c r="A68" t="s">
        <v>181</v>
      </c>
      <c r="B68" t="s">
        <v>170</v>
      </c>
      <c r="C68">
        <v>8</v>
      </c>
      <c r="D68">
        <v>2091</v>
      </c>
      <c r="E68">
        <v>40</v>
      </c>
      <c r="F68">
        <v>1.877</v>
      </c>
      <c r="G68">
        <v>199.9</v>
      </c>
      <c r="H68">
        <v>200102.7</v>
      </c>
      <c r="I68">
        <f t="shared" si="2"/>
        <v>1.9989735270938371E-4</v>
      </c>
    </row>
    <row r="69" spans="1:9">
      <c r="A69" t="s">
        <v>181</v>
      </c>
      <c r="B69" t="s">
        <v>170</v>
      </c>
      <c r="C69">
        <v>8</v>
      </c>
      <c r="D69">
        <v>213</v>
      </c>
      <c r="E69">
        <v>4</v>
      </c>
      <c r="F69">
        <v>1.843</v>
      </c>
      <c r="G69">
        <v>207.96</v>
      </c>
      <c r="H69">
        <v>19234.599999999999</v>
      </c>
      <c r="I69">
        <f t="shared" si="2"/>
        <v>2.0795857465192934E-4</v>
      </c>
    </row>
    <row r="70" spans="1:9">
      <c r="A70" t="s">
        <v>181</v>
      </c>
      <c r="B70" t="s">
        <v>170</v>
      </c>
      <c r="C70">
        <v>8</v>
      </c>
      <c r="D70">
        <v>159</v>
      </c>
      <c r="E70">
        <v>4</v>
      </c>
      <c r="F70">
        <v>2.4540000000000002</v>
      </c>
      <c r="G70">
        <v>195.4</v>
      </c>
      <c r="H70">
        <v>20470.7</v>
      </c>
      <c r="I70">
        <f t="shared" si="2"/>
        <v>1.954012320047678E-4</v>
      </c>
    </row>
    <row r="71" spans="1:9">
      <c r="A71" t="s">
        <v>181</v>
      </c>
      <c r="B71" t="s">
        <v>170</v>
      </c>
      <c r="C71">
        <v>8</v>
      </c>
      <c r="D71">
        <v>934</v>
      </c>
      <c r="E71">
        <v>34</v>
      </c>
      <c r="F71">
        <v>3.512</v>
      </c>
      <c r="G71">
        <v>369.27</v>
      </c>
      <c r="H71">
        <v>92072.3</v>
      </c>
      <c r="I71">
        <f t="shared" si="2"/>
        <v>3.6927501539550981E-4</v>
      </c>
    </row>
    <row r="72" spans="1:9">
      <c r="A72" t="s">
        <v>181</v>
      </c>
      <c r="B72" t="s">
        <v>170</v>
      </c>
      <c r="C72">
        <v>8</v>
      </c>
      <c r="D72">
        <v>1964</v>
      </c>
      <c r="E72">
        <v>65</v>
      </c>
      <c r="F72">
        <v>3.2040000000000002</v>
      </c>
      <c r="G72">
        <v>293.16000000000003</v>
      </c>
      <c r="H72">
        <v>221721.5</v>
      </c>
      <c r="I72">
        <f t="shared" si="2"/>
        <v>2.9316056404092523E-4</v>
      </c>
    </row>
    <row r="73" spans="1:9">
      <c r="A73" t="s">
        <v>181</v>
      </c>
      <c r="B73" t="s">
        <v>170</v>
      </c>
      <c r="C73">
        <v>8</v>
      </c>
      <c r="D73">
        <v>8363</v>
      </c>
      <c r="E73">
        <v>165</v>
      </c>
      <c r="F73">
        <v>1.9350000000000001</v>
      </c>
      <c r="G73">
        <v>183.52</v>
      </c>
      <c r="H73">
        <v>899099.8</v>
      </c>
      <c r="I73">
        <f t="shared" si="2"/>
        <v>1.8351689100587053E-4</v>
      </c>
    </row>
    <row r="74" spans="1:9">
      <c r="A74" t="s">
        <v>181</v>
      </c>
      <c r="B74" t="s">
        <v>170</v>
      </c>
      <c r="C74">
        <v>8</v>
      </c>
      <c r="D74">
        <v>76</v>
      </c>
      <c r="E74">
        <v>3</v>
      </c>
      <c r="F74">
        <v>3.7970000000000002</v>
      </c>
      <c r="G74">
        <v>343.65</v>
      </c>
      <c r="H74">
        <v>8729.9</v>
      </c>
      <c r="I74">
        <f t="shared" si="2"/>
        <v>3.4364654807042462E-4</v>
      </c>
    </row>
    <row r="75" spans="1:9">
      <c r="A75" t="s">
        <v>181</v>
      </c>
      <c r="B75" t="s">
        <v>170</v>
      </c>
      <c r="C75">
        <v>8</v>
      </c>
      <c r="D75">
        <v>75</v>
      </c>
      <c r="E75">
        <v>0</v>
      </c>
      <c r="F75">
        <v>0</v>
      </c>
      <c r="G75">
        <v>0</v>
      </c>
      <c r="H75">
        <v>5304.6</v>
      </c>
      <c r="I75">
        <f t="shared" si="2"/>
        <v>0</v>
      </c>
    </row>
    <row r="76" spans="1:9">
      <c r="A76" t="s">
        <v>181</v>
      </c>
      <c r="B76" t="s">
        <v>170</v>
      </c>
      <c r="C76">
        <v>8</v>
      </c>
      <c r="D76">
        <v>660</v>
      </c>
      <c r="E76">
        <v>26</v>
      </c>
      <c r="F76">
        <v>3.79</v>
      </c>
      <c r="G76">
        <v>413.74</v>
      </c>
      <c r="H76">
        <v>62841.8</v>
      </c>
      <c r="I76">
        <f t="shared" si="2"/>
        <v>4.1373735316302206E-4</v>
      </c>
    </row>
    <row r="77" spans="1:9">
      <c r="A77" t="s">
        <v>181</v>
      </c>
      <c r="B77" t="s">
        <v>170</v>
      </c>
      <c r="C77">
        <v>8</v>
      </c>
      <c r="D77">
        <v>228</v>
      </c>
      <c r="E77">
        <v>4</v>
      </c>
      <c r="F77">
        <v>1.724</v>
      </c>
      <c r="G77">
        <v>172.46</v>
      </c>
      <c r="H77">
        <v>23193.4</v>
      </c>
      <c r="I77">
        <f t="shared" si="2"/>
        <v>1.7246285581242938E-4</v>
      </c>
    </row>
    <row r="78" spans="1:9">
      <c r="A78" t="s">
        <v>181</v>
      </c>
      <c r="B78" t="s">
        <v>170</v>
      </c>
      <c r="C78">
        <v>8</v>
      </c>
      <c r="D78">
        <v>192</v>
      </c>
      <c r="E78">
        <v>2</v>
      </c>
      <c r="F78">
        <v>1.0309999999999999</v>
      </c>
      <c r="G78">
        <v>107.84</v>
      </c>
      <c r="H78">
        <v>18545.3</v>
      </c>
      <c r="I78">
        <f t="shared" si="2"/>
        <v>1.0784403595520159E-4</v>
      </c>
    </row>
    <row r="79" spans="1:9">
      <c r="A79" t="s">
        <v>181</v>
      </c>
      <c r="B79" t="s">
        <v>170</v>
      </c>
      <c r="C79">
        <v>8</v>
      </c>
      <c r="D79">
        <v>223</v>
      </c>
      <c r="E79">
        <v>1</v>
      </c>
      <c r="F79">
        <v>0.44640000000000002</v>
      </c>
      <c r="G79">
        <v>48.66</v>
      </c>
      <c r="H79">
        <v>20550.400000000001</v>
      </c>
      <c r="I79">
        <f t="shared" si="2"/>
        <v>4.8660853316723757E-5</v>
      </c>
    </row>
    <row r="80" spans="1:9">
      <c r="A80" t="s">
        <v>181</v>
      </c>
      <c r="B80" t="s">
        <v>170</v>
      </c>
      <c r="C80">
        <v>8</v>
      </c>
      <c r="D80">
        <v>565</v>
      </c>
      <c r="E80">
        <v>8</v>
      </c>
      <c r="F80">
        <v>1.3959999999999999</v>
      </c>
      <c r="G80">
        <v>156.84</v>
      </c>
      <c r="H80">
        <v>51006.400000000001</v>
      </c>
      <c r="I80">
        <f t="shared" si="2"/>
        <v>1.5684306283133097E-4</v>
      </c>
    </row>
    <row r="81" spans="1:9">
      <c r="A81" t="s">
        <v>181</v>
      </c>
      <c r="B81" t="s">
        <v>170</v>
      </c>
      <c r="C81">
        <v>8</v>
      </c>
      <c r="D81">
        <v>505</v>
      </c>
      <c r="E81">
        <v>10</v>
      </c>
      <c r="F81">
        <v>1.9419999999999999</v>
      </c>
      <c r="G81">
        <v>194.32</v>
      </c>
      <c r="H81">
        <v>51462.7</v>
      </c>
      <c r="I81">
        <f t="shared" si="2"/>
        <v>1.9431549452321778E-4</v>
      </c>
    </row>
    <row r="82" spans="1:9">
      <c r="A82" t="s">
        <v>181</v>
      </c>
      <c r="B82" t="s">
        <v>170</v>
      </c>
      <c r="C82">
        <v>8</v>
      </c>
      <c r="D82">
        <v>670</v>
      </c>
      <c r="E82">
        <v>9</v>
      </c>
      <c r="F82">
        <v>1.325</v>
      </c>
      <c r="G82">
        <v>163.69</v>
      </c>
      <c r="H82">
        <v>54983.1</v>
      </c>
      <c r="I82">
        <f t="shared" ref="I82:I145" si="3">E82/H82</f>
        <v>1.6368666008282547E-4</v>
      </c>
    </row>
    <row r="83" spans="1:9">
      <c r="A83" t="s">
        <v>181</v>
      </c>
      <c r="B83" t="s">
        <v>170</v>
      </c>
      <c r="C83">
        <v>8</v>
      </c>
      <c r="D83">
        <v>2257</v>
      </c>
      <c r="E83">
        <v>109</v>
      </c>
      <c r="F83">
        <v>4.6070000000000002</v>
      </c>
      <c r="G83">
        <v>398.48</v>
      </c>
      <c r="H83">
        <v>273539</v>
      </c>
      <c r="I83">
        <f t="shared" si="3"/>
        <v>3.9848065540928348E-4</v>
      </c>
    </row>
    <row r="84" spans="1:9">
      <c r="A84" t="s">
        <v>181</v>
      </c>
      <c r="B84" t="s">
        <v>170</v>
      </c>
      <c r="C84">
        <v>8</v>
      </c>
      <c r="D84">
        <v>238</v>
      </c>
      <c r="E84">
        <v>3</v>
      </c>
      <c r="F84">
        <v>1.2450000000000001</v>
      </c>
      <c r="G84">
        <v>105.88</v>
      </c>
      <c r="H84">
        <v>28335.1</v>
      </c>
      <c r="I84">
        <f t="shared" si="3"/>
        <v>1.0587575127668511E-4</v>
      </c>
    </row>
    <row r="85" spans="1:9">
      <c r="A85" t="s">
        <v>181</v>
      </c>
      <c r="B85" t="s">
        <v>170</v>
      </c>
      <c r="C85">
        <v>8</v>
      </c>
      <c r="D85">
        <v>751</v>
      </c>
      <c r="E85">
        <v>22</v>
      </c>
      <c r="F85">
        <v>2.8460000000000001</v>
      </c>
      <c r="G85">
        <v>239.12</v>
      </c>
      <c r="H85">
        <v>92004.2</v>
      </c>
      <c r="I85">
        <f t="shared" si="3"/>
        <v>2.3911951845676611E-4</v>
      </c>
    </row>
    <row r="86" spans="1:9">
      <c r="A86" t="s">
        <v>181</v>
      </c>
      <c r="B86" t="s">
        <v>170</v>
      </c>
      <c r="C86">
        <v>8</v>
      </c>
      <c r="D86">
        <v>402</v>
      </c>
      <c r="E86">
        <v>25</v>
      </c>
      <c r="F86">
        <v>5.8550000000000004</v>
      </c>
      <c r="G86">
        <v>652.65</v>
      </c>
      <c r="H86">
        <v>38305.300000000003</v>
      </c>
      <c r="I86">
        <f t="shared" si="3"/>
        <v>6.5265119970343529E-4</v>
      </c>
    </row>
    <row r="87" spans="1:9">
      <c r="A87" t="s">
        <v>181</v>
      </c>
      <c r="B87" t="s">
        <v>170</v>
      </c>
      <c r="C87">
        <v>8</v>
      </c>
      <c r="D87">
        <v>832</v>
      </c>
      <c r="E87">
        <v>60</v>
      </c>
      <c r="F87">
        <v>6.726</v>
      </c>
      <c r="G87">
        <v>702.08</v>
      </c>
      <c r="H87">
        <v>85459.9</v>
      </c>
      <c r="I87">
        <f t="shared" si="3"/>
        <v>7.0208366731063345E-4</v>
      </c>
    </row>
    <row r="88" spans="1:9">
      <c r="A88" t="s">
        <v>181</v>
      </c>
      <c r="B88" t="s">
        <v>170</v>
      </c>
      <c r="C88">
        <v>8</v>
      </c>
      <c r="D88">
        <v>2405</v>
      </c>
      <c r="E88">
        <v>57</v>
      </c>
      <c r="F88">
        <v>2.3149999999999999</v>
      </c>
      <c r="G88">
        <v>235.58</v>
      </c>
      <c r="H88">
        <v>241953.6</v>
      </c>
      <c r="I88">
        <f t="shared" si="3"/>
        <v>2.3558235959291368E-4</v>
      </c>
    </row>
    <row r="89" spans="1:9">
      <c r="A89" t="s">
        <v>181</v>
      </c>
      <c r="B89" t="s">
        <v>170</v>
      </c>
      <c r="C89">
        <v>8</v>
      </c>
      <c r="D89">
        <v>65518</v>
      </c>
      <c r="E89">
        <v>1393</v>
      </c>
      <c r="F89">
        <v>2.0819999999999999</v>
      </c>
      <c r="G89">
        <v>194.21</v>
      </c>
      <c r="H89">
        <v>7172783.7999999998</v>
      </c>
      <c r="I89">
        <f t="shared" si="3"/>
        <v>1.9420632753492444E-4</v>
      </c>
    </row>
    <row r="90" spans="1:9">
      <c r="A90" t="s">
        <v>181</v>
      </c>
      <c r="B90" t="s">
        <v>170</v>
      </c>
      <c r="C90">
        <v>8</v>
      </c>
      <c r="D90">
        <v>204</v>
      </c>
      <c r="E90">
        <v>6</v>
      </c>
      <c r="F90">
        <v>2.8570000000000002</v>
      </c>
      <c r="G90">
        <v>351.37</v>
      </c>
      <c r="H90">
        <v>17075.8</v>
      </c>
      <c r="I90">
        <f t="shared" si="3"/>
        <v>3.5137445976176815E-4</v>
      </c>
    </row>
    <row r="91" spans="1:9">
      <c r="A91" t="s">
        <v>181</v>
      </c>
      <c r="B91" t="s">
        <v>170</v>
      </c>
      <c r="C91">
        <v>8</v>
      </c>
      <c r="D91">
        <v>330</v>
      </c>
      <c r="E91">
        <v>4</v>
      </c>
      <c r="F91">
        <v>1.198</v>
      </c>
      <c r="G91">
        <v>120.18</v>
      </c>
      <c r="H91">
        <v>33284.1</v>
      </c>
      <c r="I91">
        <f t="shared" si="3"/>
        <v>1.2017750217070614E-4</v>
      </c>
    </row>
    <row r="92" spans="1:9">
      <c r="A92" t="s">
        <v>181</v>
      </c>
      <c r="B92" t="s">
        <v>170</v>
      </c>
      <c r="C92">
        <v>8</v>
      </c>
      <c r="D92">
        <v>13418</v>
      </c>
      <c r="E92">
        <v>325</v>
      </c>
      <c r="F92">
        <v>2.3650000000000002</v>
      </c>
      <c r="G92">
        <v>230.84</v>
      </c>
      <c r="H92">
        <v>1407904</v>
      </c>
      <c r="I92">
        <f t="shared" si="3"/>
        <v>2.308396027001841E-4</v>
      </c>
    </row>
    <row r="93" spans="1:9">
      <c r="A93" t="s">
        <v>181</v>
      </c>
      <c r="B93" t="s">
        <v>170</v>
      </c>
      <c r="C93">
        <v>8</v>
      </c>
      <c r="D93">
        <v>83</v>
      </c>
      <c r="E93">
        <v>2</v>
      </c>
      <c r="F93">
        <v>2.3530000000000002</v>
      </c>
      <c r="G93">
        <v>238.88</v>
      </c>
      <c r="H93">
        <v>8372.4</v>
      </c>
      <c r="I93">
        <f t="shared" si="3"/>
        <v>2.388801299507907E-4</v>
      </c>
    </row>
    <row r="94" spans="1:9">
      <c r="A94" t="s">
        <v>181</v>
      </c>
      <c r="B94" t="s">
        <v>170</v>
      </c>
      <c r="C94">
        <v>8</v>
      </c>
      <c r="D94">
        <v>219</v>
      </c>
      <c r="E94">
        <v>7</v>
      </c>
      <c r="F94">
        <v>3.097</v>
      </c>
      <c r="G94">
        <v>357.61</v>
      </c>
      <c r="H94">
        <v>19574.5</v>
      </c>
      <c r="I94">
        <f t="shared" si="3"/>
        <v>3.5760811259546858E-4</v>
      </c>
    </row>
    <row r="95" spans="1:9">
      <c r="A95" t="s">
        <v>182</v>
      </c>
      <c r="B95" t="s">
        <v>170</v>
      </c>
      <c r="C95">
        <v>8</v>
      </c>
      <c r="D95">
        <v>674</v>
      </c>
      <c r="E95">
        <v>56</v>
      </c>
      <c r="F95">
        <v>7.6710000000000003</v>
      </c>
      <c r="G95">
        <v>821.45</v>
      </c>
      <c r="H95">
        <v>68172.399999999994</v>
      </c>
      <c r="I95">
        <f t="shared" si="3"/>
        <v>8.2144680251832131E-4</v>
      </c>
    </row>
    <row r="96" spans="1:9">
      <c r="A96" t="s">
        <v>182</v>
      </c>
      <c r="B96" t="s">
        <v>170</v>
      </c>
      <c r="C96">
        <v>8</v>
      </c>
      <c r="D96">
        <v>635</v>
      </c>
      <c r="E96">
        <v>26</v>
      </c>
      <c r="F96">
        <v>3.9329999999999998</v>
      </c>
      <c r="G96">
        <v>427.24</v>
      </c>
      <c r="H96">
        <v>60856</v>
      </c>
      <c r="I96">
        <f t="shared" si="3"/>
        <v>4.2723807019850139E-4</v>
      </c>
    </row>
    <row r="97" spans="1:9">
      <c r="A97" t="s">
        <v>182</v>
      </c>
      <c r="B97" t="s">
        <v>170</v>
      </c>
      <c r="C97">
        <v>8</v>
      </c>
      <c r="D97">
        <v>1820</v>
      </c>
      <c r="E97">
        <v>60</v>
      </c>
      <c r="F97">
        <v>3.1909999999999998</v>
      </c>
      <c r="G97">
        <v>393.02</v>
      </c>
      <c r="H97">
        <v>152662.6</v>
      </c>
      <c r="I97">
        <f t="shared" si="3"/>
        <v>3.9302356962347029E-4</v>
      </c>
    </row>
    <row r="98" spans="1:9">
      <c r="A98" t="s">
        <v>182</v>
      </c>
      <c r="B98" t="s">
        <v>170</v>
      </c>
      <c r="C98">
        <v>8</v>
      </c>
      <c r="D98">
        <v>2706</v>
      </c>
      <c r="E98">
        <v>139</v>
      </c>
      <c r="F98">
        <v>4.8860000000000001</v>
      </c>
      <c r="G98">
        <v>577.57000000000005</v>
      </c>
      <c r="H98">
        <v>240664.9</v>
      </c>
      <c r="I98">
        <f t="shared" si="3"/>
        <v>5.7756656662438105E-4</v>
      </c>
    </row>
    <row r="99" spans="1:9">
      <c r="A99" t="s">
        <v>182</v>
      </c>
      <c r="B99" t="s">
        <v>170</v>
      </c>
      <c r="C99">
        <v>8</v>
      </c>
      <c r="D99">
        <v>689</v>
      </c>
      <c r="E99">
        <v>48</v>
      </c>
      <c r="F99">
        <v>6.5129999999999999</v>
      </c>
      <c r="G99">
        <v>585.66999999999996</v>
      </c>
      <c r="H99">
        <v>81957.100000000006</v>
      </c>
      <c r="I99">
        <f t="shared" si="3"/>
        <v>5.8567226024346878E-4</v>
      </c>
    </row>
    <row r="100" spans="1:9">
      <c r="A100" t="s">
        <v>182</v>
      </c>
      <c r="B100" t="s">
        <v>170</v>
      </c>
      <c r="C100">
        <v>8</v>
      </c>
      <c r="D100">
        <v>4311</v>
      </c>
      <c r="E100">
        <v>318</v>
      </c>
      <c r="F100">
        <v>6.87</v>
      </c>
      <c r="G100">
        <v>630.61</v>
      </c>
      <c r="H100">
        <v>504270.8</v>
      </c>
      <c r="I100">
        <f t="shared" si="3"/>
        <v>6.3061355129029881E-4</v>
      </c>
    </row>
    <row r="101" spans="1:9">
      <c r="A101" t="s">
        <v>182</v>
      </c>
      <c r="B101" t="s">
        <v>170</v>
      </c>
      <c r="C101">
        <v>8</v>
      </c>
      <c r="D101">
        <v>333</v>
      </c>
      <c r="E101">
        <v>11</v>
      </c>
      <c r="F101">
        <v>3.198</v>
      </c>
      <c r="G101">
        <v>394.91</v>
      </c>
      <c r="H101">
        <v>27854.3</v>
      </c>
      <c r="I101">
        <f t="shared" si="3"/>
        <v>3.9491209615750533E-4</v>
      </c>
    </row>
    <row r="102" spans="1:9">
      <c r="A102" t="s">
        <v>182</v>
      </c>
      <c r="B102" t="s">
        <v>170</v>
      </c>
      <c r="C102">
        <v>8</v>
      </c>
      <c r="D102">
        <v>304</v>
      </c>
      <c r="E102">
        <v>10</v>
      </c>
      <c r="F102">
        <v>3.1850000000000001</v>
      </c>
      <c r="G102">
        <v>328.49</v>
      </c>
      <c r="H102">
        <v>30442.7</v>
      </c>
      <c r="I102">
        <f t="shared" si="3"/>
        <v>3.284859752912849E-4</v>
      </c>
    </row>
    <row r="103" spans="1:9">
      <c r="A103" t="s">
        <v>182</v>
      </c>
      <c r="B103" t="s">
        <v>170</v>
      </c>
      <c r="C103">
        <v>8</v>
      </c>
      <c r="D103">
        <v>1172</v>
      </c>
      <c r="E103">
        <v>74</v>
      </c>
      <c r="F103">
        <v>5.9390000000000001</v>
      </c>
      <c r="G103">
        <v>530.57000000000005</v>
      </c>
      <c r="H103">
        <v>139471.4</v>
      </c>
      <c r="I103">
        <f t="shared" si="3"/>
        <v>5.3057472714836162E-4</v>
      </c>
    </row>
    <row r="104" spans="1:9">
      <c r="A104" t="s">
        <v>182</v>
      </c>
      <c r="B104" t="s">
        <v>170</v>
      </c>
      <c r="C104">
        <v>8</v>
      </c>
      <c r="D104">
        <v>424</v>
      </c>
      <c r="E104">
        <v>11</v>
      </c>
      <c r="F104">
        <v>2.5289999999999999</v>
      </c>
      <c r="G104">
        <v>290.87</v>
      </c>
      <c r="H104">
        <v>37817.5</v>
      </c>
      <c r="I104">
        <f t="shared" si="3"/>
        <v>2.9087062867719969E-4</v>
      </c>
    </row>
    <row r="105" spans="1:9">
      <c r="A105" t="s">
        <v>182</v>
      </c>
      <c r="B105" t="s">
        <v>170</v>
      </c>
      <c r="C105">
        <v>8</v>
      </c>
      <c r="D105">
        <v>609</v>
      </c>
      <c r="E105">
        <v>16</v>
      </c>
      <c r="F105">
        <v>2.56</v>
      </c>
      <c r="G105">
        <v>318.31</v>
      </c>
      <c r="H105">
        <v>50265</v>
      </c>
      <c r="I105">
        <f t="shared" si="3"/>
        <v>3.183129414105242E-4</v>
      </c>
    </row>
    <row r="106" spans="1:9">
      <c r="A106" t="s">
        <v>182</v>
      </c>
      <c r="B106" t="s">
        <v>170</v>
      </c>
      <c r="C106">
        <v>8</v>
      </c>
      <c r="D106">
        <v>267</v>
      </c>
      <c r="E106">
        <v>16</v>
      </c>
      <c r="F106">
        <v>5.6539999999999999</v>
      </c>
      <c r="G106">
        <v>601.05999999999995</v>
      </c>
      <c r="H106">
        <v>26619.7</v>
      </c>
      <c r="I106">
        <f t="shared" si="3"/>
        <v>6.0105861448476127E-4</v>
      </c>
    </row>
    <row r="107" spans="1:9">
      <c r="A107" t="s">
        <v>182</v>
      </c>
      <c r="B107" t="s">
        <v>170</v>
      </c>
      <c r="C107">
        <v>8</v>
      </c>
      <c r="D107">
        <v>440</v>
      </c>
      <c r="E107">
        <v>23</v>
      </c>
      <c r="F107">
        <v>4.968</v>
      </c>
      <c r="G107">
        <v>474.55</v>
      </c>
      <c r="H107">
        <v>48466.5</v>
      </c>
      <c r="I107">
        <f t="shared" si="3"/>
        <v>4.7455458925237017E-4</v>
      </c>
    </row>
    <row r="108" spans="1:9">
      <c r="A108" t="s">
        <v>182</v>
      </c>
      <c r="B108" t="s">
        <v>170</v>
      </c>
      <c r="C108">
        <v>8</v>
      </c>
      <c r="D108">
        <v>5666</v>
      </c>
      <c r="E108">
        <v>238</v>
      </c>
      <c r="F108">
        <v>4.0309999999999997</v>
      </c>
      <c r="G108">
        <v>421.38</v>
      </c>
      <c r="H108">
        <v>564808</v>
      </c>
      <c r="I108">
        <f t="shared" si="3"/>
        <v>4.2138213339754392E-4</v>
      </c>
    </row>
    <row r="109" spans="1:9">
      <c r="A109" t="s">
        <v>182</v>
      </c>
      <c r="B109" t="s">
        <v>170</v>
      </c>
      <c r="C109">
        <v>8</v>
      </c>
      <c r="D109">
        <v>1306</v>
      </c>
      <c r="E109">
        <v>97</v>
      </c>
      <c r="F109">
        <v>6.9139999999999997</v>
      </c>
      <c r="G109">
        <v>743.63</v>
      </c>
      <c r="H109">
        <v>130442</v>
      </c>
      <c r="I109">
        <f t="shared" si="3"/>
        <v>7.4362551938792724E-4</v>
      </c>
    </row>
    <row r="110" spans="1:9">
      <c r="A110" t="s">
        <v>182</v>
      </c>
      <c r="B110" t="s">
        <v>170</v>
      </c>
      <c r="C110">
        <v>8</v>
      </c>
      <c r="D110">
        <v>1202</v>
      </c>
      <c r="E110">
        <v>45</v>
      </c>
      <c r="F110">
        <v>3.609</v>
      </c>
      <c r="G110">
        <v>381.19</v>
      </c>
      <c r="H110">
        <v>118050.8</v>
      </c>
      <c r="I110">
        <f t="shared" si="3"/>
        <v>3.8119182589190414E-4</v>
      </c>
    </row>
    <row r="111" spans="1:9">
      <c r="A111" t="s">
        <v>182</v>
      </c>
      <c r="B111" t="s">
        <v>170</v>
      </c>
      <c r="C111">
        <v>8</v>
      </c>
      <c r="D111">
        <v>10782</v>
      </c>
      <c r="E111">
        <v>607</v>
      </c>
      <c r="F111">
        <v>5.33</v>
      </c>
      <c r="G111">
        <v>541.94000000000005</v>
      </c>
      <c r="H111">
        <v>1120050.6000000001</v>
      </c>
      <c r="I111">
        <f t="shared" si="3"/>
        <v>5.4193980164824688E-4</v>
      </c>
    </row>
    <row r="112" spans="1:9">
      <c r="A112" t="s">
        <v>182</v>
      </c>
      <c r="B112" t="s">
        <v>170</v>
      </c>
      <c r="C112">
        <v>8</v>
      </c>
      <c r="D112">
        <v>435</v>
      </c>
      <c r="E112">
        <v>34</v>
      </c>
      <c r="F112">
        <v>7.2489999999999997</v>
      </c>
      <c r="G112">
        <v>882.98</v>
      </c>
      <c r="H112">
        <v>38505.800000000003</v>
      </c>
      <c r="I112">
        <f t="shared" si="3"/>
        <v>8.8298386217141309E-4</v>
      </c>
    </row>
    <row r="113" spans="1:9">
      <c r="A113" t="s">
        <v>182</v>
      </c>
      <c r="B113" t="s">
        <v>170</v>
      </c>
      <c r="C113">
        <v>8</v>
      </c>
      <c r="D113">
        <v>1003</v>
      </c>
      <c r="E113">
        <v>62</v>
      </c>
      <c r="F113">
        <v>5.8220000000000001</v>
      </c>
      <c r="G113">
        <v>647.14</v>
      </c>
      <c r="H113">
        <v>95806.3</v>
      </c>
      <c r="I113">
        <f t="shared" si="3"/>
        <v>6.4713907123018009E-4</v>
      </c>
    </row>
    <row r="114" spans="1:9">
      <c r="A114" t="s">
        <v>182</v>
      </c>
      <c r="B114" t="s">
        <v>170</v>
      </c>
      <c r="C114">
        <v>8</v>
      </c>
      <c r="D114">
        <v>565</v>
      </c>
      <c r="E114">
        <v>29</v>
      </c>
      <c r="F114">
        <v>4.8819999999999997</v>
      </c>
      <c r="G114">
        <v>545.61</v>
      </c>
      <c r="H114">
        <v>53151.3</v>
      </c>
      <c r="I114">
        <f t="shared" si="3"/>
        <v>5.4561224278615946E-4</v>
      </c>
    </row>
    <row r="115" spans="1:9">
      <c r="A115" t="s">
        <v>182</v>
      </c>
      <c r="B115" t="s">
        <v>170</v>
      </c>
      <c r="C115">
        <v>8</v>
      </c>
      <c r="D115">
        <v>770</v>
      </c>
      <c r="E115">
        <v>37</v>
      </c>
      <c r="F115">
        <v>4.585</v>
      </c>
      <c r="G115">
        <v>463.32</v>
      </c>
      <c r="H115">
        <v>79858.8</v>
      </c>
      <c r="I115">
        <f t="shared" si="3"/>
        <v>4.6331775583905593E-4</v>
      </c>
    </row>
    <row r="116" spans="1:9">
      <c r="A116" t="s">
        <v>182</v>
      </c>
      <c r="B116" t="s">
        <v>170</v>
      </c>
      <c r="C116">
        <v>8</v>
      </c>
      <c r="D116">
        <v>660</v>
      </c>
      <c r="E116">
        <v>33</v>
      </c>
      <c r="F116">
        <v>4.7619999999999996</v>
      </c>
      <c r="G116">
        <v>562.82000000000005</v>
      </c>
      <c r="H116">
        <v>58633.2</v>
      </c>
      <c r="I116">
        <f t="shared" si="3"/>
        <v>5.6282106383414177E-4</v>
      </c>
    </row>
    <row r="117" spans="1:9">
      <c r="A117" t="s">
        <v>182</v>
      </c>
      <c r="B117" t="s">
        <v>170</v>
      </c>
      <c r="C117">
        <v>8</v>
      </c>
      <c r="D117">
        <v>651</v>
      </c>
      <c r="E117">
        <v>45</v>
      </c>
      <c r="F117">
        <v>6.4660000000000002</v>
      </c>
      <c r="G117">
        <v>779.72</v>
      </c>
      <c r="H117">
        <v>57712.800000000003</v>
      </c>
      <c r="I117">
        <f t="shared" si="3"/>
        <v>7.797230423753482E-4</v>
      </c>
    </row>
    <row r="118" spans="1:9">
      <c r="A118" t="s">
        <v>182</v>
      </c>
      <c r="B118" t="s">
        <v>170</v>
      </c>
      <c r="C118">
        <v>8</v>
      </c>
      <c r="D118">
        <v>526</v>
      </c>
      <c r="E118">
        <v>19</v>
      </c>
      <c r="F118">
        <v>3.4860000000000002</v>
      </c>
      <c r="G118">
        <v>343.76</v>
      </c>
      <c r="H118">
        <v>55271.8</v>
      </c>
      <c r="I118">
        <f t="shared" si="3"/>
        <v>3.4375576695530087E-4</v>
      </c>
    </row>
    <row r="119" spans="1:9">
      <c r="A119" t="s">
        <v>182</v>
      </c>
      <c r="B119" t="s">
        <v>170</v>
      </c>
      <c r="C119">
        <v>8</v>
      </c>
      <c r="D119">
        <v>735</v>
      </c>
      <c r="E119">
        <v>23</v>
      </c>
      <c r="F119">
        <v>3.0339999999999998</v>
      </c>
      <c r="G119">
        <v>285.73</v>
      </c>
      <c r="H119">
        <v>80494.899999999994</v>
      </c>
      <c r="I119">
        <f t="shared" si="3"/>
        <v>2.8573238801464442E-4</v>
      </c>
    </row>
    <row r="120" spans="1:9">
      <c r="A120" t="s">
        <v>182</v>
      </c>
      <c r="B120" t="s">
        <v>170</v>
      </c>
      <c r="C120">
        <v>8</v>
      </c>
      <c r="D120">
        <v>2189</v>
      </c>
      <c r="E120">
        <v>246</v>
      </c>
      <c r="F120">
        <v>10.1</v>
      </c>
      <c r="G120">
        <v>787.55</v>
      </c>
      <c r="H120">
        <v>312359.8</v>
      </c>
      <c r="I120">
        <f t="shared" si="3"/>
        <v>7.8755332792504028E-4</v>
      </c>
    </row>
    <row r="121" spans="1:9">
      <c r="A121" t="s">
        <v>182</v>
      </c>
      <c r="B121" t="s">
        <v>170</v>
      </c>
      <c r="C121">
        <v>8</v>
      </c>
      <c r="D121">
        <v>2344</v>
      </c>
      <c r="E121">
        <v>88</v>
      </c>
      <c r="F121">
        <v>3.6179999999999999</v>
      </c>
      <c r="G121">
        <v>414.19</v>
      </c>
      <c r="H121">
        <v>212465</v>
      </c>
      <c r="I121">
        <f t="shared" si="3"/>
        <v>4.141858659073259E-4</v>
      </c>
    </row>
    <row r="122" spans="1:9">
      <c r="A122" t="s">
        <v>182</v>
      </c>
      <c r="B122" t="s">
        <v>170</v>
      </c>
      <c r="C122">
        <v>8</v>
      </c>
      <c r="D122">
        <v>1832</v>
      </c>
      <c r="E122">
        <v>125</v>
      </c>
      <c r="F122">
        <v>6.3869999999999996</v>
      </c>
      <c r="G122">
        <v>771.2</v>
      </c>
      <c r="H122">
        <v>162084.4</v>
      </c>
      <c r="I122">
        <f t="shared" si="3"/>
        <v>7.7120315095098601E-4</v>
      </c>
    </row>
    <row r="123" spans="1:9">
      <c r="A123" t="s">
        <v>182</v>
      </c>
      <c r="B123" t="s">
        <v>170</v>
      </c>
      <c r="C123">
        <v>8</v>
      </c>
      <c r="D123">
        <v>386</v>
      </c>
      <c r="E123">
        <v>21</v>
      </c>
      <c r="F123">
        <v>5.16</v>
      </c>
      <c r="G123">
        <v>624.85</v>
      </c>
      <c r="H123">
        <v>33608.199999999997</v>
      </c>
      <c r="I123">
        <f t="shared" si="3"/>
        <v>6.2484750745353816E-4</v>
      </c>
    </row>
    <row r="124" spans="1:9">
      <c r="A124" t="s">
        <v>182</v>
      </c>
      <c r="B124" t="s">
        <v>170</v>
      </c>
      <c r="C124">
        <v>8</v>
      </c>
      <c r="D124">
        <v>4157</v>
      </c>
      <c r="E124">
        <v>472</v>
      </c>
      <c r="F124">
        <v>10.199999999999999</v>
      </c>
      <c r="G124">
        <v>975.65</v>
      </c>
      <c r="H124">
        <v>483781.3</v>
      </c>
      <c r="I124">
        <f t="shared" si="3"/>
        <v>9.7564746715096261E-4</v>
      </c>
    </row>
    <row r="125" spans="1:9">
      <c r="A125" t="s">
        <v>182</v>
      </c>
      <c r="B125" t="s">
        <v>170</v>
      </c>
      <c r="C125">
        <v>8</v>
      </c>
      <c r="D125">
        <v>109</v>
      </c>
      <c r="E125">
        <v>10</v>
      </c>
      <c r="F125">
        <v>8.4030000000000005</v>
      </c>
      <c r="G125">
        <v>858.03</v>
      </c>
      <c r="H125">
        <v>11654.6</v>
      </c>
      <c r="I125">
        <f t="shared" si="3"/>
        <v>8.5803030563039488E-4</v>
      </c>
    </row>
    <row r="126" spans="1:9">
      <c r="A126" t="s">
        <v>182</v>
      </c>
      <c r="B126" t="s">
        <v>170</v>
      </c>
      <c r="C126">
        <v>8</v>
      </c>
      <c r="D126">
        <v>1683</v>
      </c>
      <c r="E126">
        <v>54</v>
      </c>
      <c r="F126">
        <v>3.109</v>
      </c>
      <c r="G126">
        <v>360.55</v>
      </c>
      <c r="H126">
        <v>149770.70000000001</v>
      </c>
      <c r="I126">
        <f t="shared" si="3"/>
        <v>3.6055116254380862E-4</v>
      </c>
    </row>
    <row r="127" spans="1:9">
      <c r="A127" t="s">
        <v>182</v>
      </c>
      <c r="B127" t="s">
        <v>170</v>
      </c>
      <c r="C127">
        <v>8</v>
      </c>
      <c r="D127">
        <v>2396</v>
      </c>
      <c r="E127">
        <v>74</v>
      </c>
      <c r="F127">
        <v>2.996</v>
      </c>
      <c r="G127">
        <v>276</v>
      </c>
      <c r="H127">
        <v>268118.7</v>
      </c>
      <c r="I127">
        <f t="shared" si="3"/>
        <v>2.7599716095893346E-4</v>
      </c>
    </row>
    <row r="128" spans="1:9">
      <c r="A128" t="s">
        <v>182</v>
      </c>
      <c r="B128" t="s">
        <v>170</v>
      </c>
      <c r="C128">
        <v>8</v>
      </c>
      <c r="D128">
        <v>927</v>
      </c>
      <c r="E128">
        <v>25</v>
      </c>
      <c r="F128">
        <v>2.6259999999999999</v>
      </c>
      <c r="G128">
        <v>246.07</v>
      </c>
      <c r="H128">
        <v>101595.4</v>
      </c>
      <c r="I128">
        <f t="shared" si="3"/>
        <v>2.4607413327768776E-4</v>
      </c>
    </row>
    <row r="129" spans="1:9">
      <c r="A129" t="s">
        <v>182</v>
      </c>
      <c r="B129" t="s">
        <v>170</v>
      </c>
      <c r="C129">
        <v>8</v>
      </c>
      <c r="D129">
        <v>2815</v>
      </c>
      <c r="E129">
        <v>83</v>
      </c>
      <c r="F129">
        <v>2.8639999999999999</v>
      </c>
      <c r="G129">
        <v>236.81</v>
      </c>
      <c r="H129">
        <v>350495.1</v>
      </c>
      <c r="I129">
        <f t="shared" si="3"/>
        <v>2.3680787548813095E-4</v>
      </c>
    </row>
    <row r="130" spans="1:9">
      <c r="A130" t="s">
        <v>182</v>
      </c>
      <c r="B130" t="s">
        <v>170</v>
      </c>
      <c r="C130">
        <v>8</v>
      </c>
      <c r="D130">
        <v>298</v>
      </c>
      <c r="E130">
        <v>13</v>
      </c>
      <c r="F130">
        <v>4.18</v>
      </c>
      <c r="G130">
        <v>451.42</v>
      </c>
      <c r="H130">
        <v>28797.7</v>
      </c>
      <c r="I130">
        <f t="shared" si="3"/>
        <v>4.5142494018619541E-4</v>
      </c>
    </row>
    <row r="131" spans="1:9">
      <c r="A131" t="s">
        <v>183</v>
      </c>
      <c r="B131" t="s">
        <v>170</v>
      </c>
      <c r="C131">
        <v>8</v>
      </c>
      <c r="D131">
        <v>916</v>
      </c>
      <c r="E131">
        <v>34</v>
      </c>
      <c r="F131">
        <v>3.5790000000000002</v>
      </c>
      <c r="G131">
        <v>298.33999999999997</v>
      </c>
      <c r="H131">
        <v>113964.7</v>
      </c>
      <c r="I131">
        <f t="shared" si="3"/>
        <v>2.9833799413327112E-4</v>
      </c>
    </row>
    <row r="132" spans="1:9">
      <c r="A132" t="s">
        <v>183</v>
      </c>
      <c r="B132" t="s">
        <v>170</v>
      </c>
      <c r="C132">
        <v>8</v>
      </c>
      <c r="D132">
        <v>258</v>
      </c>
      <c r="E132">
        <v>14</v>
      </c>
      <c r="F132">
        <v>5.1470000000000002</v>
      </c>
      <c r="G132">
        <v>454.18</v>
      </c>
      <c r="H132">
        <v>30824.9</v>
      </c>
      <c r="I132">
        <f t="shared" si="3"/>
        <v>4.5417827795061783E-4</v>
      </c>
    </row>
    <row r="133" spans="1:9">
      <c r="A133" t="s">
        <v>183</v>
      </c>
      <c r="B133" t="s">
        <v>170</v>
      </c>
      <c r="C133">
        <v>8</v>
      </c>
      <c r="D133">
        <v>317</v>
      </c>
      <c r="E133">
        <v>8</v>
      </c>
      <c r="F133">
        <v>2.4620000000000002</v>
      </c>
      <c r="G133">
        <v>258.54000000000002</v>
      </c>
      <c r="H133">
        <v>30943.200000000001</v>
      </c>
      <c r="I133">
        <f t="shared" si="3"/>
        <v>2.5853822487654799E-4</v>
      </c>
    </row>
    <row r="134" spans="1:9">
      <c r="A134" t="s">
        <v>183</v>
      </c>
      <c r="B134" t="s">
        <v>170</v>
      </c>
      <c r="C134">
        <v>8</v>
      </c>
      <c r="D134">
        <v>872</v>
      </c>
      <c r="E134">
        <v>48</v>
      </c>
      <c r="F134">
        <v>5.2169999999999996</v>
      </c>
      <c r="G134">
        <v>510.74</v>
      </c>
      <c r="H134">
        <v>93981</v>
      </c>
      <c r="I134">
        <f t="shared" si="3"/>
        <v>5.1074153286302551E-4</v>
      </c>
    </row>
    <row r="135" spans="1:9">
      <c r="A135" t="s">
        <v>183</v>
      </c>
      <c r="B135" t="s">
        <v>170</v>
      </c>
      <c r="C135">
        <v>8</v>
      </c>
      <c r="D135">
        <v>1615</v>
      </c>
      <c r="E135">
        <v>49</v>
      </c>
      <c r="F135">
        <v>2.9449999999999998</v>
      </c>
      <c r="G135">
        <v>256.95</v>
      </c>
      <c r="H135">
        <v>190695.3</v>
      </c>
      <c r="I135">
        <f t="shared" si="3"/>
        <v>2.5695441890806958E-4</v>
      </c>
    </row>
    <row r="136" spans="1:9">
      <c r="A136" t="s">
        <v>183</v>
      </c>
      <c r="B136" t="s">
        <v>170</v>
      </c>
      <c r="C136">
        <v>8</v>
      </c>
      <c r="D136">
        <v>1388</v>
      </c>
      <c r="E136">
        <v>40</v>
      </c>
      <c r="F136">
        <v>2.8010000000000002</v>
      </c>
      <c r="G136">
        <v>255.19</v>
      </c>
      <c r="H136">
        <v>156746.29999999999</v>
      </c>
      <c r="I136">
        <f t="shared" si="3"/>
        <v>2.5518943668845776E-4</v>
      </c>
    </row>
    <row r="137" spans="1:9">
      <c r="A137" t="s">
        <v>183</v>
      </c>
      <c r="B137" t="s">
        <v>170</v>
      </c>
      <c r="C137">
        <v>8</v>
      </c>
      <c r="D137">
        <v>2683</v>
      </c>
      <c r="E137">
        <v>106</v>
      </c>
      <c r="F137">
        <v>3.8010000000000002</v>
      </c>
      <c r="G137">
        <v>374.5</v>
      </c>
      <c r="H137">
        <v>283041.8</v>
      </c>
      <c r="I137">
        <f t="shared" si="3"/>
        <v>3.7450298860451002E-4</v>
      </c>
    </row>
    <row r="138" spans="1:9">
      <c r="A138" t="s">
        <v>183</v>
      </c>
      <c r="B138" t="s">
        <v>170</v>
      </c>
      <c r="C138">
        <v>8</v>
      </c>
      <c r="D138">
        <v>830</v>
      </c>
      <c r="E138">
        <v>8</v>
      </c>
      <c r="F138">
        <v>0.95469999999999999</v>
      </c>
      <c r="G138">
        <v>82.9</v>
      </c>
      <c r="H138">
        <v>96498.7</v>
      </c>
      <c r="I138">
        <f t="shared" si="3"/>
        <v>8.2902671227695293E-5</v>
      </c>
    </row>
    <row r="139" spans="1:9">
      <c r="A139" t="s">
        <v>183</v>
      </c>
      <c r="B139" t="s">
        <v>170</v>
      </c>
      <c r="C139">
        <v>8</v>
      </c>
      <c r="D139">
        <v>3864</v>
      </c>
      <c r="E139">
        <v>76</v>
      </c>
      <c r="F139">
        <v>1.929</v>
      </c>
      <c r="G139">
        <v>172.76</v>
      </c>
      <c r="H139">
        <v>439926.3</v>
      </c>
      <c r="I139">
        <f t="shared" si="3"/>
        <v>1.7275620939234595E-4</v>
      </c>
    </row>
    <row r="140" spans="1:9">
      <c r="A140" t="s">
        <v>183</v>
      </c>
      <c r="B140" t="s">
        <v>170</v>
      </c>
      <c r="C140">
        <v>8</v>
      </c>
      <c r="D140">
        <v>803</v>
      </c>
      <c r="E140">
        <v>18</v>
      </c>
      <c r="F140">
        <v>2.1920000000000002</v>
      </c>
      <c r="G140">
        <v>247.66</v>
      </c>
      <c r="H140">
        <v>72680.3</v>
      </c>
      <c r="I140">
        <f t="shared" si="3"/>
        <v>2.4765995737496957E-4</v>
      </c>
    </row>
    <row r="141" spans="1:9">
      <c r="A141" t="s">
        <v>183</v>
      </c>
      <c r="B141" t="s">
        <v>170</v>
      </c>
      <c r="C141">
        <v>8</v>
      </c>
      <c r="D141">
        <v>1681</v>
      </c>
      <c r="E141">
        <v>49</v>
      </c>
      <c r="F141">
        <v>2.8319999999999999</v>
      </c>
      <c r="G141">
        <v>270.33999999999997</v>
      </c>
      <c r="H141">
        <v>181253.5</v>
      </c>
      <c r="I141">
        <f t="shared" si="3"/>
        <v>2.7033960723517065E-4</v>
      </c>
    </row>
    <row r="142" spans="1:9">
      <c r="A142" t="s">
        <v>183</v>
      </c>
      <c r="B142" t="s">
        <v>170</v>
      </c>
      <c r="C142">
        <v>8</v>
      </c>
      <c r="D142">
        <v>900</v>
      </c>
      <c r="E142">
        <v>22</v>
      </c>
      <c r="F142">
        <v>2.3860000000000001</v>
      </c>
      <c r="G142">
        <v>252.22</v>
      </c>
      <c r="H142">
        <v>87225.4</v>
      </c>
      <c r="I142">
        <f t="shared" si="3"/>
        <v>2.5222011019725908E-4</v>
      </c>
    </row>
    <row r="143" spans="1:9">
      <c r="A143" t="s">
        <v>183</v>
      </c>
      <c r="B143" t="s">
        <v>170</v>
      </c>
      <c r="C143">
        <v>8</v>
      </c>
      <c r="D143">
        <v>465</v>
      </c>
      <c r="E143">
        <v>21</v>
      </c>
      <c r="F143">
        <v>4.3209999999999997</v>
      </c>
      <c r="G143">
        <v>462.56</v>
      </c>
      <c r="H143">
        <v>45399.3</v>
      </c>
      <c r="I143">
        <f t="shared" si="3"/>
        <v>4.6256219809556531E-4</v>
      </c>
    </row>
    <row r="144" spans="1:9">
      <c r="A144" t="s">
        <v>183</v>
      </c>
      <c r="B144" t="s">
        <v>170</v>
      </c>
      <c r="C144">
        <v>8</v>
      </c>
      <c r="D144">
        <v>614</v>
      </c>
      <c r="E144">
        <v>41</v>
      </c>
      <c r="F144">
        <v>6.26</v>
      </c>
      <c r="G144">
        <v>646.13</v>
      </c>
      <c r="H144">
        <v>63455.1</v>
      </c>
      <c r="I144">
        <f t="shared" si="3"/>
        <v>6.4612615849632263E-4</v>
      </c>
    </row>
    <row r="145" spans="1:9">
      <c r="A145" t="s">
        <v>183</v>
      </c>
      <c r="B145" t="s">
        <v>170</v>
      </c>
      <c r="C145">
        <v>8</v>
      </c>
      <c r="D145">
        <v>860</v>
      </c>
      <c r="E145">
        <v>31</v>
      </c>
      <c r="F145">
        <v>3.4790000000000001</v>
      </c>
      <c r="G145">
        <v>289.18</v>
      </c>
      <c r="H145">
        <v>107201.1</v>
      </c>
      <c r="I145">
        <f t="shared" si="3"/>
        <v>2.8917613718515948E-4</v>
      </c>
    </row>
    <row r="146" spans="1:9">
      <c r="A146" t="s">
        <v>183</v>
      </c>
      <c r="B146" t="s">
        <v>170</v>
      </c>
      <c r="C146">
        <v>8</v>
      </c>
      <c r="D146">
        <v>758</v>
      </c>
      <c r="E146">
        <v>26</v>
      </c>
      <c r="F146">
        <v>3.3159999999999998</v>
      </c>
      <c r="G146">
        <v>314.01</v>
      </c>
      <c r="H146">
        <v>82799</v>
      </c>
      <c r="I146">
        <f t="shared" ref="I146:I209" si="4">E146/H146</f>
        <v>3.1401345426877134E-4</v>
      </c>
    </row>
    <row r="147" spans="1:9">
      <c r="A147" t="s">
        <v>183</v>
      </c>
      <c r="B147" t="s">
        <v>170</v>
      </c>
      <c r="C147">
        <v>8</v>
      </c>
      <c r="D147">
        <v>8303</v>
      </c>
      <c r="E147">
        <v>227</v>
      </c>
      <c r="F147">
        <v>2.661</v>
      </c>
      <c r="G147">
        <v>298.32</v>
      </c>
      <c r="H147">
        <v>760935.3</v>
      </c>
      <c r="I147">
        <f t="shared" si="4"/>
        <v>2.9831708425144684E-4</v>
      </c>
    </row>
    <row r="148" spans="1:9">
      <c r="A148" t="s">
        <v>183</v>
      </c>
      <c r="B148" t="s">
        <v>170</v>
      </c>
      <c r="C148">
        <v>8</v>
      </c>
      <c r="D148">
        <v>535</v>
      </c>
      <c r="E148">
        <v>21</v>
      </c>
      <c r="F148">
        <v>3.7770000000000001</v>
      </c>
      <c r="G148">
        <v>324.05</v>
      </c>
      <c r="H148">
        <v>64804.5</v>
      </c>
      <c r="I148">
        <f t="shared" si="4"/>
        <v>3.2405157049278984E-4</v>
      </c>
    </row>
    <row r="149" spans="1:9">
      <c r="A149" t="s">
        <v>183</v>
      </c>
      <c r="B149" t="s">
        <v>170</v>
      </c>
      <c r="C149">
        <v>8</v>
      </c>
      <c r="D149">
        <v>1123</v>
      </c>
      <c r="E149">
        <v>52</v>
      </c>
      <c r="F149">
        <v>4.4260000000000002</v>
      </c>
      <c r="G149">
        <v>473.4</v>
      </c>
      <c r="H149">
        <v>109843.6</v>
      </c>
      <c r="I149">
        <f t="shared" si="4"/>
        <v>4.734003619691998E-4</v>
      </c>
    </row>
    <row r="150" spans="1:9">
      <c r="A150" t="s">
        <v>183</v>
      </c>
      <c r="B150" t="s">
        <v>170</v>
      </c>
      <c r="C150">
        <v>8</v>
      </c>
      <c r="D150">
        <v>4325</v>
      </c>
      <c r="E150">
        <v>151</v>
      </c>
      <c r="F150">
        <v>3.3740000000000001</v>
      </c>
      <c r="G150">
        <v>371.62</v>
      </c>
      <c r="H150">
        <v>406324.8</v>
      </c>
      <c r="I150">
        <f t="shared" si="4"/>
        <v>3.716238831594823E-4</v>
      </c>
    </row>
    <row r="151" spans="1:9">
      <c r="A151" t="s">
        <v>183</v>
      </c>
      <c r="B151" t="s">
        <v>170</v>
      </c>
      <c r="C151">
        <v>8</v>
      </c>
      <c r="D151">
        <v>694</v>
      </c>
      <c r="E151">
        <v>23</v>
      </c>
      <c r="F151">
        <v>3.2080000000000002</v>
      </c>
      <c r="G151">
        <v>270.86</v>
      </c>
      <c r="H151">
        <v>84913.2</v>
      </c>
      <c r="I151">
        <f t="shared" si="4"/>
        <v>2.7086483609144396E-4</v>
      </c>
    </row>
    <row r="152" spans="1:9">
      <c r="A152" t="s">
        <v>183</v>
      </c>
      <c r="B152" t="s">
        <v>170</v>
      </c>
      <c r="C152">
        <v>8</v>
      </c>
      <c r="D152">
        <v>4826</v>
      </c>
      <c r="E152">
        <v>180</v>
      </c>
      <c r="F152">
        <v>3.5960000000000001</v>
      </c>
      <c r="G152">
        <v>289.79000000000002</v>
      </c>
      <c r="H152">
        <v>621132.19999999995</v>
      </c>
      <c r="I152">
        <f t="shared" si="4"/>
        <v>2.8979338053960172E-4</v>
      </c>
    </row>
    <row r="153" spans="1:9">
      <c r="A153" t="s">
        <v>183</v>
      </c>
      <c r="B153" t="s">
        <v>170</v>
      </c>
      <c r="C153">
        <v>8</v>
      </c>
      <c r="D153">
        <v>980</v>
      </c>
      <c r="E153">
        <v>29</v>
      </c>
      <c r="F153">
        <v>2.8740000000000001</v>
      </c>
      <c r="G153">
        <v>295.52999999999997</v>
      </c>
      <c r="H153">
        <v>98127.5</v>
      </c>
      <c r="I153">
        <f t="shared" si="4"/>
        <v>2.9553387174849051E-4</v>
      </c>
    </row>
    <row r="154" spans="1:9">
      <c r="A154" t="s">
        <v>183</v>
      </c>
      <c r="B154" t="s">
        <v>170</v>
      </c>
      <c r="C154">
        <v>8</v>
      </c>
      <c r="D154">
        <v>240</v>
      </c>
      <c r="E154">
        <v>10</v>
      </c>
      <c r="F154">
        <v>4</v>
      </c>
      <c r="G154">
        <v>397.7</v>
      </c>
      <c r="H154">
        <v>25144.3</v>
      </c>
      <c r="I154">
        <f t="shared" si="4"/>
        <v>3.9770444991509013E-4</v>
      </c>
    </row>
    <row r="155" spans="1:9">
      <c r="A155" t="s">
        <v>183</v>
      </c>
      <c r="B155" t="s">
        <v>170</v>
      </c>
      <c r="C155">
        <v>8</v>
      </c>
      <c r="D155">
        <v>286</v>
      </c>
      <c r="E155">
        <v>25</v>
      </c>
      <c r="F155">
        <v>8.0389999999999997</v>
      </c>
      <c r="G155">
        <v>829.69</v>
      </c>
      <c r="H155">
        <v>30131.9</v>
      </c>
      <c r="I155">
        <f t="shared" si="4"/>
        <v>8.2968548282716988E-4</v>
      </c>
    </row>
    <row r="156" spans="1:9">
      <c r="A156" t="s">
        <v>183</v>
      </c>
      <c r="B156" t="s">
        <v>170</v>
      </c>
      <c r="C156">
        <v>8</v>
      </c>
      <c r="D156">
        <v>521</v>
      </c>
      <c r="E156">
        <v>40</v>
      </c>
      <c r="F156">
        <v>7.13</v>
      </c>
      <c r="G156">
        <v>865.95</v>
      </c>
      <c r="H156">
        <v>46192.3</v>
      </c>
      <c r="I156">
        <f t="shared" si="4"/>
        <v>8.659451899991989E-4</v>
      </c>
    </row>
    <row r="157" spans="1:9">
      <c r="A157" t="s">
        <v>183</v>
      </c>
      <c r="B157" t="s">
        <v>170</v>
      </c>
      <c r="C157">
        <v>8</v>
      </c>
      <c r="D157">
        <v>5544</v>
      </c>
      <c r="E157">
        <v>133</v>
      </c>
      <c r="F157">
        <v>2.343</v>
      </c>
      <c r="G157">
        <v>215.56</v>
      </c>
      <c r="H157">
        <v>616992.69999999995</v>
      </c>
      <c r="I157">
        <f t="shared" si="4"/>
        <v>2.1556170761825871E-4</v>
      </c>
    </row>
    <row r="158" spans="1:9">
      <c r="A158" t="s">
        <v>184</v>
      </c>
      <c r="B158" t="s">
        <v>170</v>
      </c>
      <c r="C158">
        <v>8</v>
      </c>
      <c r="D158">
        <v>961</v>
      </c>
      <c r="E158">
        <v>80</v>
      </c>
      <c r="F158">
        <v>7.6849999999999996</v>
      </c>
      <c r="G158">
        <v>920.41</v>
      </c>
      <c r="H158">
        <v>86917.6</v>
      </c>
      <c r="I158">
        <f t="shared" si="4"/>
        <v>9.2041197640063688E-4</v>
      </c>
    </row>
    <row r="159" spans="1:9">
      <c r="A159" t="s">
        <v>184</v>
      </c>
      <c r="B159" t="s">
        <v>170</v>
      </c>
      <c r="C159">
        <v>8</v>
      </c>
      <c r="D159">
        <v>210</v>
      </c>
      <c r="E159">
        <v>16</v>
      </c>
      <c r="F159">
        <v>7.08</v>
      </c>
      <c r="G159">
        <v>759.04</v>
      </c>
      <c r="H159">
        <v>21079.3</v>
      </c>
      <c r="I159">
        <f t="shared" si="4"/>
        <v>7.5903848799533193E-4</v>
      </c>
    </row>
    <row r="160" spans="1:9">
      <c r="A160" t="s">
        <v>184</v>
      </c>
      <c r="B160" t="s">
        <v>170</v>
      </c>
      <c r="C160">
        <v>8</v>
      </c>
      <c r="D160">
        <v>490</v>
      </c>
      <c r="E160">
        <v>35</v>
      </c>
      <c r="F160">
        <v>6.6669999999999998</v>
      </c>
      <c r="G160">
        <v>886.36</v>
      </c>
      <c r="H160">
        <v>39487.4</v>
      </c>
      <c r="I160">
        <f t="shared" si="4"/>
        <v>8.8635868656837373E-4</v>
      </c>
    </row>
    <row r="161" spans="1:9">
      <c r="A161" t="s">
        <v>184</v>
      </c>
      <c r="B161" t="s">
        <v>170</v>
      </c>
      <c r="C161">
        <v>8</v>
      </c>
      <c r="D161">
        <v>1315</v>
      </c>
      <c r="E161">
        <v>87</v>
      </c>
      <c r="F161">
        <v>6.2050000000000001</v>
      </c>
      <c r="G161">
        <v>724.38</v>
      </c>
      <c r="H161">
        <v>120102.39999999999</v>
      </c>
      <c r="I161">
        <f t="shared" si="4"/>
        <v>7.24381860812107E-4</v>
      </c>
    </row>
    <row r="162" spans="1:9">
      <c r="A162" t="s">
        <v>184</v>
      </c>
      <c r="B162" t="s">
        <v>170</v>
      </c>
      <c r="C162">
        <v>8</v>
      </c>
      <c r="D162">
        <v>659</v>
      </c>
      <c r="E162">
        <v>54</v>
      </c>
      <c r="F162">
        <v>7.5739999999999998</v>
      </c>
      <c r="G162">
        <v>799.74</v>
      </c>
      <c r="H162">
        <v>67521.7</v>
      </c>
      <c r="I162">
        <f t="shared" si="4"/>
        <v>7.9974289746851757E-4</v>
      </c>
    </row>
    <row r="163" spans="1:9">
      <c r="A163" t="s">
        <v>184</v>
      </c>
      <c r="B163" t="s">
        <v>170</v>
      </c>
      <c r="C163">
        <v>8</v>
      </c>
      <c r="D163">
        <v>822</v>
      </c>
      <c r="E163">
        <v>42</v>
      </c>
      <c r="F163">
        <v>4.8609999999999998</v>
      </c>
      <c r="G163">
        <v>531.52</v>
      </c>
      <c r="H163">
        <v>79019.3</v>
      </c>
      <c r="I163">
        <f t="shared" si="4"/>
        <v>5.315157183118554E-4</v>
      </c>
    </row>
    <row r="164" spans="1:9">
      <c r="A164" t="s">
        <v>184</v>
      </c>
      <c r="B164" t="s">
        <v>170</v>
      </c>
      <c r="C164">
        <v>8</v>
      </c>
      <c r="D164">
        <v>314</v>
      </c>
      <c r="E164">
        <v>37</v>
      </c>
      <c r="F164">
        <v>10.54</v>
      </c>
      <c r="G164">
        <v>1431.8</v>
      </c>
      <c r="H164">
        <v>25841.8</v>
      </c>
      <c r="I164">
        <f t="shared" si="4"/>
        <v>1.4317888072812265E-3</v>
      </c>
    </row>
    <row r="165" spans="1:9">
      <c r="A165" t="s">
        <v>184</v>
      </c>
      <c r="B165" t="s">
        <v>170</v>
      </c>
      <c r="C165">
        <v>8</v>
      </c>
      <c r="D165">
        <v>1552</v>
      </c>
      <c r="E165">
        <v>113</v>
      </c>
      <c r="F165">
        <v>6.7869999999999999</v>
      </c>
      <c r="G165">
        <v>753.08</v>
      </c>
      <c r="H165">
        <v>150051</v>
      </c>
      <c r="I165">
        <f t="shared" si="4"/>
        <v>7.5307728705573443E-4</v>
      </c>
    </row>
    <row r="166" spans="1:9">
      <c r="A166" t="s">
        <v>184</v>
      </c>
      <c r="B166" t="s">
        <v>170</v>
      </c>
      <c r="C166">
        <v>8</v>
      </c>
      <c r="D166">
        <v>286</v>
      </c>
      <c r="E166">
        <v>10</v>
      </c>
      <c r="F166">
        <v>3.3780000000000001</v>
      </c>
      <c r="G166">
        <v>453.08</v>
      </c>
      <c r="H166">
        <v>22071.4</v>
      </c>
      <c r="I166">
        <f t="shared" si="4"/>
        <v>4.5307502016183839E-4</v>
      </c>
    </row>
    <row r="167" spans="1:9">
      <c r="A167" t="s">
        <v>184</v>
      </c>
      <c r="B167" t="s">
        <v>170</v>
      </c>
      <c r="C167">
        <v>8</v>
      </c>
      <c r="D167">
        <v>2081</v>
      </c>
      <c r="E167">
        <v>92</v>
      </c>
      <c r="F167">
        <v>4.234</v>
      </c>
      <c r="G167">
        <v>412.74</v>
      </c>
      <c r="H167">
        <v>222898.1</v>
      </c>
      <c r="I167">
        <f t="shared" si="4"/>
        <v>4.1274465776065382E-4</v>
      </c>
    </row>
    <row r="168" spans="1:9">
      <c r="A168" t="s">
        <v>184</v>
      </c>
      <c r="B168" t="s">
        <v>170</v>
      </c>
      <c r="C168">
        <v>8</v>
      </c>
      <c r="D168">
        <v>268</v>
      </c>
      <c r="E168">
        <v>5</v>
      </c>
      <c r="F168">
        <v>1.8320000000000001</v>
      </c>
      <c r="G168">
        <v>204.71</v>
      </c>
      <c r="H168">
        <v>24424.5</v>
      </c>
      <c r="I168">
        <f t="shared" si="4"/>
        <v>2.0471248131998608E-4</v>
      </c>
    </row>
    <row r="169" spans="1:9">
      <c r="A169" t="s">
        <v>184</v>
      </c>
      <c r="B169" t="s">
        <v>170</v>
      </c>
      <c r="C169">
        <v>8</v>
      </c>
      <c r="D169">
        <v>145</v>
      </c>
      <c r="E169">
        <v>16</v>
      </c>
      <c r="F169">
        <v>9.9380000000000006</v>
      </c>
      <c r="G169">
        <v>1255.5999999999999</v>
      </c>
      <c r="H169">
        <v>12742.9</v>
      </c>
      <c r="I169">
        <f t="shared" si="4"/>
        <v>1.2556011582920685E-3</v>
      </c>
    </row>
    <row r="170" spans="1:9">
      <c r="A170" t="s">
        <v>184</v>
      </c>
      <c r="B170" t="s">
        <v>170</v>
      </c>
      <c r="C170">
        <v>8</v>
      </c>
      <c r="D170">
        <v>1541</v>
      </c>
      <c r="E170">
        <v>81</v>
      </c>
      <c r="F170">
        <v>4.9939999999999998</v>
      </c>
      <c r="G170">
        <v>702.24</v>
      </c>
      <c r="H170">
        <v>115344.4</v>
      </c>
      <c r="I170">
        <f t="shared" si="4"/>
        <v>7.022447557055219E-4</v>
      </c>
    </row>
    <row r="171" spans="1:9">
      <c r="A171" t="s">
        <v>184</v>
      </c>
      <c r="B171" t="s">
        <v>170</v>
      </c>
      <c r="C171">
        <v>8</v>
      </c>
      <c r="D171">
        <v>333</v>
      </c>
      <c r="E171">
        <v>29</v>
      </c>
      <c r="F171">
        <v>8.0109999999999992</v>
      </c>
      <c r="G171">
        <v>1185.5999999999999</v>
      </c>
      <c r="H171">
        <v>24461.200000000001</v>
      </c>
      <c r="I171">
        <f t="shared" si="4"/>
        <v>1.1855509950452145E-3</v>
      </c>
    </row>
    <row r="172" spans="1:9">
      <c r="A172" t="s">
        <v>185</v>
      </c>
      <c r="B172" t="s">
        <v>170</v>
      </c>
      <c r="C172">
        <v>8</v>
      </c>
      <c r="D172">
        <v>4304</v>
      </c>
      <c r="E172">
        <v>117</v>
      </c>
      <c r="F172">
        <v>2.6459999999999999</v>
      </c>
      <c r="G172">
        <v>208.05</v>
      </c>
      <c r="H172">
        <v>562354.5</v>
      </c>
      <c r="I172">
        <f t="shared" si="4"/>
        <v>2.080538165872239E-4</v>
      </c>
    </row>
    <row r="173" spans="1:9">
      <c r="A173" t="s">
        <v>185</v>
      </c>
      <c r="B173" t="s">
        <v>170</v>
      </c>
      <c r="C173">
        <v>8</v>
      </c>
      <c r="D173">
        <v>1442</v>
      </c>
      <c r="E173">
        <v>80</v>
      </c>
      <c r="F173">
        <v>5.2560000000000002</v>
      </c>
      <c r="G173">
        <v>485.22</v>
      </c>
      <c r="H173">
        <v>164873</v>
      </c>
      <c r="I173">
        <f t="shared" si="4"/>
        <v>4.8522195871974187E-4</v>
      </c>
    </row>
    <row r="174" spans="1:9">
      <c r="A174" t="s">
        <v>185</v>
      </c>
      <c r="B174" t="s">
        <v>170</v>
      </c>
      <c r="C174">
        <v>8</v>
      </c>
      <c r="D174">
        <v>1063</v>
      </c>
      <c r="E174">
        <v>20</v>
      </c>
      <c r="F174">
        <v>1.847</v>
      </c>
      <c r="G174">
        <v>185.94</v>
      </c>
      <c r="H174">
        <v>107558.9</v>
      </c>
      <c r="I174">
        <f t="shared" si="4"/>
        <v>1.8594463126714758E-4</v>
      </c>
    </row>
    <row r="175" spans="1:9">
      <c r="A175" t="s">
        <v>185</v>
      </c>
      <c r="B175" t="s">
        <v>170</v>
      </c>
      <c r="C175">
        <v>8</v>
      </c>
      <c r="D175">
        <v>7678</v>
      </c>
      <c r="E175">
        <v>231</v>
      </c>
      <c r="F175">
        <v>2.9209999999999998</v>
      </c>
      <c r="G175">
        <v>275.76</v>
      </c>
      <c r="H175">
        <v>837687.6</v>
      </c>
      <c r="I175">
        <f t="shared" si="4"/>
        <v>2.7575912547828091E-4</v>
      </c>
    </row>
    <row r="176" spans="1:9">
      <c r="A176" t="s">
        <v>185</v>
      </c>
      <c r="B176" t="s">
        <v>170</v>
      </c>
      <c r="C176">
        <v>8</v>
      </c>
      <c r="D176">
        <v>28902</v>
      </c>
      <c r="E176">
        <v>711</v>
      </c>
      <c r="F176">
        <v>2.4009999999999998</v>
      </c>
      <c r="G176">
        <v>207.78</v>
      </c>
      <c r="H176">
        <v>3421846.2</v>
      </c>
      <c r="I176">
        <f t="shared" si="4"/>
        <v>2.0778257070700604E-4</v>
      </c>
    </row>
    <row r="177" spans="1:9">
      <c r="A177" t="s">
        <v>185</v>
      </c>
      <c r="B177" t="s">
        <v>170</v>
      </c>
      <c r="C177">
        <v>8</v>
      </c>
      <c r="D177">
        <v>5578</v>
      </c>
      <c r="E177">
        <v>127</v>
      </c>
      <c r="F177">
        <v>2.226</v>
      </c>
      <c r="G177">
        <v>219.56</v>
      </c>
      <c r="H177">
        <v>578437</v>
      </c>
      <c r="I177">
        <f t="shared" si="4"/>
        <v>2.1955718600297008E-4</v>
      </c>
    </row>
    <row r="178" spans="1:9">
      <c r="A178" t="s">
        <v>185</v>
      </c>
      <c r="B178" t="s">
        <v>170</v>
      </c>
      <c r="C178">
        <v>8</v>
      </c>
      <c r="D178">
        <v>953</v>
      </c>
      <c r="E178">
        <v>17</v>
      </c>
      <c r="F178">
        <v>1.7529999999999999</v>
      </c>
      <c r="G178">
        <v>166.83</v>
      </c>
      <c r="H178">
        <v>101897.60000000001</v>
      </c>
      <c r="I178">
        <f t="shared" si="4"/>
        <v>1.6683415507332851E-4</v>
      </c>
    </row>
    <row r="179" spans="1:9">
      <c r="A179" t="s">
        <v>185</v>
      </c>
      <c r="B179" t="s">
        <v>170</v>
      </c>
      <c r="C179">
        <v>8</v>
      </c>
      <c r="D179">
        <v>9068</v>
      </c>
      <c r="E179">
        <v>293</v>
      </c>
      <c r="F179">
        <v>3.13</v>
      </c>
      <c r="G179">
        <v>243.07</v>
      </c>
      <c r="H179">
        <v>1205422.8999999999</v>
      </c>
      <c r="I179">
        <f t="shared" si="4"/>
        <v>2.4306822111974148E-4</v>
      </c>
    </row>
    <row r="180" spans="1:9">
      <c r="A180" t="s">
        <v>185</v>
      </c>
      <c r="B180" t="s">
        <v>170</v>
      </c>
      <c r="C180">
        <v>8</v>
      </c>
      <c r="D180">
        <v>62752</v>
      </c>
      <c r="E180">
        <v>1965</v>
      </c>
      <c r="F180">
        <v>3.036</v>
      </c>
      <c r="G180">
        <v>264.73</v>
      </c>
      <c r="H180">
        <v>7422538.2000000002</v>
      </c>
      <c r="I180">
        <f t="shared" si="4"/>
        <v>2.6473423875406933E-4</v>
      </c>
    </row>
    <row r="181" spans="1:9">
      <c r="A181" t="s">
        <v>185</v>
      </c>
      <c r="B181" t="s">
        <v>170</v>
      </c>
      <c r="C181">
        <v>8</v>
      </c>
      <c r="D181">
        <v>15111</v>
      </c>
      <c r="E181">
        <v>362</v>
      </c>
      <c r="F181">
        <v>2.34</v>
      </c>
      <c r="G181">
        <v>213.55</v>
      </c>
      <c r="H181">
        <v>1695132</v>
      </c>
      <c r="I181">
        <f t="shared" si="4"/>
        <v>2.1355269088189002E-4</v>
      </c>
    </row>
    <row r="182" spans="1:9">
      <c r="A182" t="s">
        <v>185</v>
      </c>
      <c r="B182" t="s">
        <v>170</v>
      </c>
      <c r="C182">
        <v>8</v>
      </c>
      <c r="D182">
        <v>3807</v>
      </c>
      <c r="E182">
        <v>65</v>
      </c>
      <c r="F182">
        <v>1.679</v>
      </c>
      <c r="G182">
        <v>140.88</v>
      </c>
      <c r="H182">
        <v>461388.2</v>
      </c>
      <c r="I182">
        <f t="shared" si="4"/>
        <v>1.4087919890452334E-4</v>
      </c>
    </row>
    <row r="183" spans="1:9">
      <c r="A183" t="s">
        <v>185</v>
      </c>
      <c r="B183" t="s">
        <v>170</v>
      </c>
      <c r="C183">
        <v>8</v>
      </c>
      <c r="D183">
        <v>383</v>
      </c>
      <c r="E183">
        <v>12</v>
      </c>
      <c r="F183">
        <v>3.0379999999999998</v>
      </c>
      <c r="G183">
        <v>321.89</v>
      </c>
      <c r="H183">
        <v>37279.9</v>
      </c>
      <c r="I183">
        <f t="shared" si="4"/>
        <v>3.2188927545406506E-4</v>
      </c>
    </row>
    <row r="184" spans="1:9">
      <c r="A184" t="s">
        <v>185</v>
      </c>
      <c r="B184" t="s">
        <v>170</v>
      </c>
      <c r="C184">
        <v>8</v>
      </c>
      <c r="D184">
        <v>582</v>
      </c>
      <c r="E184">
        <v>19</v>
      </c>
      <c r="F184">
        <v>3.161</v>
      </c>
      <c r="G184">
        <v>332.03</v>
      </c>
      <c r="H184">
        <v>57223.8</v>
      </c>
      <c r="I184">
        <f t="shared" si="4"/>
        <v>3.32029679958339E-4</v>
      </c>
    </row>
    <row r="185" spans="1:9">
      <c r="A185" t="s">
        <v>185</v>
      </c>
      <c r="B185" t="s">
        <v>170</v>
      </c>
      <c r="C185">
        <v>8</v>
      </c>
      <c r="D185">
        <v>20215</v>
      </c>
      <c r="E185">
        <v>533</v>
      </c>
      <c r="F185">
        <v>2.569</v>
      </c>
      <c r="G185">
        <v>218.62</v>
      </c>
      <c r="H185">
        <v>2438001.7999999998</v>
      </c>
      <c r="I185">
        <f t="shared" si="4"/>
        <v>2.1862165975431193E-4</v>
      </c>
    </row>
    <row r="186" spans="1:9">
      <c r="A186" t="s">
        <v>185</v>
      </c>
      <c r="B186" t="s">
        <v>170</v>
      </c>
      <c r="C186">
        <v>8</v>
      </c>
      <c r="D186">
        <v>52538</v>
      </c>
      <c r="E186">
        <v>1212</v>
      </c>
      <c r="F186">
        <v>2.2549999999999999</v>
      </c>
      <c r="G186">
        <v>183.63</v>
      </c>
      <c r="H186">
        <v>6600366.2999999998</v>
      </c>
      <c r="I186">
        <f t="shared" si="4"/>
        <v>1.8362617238379633E-4</v>
      </c>
    </row>
    <row r="187" spans="1:9">
      <c r="A187" t="s">
        <v>185</v>
      </c>
      <c r="B187" t="s">
        <v>170</v>
      </c>
      <c r="C187">
        <v>8</v>
      </c>
      <c r="D187">
        <v>5107</v>
      </c>
      <c r="E187">
        <v>129</v>
      </c>
      <c r="F187">
        <v>2.464</v>
      </c>
      <c r="G187">
        <v>211.9</v>
      </c>
      <c r="H187">
        <v>608789.80000000005</v>
      </c>
      <c r="I187">
        <f t="shared" si="4"/>
        <v>2.1189579720290975E-4</v>
      </c>
    </row>
    <row r="188" spans="1:9">
      <c r="A188" t="s">
        <v>185</v>
      </c>
      <c r="B188" t="s">
        <v>170</v>
      </c>
      <c r="C188">
        <v>8</v>
      </c>
      <c r="D188">
        <v>803</v>
      </c>
      <c r="E188">
        <v>22</v>
      </c>
      <c r="F188">
        <v>2.6669999999999998</v>
      </c>
      <c r="G188">
        <v>250.79</v>
      </c>
      <c r="H188">
        <v>87723.9</v>
      </c>
      <c r="I188">
        <f t="shared" si="4"/>
        <v>2.5078684372217835E-4</v>
      </c>
    </row>
    <row r="189" spans="1:9">
      <c r="A189" t="s">
        <v>185</v>
      </c>
      <c r="B189" t="s">
        <v>170</v>
      </c>
      <c r="C189">
        <v>8</v>
      </c>
      <c r="D189">
        <v>507</v>
      </c>
      <c r="E189">
        <v>18</v>
      </c>
      <c r="F189">
        <v>3.4289999999999998</v>
      </c>
      <c r="G189">
        <v>335.85</v>
      </c>
      <c r="H189">
        <v>53595.1</v>
      </c>
      <c r="I189">
        <f t="shared" si="4"/>
        <v>3.3585159837373193E-4</v>
      </c>
    </row>
    <row r="190" spans="1:9">
      <c r="A190" t="s">
        <v>185</v>
      </c>
      <c r="B190" t="s">
        <v>170</v>
      </c>
      <c r="C190">
        <v>8</v>
      </c>
      <c r="D190">
        <v>1102</v>
      </c>
      <c r="E190">
        <v>19</v>
      </c>
      <c r="F190">
        <v>1.6950000000000001</v>
      </c>
      <c r="G190">
        <v>175.08</v>
      </c>
      <c r="H190">
        <v>108520</v>
      </c>
      <c r="I190">
        <f t="shared" si="4"/>
        <v>1.7508293402137854E-4</v>
      </c>
    </row>
    <row r="191" spans="1:9">
      <c r="A191" t="s">
        <v>185</v>
      </c>
      <c r="B191" t="s">
        <v>170</v>
      </c>
      <c r="C191">
        <v>8</v>
      </c>
      <c r="D191">
        <v>33655</v>
      </c>
      <c r="E191">
        <v>927</v>
      </c>
      <c r="F191">
        <v>2.681</v>
      </c>
      <c r="G191">
        <v>231.08</v>
      </c>
      <c r="H191">
        <v>4011536.7</v>
      </c>
      <c r="I191">
        <f t="shared" si="4"/>
        <v>2.3108351470397864E-4</v>
      </c>
    </row>
    <row r="192" spans="1:9">
      <c r="A192" t="s">
        <v>185</v>
      </c>
      <c r="B192" t="s">
        <v>170</v>
      </c>
      <c r="C192">
        <v>8</v>
      </c>
      <c r="D192">
        <v>10666</v>
      </c>
      <c r="E192">
        <v>310</v>
      </c>
      <c r="F192">
        <v>2.8239999999999998</v>
      </c>
      <c r="G192">
        <v>282.52</v>
      </c>
      <c r="H192">
        <v>1097277.2</v>
      </c>
      <c r="I192">
        <f t="shared" si="4"/>
        <v>2.8251748965530315E-4</v>
      </c>
    </row>
    <row r="193" spans="1:9">
      <c r="A193" t="s">
        <v>185</v>
      </c>
      <c r="B193" t="s">
        <v>170</v>
      </c>
      <c r="C193">
        <v>8</v>
      </c>
      <c r="D193">
        <v>973</v>
      </c>
      <c r="E193">
        <v>42</v>
      </c>
      <c r="F193">
        <v>4.1379999999999999</v>
      </c>
      <c r="G193">
        <v>461.63</v>
      </c>
      <c r="H193">
        <v>90982</v>
      </c>
      <c r="I193">
        <f t="shared" si="4"/>
        <v>4.6162977292211647E-4</v>
      </c>
    </row>
    <row r="194" spans="1:9">
      <c r="A194" t="s">
        <v>185</v>
      </c>
      <c r="B194" t="s">
        <v>170</v>
      </c>
      <c r="C194">
        <v>8</v>
      </c>
      <c r="D194">
        <v>12966</v>
      </c>
      <c r="E194">
        <v>302</v>
      </c>
      <c r="F194">
        <v>2.2759999999999998</v>
      </c>
      <c r="G194">
        <v>175.8</v>
      </c>
      <c r="H194">
        <v>1717900.4</v>
      </c>
      <c r="I194">
        <f t="shared" si="4"/>
        <v>1.7579598910390847E-4</v>
      </c>
    </row>
    <row r="195" spans="1:9">
      <c r="A195" t="s">
        <v>185</v>
      </c>
      <c r="B195" t="s">
        <v>170</v>
      </c>
      <c r="C195">
        <v>8</v>
      </c>
      <c r="D195">
        <v>4944</v>
      </c>
      <c r="E195">
        <v>129</v>
      </c>
      <c r="F195">
        <v>2.5430000000000001</v>
      </c>
      <c r="G195">
        <v>230.22</v>
      </c>
      <c r="H195">
        <v>560332.80000000005</v>
      </c>
      <c r="I195">
        <f t="shared" si="4"/>
        <v>2.3022032620614033E-4</v>
      </c>
    </row>
    <row r="196" spans="1:9">
      <c r="A196" t="s">
        <v>185</v>
      </c>
      <c r="B196" t="s">
        <v>170</v>
      </c>
      <c r="C196">
        <v>8</v>
      </c>
      <c r="D196">
        <v>992</v>
      </c>
      <c r="E196">
        <v>73</v>
      </c>
      <c r="F196">
        <v>6.8540000000000001</v>
      </c>
      <c r="G196">
        <v>576.67999999999995</v>
      </c>
      <c r="H196">
        <v>126586.2</v>
      </c>
      <c r="I196">
        <f t="shared" si="4"/>
        <v>5.7668213438747664E-4</v>
      </c>
    </row>
    <row r="197" spans="1:9">
      <c r="A197" t="s">
        <v>185</v>
      </c>
      <c r="B197" t="s">
        <v>170</v>
      </c>
      <c r="C197">
        <v>8</v>
      </c>
      <c r="D197">
        <v>6227</v>
      </c>
      <c r="E197">
        <v>197</v>
      </c>
      <c r="F197">
        <v>3.0670000000000002</v>
      </c>
      <c r="G197">
        <v>297.64</v>
      </c>
      <c r="H197">
        <v>661879.4</v>
      </c>
      <c r="I197">
        <f t="shared" si="4"/>
        <v>2.9763730371424159E-4</v>
      </c>
    </row>
    <row r="198" spans="1:9">
      <c r="A198" t="s">
        <v>186</v>
      </c>
      <c r="B198" t="s">
        <v>170</v>
      </c>
      <c r="C198">
        <v>8</v>
      </c>
      <c r="D198">
        <v>2011</v>
      </c>
      <c r="E198">
        <v>47</v>
      </c>
      <c r="F198">
        <v>2.2839999999999998</v>
      </c>
      <c r="G198">
        <v>236.62</v>
      </c>
      <c r="H198">
        <v>198628.6</v>
      </c>
      <c r="I198">
        <f t="shared" si="4"/>
        <v>2.3662252062391819E-4</v>
      </c>
    </row>
    <row r="199" spans="1:9">
      <c r="A199" t="s">
        <v>186</v>
      </c>
      <c r="B199" t="s">
        <v>170</v>
      </c>
      <c r="C199">
        <v>8</v>
      </c>
      <c r="D199">
        <v>462</v>
      </c>
      <c r="E199">
        <v>9</v>
      </c>
      <c r="F199">
        <v>1.911</v>
      </c>
      <c r="G199">
        <v>125.69</v>
      </c>
      <c r="H199">
        <v>71603.899999999994</v>
      </c>
      <c r="I199">
        <f t="shared" si="4"/>
        <v>1.2569147769884043E-4</v>
      </c>
    </row>
    <row r="200" spans="1:9">
      <c r="A200" t="s">
        <v>186</v>
      </c>
      <c r="B200" t="s">
        <v>170</v>
      </c>
      <c r="C200">
        <v>8</v>
      </c>
      <c r="D200">
        <v>582</v>
      </c>
      <c r="E200">
        <v>14</v>
      </c>
      <c r="F200">
        <v>2.3490000000000002</v>
      </c>
      <c r="G200">
        <v>213.65</v>
      </c>
      <c r="H200">
        <v>65527.1</v>
      </c>
      <c r="I200">
        <f t="shared" si="4"/>
        <v>2.1365206151348069E-4</v>
      </c>
    </row>
    <row r="201" spans="1:9">
      <c r="A201" t="s">
        <v>186</v>
      </c>
      <c r="B201" t="s">
        <v>170</v>
      </c>
      <c r="C201">
        <v>8</v>
      </c>
      <c r="D201">
        <v>1745</v>
      </c>
      <c r="E201">
        <v>40</v>
      </c>
      <c r="F201">
        <v>2.2410000000000001</v>
      </c>
      <c r="G201">
        <v>208.69</v>
      </c>
      <c r="H201">
        <v>191667.7</v>
      </c>
      <c r="I201">
        <f t="shared" si="4"/>
        <v>2.0869452703820205E-4</v>
      </c>
    </row>
    <row r="202" spans="1:9">
      <c r="A202" t="s">
        <v>186</v>
      </c>
      <c r="B202" t="s">
        <v>170</v>
      </c>
      <c r="C202">
        <v>8</v>
      </c>
      <c r="D202">
        <v>745</v>
      </c>
      <c r="E202">
        <v>32</v>
      </c>
      <c r="F202">
        <v>4.1180000000000003</v>
      </c>
      <c r="G202">
        <v>412.87</v>
      </c>
      <c r="H202">
        <v>77506.100000000006</v>
      </c>
      <c r="I202">
        <f t="shared" si="4"/>
        <v>4.1287072888456519E-4</v>
      </c>
    </row>
    <row r="203" spans="1:9">
      <c r="A203" t="s">
        <v>186</v>
      </c>
      <c r="B203" t="s">
        <v>170</v>
      </c>
      <c r="C203">
        <v>8</v>
      </c>
      <c r="D203">
        <v>1618</v>
      </c>
      <c r="E203">
        <v>118</v>
      </c>
      <c r="F203">
        <v>6.7969999999999997</v>
      </c>
      <c r="G203">
        <v>594.91999999999996</v>
      </c>
      <c r="H203">
        <v>198345.8</v>
      </c>
      <c r="I203">
        <f t="shared" si="4"/>
        <v>5.9492058818487719E-4</v>
      </c>
    </row>
    <row r="204" spans="1:9">
      <c r="A204" t="s">
        <v>186</v>
      </c>
      <c r="B204" t="s">
        <v>170</v>
      </c>
      <c r="C204">
        <v>8</v>
      </c>
      <c r="D204">
        <v>868</v>
      </c>
      <c r="E204">
        <v>24</v>
      </c>
      <c r="F204">
        <v>2.6909999999999998</v>
      </c>
      <c r="G204">
        <v>290.47000000000003</v>
      </c>
      <c r="H204">
        <v>82624.899999999994</v>
      </c>
      <c r="I204">
        <f t="shared" si="4"/>
        <v>2.9046933793565864E-4</v>
      </c>
    </row>
    <row r="205" spans="1:9">
      <c r="A205" t="s">
        <v>186</v>
      </c>
      <c r="B205" t="s">
        <v>170</v>
      </c>
      <c r="C205">
        <v>8</v>
      </c>
      <c r="D205">
        <v>413</v>
      </c>
      <c r="E205">
        <v>13</v>
      </c>
      <c r="F205">
        <v>3.052</v>
      </c>
      <c r="G205">
        <v>308.14999999999998</v>
      </c>
      <c r="H205">
        <v>42187.1</v>
      </c>
      <c r="I205">
        <f t="shared" si="4"/>
        <v>3.0815106987681072E-4</v>
      </c>
    </row>
    <row r="206" spans="1:9">
      <c r="A206" t="s">
        <v>186</v>
      </c>
      <c r="B206" t="s">
        <v>170</v>
      </c>
      <c r="C206">
        <v>8</v>
      </c>
      <c r="D206">
        <v>971</v>
      </c>
      <c r="E206">
        <v>36</v>
      </c>
      <c r="F206">
        <v>3.5750000000000002</v>
      </c>
      <c r="G206">
        <v>383.91</v>
      </c>
      <c r="H206">
        <v>93771.1</v>
      </c>
      <c r="I206">
        <f t="shared" si="4"/>
        <v>3.8391359384714479E-4</v>
      </c>
    </row>
    <row r="207" spans="1:9">
      <c r="A207" t="s">
        <v>186</v>
      </c>
      <c r="B207" t="s">
        <v>170</v>
      </c>
      <c r="C207">
        <v>8</v>
      </c>
      <c r="D207">
        <v>355</v>
      </c>
      <c r="E207">
        <v>12</v>
      </c>
      <c r="F207">
        <v>3.27</v>
      </c>
      <c r="G207">
        <v>304.47000000000003</v>
      </c>
      <c r="H207">
        <v>39412.9</v>
      </c>
      <c r="I207">
        <f t="shared" si="4"/>
        <v>3.0446884141994117E-4</v>
      </c>
    </row>
    <row r="208" spans="1:9">
      <c r="A208" t="s">
        <v>186</v>
      </c>
      <c r="B208" t="s">
        <v>170</v>
      </c>
      <c r="C208">
        <v>8</v>
      </c>
      <c r="D208">
        <v>1386</v>
      </c>
      <c r="E208">
        <v>60</v>
      </c>
      <c r="F208">
        <v>4.149</v>
      </c>
      <c r="G208">
        <v>463.02</v>
      </c>
      <c r="H208">
        <v>129584.4</v>
      </c>
      <c r="I208">
        <f t="shared" si="4"/>
        <v>4.6301869669497254E-4</v>
      </c>
    </row>
    <row r="209" spans="1:9">
      <c r="A209" t="s">
        <v>186</v>
      </c>
      <c r="B209" t="s">
        <v>170</v>
      </c>
      <c r="C209">
        <v>8</v>
      </c>
      <c r="D209">
        <v>1445</v>
      </c>
      <c r="E209">
        <v>39</v>
      </c>
      <c r="F209">
        <v>2.6280000000000001</v>
      </c>
      <c r="G209">
        <v>249.35</v>
      </c>
      <c r="H209">
        <v>156407.79999999999</v>
      </c>
      <c r="I209">
        <f t="shared" si="4"/>
        <v>2.4934817828778361E-4</v>
      </c>
    </row>
    <row r="210" spans="1:9">
      <c r="A210" t="s">
        <v>186</v>
      </c>
      <c r="B210" t="s">
        <v>170</v>
      </c>
      <c r="C210">
        <v>8</v>
      </c>
      <c r="D210">
        <v>1478</v>
      </c>
      <c r="E210">
        <v>19</v>
      </c>
      <c r="F210">
        <v>1.2689999999999999</v>
      </c>
      <c r="G210">
        <v>126.49</v>
      </c>
      <c r="H210">
        <v>150204.20000000001</v>
      </c>
      <c r="I210">
        <f t="shared" ref="I210:I273" si="5">E210/H210</f>
        <v>1.2649446553425269E-4</v>
      </c>
    </row>
    <row r="211" spans="1:9">
      <c r="A211" t="s">
        <v>186</v>
      </c>
      <c r="B211" t="s">
        <v>170</v>
      </c>
      <c r="C211">
        <v>8</v>
      </c>
      <c r="D211">
        <v>401</v>
      </c>
      <c r="E211">
        <v>9</v>
      </c>
      <c r="F211">
        <v>2.1949999999999998</v>
      </c>
      <c r="G211">
        <v>187.19</v>
      </c>
      <c r="H211">
        <v>48078.7</v>
      </c>
      <c r="I211">
        <f t="shared" si="5"/>
        <v>1.8719308134371355E-4</v>
      </c>
    </row>
    <row r="212" spans="1:9">
      <c r="A212" t="s">
        <v>186</v>
      </c>
      <c r="B212" t="s">
        <v>170</v>
      </c>
      <c r="C212">
        <v>8</v>
      </c>
      <c r="D212">
        <v>1760</v>
      </c>
      <c r="E212">
        <v>62</v>
      </c>
      <c r="F212">
        <v>3.403</v>
      </c>
      <c r="G212">
        <v>293.85000000000002</v>
      </c>
      <c r="H212">
        <v>210994.9</v>
      </c>
      <c r="I212">
        <f t="shared" si="5"/>
        <v>2.9384596499725825E-4</v>
      </c>
    </row>
    <row r="213" spans="1:9">
      <c r="A213" t="s">
        <v>186</v>
      </c>
      <c r="B213" t="s">
        <v>170</v>
      </c>
      <c r="C213">
        <v>8</v>
      </c>
      <c r="D213">
        <v>1080</v>
      </c>
      <c r="E213">
        <v>34</v>
      </c>
      <c r="F213">
        <v>3.052</v>
      </c>
      <c r="G213">
        <v>244.94</v>
      </c>
      <c r="H213">
        <v>138807.9</v>
      </c>
      <c r="I213">
        <f t="shared" si="5"/>
        <v>2.4494283106364986E-4</v>
      </c>
    </row>
    <row r="214" spans="1:9">
      <c r="A214" t="s">
        <v>186</v>
      </c>
      <c r="B214" t="s">
        <v>170</v>
      </c>
      <c r="C214">
        <v>8</v>
      </c>
      <c r="D214">
        <v>3385</v>
      </c>
      <c r="E214">
        <v>73</v>
      </c>
      <c r="F214">
        <v>2.1110000000000002</v>
      </c>
      <c r="G214">
        <v>212.45</v>
      </c>
      <c r="H214">
        <v>343614.5</v>
      </c>
      <c r="I214">
        <f t="shared" si="5"/>
        <v>2.1244737925786019E-4</v>
      </c>
    </row>
    <row r="215" spans="1:9">
      <c r="A215" t="s">
        <v>186</v>
      </c>
      <c r="B215" t="s">
        <v>170</v>
      </c>
      <c r="C215">
        <v>8</v>
      </c>
      <c r="D215">
        <v>2669</v>
      </c>
      <c r="E215">
        <v>81</v>
      </c>
      <c r="F215">
        <v>2.9449999999999998</v>
      </c>
      <c r="G215">
        <v>315.82</v>
      </c>
      <c r="H215">
        <v>256473.8</v>
      </c>
      <c r="I215">
        <f t="shared" si="5"/>
        <v>3.1582173305811354E-4</v>
      </c>
    </row>
    <row r="216" spans="1:9">
      <c r="A216" t="s">
        <v>186</v>
      </c>
      <c r="B216" t="s">
        <v>170</v>
      </c>
      <c r="C216">
        <v>8</v>
      </c>
      <c r="D216">
        <v>4934</v>
      </c>
      <c r="E216">
        <v>134</v>
      </c>
      <c r="F216">
        <v>2.6440000000000001</v>
      </c>
      <c r="G216">
        <v>266.62</v>
      </c>
      <c r="H216">
        <v>502591</v>
      </c>
      <c r="I216">
        <f t="shared" si="5"/>
        <v>2.6661838353651379E-4</v>
      </c>
    </row>
    <row r="217" spans="1:9">
      <c r="A217" t="s">
        <v>186</v>
      </c>
      <c r="B217" t="s">
        <v>170</v>
      </c>
      <c r="C217">
        <v>8</v>
      </c>
      <c r="D217">
        <v>1483</v>
      </c>
      <c r="E217">
        <v>75</v>
      </c>
      <c r="F217">
        <v>4.8140000000000001</v>
      </c>
      <c r="G217">
        <v>444.31</v>
      </c>
      <c r="H217">
        <v>168799.8</v>
      </c>
      <c r="I217">
        <f t="shared" si="5"/>
        <v>4.4431332264611691E-4</v>
      </c>
    </row>
    <row r="218" spans="1:9">
      <c r="A218" t="s">
        <v>186</v>
      </c>
      <c r="B218" t="s">
        <v>170</v>
      </c>
      <c r="C218">
        <v>8</v>
      </c>
      <c r="D218">
        <v>986</v>
      </c>
      <c r="E218">
        <v>23</v>
      </c>
      <c r="F218">
        <v>2.2789999999999999</v>
      </c>
      <c r="G218">
        <v>211.94</v>
      </c>
      <c r="H218">
        <v>108521.1</v>
      </c>
      <c r="I218">
        <f t="shared" si="5"/>
        <v>2.1194035077049531E-4</v>
      </c>
    </row>
    <row r="219" spans="1:9">
      <c r="A219" t="s">
        <v>186</v>
      </c>
      <c r="B219" t="s">
        <v>170</v>
      </c>
      <c r="C219">
        <v>8</v>
      </c>
      <c r="D219">
        <v>13891</v>
      </c>
      <c r="E219">
        <v>283</v>
      </c>
      <c r="F219">
        <v>1.9970000000000001</v>
      </c>
      <c r="G219">
        <v>175.72</v>
      </c>
      <c r="H219">
        <v>1610487.6</v>
      </c>
      <c r="I219">
        <f t="shared" si="5"/>
        <v>1.7572317849575493E-4</v>
      </c>
    </row>
    <row r="220" spans="1:9">
      <c r="A220" t="s">
        <v>186</v>
      </c>
      <c r="B220" t="s">
        <v>170</v>
      </c>
      <c r="C220">
        <v>8</v>
      </c>
      <c r="D220">
        <v>396</v>
      </c>
      <c r="E220">
        <v>7</v>
      </c>
      <c r="F220">
        <v>1.7370000000000001</v>
      </c>
      <c r="G220">
        <v>210.06</v>
      </c>
      <c r="H220">
        <v>33324.199999999997</v>
      </c>
      <c r="I220">
        <f t="shared" si="5"/>
        <v>2.1005755577028107E-4</v>
      </c>
    </row>
    <row r="221" spans="1:9">
      <c r="A221" t="s">
        <v>186</v>
      </c>
      <c r="B221" t="s">
        <v>170</v>
      </c>
      <c r="C221">
        <v>8</v>
      </c>
      <c r="D221">
        <v>549</v>
      </c>
      <c r="E221">
        <v>25</v>
      </c>
      <c r="F221">
        <v>4.3550000000000004</v>
      </c>
      <c r="G221">
        <v>384.53</v>
      </c>
      <c r="H221">
        <v>65014.8</v>
      </c>
      <c r="I221">
        <f t="shared" si="5"/>
        <v>3.845278305862665E-4</v>
      </c>
    </row>
    <row r="222" spans="1:9">
      <c r="A222" t="s">
        <v>186</v>
      </c>
      <c r="B222" t="s">
        <v>170</v>
      </c>
      <c r="C222">
        <v>8</v>
      </c>
      <c r="D222">
        <v>1201</v>
      </c>
      <c r="E222">
        <v>28</v>
      </c>
      <c r="F222">
        <v>2.278</v>
      </c>
      <c r="G222">
        <v>211.64</v>
      </c>
      <c r="H222">
        <v>132301.20000000001</v>
      </c>
      <c r="I222">
        <f t="shared" si="5"/>
        <v>2.1163829201851532E-4</v>
      </c>
    </row>
    <row r="223" spans="1:9">
      <c r="A223" t="s">
        <v>186</v>
      </c>
      <c r="B223" t="s">
        <v>170</v>
      </c>
      <c r="C223">
        <v>8</v>
      </c>
      <c r="D223">
        <v>2378</v>
      </c>
      <c r="E223">
        <v>44</v>
      </c>
      <c r="F223">
        <v>1.8169999999999999</v>
      </c>
      <c r="G223">
        <v>166.2</v>
      </c>
      <c r="H223">
        <v>264740.90000000002</v>
      </c>
      <c r="I223">
        <f t="shared" si="5"/>
        <v>1.6620023577769809E-4</v>
      </c>
    </row>
    <row r="224" spans="1:9">
      <c r="A224" t="s">
        <v>186</v>
      </c>
      <c r="B224" t="s">
        <v>170</v>
      </c>
      <c r="C224">
        <v>8</v>
      </c>
      <c r="D224">
        <v>499</v>
      </c>
      <c r="E224">
        <v>15</v>
      </c>
      <c r="F224">
        <v>2.9180000000000001</v>
      </c>
      <c r="G224">
        <v>287.89999999999998</v>
      </c>
      <c r="H224">
        <v>52100.6</v>
      </c>
      <c r="I224">
        <f t="shared" si="5"/>
        <v>2.8790455388229697E-4</v>
      </c>
    </row>
    <row r="225" spans="1:9">
      <c r="A225" t="s">
        <v>186</v>
      </c>
      <c r="B225" t="s">
        <v>170</v>
      </c>
      <c r="C225">
        <v>8</v>
      </c>
      <c r="D225">
        <v>1517</v>
      </c>
      <c r="E225">
        <v>58</v>
      </c>
      <c r="F225">
        <v>3.6829999999999998</v>
      </c>
      <c r="G225">
        <v>346.96</v>
      </c>
      <c r="H225">
        <v>167164.79999999999</v>
      </c>
      <c r="I225">
        <f t="shared" si="5"/>
        <v>3.4696299699458262E-4</v>
      </c>
    </row>
    <row r="226" spans="1:9">
      <c r="A226" t="s">
        <v>186</v>
      </c>
      <c r="B226" t="s">
        <v>170</v>
      </c>
      <c r="C226">
        <v>8</v>
      </c>
      <c r="D226">
        <v>1121</v>
      </c>
      <c r="E226">
        <v>15</v>
      </c>
      <c r="F226">
        <v>1.32</v>
      </c>
      <c r="G226">
        <v>125.97</v>
      </c>
      <c r="H226">
        <v>119071.4</v>
      </c>
      <c r="I226">
        <f t="shared" si="5"/>
        <v>1.259748352669071E-4</v>
      </c>
    </row>
    <row r="227" spans="1:9">
      <c r="A227" t="s">
        <v>186</v>
      </c>
      <c r="B227" t="s">
        <v>170</v>
      </c>
      <c r="C227">
        <v>8</v>
      </c>
      <c r="D227">
        <v>30015</v>
      </c>
      <c r="E227">
        <v>1005</v>
      </c>
      <c r="F227">
        <v>3.24</v>
      </c>
      <c r="G227">
        <v>289.89999999999998</v>
      </c>
      <c r="H227">
        <v>3466681.5</v>
      </c>
      <c r="I227">
        <f t="shared" si="5"/>
        <v>2.8990260570519675E-4</v>
      </c>
    </row>
    <row r="228" spans="1:9">
      <c r="A228" t="s">
        <v>186</v>
      </c>
      <c r="B228" t="s">
        <v>170</v>
      </c>
      <c r="C228">
        <v>8</v>
      </c>
      <c r="D228">
        <v>1429</v>
      </c>
      <c r="E228">
        <v>32</v>
      </c>
      <c r="F228">
        <v>2.19</v>
      </c>
      <c r="G228">
        <v>192.87</v>
      </c>
      <c r="H228">
        <v>165910.70000000001</v>
      </c>
      <c r="I228">
        <f t="shared" si="5"/>
        <v>1.9287484170701466E-4</v>
      </c>
    </row>
    <row r="229" spans="1:9">
      <c r="A229" t="s">
        <v>186</v>
      </c>
      <c r="B229" t="s">
        <v>170</v>
      </c>
      <c r="C229">
        <v>8</v>
      </c>
      <c r="D229">
        <v>1448</v>
      </c>
      <c r="E229">
        <v>31</v>
      </c>
      <c r="F229">
        <v>2.0960000000000001</v>
      </c>
      <c r="G229">
        <v>212.99</v>
      </c>
      <c r="H229">
        <v>145546.4</v>
      </c>
      <c r="I229">
        <f t="shared" si="5"/>
        <v>2.1299049650145934E-4</v>
      </c>
    </row>
    <row r="230" spans="1:9">
      <c r="A230" t="s">
        <v>186</v>
      </c>
      <c r="B230" t="s">
        <v>170</v>
      </c>
      <c r="C230">
        <v>8</v>
      </c>
      <c r="D230">
        <v>2570</v>
      </c>
      <c r="E230">
        <v>68</v>
      </c>
      <c r="F230">
        <v>2.5779999999999998</v>
      </c>
      <c r="G230">
        <v>251.27</v>
      </c>
      <c r="H230">
        <v>270623.8</v>
      </c>
      <c r="I230">
        <f t="shared" si="5"/>
        <v>2.5127132203449956E-4</v>
      </c>
    </row>
    <row r="231" spans="1:9">
      <c r="A231" t="s">
        <v>186</v>
      </c>
      <c r="B231" t="s">
        <v>170</v>
      </c>
      <c r="C231">
        <v>8</v>
      </c>
      <c r="D231">
        <v>639</v>
      </c>
      <c r="E231">
        <v>17</v>
      </c>
      <c r="F231">
        <v>2.5910000000000002</v>
      </c>
      <c r="G231">
        <v>258.20999999999998</v>
      </c>
      <c r="H231">
        <v>65836.800000000003</v>
      </c>
      <c r="I231">
        <f t="shared" si="5"/>
        <v>2.5821425099640323E-4</v>
      </c>
    </row>
    <row r="232" spans="1:9">
      <c r="A232" t="s">
        <v>186</v>
      </c>
      <c r="B232" t="s">
        <v>170</v>
      </c>
      <c r="C232">
        <v>8</v>
      </c>
      <c r="D232">
        <v>431</v>
      </c>
      <c r="E232">
        <v>16</v>
      </c>
      <c r="F232">
        <v>3.5790000000000002</v>
      </c>
      <c r="G232">
        <v>339</v>
      </c>
      <c r="H232">
        <v>47197.4</v>
      </c>
      <c r="I232">
        <f t="shared" si="5"/>
        <v>3.3900172467127423E-4</v>
      </c>
    </row>
    <row r="233" spans="1:9">
      <c r="A233" t="s">
        <v>186</v>
      </c>
      <c r="B233" t="s">
        <v>170</v>
      </c>
      <c r="C233">
        <v>8</v>
      </c>
      <c r="D233">
        <v>3792</v>
      </c>
      <c r="E233">
        <v>107</v>
      </c>
      <c r="F233">
        <v>2.7440000000000002</v>
      </c>
      <c r="G233">
        <v>231.63</v>
      </c>
      <c r="H233">
        <v>461946.7</v>
      </c>
      <c r="I233">
        <f t="shared" si="5"/>
        <v>2.3162845410520304E-4</v>
      </c>
    </row>
    <row r="234" spans="1:9">
      <c r="A234" t="s">
        <v>186</v>
      </c>
      <c r="B234" t="s">
        <v>170</v>
      </c>
      <c r="C234">
        <v>8</v>
      </c>
      <c r="D234">
        <v>327</v>
      </c>
      <c r="E234">
        <v>15</v>
      </c>
      <c r="F234">
        <v>4.3860000000000001</v>
      </c>
      <c r="G234">
        <v>351.16</v>
      </c>
      <c r="H234">
        <v>42716</v>
      </c>
      <c r="I234">
        <f t="shared" si="5"/>
        <v>3.51156475325405E-4</v>
      </c>
    </row>
    <row r="235" spans="1:9">
      <c r="A235" t="s">
        <v>186</v>
      </c>
      <c r="B235" t="s">
        <v>170</v>
      </c>
      <c r="C235">
        <v>8</v>
      </c>
      <c r="D235">
        <v>2865</v>
      </c>
      <c r="E235">
        <v>56</v>
      </c>
      <c r="F235">
        <v>1.917</v>
      </c>
      <c r="G235">
        <v>161.01</v>
      </c>
      <c r="H235">
        <v>347813.7</v>
      </c>
      <c r="I235">
        <f t="shared" si="5"/>
        <v>1.6100573381669554E-4</v>
      </c>
    </row>
    <row r="236" spans="1:9">
      <c r="A236" t="s">
        <v>186</v>
      </c>
      <c r="B236" t="s">
        <v>170</v>
      </c>
      <c r="C236">
        <v>8</v>
      </c>
      <c r="D236">
        <v>1269</v>
      </c>
      <c r="E236">
        <v>32</v>
      </c>
      <c r="F236">
        <v>2.46</v>
      </c>
      <c r="G236">
        <v>209</v>
      </c>
      <c r="H236">
        <v>153113.1</v>
      </c>
      <c r="I236">
        <f t="shared" si="5"/>
        <v>2.089958337986756E-4</v>
      </c>
    </row>
    <row r="237" spans="1:9">
      <c r="A237" t="s">
        <v>186</v>
      </c>
      <c r="B237" t="s">
        <v>170</v>
      </c>
      <c r="C237">
        <v>8</v>
      </c>
      <c r="D237">
        <v>3132</v>
      </c>
      <c r="E237">
        <v>61</v>
      </c>
      <c r="F237">
        <v>1.91</v>
      </c>
      <c r="G237">
        <v>143.53</v>
      </c>
      <c r="H237">
        <v>424998.2</v>
      </c>
      <c r="I237">
        <f t="shared" si="5"/>
        <v>1.4353001965655384E-4</v>
      </c>
    </row>
    <row r="238" spans="1:9">
      <c r="A238" t="s">
        <v>186</v>
      </c>
      <c r="B238" t="s">
        <v>170</v>
      </c>
      <c r="C238">
        <v>8</v>
      </c>
      <c r="D238">
        <v>1080</v>
      </c>
      <c r="E238">
        <v>23</v>
      </c>
      <c r="F238">
        <v>2.085</v>
      </c>
      <c r="G238">
        <v>155.05000000000001</v>
      </c>
      <c r="H238">
        <v>148338.6</v>
      </c>
      <c r="I238">
        <f t="shared" si="5"/>
        <v>1.5505067460526119E-4</v>
      </c>
    </row>
    <row r="239" spans="1:9">
      <c r="A239" t="s">
        <v>186</v>
      </c>
      <c r="B239" t="s">
        <v>170</v>
      </c>
      <c r="C239">
        <v>8</v>
      </c>
      <c r="D239">
        <v>1343</v>
      </c>
      <c r="E239">
        <v>17</v>
      </c>
      <c r="F239">
        <v>1.25</v>
      </c>
      <c r="G239">
        <v>98.67</v>
      </c>
      <c r="H239">
        <v>172284.2</v>
      </c>
      <c r="I239">
        <f t="shared" si="5"/>
        <v>9.8674167451223024E-5</v>
      </c>
    </row>
    <row r="240" spans="1:9">
      <c r="A240" t="s">
        <v>186</v>
      </c>
      <c r="B240" t="s">
        <v>170</v>
      </c>
      <c r="C240">
        <v>8</v>
      </c>
      <c r="D240">
        <v>16853</v>
      </c>
      <c r="E240">
        <v>450</v>
      </c>
      <c r="F240">
        <v>2.601</v>
      </c>
      <c r="G240">
        <v>217.7</v>
      </c>
      <c r="H240">
        <v>2067099.9</v>
      </c>
      <c r="I240">
        <f t="shared" si="5"/>
        <v>2.176963000191718E-4</v>
      </c>
    </row>
    <row r="241" spans="1:9">
      <c r="A241" t="s">
        <v>186</v>
      </c>
      <c r="B241" t="s">
        <v>170</v>
      </c>
      <c r="C241">
        <v>8</v>
      </c>
      <c r="D241">
        <v>1300</v>
      </c>
      <c r="E241">
        <v>55</v>
      </c>
      <c r="F241">
        <v>4.0590000000000002</v>
      </c>
      <c r="G241">
        <v>369.07</v>
      </c>
      <c r="H241">
        <v>149025</v>
      </c>
      <c r="I241">
        <f t="shared" si="5"/>
        <v>3.6906559302130515E-4</v>
      </c>
    </row>
    <row r="242" spans="1:9">
      <c r="A242" t="s">
        <v>186</v>
      </c>
      <c r="B242" t="s">
        <v>170</v>
      </c>
      <c r="C242">
        <v>8</v>
      </c>
      <c r="D242">
        <v>1918</v>
      </c>
      <c r="E242">
        <v>45</v>
      </c>
      <c r="F242">
        <v>2.2919999999999998</v>
      </c>
      <c r="G242">
        <v>217.05</v>
      </c>
      <c r="H242">
        <v>207329.4</v>
      </c>
      <c r="I242">
        <f t="shared" si="5"/>
        <v>2.1704591823446169E-4</v>
      </c>
    </row>
    <row r="243" spans="1:9">
      <c r="A243" t="s">
        <v>186</v>
      </c>
      <c r="B243" t="s">
        <v>170</v>
      </c>
      <c r="C243">
        <v>8</v>
      </c>
      <c r="D243">
        <v>705</v>
      </c>
      <c r="E243">
        <v>18</v>
      </c>
      <c r="F243">
        <v>2.4900000000000002</v>
      </c>
      <c r="G243">
        <v>279.75</v>
      </c>
      <c r="H243">
        <v>64343.9</v>
      </c>
      <c r="I243">
        <f t="shared" si="5"/>
        <v>2.7974679806477381E-4</v>
      </c>
    </row>
    <row r="244" spans="1:9">
      <c r="A244" t="s">
        <v>186</v>
      </c>
      <c r="B244" t="s">
        <v>170</v>
      </c>
      <c r="C244">
        <v>8</v>
      </c>
      <c r="D244">
        <v>1421</v>
      </c>
      <c r="E244">
        <v>65</v>
      </c>
      <c r="F244">
        <v>4.3739999999999997</v>
      </c>
      <c r="G244">
        <v>443.72</v>
      </c>
      <c r="H244">
        <v>146489</v>
      </c>
      <c r="I244">
        <f t="shared" si="5"/>
        <v>4.4371932363522178E-4</v>
      </c>
    </row>
    <row r="245" spans="1:9">
      <c r="A245" t="s">
        <v>186</v>
      </c>
      <c r="B245" t="s">
        <v>170</v>
      </c>
      <c r="C245">
        <v>8</v>
      </c>
      <c r="D245">
        <v>1324</v>
      </c>
      <c r="E245">
        <v>41</v>
      </c>
      <c r="F245">
        <v>3.004</v>
      </c>
      <c r="G245">
        <v>285.05</v>
      </c>
      <c r="H245">
        <v>143836.4</v>
      </c>
      <c r="I245">
        <f t="shared" si="5"/>
        <v>2.8504606622523922E-4</v>
      </c>
    </row>
    <row r="246" spans="1:9">
      <c r="A246" t="s">
        <v>186</v>
      </c>
      <c r="B246" t="s">
        <v>170</v>
      </c>
      <c r="C246">
        <v>8</v>
      </c>
      <c r="D246">
        <v>15339</v>
      </c>
      <c r="E246">
        <v>395</v>
      </c>
      <c r="F246">
        <v>2.5099999999999998</v>
      </c>
      <c r="G246">
        <v>221.06</v>
      </c>
      <c r="H246">
        <v>1786864.2</v>
      </c>
      <c r="I246">
        <f t="shared" si="5"/>
        <v>2.2105764948449918E-4</v>
      </c>
    </row>
    <row r="247" spans="1:9">
      <c r="A247" t="s">
        <v>186</v>
      </c>
      <c r="B247" t="s">
        <v>170</v>
      </c>
      <c r="C247">
        <v>8</v>
      </c>
      <c r="D247">
        <v>1079</v>
      </c>
      <c r="E247">
        <v>36</v>
      </c>
      <c r="F247">
        <v>3.2290000000000001</v>
      </c>
      <c r="G247">
        <v>332.07</v>
      </c>
      <c r="H247">
        <v>108412</v>
      </c>
      <c r="I247">
        <f t="shared" si="5"/>
        <v>3.3206656089731763E-4</v>
      </c>
    </row>
    <row r="248" spans="1:9">
      <c r="A248" t="s">
        <v>186</v>
      </c>
      <c r="B248" t="s">
        <v>170</v>
      </c>
      <c r="C248">
        <v>8</v>
      </c>
      <c r="D248">
        <v>1472</v>
      </c>
      <c r="E248">
        <v>23</v>
      </c>
      <c r="F248">
        <v>1.538</v>
      </c>
      <c r="G248">
        <v>131.51</v>
      </c>
      <c r="H248">
        <v>174885.2</v>
      </c>
      <c r="I248">
        <f t="shared" si="5"/>
        <v>1.3151484516700097E-4</v>
      </c>
    </row>
    <row r="249" spans="1:9">
      <c r="A249" t="s">
        <v>186</v>
      </c>
      <c r="B249" t="s">
        <v>170</v>
      </c>
      <c r="C249">
        <v>8</v>
      </c>
      <c r="D249">
        <v>962</v>
      </c>
      <c r="E249">
        <v>13</v>
      </c>
      <c r="F249">
        <v>1.333</v>
      </c>
      <c r="G249">
        <v>143.46</v>
      </c>
      <c r="H249">
        <v>90615.3</v>
      </c>
      <c r="I249">
        <f t="shared" si="5"/>
        <v>1.4346363141765244E-4</v>
      </c>
    </row>
    <row r="250" spans="1:9">
      <c r="A250" t="s">
        <v>186</v>
      </c>
      <c r="B250" t="s">
        <v>170</v>
      </c>
      <c r="C250">
        <v>8</v>
      </c>
      <c r="D250">
        <v>1236</v>
      </c>
      <c r="E250">
        <v>23</v>
      </c>
      <c r="F250">
        <v>1.827</v>
      </c>
      <c r="G250">
        <v>155.5</v>
      </c>
      <c r="H250">
        <v>147905.70000000001</v>
      </c>
      <c r="I250">
        <f t="shared" si="5"/>
        <v>1.5550448698055584E-4</v>
      </c>
    </row>
    <row r="251" spans="1:9">
      <c r="A251" t="s">
        <v>186</v>
      </c>
      <c r="B251" t="s">
        <v>170</v>
      </c>
      <c r="C251">
        <v>8</v>
      </c>
      <c r="D251">
        <v>1208</v>
      </c>
      <c r="E251">
        <v>17</v>
      </c>
      <c r="F251">
        <v>1.3879999999999999</v>
      </c>
      <c r="G251">
        <v>135.46</v>
      </c>
      <c r="H251">
        <v>125494.39999999999</v>
      </c>
      <c r="I251">
        <f t="shared" si="5"/>
        <v>1.3546421194889972E-4</v>
      </c>
    </row>
    <row r="252" spans="1:9">
      <c r="A252" t="s">
        <v>186</v>
      </c>
      <c r="B252" t="s">
        <v>170</v>
      </c>
      <c r="C252">
        <v>8</v>
      </c>
      <c r="D252">
        <v>612</v>
      </c>
      <c r="E252">
        <v>31</v>
      </c>
      <c r="F252">
        <v>4.8209999999999997</v>
      </c>
      <c r="G252">
        <v>421.32</v>
      </c>
      <c r="H252">
        <v>73578.399999999994</v>
      </c>
      <c r="I252">
        <f t="shared" si="5"/>
        <v>4.2131930022941519E-4</v>
      </c>
    </row>
    <row r="253" spans="1:9">
      <c r="A253" t="s">
        <v>186</v>
      </c>
      <c r="B253" t="s">
        <v>170</v>
      </c>
      <c r="C253">
        <v>8</v>
      </c>
      <c r="D253">
        <v>2566</v>
      </c>
      <c r="E253">
        <v>101</v>
      </c>
      <c r="F253">
        <v>3.7869999999999999</v>
      </c>
      <c r="G253">
        <v>310.29000000000002</v>
      </c>
      <c r="H253">
        <v>325502.59999999998</v>
      </c>
      <c r="I253">
        <f t="shared" si="5"/>
        <v>3.10289380176994E-4</v>
      </c>
    </row>
    <row r="254" spans="1:9">
      <c r="A254" t="s">
        <v>186</v>
      </c>
      <c r="B254" t="s">
        <v>170</v>
      </c>
      <c r="C254">
        <v>8</v>
      </c>
      <c r="D254">
        <v>719</v>
      </c>
      <c r="E254">
        <v>8</v>
      </c>
      <c r="F254">
        <v>1.1000000000000001</v>
      </c>
      <c r="G254">
        <v>99.89</v>
      </c>
      <c r="H254">
        <v>80091.5</v>
      </c>
      <c r="I254">
        <f t="shared" si="5"/>
        <v>9.9885755666955913E-5</v>
      </c>
    </row>
    <row r="255" spans="1:9">
      <c r="A255" t="s">
        <v>186</v>
      </c>
      <c r="B255" t="s">
        <v>170</v>
      </c>
      <c r="C255">
        <v>8</v>
      </c>
      <c r="D255">
        <v>2826</v>
      </c>
      <c r="E255">
        <v>58</v>
      </c>
      <c r="F255">
        <v>2.0110000000000001</v>
      </c>
      <c r="G255">
        <v>179.39</v>
      </c>
      <c r="H255">
        <v>323311.2</v>
      </c>
      <c r="I255">
        <f t="shared" si="5"/>
        <v>1.7939372344663593E-4</v>
      </c>
    </row>
    <row r="256" spans="1:9">
      <c r="A256" t="s">
        <v>186</v>
      </c>
      <c r="B256" t="s">
        <v>170</v>
      </c>
      <c r="C256">
        <v>8</v>
      </c>
      <c r="D256">
        <v>963</v>
      </c>
      <c r="E256">
        <v>31</v>
      </c>
      <c r="F256">
        <v>3.1190000000000002</v>
      </c>
      <c r="G256">
        <v>248.16</v>
      </c>
      <c r="H256">
        <v>124918.9</v>
      </c>
      <c r="I256">
        <f t="shared" si="5"/>
        <v>2.4816100686125158E-4</v>
      </c>
    </row>
    <row r="257" spans="1:9">
      <c r="A257" t="s">
        <v>186</v>
      </c>
      <c r="B257" t="s">
        <v>170</v>
      </c>
      <c r="C257">
        <v>8</v>
      </c>
      <c r="D257">
        <v>800</v>
      </c>
      <c r="E257">
        <v>15</v>
      </c>
      <c r="F257">
        <v>1.84</v>
      </c>
      <c r="G257">
        <v>165.84</v>
      </c>
      <c r="H257">
        <v>90448</v>
      </c>
      <c r="I257">
        <f t="shared" si="5"/>
        <v>1.6584114629400318E-4</v>
      </c>
    </row>
    <row r="258" spans="1:9">
      <c r="A258" t="s">
        <v>186</v>
      </c>
      <c r="B258" t="s">
        <v>170</v>
      </c>
      <c r="C258">
        <v>8</v>
      </c>
      <c r="D258">
        <v>279</v>
      </c>
      <c r="E258">
        <v>20</v>
      </c>
      <c r="F258">
        <v>6.6890000000000001</v>
      </c>
      <c r="G258">
        <v>688.24</v>
      </c>
      <c r="H258">
        <v>29059.5</v>
      </c>
      <c r="I258">
        <f t="shared" si="5"/>
        <v>6.8824308745849038E-4</v>
      </c>
    </row>
    <row r="259" spans="1:9">
      <c r="A259" t="s">
        <v>186</v>
      </c>
      <c r="B259" t="s">
        <v>170</v>
      </c>
      <c r="C259">
        <v>8</v>
      </c>
      <c r="D259">
        <v>786</v>
      </c>
      <c r="E259">
        <v>14</v>
      </c>
      <c r="F259">
        <v>1.75</v>
      </c>
      <c r="G259">
        <v>170.42</v>
      </c>
      <c r="H259">
        <v>82151.899999999994</v>
      </c>
      <c r="I259">
        <f t="shared" si="5"/>
        <v>1.7041602202748813E-4</v>
      </c>
    </row>
    <row r="260" spans="1:9">
      <c r="A260" t="s">
        <v>186</v>
      </c>
      <c r="B260" t="s">
        <v>170</v>
      </c>
      <c r="C260">
        <v>8</v>
      </c>
      <c r="D260">
        <v>1911</v>
      </c>
      <c r="E260">
        <v>96</v>
      </c>
      <c r="F260">
        <v>4.7830000000000004</v>
      </c>
      <c r="G260">
        <v>409.4</v>
      </c>
      <c r="H260">
        <v>234490</v>
      </c>
      <c r="I260">
        <f t="shared" si="5"/>
        <v>4.0939912149771848E-4</v>
      </c>
    </row>
    <row r="261" spans="1:9">
      <c r="A261" t="s">
        <v>186</v>
      </c>
      <c r="B261" t="s">
        <v>170</v>
      </c>
      <c r="C261">
        <v>8</v>
      </c>
      <c r="D261">
        <v>2879</v>
      </c>
      <c r="E261">
        <v>92</v>
      </c>
      <c r="F261">
        <v>3.097</v>
      </c>
      <c r="G261">
        <v>256.06</v>
      </c>
      <c r="H261">
        <v>359289.1</v>
      </c>
      <c r="I261">
        <f t="shared" si="5"/>
        <v>2.5606120530792612E-4</v>
      </c>
    </row>
    <row r="262" spans="1:9">
      <c r="A262" t="s">
        <v>186</v>
      </c>
      <c r="B262" t="s">
        <v>170</v>
      </c>
      <c r="C262">
        <v>8</v>
      </c>
      <c r="D262">
        <v>1657</v>
      </c>
      <c r="E262">
        <v>36</v>
      </c>
      <c r="F262">
        <v>2.1259999999999999</v>
      </c>
      <c r="G262">
        <v>171.46</v>
      </c>
      <c r="H262">
        <v>209965.4</v>
      </c>
      <c r="I262">
        <f t="shared" si="5"/>
        <v>1.7145682098098069E-4</v>
      </c>
    </row>
    <row r="263" spans="1:9">
      <c r="A263" t="s">
        <v>186</v>
      </c>
      <c r="B263" t="s">
        <v>170</v>
      </c>
      <c r="C263">
        <v>8</v>
      </c>
      <c r="D263">
        <v>916</v>
      </c>
      <c r="E263">
        <v>19</v>
      </c>
      <c r="F263">
        <v>2.032</v>
      </c>
      <c r="G263">
        <v>162.44</v>
      </c>
      <c r="H263">
        <v>116966.39999999999</v>
      </c>
      <c r="I263">
        <f t="shared" si="5"/>
        <v>1.6243981177500549E-4</v>
      </c>
    </row>
    <row r="264" spans="1:9">
      <c r="A264" t="s">
        <v>186</v>
      </c>
      <c r="B264" t="s">
        <v>170</v>
      </c>
      <c r="C264">
        <v>8</v>
      </c>
      <c r="D264">
        <v>274</v>
      </c>
      <c r="E264">
        <v>9</v>
      </c>
      <c r="F264">
        <v>3.18</v>
      </c>
      <c r="G264">
        <v>300.08</v>
      </c>
      <c r="H264">
        <v>29992</v>
      </c>
      <c r="I264">
        <f t="shared" si="5"/>
        <v>3.0008002133902374E-4</v>
      </c>
    </row>
    <row r="265" spans="1:9">
      <c r="A265" t="s">
        <v>186</v>
      </c>
      <c r="B265" t="s">
        <v>170</v>
      </c>
      <c r="C265">
        <v>8</v>
      </c>
      <c r="D265">
        <v>5154</v>
      </c>
      <c r="E265">
        <v>107</v>
      </c>
      <c r="F265">
        <v>2.0339999999999998</v>
      </c>
      <c r="G265">
        <v>183.16</v>
      </c>
      <c r="H265">
        <v>584197.1</v>
      </c>
      <c r="I265">
        <f t="shared" si="5"/>
        <v>1.8315736247235737E-4</v>
      </c>
    </row>
    <row r="266" spans="1:9">
      <c r="A266" t="s">
        <v>186</v>
      </c>
      <c r="B266" t="s">
        <v>170</v>
      </c>
      <c r="C266">
        <v>8</v>
      </c>
      <c r="D266">
        <v>1916</v>
      </c>
      <c r="E266">
        <v>38</v>
      </c>
      <c r="F266">
        <v>1.9450000000000001</v>
      </c>
      <c r="G266">
        <v>195.25</v>
      </c>
      <c r="H266">
        <v>194618.5</v>
      </c>
      <c r="I266">
        <f t="shared" si="5"/>
        <v>1.9525379139187694E-4</v>
      </c>
    </row>
    <row r="267" spans="1:9">
      <c r="A267" t="s">
        <v>186</v>
      </c>
      <c r="B267" t="s">
        <v>170</v>
      </c>
      <c r="C267">
        <v>8</v>
      </c>
      <c r="D267">
        <v>661</v>
      </c>
      <c r="E267">
        <v>29</v>
      </c>
      <c r="F267">
        <v>4.2030000000000003</v>
      </c>
      <c r="G267">
        <v>382.95</v>
      </c>
      <c r="H267">
        <v>75727.399999999994</v>
      </c>
      <c r="I267">
        <f t="shared" si="5"/>
        <v>3.8295253765479871E-4</v>
      </c>
    </row>
    <row r="268" spans="1:9">
      <c r="A268" t="s">
        <v>186</v>
      </c>
      <c r="B268" t="s">
        <v>170</v>
      </c>
      <c r="C268">
        <v>8</v>
      </c>
      <c r="D268">
        <v>603</v>
      </c>
      <c r="E268">
        <v>41</v>
      </c>
      <c r="F268">
        <v>6.3659999999999997</v>
      </c>
      <c r="G268">
        <v>556.9</v>
      </c>
      <c r="H268">
        <v>73622.100000000006</v>
      </c>
      <c r="I268">
        <f t="shared" si="5"/>
        <v>5.5689799666132855E-4</v>
      </c>
    </row>
    <row r="269" spans="1:9">
      <c r="A269" t="s">
        <v>186</v>
      </c>
      <c r="B269" t="s">
        <v>170</v>
      </c>
      <c r="C269">
        <v>8</v>
      </c>
      <c r="D269">
        <v>681</v>
      </c>
      <c r="E269">
        <v>20</v>
      </c>
      <c r="F269">
        <v>2.8530000000000002</v>
      </c>
      <c r="G269">
        <v>243.09</v>
      </c>
      <c r="H269">
        <v>82273.600000000006</v>
      </c>
      <c r="I269">
        <f t="shared" si="5"/>
        <v>2.4309134400342272E-4</v>
      </c>
    </row>
    <row r="270" spans="1:9">
      <c r="A270" t="s">
        <v>186</v>
      </c>
      <c r="B270" t="s">
        <v>170</v>
      </c>
      <c r="C270">
        <v>8</v>
      </c>
      <c r="D270">
        <v>2054</v>
      </c>
      <c r="E270">
        <v>27</v>
      </c>
      <c r="F270">
        <v>1.2969999999999999</v>
      </c>
      <c r="G270">
        <v>123.7</v>
      </c>
      <c r="H270">
        <v>218275.1</v>
      </c>
      <c r="I270">
        <f t="shared" si="5"/>
        <v>1.2369711432957768E-4</v>
      </c>
    </row>
    <row r="271" spans="1:9">
      <c r="A271" t="s">
        <v>186</v>
      </c>
      <c r="B271" t="s">
        <v>170</v>
      </c>
      <c r="C271">
        <v>8</v>
      </c>
      <c r="D271">
        <v>1403</v>
      </c>
      <c r="E271">
        <v>54</v>
      </c>
      <c r="F271">
        <v>3.706</v>
      </c>
      <c r="G271">
        <v>351.89</v>
      </c>
      <c r="H271">
        <v>153455.70000000001</v>
      </c>
      <c r="I271">
        <f t="shared" si="5"/>
        <v>3.518930870603047E-4</v>
      </c>
    </row>
    <row r="272" spans="1:9">
      <c r="A272" t="s">
        <v>186</v>
      </c>
      <c r="B272" t="s">
        <v>170</v>
      </c>
      <c r="C272">
        <v>8</v>
      </c>
      <c r="D272">
        <v>473</v>
      </c>
      <c r="E272">
        <v>21</v>
      </c>
      <c r="F272">
        <v>4.2510000000000003</v>
      </c>
      <c r="G272">
        <v>393.09</v>
      </c>
      <c r="H272">
        <v>53422.5</v>
      </c>
      <c r="I272">
        <f t="shared" si="5"/>
        <v>3.9309279797837988E-4</v>
      </c>
    </row>
    <row r="273" spans="1:9">
      <c r="A273" t="s">
        <v>186</v>
      </c>
      <c r="B273" t="s">
        <v>170</v>
      </c>
      <c r="C273">
        <v>8</v>
      </c>
      <c r="D273">
        <v>1421</v>
      </c>
      <c r="E273">
        <v>31</v>
      </c>
      <c r="F273">
        <v>2.1349999999999998</v>
      </c>
      <c r="G273">
        <v>191.29</v>
      </c>
      <c r="H273">
        <v>162058</v>
      </c>
      <c r="I273">
        <f t="shared" si="5"/>
        <v>1.9128953831344333E-4</v>
      </c>
    </row>
    <row r="274" spans="1:9">
      <c r="A274" t="s">
        <v>186</v>
      </c>
      <c r="B274" t="s">
        <v>170</v>
      </c>
      <c r="C274">
        <v>8</v>
      </c>
      <c r="D274">
        <v>668</v>
      </c>
      <c r="E274">
        <v>17</v>
      </c>
      <c r="F274">
        <v>2.4820000000000002</v>
      </c>
      <c r="G274">
        <v>207.46</v>
      </c>
      <c r="H274">
        <v>81943.3</v>
      </c>
      <c r="I274">
        <f t="shared" ref="I274:I337" si="6">E274/H274</f>
        <v>2.0746052453342738E-4</v>
      </c>
    </row>
    <row r="275" spans="1:9">
      <c r="A275" t="s">
        <v>186</v>
      </c>
      <c r="B275" t="s">
        <v>170</v>
      </c>
      <c r="C275">
        <v>8</v>
      </c>
      <c r="D275">
        <v>2648</v>
      </c>
      <c r="E275">
        <v>85</v>
      </c>
      <c r="F275">
        <v>3.11</v>
      </c>
      <c r="G275">
        <v>321.02999999999997</v>
      </c>
      <c r="H275">
        <v>264772.90000000002</v>
      </c>
      <c r="I275">
        <f t="shared" si="6"/>
        <v>3.210298334912674E-4</v>
      </c>
    </row>
    <row r="276" spans="1:9">
      <c r="A276" t="s">
        <v>186</v>
      </c>
      <c r="B276" t="s">
        <v>170</v>
      </c>
      <c r="C276">
        <v>8</v>
      </c>
      <c r="D276">
        <v>551</v>
      </c>
      <c r="E276">
        <v>6</v>
      </c>
      <c r="F276">
        <v>1.077</v>
      </c>
      <c r="G276">
        <v>104.82</v>
      </c>
      <c r="H276">
        <v>57241.3</v>
      </c>
      <c r="I276">
        <f t="shared" si="6"/>
        <v>1.0481942234016348E-4</v>
      </c>
    </row>
    <row r="277" spans="1:9">
      <c r="A277" t="s">
        <v>186</v>
      </c>
      <c r="B277" t="s">
        <v>170</v>
      </c>
      <c r="C277">
        <v>8</v>
      </c>
      <c r="D277">
        <v>7693</v>
      </c>
      <c r="E277">
        <v>185</v>
      </c>
      <c r="F277">
        <v>2.3479999999999999</v>
      </c>
      <c r="G277">
        <v>209.22</v>
      </c>
      <c r="H277">
        <v>884249.4</v>
      </c>
      <c r="I277">
        <f t="shared" si="6"/>
        <v>2.092169924005603E-4</v>
      </c>
    </row>
    <row r="278" spans="1:9">
      <c r="A278" t="s">
        <v>187</v>
      </c>
      <c r="B278" t="s">
        <v>170</v>
      </c>
      <c r="C278">
        <v>8</v>
      </c>
      <c r="D278">
        <v>1192</v>
      </c>
      <c r="E278">
        <v>37</v>
      </c>
      <c r="F278">
        <v>3.0110000000000001</v>
      </c>
      <c r="G278">
        <v>248.39</v>
      </c>
      <c r="H278">
        <v>148957.5</v>
      </c>
      <c r="I278">
        <f t="shared" si="6"/>
        <v>2.4839299800278605E-4</v>
      </c>
    </row>
    <row r="279" spans="1:9">
      <c r="A279" t="s">
        <v>187</v>
      </c>
      <c r="B279" t="s">
        <v>170</v>
      </c>
      <c r="C279">
        <v>8</v>
      </c>
      <c r="D279">
        <v>3865</v>
      </c>
      <c r="E279">
        <v>97</v>
      </c>
      <c r="F279">
        <v>2.448</v>
      </c>
      <c r="G279">
        <v>245.55</v>
      </c>
      <c r="H279">
        <v>395037.2</v>
      </c>
      <c r="I279">
        <f t="shared" si="6"/>
        <v>2.4554649536803118E-4</v>
      </c>
    </row>
    <row r="280" spans="1:9">
      <c r="A280" t="s">
        <v>187</v>
      </c>
      <c r="B280" t="s">
        <v>170</v>
      </c>
      <c r="C280">
        <v>8</v>
      </c>
      <c r="D280">
        <v>9462</v>
      </c>
      <c r="E280">
        <v>319</v>
      </c>
      <c r="F280">
        <v>3.2610000000000001</v>
      </c>
      <c r="G280">
        <v>298.67</v>
      </c>
      <c r="H280">
        <v>1068056.8</v>
      </c>
      <c r="I280">
        <f t="shared" si="6"/>
        <v>2.9867325408161811E-4</v>
      </c>
    </row>
    <row r="281" spans="1:9">
      <c r="A281" t="s">
        <v>187</v>
      </c>
      <c r="B281" t="s">
        <v>170</v>
      </c>
      <c r="C281">
        <v>8</v>
      </c>
      <c r="D281">
        <v>1041</v>
      </c>
      <c r="E281">
        <v>50</v>
      </c>
      <c r="F281">
        <v>4.5830000000000002</v>
      </c>
      <c r="G281">
        <v>306.33</v>
      </c>
      <c r="H281">
        <v>163222.1</v>
      </c>
      <c r="I281">
        <f t="shared" si="6"/>
        <v>3.0633106668766057E-4</v>
      </c>
    </row>
    <row r="282" spans="1:9">
      <c r="A282" t="s">
        <v>187</v>
      </c>
      <c r="B282" t="s">
        <v>170</v>
      </c>
      <c r="C282">
        <v>8</v>
      </c>
      <c r="D282">
        <v>1768</v>
      </c>
      <c r="E282">
        <v>57</v>
      </c>
      <c r="F282">
        <v>3.1230000000000002</v>
      </c>
      <c r="G282">
        <v>310.29000000000002</v>
      </c>
      <c r="H282">
        <v>183698.5</v>
      </c>
      <c r="I282">
        <f t="shared" si="6"/>
        <v>3.1029104755890769E-4</v>
      </c>
    </row>
    <row r="283" spans="1:9">
      <c r="A283" t="s">
        <v>187</v>
      </c>
      <c r="B283" t="s">
        <v>170</v>
      </c>
      <c r="C283">
        <v>8</v>
      </c>
      <c r="D283">
        <v>537</v>
      </c>
      <c r="E283">
        <v>31</v>
      </c>
      <c r="F283">
        <v>5.4580000000000002</v>
      </c>
      <c r="G283">
        <v>582.92999999999995</v>
      </c>
      <c r="H283">
        <v>53180</v>
      </c>
      <c r="I283">
        <f t="shared" si="6"/>
        <v>5.8292591199699136E-4</v>
      </c>
    </row>
    <row r="284" spans="1:9">
      <c r="A284" t="s">
        <v>187</v>
      </c>
      <c r="B284" t="s">
        <v>170</v>
      </c>
      <c r="C284">
        <v>8</v>
      </c>
      <c r="D284">
        <v>3277</v>
      </c>
      <c r="E284">
        <v>120</v>
      </c>
      <c r="F284">
        <v>3.5329999999999999</v>
      </c>
      <c r="G284">
        <v>281.79000000000002</v>
      </c>
      <c r="H284">
        <v>425845.7</v>
      </c>
      <c r="I284">
        <f t="shared" si="6"/>
        <v>2.8179220783490359E-4</v>
      </c>
    </row>
    <row r="285" spans="1:9">
      <c r="A285" t="s">
        <v>187</v>
      </c>
      <c r="B285" t="s">
        <v>170</v>
      </c>
      <c r="C285">
        <v>8</v>
      </c>
      <c r="D285">
        <v>1144</v>
      </c>
      <c r="E285">
        <v>48</v>
      </c>
      <c r="F285">
        <v>4.0270000000000001</v>
      </c>
      <c r="G285">
        <v>379.76</v>
      </c>
      <c r="H285">
        <v>126394.9</v>
      </c>
      <c r="I285">
        <f t="shared" si="6"/>
        <v>3.7976215812505094E-4</v>
      </c>
    </row>
    <row r="286" spans="1:9">
      <c r="A286" t="s">
        <v>187</v>
      </c>
      <c r="B286" t="s">
        <v>170</v>
      </c>
      <c r="C286">
        <v>8</v>
      </c>
      <c r="D286">
        <v>563</v>
      </c>
      <c r="E286">
        <v>23</v>
      </c>
      <c r="F286">
        <v>3.9249999999999998</v>
      </c>
      <c r="G286">
        <v>368.27</v>
      </c>
      <c r="H286">
        <v>62453.9</v>
      </c>
      <c r="I286">
        <f t="shared" si="6"/>
        <v>3.6827163715956891E-4</v>
      </c>
    </row>
    <row r="287" spans="1:9">
      <c r="A287" t="s">
        <v>187</v>
      </c>
      <c r="B287" t="s">
        <v>170</v>
      </c>
      <c r="C287">
        <v>8</v>
      </c>
      <c r="D287">
        <v>1480</v>
      </c>
      <c r="E287">
        <v>106</v>
      </c>
      <c r="F287">
        <v>6.6829999999999998</v>
      </c>
      <c r="G287">
        <v>539.17999999999995</v>
      </c>
      <c r="H287">
        <v>196595</v>
      </c>
      <c r="I287">
        <f t="shared" si="6"/>
        <v>5.3917953152419953E-4</v>
      </c>
    </row>
    <row r="288" spans="1:9">
      <c r="A288" t="s">
        <v>187</v>
      </c>
      <c r="B288" t="s">
        <v>170</v>
      </c>
      <c r="C288">
        <v>8</v>
      </c>
      <c r="D288">
        <v>1071</v>
      </c>
      <c r="E288">
        <v>32</v>
      </c>
      <c r="F288">
        <v>2.9009999999999998</v>
      </c>
      <c r="G288">
        <v>343.64</v>
      </c>
      <c r="H288">
        <v>93120.1</v>
      </c>
      <c r="I288">
        <f t="shared" si="6"/>
        <v>3.4364224265223079E-4</v>
      </c>
    </row>
    <row r="289" spans="1:9">
      <c r="A289" t="s">
        <v>187</v>
      </c>
      <c r="B289" t="s">
        <v>170</v>
      </c>
      <c r="C289">
        <v>8</v>
      </c>
      <c r="D289">
        <v>3254</v>
      </c>
      <c r="E289">
        <v>116</v>
      </c>
      <c r="F289">
        <v>3.4420000000000002</v>
      </c>
      <c r="G289">
        <v>265.89</v>
      </c>
      <c r="H289">
        <v>436267.5</v>
      </c>
      <c r="I289">
        <f t="shared" si="6"/>
        <v>2.6589191264533802E-4</v>
      </c>
    </row>
    <row r="290" spans="1:9">
      <c r="A290" t="s">
        <v>187</v>
      </c>
      <c r="B290" t="s">
        <v>170</v>
      </c>
      <c r="C290">
        <v>8</v>
      </c>
      <c r="D290">
        <v>1357</v>
      </c>
      <c r="E290">
        <v>32</v>
      </c>
      <c r="F290">
        <v>2.3039999999999998</v>
      </c>
      <c r="G290">
        <v>232.42</v>
      </c>
      <c r="H290">
        <v>137681.4</v>
      </c>
      <c r="I290">
        <f t="shared" si="6"/>
        <v>2.3242064650708086E-4</v>
      </c>
    </row>
    <row r="291" spans="1:9">
      <c r="A291" t="s">
        <v>187</v>
      </c>
      <c r="B291" t="s">
        <v>170</v>
      </c>
      <c r="C291">
        <v>8</v>
      </c>
      <c r="D291">
        <v>5557</v>
      </c>
      <c r="E291">
        <v>216</v>
      </c>
      <c r="F291">
        <v>3.742</v>
      </c>
      <c r="G291">
        <v>345.55</v>
      </c>
      <c r="H291">
        <v>625083.1</v>
      </c>
      <c r="I291">
        <f t="shared" si="6"/>
        <v>3.4555405513282954E-4</v>
      </c>
    </row>
    <row r="292" spans="1:9">
      <c r="A292" t="s">
        <v>187</v>
      </c>
      <c r="B292" t="s">
        <v>170</v>
      </c>
      <c r="C292">
        <v>8</v>
      </c>
      <c r="D292">
        <v>1954</v>
      </c>
      <c r="E292">
        <v>84</v>
      </c>
      <c r="F292">
        <v>4.1219999999999999</v>
      </c>
      <c r="G292">
        <v>352.24</v>
      </c>
      <c r="H292">
        <v>238474.5</v>
      </c>
      <c r="I292">
        <f t="shared" si="6"/>
        <v>3.5223891862651979E-4</v>
      </c>
    </row>
    <row r="293" spans="1:9">
      <c r="A293" t="s">
        <v>187</v>
      </c>
      <c r="B293" t="s">
        <v>170</v>
      </c>
      <c r="C293">
        <v>8</v>
      </c>
      <c r="D293">
        <v>952</v>
      </c>
      <c r="E293">
        <v>9</v>
      </c>
      <c r="F293">
        <v>0.9365</v>
      </c>
      <c r="G293">
        <v>98.02</v>
      </c>
      <c r="H293">
        <v>91822.6</v>
      </c>
      <c r="I293">
        <f t="shared" si="6"/>
        <v>9.8015085610731994E-5</v>
      </c>
    </row>
    <row r="294" spans="1:9">
      <c r="A294" t="s">
        <v>187</v>
      </c>
      <c r="B294" t="s">
        <v>170</v>
      </c>
      <c r="C294">
        <v>8</v>
      </c>
      <c r="D294">
        <v>2252</v>
      </c>
      <c r="E294">
        <v>115</v>
      </c>
      <c r="F294">
        <v>4.8579999999999997</v>
      </c>
      <c r="G294">
        <v>491.37</v>
      </c>
      <c r="H294">
        <v>234037.3</v>
      </c>
      <c r="I294">
        <f t="shared" si="6"/>
        <v>4.9137466549135542E-4</v>
      </c>
    </row>
    <row r="295" spans="1:9">
      <c r="A295" t="s">
        <v>187</v>
      </c>
      <c r="B295" t="s">
        <v>170</v>
      </c>
      <c r="C295">
        <v>8</v>
      </c>
      <c r="D295">
        <v>20466</v>
      </c>
      <c r="E295">
        <v>616</v>
      </c>
      <c r="F295">
        <v>2.9220000000000002</v>
      </c>
      <c r="G295">
        <v>272.97000000000003</v>
      </c>
      <c r="H295">
        <v>2256643</v>
      </c>
      <c r="I295">
        <f t="shared" si="6"/>
        <v>2.7297184357472581E-4</v>
      </c>
    </row>
    <row r="296" spans="1:9">
      <c r="A296" t="s">
        <v>187</v>
      </c>
      <c r="B296" t="s">
        <v>170</v>
      </c>
      <c r="C296">
        <v>8</v>
      </c>
      <c r="D296">
        <v>1255</v>
      </c>
      <c r="E296">
        <v>32</v>
      </c>
      <c r="F296">
        <v>2.4860000000000002</v>
      </c>
      <c r="G296">
        <v>223.19</v>
      </c>
      <c r="H296">
        <v>143378</v>
      </c>
      <c r="I296">
        <f t="shared" si="6"/>
        <v>2.231862628855194E-4</v>
      </c>
    </row>
    <row r="297" spans="1:9">
      <c r="A297" t="s">
        <v>187</v>
      </c>
      <c r="B297" t="s">
        <v>170</v>
      </c>
      <c r="C297">
        <v>8</v>
      </c>
      <c r="D297">
        <v>1179</v>
      </c>
      <c r="E297">
        <v>59</v>
      </c>
      <c r="F297">
        <v>4.766</v>
      </c>
      <c r="G297">
        <v>447.57</v>
      </c>
      <c r="H297">
        <v>131822.29999999999</v>
      </c>
      <c r="I297">
        <f t="shared" si="6"/>
        <v>4.4757222412292918E-4</v>
      </c>
    </row>
    <row r="298" spans="1:9">
      <c r="A298" t="s">
        <v>187</v>
      </c>
      <c r="B298" t="s">
        <v>170</v>
      </c>
      <c r="C298">
        <v>8</v>
      </c>
      <c r="D298">
        <v>1363</v>
      </c>
      <c r="E298">
        <v>49</v>
      </c>
      <c r="F298">
        <v>3.47</v>
      </c>
      <c r="G298">
        <v>261.04000000000002</v>
      </c>
      <c r="H298">
        <v>187709.2</v>
      </c>
      <c r="I298">
        <f t="shared" si="6"/>
        <v>2.6104207998329328E-4</v>
      </c>
    </row>
    <row r="299" spans="1:9">
      <c r="A299" t="s">
        <v>187</v>
      </c>
      <c r="B299" t="s">
        <v>170</v>
      </c>
      <c r="C299">
        <v>8</v>
      </c>
      <c r="D299">
        <v>2566</v>
      </c>
      <c r="E299">
        <v>114</v>
      </c>
      <c r="F299">
        <v>4.2539999999999996</v>
      </c>
      <c r="G299">
        <v>362.65</v>
      </c>
      <c r="H299">
        <v>314351.09999999998</v>
      </c>
      <c r="I299">
        <f t="shared" si="6"/>
        <v>3.626518246635689E-4</v>
      </c>
    </row>
    <row r="300" spans="1:9">
      <c r="A300" t="s">
        <v>187</v>
      </c>
      <c r="B300" t="s">
        <v>170</v>
      </c>
      <c r="C300">
        <v>8</v>
      </c>
      <c r="D300">
        <v>7762</v>
      </c>
      <c r="E300">
        <v>232</v>
      </c>
      <c r="F300">
        <v>2.9020000000000001</v>
      </c>
      <c r="G300">
        <v>295.92</v>
      </c>
      <c r="H300">
        <v>784003.8</v>
      </c>
      <c r="I300">
        <f t="shared" si="6"/>
        <v>2.9591693305568162E-4</v>
      </c>
    </row>
    <row r="301" spans="1:9">
      <c r="A301" t="s">
        <v>187</v>
      </c>
      <c r="B301" t="s">
        <v>170</v>
      </c>
      <c r="C301">
        <v>8</v>
      </c>
      <c r="D301">
        <v>506</v>
      </c>
      <c r="E301">
        <v>30</v>
      </c>
      <c r="F301">
        <v>5.5970000000000004</v>
      </c>
      <c r="G301">
        <v>415.93</v>
      </c>
      <c r="H301">
        <v>72127.7</v>
      </c>
      <c r="I301">
        <f t="shared" si="6"/>
        <v>4.1592897042329091E-4</v>
      </c>
    </row>
    <row r="302" spans="1:9">
      <c r="A302" t="s">
        <v>187</v>
      </c>
      <c r="B302" t="s">
        <v>170</v>
      </c>
      <c r="C302">
        <v>8</v>
      </c>
      <c r="D302">
        <v>779</v>
      </c>
      <c r="E302">
        <v>60</v>
      </c>
      <c r="F302">
        <v>7.1509999999999998</v>
      </c>
      <c r="G302">
        <v>649.11</v>
      </c>
      <c r="H302">
        <v>92433.9</v>
      </c>
      <c r="I302">
        <f t="shared" si="6"/>
        <v>6.4911250093309923E-4</v>
      </c>
    </row>
    <row r="303" spans="1:9">
      <c r="A303" t="s">
        <v>187</v>
      </c>
      <c r="B303" t="s">
        <v>170</v>
      </c>
      <c r="C303">
        <v>8</v>
      </c>
      <c r="D303">
        <v>2923</v>
      </c>
      <c r="E303">
        <v>124</v>
      </c>
      <c r="F303">
        <v>4.07</v>
      </c>
      <c r="G303">
        <v>351.32</v>
      </c>
      <c r="H303">
        <v>352954.9</v>
      </c>
      <c r="I303">
        <f t="shared" si="6"/>
        <v>3.5131967285338721E-4</v>
      </c>
    </row>
    <row r="304" spans="1:9">
      <c r="A304" t="s">
        <v>187</v>
      </c>
      <c r="B304" t="s">
        <v>170</v>
      </c>
      <c r="C304">
        <v>8</v>
      </c>
      <c r="D304">
        <v>2251</v>
      </c>
      <c r="E304">
        <v>105</v>
      </c>
      <c r="F304">
        <v>4.4569999999999999</v>
      </c>
      <c r="G304">
        <v>432.41</v>
      </c>
      <c r="H304">
        <v>242827.9</v>
      </c>
      <c r="I304">
        <f t="shared" si="6"/>
        <v>4.3240500782653067E-4</v>
      </c>
    </row>
    <row r="305" spans="1:9">
      <c r="A305" t="s">
        <v>187</v>
      </c>
      <c r="B305" t="s">
        <v>170</v>
      </c>
      <c r="C305">
        <v>8</v>
      </c>
      <c r="D305">
        <v>1616</v>
      </c>
      <c r="E305">
        <v>49</v>
      </c>
      <c r="F305">
        <v>2.9430000000000001</v>
      </c>
      <c r="G305">
        <v>260.04000000000002</v>
      </c>
      <c r="H305">
        <v>188430.6</v>
      </c>
      <c r="I305">
        <f t="shared" si="6"/>
        <v>2.6004268945702022E-4</v>
      </c>
    </row>
    <row r="306" spans="1:9">
      <c r="A306" t="s">
        <v>187</v>
      </c>
      <c r="B306" t="s">
        <v>170</v>
      </c>
      <c r="C306">
        <v>8</v>
      </c>
      <c r="D306">
        <v>8489</v>
      </c>
      <c r="E306">
        <v>226</v>
      </c>
      <c r="F306">
        <v>2.593</v>
      </c>
      <c r="G306">
        <v>263.12</v>
      </c>
      <c r="H306">
        <v>858934.8</v>
      </c>
      <c r="I306">
        <f t="shared" si="6"/>
        <v>2.631165951129236E-4</v>
      </c>
    </row>
    <row r="307" spans="1:9">
      <c r="A307" t="s">
        <v>187</v>
      </c>
      <c r="B307" t="s">
        <v>170</v>
      </c>
      <c r="C307">
        <v>8</v>
      </c>
      <c r="D307">
        <v>6291</v>
      </c>
      <c r="E307">
        <v>263</v>
      </c>
      <c r="F307">
        <v>4.0129999999999999</v>
      </c>
      <c r="G307">
        <v>337.78</v>
      </c>
      <c r="H307">
        <v>778620.2</v>
      </c>
      <c r="I307">
        <f t="shared" si="6"/>
        <v>3.3777700604222704E-4</v>
      </c>
    </row>
    <row r="308" spans="1:9">
      <c r="A308" t="s">
        <v>187</v>
      </c>
      <c r="B308" t="s">
        <v>170</v>
      </c>
      <c r="C308">
        <v>8</v>
      </c>
      <c r="D308">
        <v>2302</v>
      </c>
      <c r="E308">
        <v>73</v>
      </c>
      <c r="F308">
        <v>3.0739999999999998</v>
      </c>
      <c r="G308">
        <v>300.39999999999998</v>
      </c>
      <c r="H308">
        <v>243011.20000000001</v>
      </c>
      <c r="I308">
        <f t="shared" si="6"/>
        <v>3.003976771440987E-4</v>
      </c>
    </row>
    <row r="309" spans="1:9">
      <c r="A309" t="s">
        <v>187</v>
      </c>
      <c r="B309" t="s">
        <v>170</v>
      </c>
      <c r="C309">
        <v>8</v>
      </c>
      <c r="D309">
        <v>2214</v>
      </c>
      <c r="E309">
        <v>103</v>
      </c>
      <c r="F309">
        <v>4.4450000000000003</v>
      </c>
      <c r="G309">
        <v>330.05</v>
      </c>
      <c r="H309">
        <v>312072.7</v>
      </c>
      <c r="I309">
        <f t="shared" si="6"/>
        <v>3.3005129894412422E-4</v>
      </c>
    </row>
    <row r="310" spans="1:9">
      <c r="A310" t="s">
        <v>187</v>
      </c>
      <c r="B310" t="s">
        <v>170</v>
      </c>
      <c r="C310">
        <v>8</v>
      </c>
      <c r="D310">
        <v>529</v>
      </c>
      <c r="E310">
        <v>21</v>
      </c>
      <c r="F310">
        <v>3.8180000000000001</v>
      </c>
      <c r="G310">
        <v>377.37</v>
      </c>
      <c r="H310">
        <v>55647.8</v>
      </c>
      <c r="I310">
        <f t="shared" si="6"/>
        <v>3.7737340919137861E-4</v>
      </c>
    </row>
    <row r="311" spans="1:9">
      <c r="A311" t="s">
        <v>187</v>
      </c>
      <c r="B311" t="s">
        <v>170</v>
      </c>
      <c r="C311">
        <v>8</v>
      </c>
      <c r="D311">
        <v>1095</v>
      </c>
      <c r="E311">
        <v>58</v>
      </c>
      <c r="F311">
        <v>5.03</v>
      </c>
      <c r="G311">
        <v>399.08</v>
      </c>
      <c r="H311">
        <v>145335.20000000001</v>
      </c>
      <c r="I311">
        <f t="shared" si="6"/>
        <v>3.9907744304201596E-4</v>
      </c>
    </row>
    <row r="312" spans="1:9">
      <c r="A312" t="s">
        <v>187</v>
      </c>
      <c r="B312" t="s">
        <v>170</v>
      </c>
      <c r="C312">
        <v>8</v>
      </c>
      <c r="D312">
        <v>1036</v>
      </c>
      <c r="E312">
        <v>26</v>
      </c>
      <c r="F312">
        <v>2.448</v>
      </c>
      <c r="G312">
        <v>228.55</v>
      </c>
      <c r="H312">
        <v>113763.1</v>
      </c>
      <c r="I312">
        <f t="shared" si="6"/>
        <v>2.2854510821171363E-4</v>
      </c>
    </row>
    <row r="313" spans="1:9">
      <c r="A313" t="s">
        <v>187</v>
      </c>
      <c r="B313" t="s">
        <v>170</v>
      </c>
      <c r="C313">
        <v>8</v>
      </c>
      <c r="D313">
        <v>1790</v>
      </c>
      <c r="E313">
        <v>88</v>
      </c>
      <c r="F313">
        <v>4.6859999999999999</v>
      </c>
      <c r="G313">
        <v>362.88</v>
      </c>
      <c r="H313">
        <v>242505.7</v>
      </c>
      <c r="I313">
        <f t="shared" si="6"/>
        <v>3.6287806843303064E-4</v>
      </c>
    </row>
    <row r="314" spans="1:9">
      <c r="A314" t="s">
        <v>187</v>
      </c>
      <c r="B314" t="s">
        <v>170</v>
      </c>
      <c r="C314">
        <v>8</v>
      </c>
      <c r="D314">
        <v>492</v>
      </c>
      <c r="E314">
        <v>46</v>
      </c>
      <c r="F314">
        <v>8.5500000000000007</v>
      </c>
      <c r="G314">
        <v>399.26</v>
      </c>
      <c r="H314">
        <v>115214.5</v>
      </c>
      <c r="I314">
        <f t="shared" si="6"/>
        <v>3.9925530206701414E-4</v>
      </c>
    </row>
    <row r="315" spans="1:9">
      <c r="A315" t="s">
        <v>187</v>
      </c>
      <c r="B315" t="s">
        <v>170</v>
      </c>
      <c r="C315">
        <v>8</v>
      </c>
      <c r="D315">
        <v>289</v>
      </c>
      <c r="E315">
        <v>17</v>
      </c>
      <c r="F315">
        <v>5.556</v>
      </c>
      <c r="G315">
        <v>479.01</v>
      </c>
      <c r="H315">
        <v>35489.699999999997</v>
      </c>
      <c r="I315">
        <f t="shared" si="6"/>
        <v>4.7901222044705933E-4</v>
      </c>
    </row>
    <row r="316" spans="1:9">
      <c r="A316" t="s">
        <v>187</v>
      </c>
      <c r="B316" t="s">
        <v>170</v>
      </c>
      <c r="C316">
        <v>8</v>
      </c>
      <c r="D316">
        <v>4046</v>
      </c>
      <c r="E316">
        <v>209</v>
      </c>
      <c r="F316">
        <v>4.9119999999999999</v>
      </c>
      <c r="G316">
        <v>409.24</v>
      </c>
      <c r="H316">
        <v>510697.2</v>
      </c>
      <c r="I316">
        <f t="shared" si="6"/>
        <v>4.0924446031816896E-4</v>
      </c>
    </row>
    <row r="317" spans="1:9">
      <c r="A317" t="s">
        <v>187</v>
      </c>
      <c r="B317" t="s">
        <v>170</v>
      </c>
      <c r="C317">
        <v>8</v>
      </c>
      <c r="D317">
        <v>1705</v>
      </c>
      <c r="E317">
        <v>49</v>
      </c>
      <c r="F317">
        <v>2.794</v>
      </c>
      <c r="G317">
        <v>250.16</v>
      </c>
      <c r="H317">
        <v>195872.1</v>
      </c>
      <c r="I317">
        <f t="shared" si="6"/>
        <v>2.5016324428032375E-4</v>
      </c>
    </row>
    <row r="318" spans="1:9">
      <c r="A318" t="s">
        <v>187</v>
      </c>
      <c r="B318" t="s">
        <v>170</v>
      </c>
      <c r="C318">
        <v>8</v>
      </c>
      <c r="D318">
        <v>338</v>
      </c>
      <c r="E318">
        <v>22</v>
      </c>
      <c r="F318">
        <v>6.1109999999999998</v>
      </c>
      <c r="G318">
        <v>705.24</v>
      </c>
      <c r="H318">
        <v>31195</v>
      </c>
      <c r="I318">
        <f t="shared" si="6"/>
        <v>7.052412245552172E-4</v>
      </c>
    </row>
    <row r="319" spans="1:9">
      <c r="A319" t="s">
        <v>187</v>
      </c>
      <c r="B319" t="s">
        <v>170</v>
      </c>
      <c r="C319">
        <v>8</v>
      </c>
      <c r="D319">
        <v>722</v>
      </c>
      <c r="E319">
        <v>22</v>
      </c>
      <c r="F319">
        <v>2.9569999999999999</v>
      </c>
      <c r="G319">
        <v>296.08999999999997</v>
      </c>
      <c r="H319">
        <v>74302.2</v>
      </c>
      <c r="I319">
        <f t="shared" si="6"/>
        <v>2.9608813736336207E-4</v>
      </c>
    </row>
    <row r="320" spans="1:9">
      <c r="A320" t="s">
        <v>187</v>
      </c>
      <c r="B320" t="s">
        <v>170</v>
      </c>
      <c r="C320">
        <v>8</v>
      </c>
      <c r="D320">
        <v>17420</v>
      </c>
      <c r="E320">
        <v>615</v>
      </c>
      <c r="F320">
        <v>3.41</v>
      </c>
      <c r="G320">
        <v>261.38</v>
      </c>
      <c r="H320">
        <v>2352900.7999999998</v>
      </c>
      <c r="I320">
        <f t="shared" si="6"/>
        <v>2.6137948527196731E-4</v>
      </c>
    </row>
    <row r="321" spans="1:9">
      <c r="A321" t="s">
        <v>187</v>
      </c>
      <c r="B321" t="s">
        <v>170</v>
      </c>
      <c r="C321">
        <v>8</v>
      </c>
      <c r="D321">
        <v>1015</v>
      </c>
      <c r="E321">
        <v>62</v>
      </c>
      <c r="F321">
        <v>5.7569999999999997</v>
      </c>
      <c r="G321">
        <v>473.08</v>
      </c>
      <c r="H321">
        <v>131056.4</v>
      </c>
      <c r="I321">
        <f t="shared" si="6"/>
        <v>4.7307876608849319E-4</v>
      </c>
    </row>
    <row r="322" spans="1:9">
      <c r="A322" t="s">
        <v>187</v>
      </c>
      <c r="B322" t="s">
        <v>170</v>
      </c>
      <c r="C322">
        <v>8</v>
      </c>
      <c r="D322">
        <v>1235</v>
      </c>
      <c r="E322">
        <v>27</v>
      </c>
      <c r="F322">
        <v>2.1389999999999998</v>
      </c>
      <c r="G322">
        <v>206.39</v>
      </c>
      <c r="H322">
        <v>130822.39999999999</v>
      </c>
      <c r="I322">
        <f t="shared" si="6"/>
        <v>2.0638667384178857E-4</v>
      </c>
    </row>
    <row r="323" spans="1:9">
      <c r="A323" t="s">
        <v>187</v>
      </c>
      <c r="B323" t="s">
        <v>170</v>
      </c>
      <c r="C323">
        <v>8</v>
      </c>
      <c r="D323">
        <v>1195</v>
      </c>
      <c r="E323">
        <v>35</v>
      </c>
      <c r="F323">
        <v>2.8460000000000001</v>
      </c>
      <c r="G323">
        <v>285.32</v>
      </c>
      <c r="H323">
        <v>122671.3</v>
      </c>
      <c r="I323">
        <f t="shared" si="6"/>
        <v>2.8531531010105867E-4</v>
      </c>
    </row>
    <row r="324" spans="1:9">
      <c r="A324" t="s">
        <v>187</v>
      </c>
      <c r="B324" t="s">
        <v>170</v>
      </c>
      <c r="C324">
        <v>8</v>
      </c>
      <c r="D324">
        <v>4483</v>
      </c>
      <c r="E324">
        <v>121</v>
      </c>
      <c r="F324">
        <v>2.6280000000000001</v>
      </c>
      <c r="G324">
        <v>237.27</v>
      </c>
      <c r="H324">
        <v>509977.9</v>
      </c>
      <c r="I324">
        <f t="shared" si="6"/>
        <v>2.3726518345206722E-4</v>
      </c>
    </row>
    <row r="325" spans="1:9">
      <c r="A325" t="s">
        <v>187</v>
      </c>
      <c r="B325" t="s">
        <v>170</v>
      </c>
      <c r="C325">
        <v>8</v>
      </c>
      <c r="D325">
        <v>484</v>
      </c>
      <c r="E325">
        <v>21</v>
      </c>
      <c r="F325">
        <v>4.1580000000000004</v>
      </c>
      <c r="G325">
        <v>398.49</v>
      </c>
      <c r="H325">
        <v>52698.9</v>
      </c>
      <c r="I325">
        <f t="shared" si="6"/>
        <v>3.9849029106869404E-4</v>
      </c>
    </row>
    <row r="326" spans="1:9">
      <c r="A326" t="s">
        <v>187</v>
      </c>
      <c r="B326" t="s">
        <v>170</v>
      </c>
      <c r="C326">
        <v>8</v>
      </c>
      <c r="D326">
        <v>8483</v>
      </c>
      <c r="E326">
        <v>361</v>
      </c>
      <c r="F326">
        <v>4.0819999999999999</v>
      </c>
      <c r="G326">
        <v>356.03</v>
      </c>
      <c r="H326">
        <v>1013954.4</v>
      </c>
      <c r="I326">
        <f t="shared" si="6"/>
        <v>3.5603178998976678E-4</v>
      </c>
    </row>
    <row r="327" spans="1:9">
      <c r="A327" t="s">
        <v>187</v>
      </c>
      <c r="B327" t="s">
        <v>170</v>
      </c>
      <c r="C327">
        <v>8</v>
      </c>
      <c r="D327">
        <v>2670</v>
      </c>
      <c r="E327">
        <v>66</v>
      </c>
      <c r="F327">
        <v>2.4119999999999999</v>
      </c>
      <c r="G327">
        <v>221.09</v>
      </c>
      <c r="H327">
        <v>298524.2</v>
      </c>
      <c r="I327">
        <f t="shared" si="6"/>
        <v>2.2108760361806514E-4</v>
      </c>
    </row>
    <row r="328" spans="1:9">
      <c r="A328" t="s">
        <v>187</v>
      </c>
      <c r="B328" t="s">
        <v>170</v>
      </c>
      <c r="C328">
        <v>8</v>
      </c>
      <c r="D328">
        <v>2317</v>
      </c>
      <c r="E328">
        <v>97</v>
      </c>
      <c r="F328">
        <v>4.0179999999999998</v>
      </c>
      <c r="G328">
        <v>358.85</v>
      </c>
      <c r="H328">
        <v>270306.7</v>
      </c>
      <c r="I328">
        <f t="shared" si="6"/>
        <v>3.5885163038873989E-4</v>
      </c>
    </row>
    <row r="329" spans="1:9">
      <c r="A329" t="s">
        <v>187</v>
      </c>
      <c r="B329" t="s">
        <v>170</v>
      </c>
      <c r="C329">
        <v>8</v>
      </c>
      <c r="D329">
        <v>1312</v>
      </c>
      <c r="E329">
        <v>32</v>
      </c>
      <c r="F329">
        <v>2.3809999999999998</v>
      </c>
      <c r="G329">
        <v>272.16000000000003</v>
      </c>
      <c r="H329">
        <v>117576.6</v>
      </c>
      <c r="I329">
        <f t="shared" si="6"/>
        <v>2.7216299841975356E-4</v>
      </c>
    </row>
    <row r="330" spans="1:9">
      <c r="A330" t="s">
        <v>187</v>
      </c>
      <c r="B330" t="s">
        <v>170</v>
      </c>
      <c r="C330">
        <v>8</v>
      </c>
      <c r="D330">
        <v>2214</v>
      </c>
      <c r="E330">
        <v>93</v>
      </c>
      <c r="F330">
        <v>4.0309999999999997</v>
      </c>
      <c r="G330">
        <v>346.1</v>
      </c>
      <c r="H330">
        <v>268710.3</v>
      </c>
      <c r="I330">
        <f t="shared" si="6"/>
        <v>3.4609763749286873E-4</v>
      </c>
    </row>
    <row r="331" spans="1:9">
      <c r="A331" t="s">
        <v>187</v>
      </c>
      <c r="B331" t="s">
        <v>170</v>
      </c>
      <c r="C331">
        <v>8</v>
      </c>
      <c r="D331">
        <v>3506</v>
      </c>
      <c r="E331">
        <v>113</v>
      </c>
      <c r="F331">
        <v>3.1219999999999999</v>
      </c>
      <c r="G331">
        <v>307.22000000000003</v>
      </c>
      <c r="H331">
        <v>367810</v>
      </c>
      <c r="I331">
        <f t="shared" si="6"/>
        <v>3.0722383839482342E-4</v>
      </c>
    </row>
    <row r="332" spans="1:9">
      <c r="A332" t="s">
        <v>188</v>
      </c>
      <c r="B332" t="s">
        <v>170</v>
      </c>
      <c r="C332">
        <v>8</v>
      </c>
      <c r="D332">
        <v>1235</v>
      </c>
      <c r="E332">
        <v>302</v>
      </c>
      <c r="F332">
        <v>19.649999999999999</v>
      </c>
      <c r="G332">
        <v>1865.6</v>
      </c>
      <c r="H332">
        <v>161875.9</v>
      </c>
      <c r="I332">
        <f t="shared" si="6"/>
        <v>1.8656266930407801E-3</v>
      </c>
    </row>
    <row r="333" spans="1:9">
      <c r="A333" t="s">
        <v>188</v>
      </c>
      <c r="B333" t="s">
        <v>170</v>
      </c>
      <c r="C333">
        <v>8</v>
      </c>
      <c r="D333">
        <v>526</v>
      </c>
      <c r="E333">
        <v>61</v>
      </c>
      <c r="F333">
        <v>10.39</v>
      </c>
      <c r="G333">
        <v>1112.8</v>
      </c>
      <c r="H333">
        <v>54817.1</v>
      </c>
      <c r="I333">
        <f t="shared" si="6"/>
        <v>1.112791446464698E-3</v>
      </c>
    </row>
    <row r="334" spans="1:9">
      <c r="A334" t="s">
        <v>188</v>
      </c>
      <c r="B334" t="s">
        <v>170</v>
      </c>
      <c r="C334">
        <v>8</v>
      </c>
      <c r="D334">
        <v>471</v>
      </c>
      <c r="E334">
        <v>30</v>
      </c>
      <c r="F334">
        <v>5.9880000000000004</v>
      </c>
      <c r="G334">
        <v>462.68</v>
      </c>
      <c r="H334">
        <v>64839.8</v>
      </c>
      <c r="I334">
        <f t="shared" si="6"/>
        <v>4.6267878679453052E-4</v>
      </c>
    </row>
    <row r="335" spans="1:9">
      <c r="A335" t="s">
        <v>188</v>
      </c>
      <c r="B335" t="s">
        <v>170</v>
      </c>
      <c r="C335">
        <v>8</v>
      </c>
      <c r="D335">
        <v>301</v>
      </c>
      <c r="E335">
        <v>23</v>
      </c>
      <c r="F335">
        <v>7.0990000000000002</v>
      </c>
      <c r="G335">
        <v>661.61</v>
      </c>
      <c r="H335">
        <v>34763.9</v>
      </c>
      <c r="I335">
        <f t="shared" si="6"/>
        <v>6.616058612526212E-4</v>
      </c>
    </row>
    <row r="336" spans="1:9">
      <c r="A336" t="s">
        <v>188</v>
      </c>
      <c r="B336" t="s">
        <v>170</v>
      </c>
      <c r="C336">
        <v>8</v>
      </c>
      <c r="D336">
        <v>4251</v>
      </c>
      <c r="E336">
        <v>315</v>
      </c>
      <c r="F336">
        <v>6.899</v>
      </c>
      <c r="G336">
        <v>819.86</v>
      </c>
      <c r="H336">
        <v>384213.6</v>
      </c>
      <c r="I336">
        <f t="shared" si="6"/>
        <v>8.1985645484699144E-4</v>
      </c>
    </row>
    <row r="337" spans="1:9">
      <c r="A337" t="s">
        <v>188</v>
      </c>
      <c r="B337" t="s">
        <v>170</v>
      </c>
      <c r="C337">
        <v>8</v>
      </c>
      <c r="D337">
        <v>417</v>
      </c>
      <c r="E337">
        <v>35</v>
      </c>
      <c r="F337">
        <v>7.7430000000000003</v>
      </c>
      <c r="G337">
        <v>802.48</v>
      </c>
      <c r="H337">
        <v>43614.7</v>
      </c>
      <c r="I337">
        <f t="shared" si="6"/>
        <v>8.0248173207657055E-4</v>
      </c>
    </row>
    <row r="338" spans="1:9">
      <c r="A338" t="s">
        <v>188</v>
      </c>
      <c r="B338" t="s">
        <v>170</v>
      </c>
      <c r="C338">
        <v>8</v>
      </c>
      <c r="D338">
        <v>390</v>
      </c>
      <c r="E338">
        <v>25</v>
      </c>
      <c r="F338">
        <v>6.024</v>
      </c>
      <c r="G338">
        <v>700.96</v>
      </c>
      <c r="H338">
        <v>35665.300000000003</v>
      </c>
      <c r="I338">
        <f t="shared" ref="I338:I377" si="7">E338/H338</f>
        <v>7.0096143870933367E-4</v>
      </c>
    </row>
    <row r="339" spans="1:9">
      <c r="A339" t="s">
        <v>188</v>
      </c>
      <c r="B339" t="s">
        <v>170</v>
      </c>
      <c r="C339">
        <v>8</v>
      </c>
      <c r="D339">
        <v>6532</v>
      </c>
      <c r="E339">
        <v>457</v>
      </c>
      <c r="F339">
        <v>6.5389999999999997</v>
      </c>
      <c r="G339">
        <v>634.55999999999995</v>
      </c>
      <c r="H339">
        <v>720182.3</v>
      </c>
      <c r="I339">
        <f t="shared" si="7"/>
        <v>6.3456155476189849E-4</v>
      </c>
    </row>
    <row r="340" spans="1:9">
      <c r="A340" t="s">
        <v>188</v>
      </c>
      <c r="B340" t="s">
        <v>170</v>
      </c>
      <c r="C340">
        <v>8</v>
      </c>
      <c r="D340">
        <v>1807</v>
      </c>
      <c r="E340">
        <v>93</v>
      </c>
      <c r="F340">
        <v>4.8949999999999996</v>
      </c>
      <c r="G340">
        <v>514.57000000000005</v>
      </c>
      <c r="H340">
        <v>180731.7</v>
      </c>
      <c r="I340">
        <f t="shared" si="7"/>
        <v>5.1457491961841772E-4</v>
      </c>
    </row>
    <row r="341" spans="1:9">
      <c r="A341" t="s">
        <v>188</v>
      </c>
      <c r="B341" t="s">
        <v>170</v>
      </c>
      <c r="C341">
        <v>8</v>
      </c>
      <c r="D341">
        <v>461</v>
      </c>
      <c r="E341">
        <v>36</v>
      </c>
      <c r="F341">
        <v>7.2430000000000003</v>
      </c>
      <c r="G341">
        <v>729.84</v>
      </c>
      <c r="H341">
        <v>49325.7</v>
      </c>
      <c r="I341">
        <f t="shared" si="7"/>
        <v>7.2984265808696076E-4</v>
      </c>
    </row>
    <row r="342" spans="1:9">
      <c r="A342" t="s">
        <v>188</v>
      </c>
      <c r="B342" t="s">
        <v>170</v>
      </c>
      <c r="C342">
        <v>8</v>
      </c>
      <c r="D342">
        <v>1053</v>
      </c>
      <c r="E342">
        <v>63</v>
      </c>
      <c r="F342">
        <v>5.6449999999999996</v>
      </c>
      <c r="G342">
        <v>535.4</v>
      </c>
      <c r="H342">
        <v>117669.7</v>
      </c>
      <c r="I342">
        <f t="shared" si="7"/>
        <v>5.3539696285449865E-4</v>
      </c>
    </row>
    <row r="343" spans="1:9">
      <c r="A343" t="s">
        <v>188</v>
      </c>
      <c r="B343" t="s">
        <v>170</v>
      </c>
      <c r="C343">
        <v>8</v>
      </c>
      <c r="D343">
        <v>456</v>
      </c>
      <c r="E343">
        <v>35</v>
      </c>
      <c r="F343">
        <v>7.1280000000000001</v>
      </c>
      <c r="G343">
        <v>735.29</v>
      </c>
      <c r="H343">
        <v>47600.1</v>
      </c>
      <c r="I343">
        <f t="shared" si="7"/>
        <v>7.3529257291476285E-4</v>
      </c>
    </row>
    <row r="344" spans="1:9">
      <c r="A344" t="s">
        <v>188</v>
      </c>
      <c r="B344" t="s">
        <v>170</v>
      </c>
      <c r="C344">
        <v>8</v>
      </c>
      <c r="D344">
        <v>428</v>
      </c>
      <c r="E344">
        <v>27</v>
      </c>
      <c r="F344">
        <v>5.9340000000000002</v>
      </c>
      <c r="G344">
        <v>578.72</v>
      </c>
      <c r="H344">
        <v>46654.9</v>
      </c>
      <c r="I344">
        <f t="shared" si="7"/>
        <v>5.7871734801703573E-4</v>
      </c>
    </row>
    <row r="345" spans="1:9">
      <c r="A345" t="s">
        <v>188</v>
      </c>
      <c r="B345" t="s">
        <v>170</v>
      </c>
      <c r="C345">
        <v>8</v>
      </c>
      <c r="D345">
        <v>3253</v>
      </c>
      <c r="E345">
        <v>226</v>
      </c>
      <c r="F345">
        <v>6.4960000000000004</v>
      </c>
      <c r="G345">
        <v>569.53</v>
      </c>
      <c r="H345">
        <v>396815.4</v>
      </c>
      <c r="I345">
        <f t="shared" si="7"/>
        <v>5.6953434770928748E-4</v>
      </c>
    </row>
    <row r="346" spans="1:9">
      <c r="A346" t="s">
        <v>188</v>
      </c>
      <c r="B346" t="s">
        <v>170</v>
      </c>
      <c r="C346">
        <v>8</v>
      </c>
      <c r="D346">
        <v>164</v>
      </c>
      <c r="E346">
        <v>6</v>
      </c>
      <c r="F346">
        <v>3.5289999999999999</v>
      </c>
      <c r="G346">
        <v>366.19</v>
      </c>
      <c r="H346">
        <v>16385.099999999999</v>
      </c>
      <c r="I346">
        <f t="shared" si="7"/>
        <v>3.6618635223465226E-4</v>
      </c>
    </row>
    <row r="347" spans="1:9">
      <c r="A347" t="s">
        <v>188</v>
      </c>
      <c r="B347" t="s">
        <v>170</v>
      </c>
      <c r="C347">
        <v>8</v>
      </c>
      <c r="D347">
        <v>495</v>
      </c>
      <c r="E347">
        <v>30</v>
      </c>
      <c r="F347">
        <v>5.7140000000000004</v>
      </c>
      <c r="G347">
        <v>698.43</v>
      </c>
      <c r="H347">
        <v>42953.7</v>
      </c>
      <c r="I347">
        <f t="shared" si="7"/>
        <v>6.9842644521892177E-4</v>
      </c>
    </row>
    <row r="348" spans="1:9">
      <c r="A348" t="s">
        <v>188</v>
      </c>
      <c r="B348" t="s">
        <v>170</v>
      </c>
      <c r="C348">
        <v>8</v>
      </c>
      <c r="D348">
        <v>756</v>
      </c>
      <c r="E348">
        <v>29</v>
      </c>
      <c r="F348">
        <v>3.694</v>
      </c>
      <c r="G348">
        <v>452.56</v>
      </c>
      <c r="H348">
        <v>64080.3</v>
      </c>
      <c r="I348">
        <f t="shared" si="7"/>
        <v>4.5255718216050795E-4</v>
      </c>
    </row>
    <row r="349" spans="1:9">
      <c r="A349" t="s">
        <v>188</v>
      </c>
      <c r="B349" t="s">
        <v>170</v>
      </c>
      <c r="C349">
        <v>8</v>
      </c>
      <c r="D349">
        <v>953</v>
      </c>
      <c r="E349">
        <v>65</v>
      </c>
      <c r="F349">
        <v>6.3849999999999998</v>
      </c>
      <c r="G349">
        <v>502.19</v>
      </c>
      <c r="H349">
        <v>129432</v>
      </c>
      <c r="I349">
        <f t="shared" si="7"/>
        <v>5.0219420236108532E-4</v>
      </c>
    </row>
    <row r="350" spans="1:9">
      <c r="A350" t="s">
        <v>188</v>
      </c>
      <c r="B350" t="s">
        <v>170</v>
      </c>
      <c r="C350">
        <v>8</v>
      </c>
      <c r="D350">
        <v>539</v>
      </c>
      <c r="E350">
        <v>35</v>
      </c>
      <c r="F350">
        <v>6.0979999999999999</v>
      </c>
      <c r="G350">
        <v>680.09</v>
      </c>
      <c r="H350">
        <v>51464</v>
      </c>
      <c r="I350">
        <f t="shared" si="7"/>
        <v>6.8008705114254626E-4</v>
      </c>
    </row>
    <row r="351" spans="1:9">
      <c r="A351" t="s">
        <v>188</v>
      </c>
      <c r="B351" t="s">
        <v>170</v>
      </c>
      <c r="C351">
        <v>8</v>
      </c>
      <c r="D351">
        <v>2959</v>
      </c>
      <c r="E351">
        <v>114</v>
      </c>
      <c r="F351">
        <v>3.71</v>
      </c>
      <c r="G351">
        <v>393.09</v>
      </c>
      <c r="H351">
        <v>290010.5</v>
      </c>
      <c r="I351">
        <f t="shared" si="7"/>
        <v>3.9308921573529232E-4</v>
      </c>
    </row>
    <row r="352" spans="1:9">
      <c r="A352" t="s">
        <v>188</v>
      </c>
      <c r="B352" t="s">
        <v>170</v>
      </c>
      <c r="C352">
        <v>8</v>
      </c>
      <c r="D352">
        <v>930</v>
      </c>
      <c r="E352">
        <v>37</v>
      </c>
      <c r="F352">
        <v>3.8260000000000001</v>
      </c>
      <c r="G352">
        <v>366.51</v>
      </c>
      <c r="H352">
        <v>100952.5</v>
      </c>
      <c r="I352">
        <f t="shared" si="7"/>
        <v>3.6650900175825267E-4</v>
      </c>
    </row>
    <row r="353" spans="1:9">
      <c r="A353" t="s">
        <v>188</v>
      </c>
      <c r="B353" t="s">
        <v>170</v>
      </c>
      <c r="C353">
        <v>8</v>
      </c>
      <c r="D353">
        <v>263</v>
      </c>
      <c r="E353">
        <v>17</v>
      </c>
      <c r="F353">
        <v>6.0709999999999997</v>
      </c>
      <c r="G353">
        <v>746.18</v>
      </c>
      <c r="H353">
        <v>22782.9</v>
      </c>
      <c r="I353">
        <f t="shared" si="7"/>
        <v>7.4617366533672174E-4</v>
      </c>
    </row>
    <row r="354" spans="1:9">
      <c r="A354" t="s">
        <v>188</v>
      </c>
      <c r="B354" t="s">
        <v>170</v>
      </c>
      <c r="C354">
        <v>8</v>
      </c>
      <c r="D354">
        <v>568</v>
      </c>
      <c r="E354">
        <v>40</v>
      </c>
      <c r="F354">
        <v>6.5789999999999997</v>
      </c>
      <c r="G354">
        <v>627.48</v>
      </c>
      <c r="H354">
        <v>63747.1</v>
      </c>
      <c r="I354">
        <f t="shared" si="7"/>
        <v>6.2747952455876428E-4</v>
      </c>
    </row>
    <row r="355" spans="1:9">
      <c r="A355" t="s">
        <v>188</v>
      </c>
      <c r="B355" t="s">
        <v>170</v>
      </c>
      <c r="C355">
        <v>8</v>
      </c>
      <c r="D355">
        <v>3395</v>
      </c>
      <c r="E355">
        <v>188</v>
      </c>
      <c r="F355">
        <v>5.2469999999999999</v>
      </c>
      <c r="G355">
        <v>549.95000000000005</v>
      </c>
      <c r="H355">
        <v>341848.7</v>
      </c>
      <c r="I355">
        <f t="shared" si="7"/>
        <v>5.4995089933061031E-4</v>
      </c>
    </row>
    <row r="356" spans="1:9">
      <c r="A356" t="s">
        <v>188</v>
      </c>
      <c r="B356" t="s">
        <v>170</v>
      </c>
      <c r="C356">
        <v>8</v>
      </c>
      <c r="D356">
        <v>375</v>
      </c>
      <c r="E356">
        <v>17</v>
      </c>
      <c r="F356">
        <v>4.3369999999999997</v>
      </c>
      <c r="G356">
        <v>492.97</v>
      </c>
      <c r="H356">
        <v>34484.9</v>
      </c>
      <c r="I356">
        <f t="shared" si="7"/>
        <v>4.9296938660109207E-4</v>
      </c>
    </row>
    <row r="357" spans="1:9">
      <c r="A357" t="s">
        <v>188</v>
      </c>
      <c r="B357" t="s">
        <v>170</v>
      </c>
      <c r="C357">
        <v>8</v>
      </c>
      <c r="D357">
        <v>216</v>
      </c>
      <c r="E357">
        <v>11</v>
      </c>
      <c r="F357">
        <v>4.8460000000000001</v>
      </c>
      <c r="G357">
        <v>540.22</v>
      </c>
      <c r="H357">
        <v>20361.900000000001</v>
      </c>
      <c r="I357">
        <f t="shared" si="7"/>
        <v>5.4022463522559289E-4</v>
      </c>
    </row>
    <row r="358" spans="1:9">
      <c r="A358" t="s">
        <v>188</v>
      </c>
      <c r="B358" t="s">
        <v>170</v>
      </c>
      <c r="C358">
        <v>8</v>
      </c>
      <c r="D358">
        <v>845</v>
      </c>
      <c r="E358">
        <v>40</v>
      </c>
      <c r="F358">
        <v>4.5199999999999996</v>
      </c>
      <c r="G358">
        <v>519.45000000000005</v>
      </c>
      <c r="H358">
        <v>77004.100000000006</v>
      </c>
      <c r="I358">
        <f t="shared" si="7"/>
        <v>5.1945286030224361E-4</v>
      </c>
    </row>
    <row r="359" spans="1:9">
      <c r="A359" t="s">
        <v>188</v>
      </c>
      <c r="B359" t="s">
        <v>170</v>
      </c>
      <c r="C359">
        <v>8</v>
      </c>
      <c r="D359">
        <v>362</v>
      </c>
      <c r="E359">
        <v>14</v>
      </c>
      <c r="F359">
        <v>3.7229999999999999</v>
      </c>
      <c r="G359">
        <v>381.84</v>
      </c>
      <c r="H359">
        <v>36664.9</v>
      </c>
      <c r="I359">
        <f t="shared" si="7"/>
        <v>3.8183657939882556E-4</v>
      </c>
    </row>
    <row r="360" spans="1:9">
      <c r="A360" t="s">
        <v>188</v>
      </c>
      <c r="B360" t="s">
        <v>170</v>
      </c>
      <c r="C360">
        <v>8</v>
      </c>
      <c r="D360">
        <v>1504</v>
      </c>
      <c r="E360">
        <v>114</v>
      </c>
      <c r="F360">
        <v>7.0460000000000003</v>
      </c>
      <c r="G360">
        <v>781.15</v>
      </c>
      <c r="H360">
        <v>145939.20000000001</v>
      </c>
      <c r="I360">
        <f t="shared" si="7"/>
        <v>7.8114721747138524E-4</v>
      </c>
    </row>
    <row r="361" spans="1:9">
      <c r="A361" t="s">
        <v>188</v>
      </c>
      <c r="B361" t="s">
        <v>170</v>
      </c>
      <c r="C361">
        <v>8</v>
      </c>
      <c r="D361">
        <v>903</v>
      </c>
      <c r="E361">
        <v>46</v>
      </c>
      <c r="F361">
        <v>4.8470000000000004</v>
      </c>
      <c r="G361">
        <v>478.05</v>
      </c>
      <c r="H361">
        <v>96223.3</v>
      </c>
      <c r="I361">
        <f t="shared" si="7"/>
        <v>4.7805469153521028E-4</v>
      </c>
    </row>
    <row r="362" spans="1:9">
      <c r="A362" t="s">
        <v>188</v>
      </c>
      <c r="B362" t="s">
        <v>170</v>
      </c>
      <c r="C362">
        <v>8</v>
      </c>
      <c r="D362">
        <v>2078</v>
      </c>
      <c r="E362">
        <v>157</v>
      </c>
      <c r="F362">
        <v>7.0250000000000004</v>
      </c>
      <c r="G362">
        <v>699.77</v>
      </c>
      <c r="H362">
        <v>224359.9</v>
      </c>
      <c r="I362">
        <f t="shared" si="7"/>
        <v>6.9976854152636013E-4</v>
      </c>
    </row>
    <row r="363" spans="1:9">
      <c r="A363" t="s">
        <v>188</v>
      </c>
      <c r="B363" t="s">
        <v>170</v>
      </c>
      <c r="C363">
        <v>8</v>
      </c>
      <c r="D363">
        <v>305</v>
      </c>
      <c r="E363">
        <v>10</v>
      </c>
      <c r="F363">
        <v>3.1749999999999998</v>
      </c>
      <c r="G363">
        <v>305.97000000000003</v>
      </c>
      <c r="H363">
        <v>32683.3</v>
      </c>
      <c r="I363">
        <f t="shared" si="7"/>
        <v>3.0596665575385596E-4</v>
      </c>
    </row>
    <row r="364" spans="1:9">
      <c r="A364" t="s">
        <v>188</v>
      </c>
      <c r="B364" t="s">
        <v>170</v>
      </c>
      <c r="C364">
        <v>8</v>
      </c>
      <c r="D364">
        <v>1772</v>
      </c>
      <c r="E364">
        <v>132</v>
      </c>
      <c r="F364">
        <v>6.9329999999999998</v>
      </c>
      <c r="G364">
        <v>823.21</v>
      </c>
      <c r="H364">
        <v>160347.20000000001</v>
      </c>
      <c r="I364">
        <f t="shared" si="7"/>
        <v>8.2321362643064547E-4</v>
      </c>
    </row>
    <row r="365" spans="1:9">
      <c r="A365" t="s">
        <v>188</v>
      </c>
      <c r="B365" t="s">
        <v>170</v>
      </c>
      <c r="C365">
        <v>8</v>
      </c>
      <c r="D365">
        <v>567</v>
      </c>
      <c r="E365">
        <v>50</v>
      </c>
      <c r="F365">
        <v>8.1039999999999992</v>
      </c>
      <c r="G365">
        <v>722.9</v>
      </c>
      <c r="H365">
        <v>69166.100000000006</v>
      </c>
      <c r="I365">
        <f t="shared" si="7"/>
        <v>7.2289748879870335E-4</v>
      </c>
    </row>
    <row r="366" spans="1:9">
      <c r="A366" t="s">
        <v>188</v>
      </c>
      <c r="B366" t="s">
        <v>170</v>
      </c>
      <c r="C366">
        <v>8</v>
      </c>
      <c r="D366">
        <v>1492</v>
      </c>
      <c r="E366">
        <v>131</v>
      </c>
      <c r="F366">
        <v>8.0709999999999997</v>
      </c>
      <c r="G366">
        <v>767.09</v>
      </c>
      <c r="H366">
        <v>170774.6</v>
      </c>
      <c r="I366">
        <f t="shared" si="7"/>
        <v>7.6709299860752125E-4</v>
      </c>
    </row>
    <row r="367" spans="1:9">
      <c r="A367" t="s">
        <v>188</v>
      </c>
      <c r="B367" t="s">
        <v>170</v>
      </c>
      <c r="C367">
        <v>8</v>
      </c>
      <c r="D367">
        <v>327</v>
      </c>
      <c r="E367">
        <v>16</v>
      </c>
      <c r="F367">
        <v>4.665</v>
      </c>
      <c r="G367">
        <v>557.44000000000005</v>
      </c>
      <c r="H367">
        <v>28702.5</v>
      </c>
      <c r="I367">
        <f t="shared" si="7"/>
        <v>5.574427314693842E-4</v>
      </c>
    </row>
    <row r="368" spans="1:9">
      <c r="A368" t="s">
        <v>188</v>
      </c>
      <c r="B368" t="s">
        <v>170</v>
      </c>
      <c r="C368">
        <v>8</v>
      </c>
      <c r="D368">
        <v>354</v>
      </c>
      <c r="E368">
        <v>9</v>
      </c>
      <c r="F368">
        <v>2.4790000000000001</v>
      </c>
      <c r="G368">
        <v>238.89</v>
      </c>
      <c r="H368">
        <v>37673.599999999999</v>
      </c>
      <c r="I368">
        <f t="shared" si="7"/>
        <v>2.3889407967382997E-4</v>
      </c>
    </row>
    <row r="369" spans="1:9">
      <c r="A369" t="s">
        <v>188</v>
      </c>
      <c r="B369" t="s">
        <v>170</v>
      </c>
      <c r="C369">
        <v>8</v>
      </c>
      <c r="D369">
        <v>506</v>
      </c>
      <c r="E369">
        <v>22</v>
      </c>
      <c r="F369">
        <v>4.1669999999999998</v>
      </c>
      <c r="G369">
        <v>461.65</v>
      </c>
      <c r="H369">
        <v>47655</v>
      </c>
      <c r="I369">
        <f t="shared" si="7"/>
        <v>4.616514531528696E-4</v>
      </c>
    </row>
    <row r="370" spans="1:9">
      <c r="A370" t="s">
        <v>188</v>
      </c>
      <c r="B370" t="s">
        <v>170</v>
      </c>
      <c r="C370">
        <v>8</v>
      </c>
      <c r="D370">
        <v>1802</v>
      </c>
      <c r="E370">
        <v>99</v>
      </c>
      <c r="F370">
        <v>5.2080000000000002</v>
      </c>
      <c r="G370">
        <v>600.26</v>
      </c>
      <c r="H370">
        <v>164927.9</v>
      </c>
      <c r="I370">
        <f t="shared" si="7"/>
        <v>6.0026229643377505E-4</v>
      </c>
    </row>
    <row r="371" spans="1:9">
      <c r="A371" t="s">
        <v>188</v>
      </c>
      <c r="B371" t="s">
        <v>170</v>
      </c>
      <c r="C371">
        <v>8</v>
      </c>
      <c r="D371">
        <v>327</v>
      </c>
      <c r="E371">
        <v>19</v>
      </c>
      <c r="F371">
        <v>5.4909999999999997</v>
      </c>
      <c r="G371">
        <v>560.75</v>
      </c>
      <c r="H371">
        <v>33882.9</v>
      </c>
      <c r="I371">
        <f t="shared" si="7"/>
        <v>5.6075483503478156E-4</v>
      </c>
    </row>
    <row r="372" spans="1:9">
      <c r="A372" t="s">
        <v>188</v>
      </c>
      <c r="B372" t="s">
        <v>170</v>
      </c>
      <c r="C372">
        <v>8</v>
      </c>
      <c r="D372">
        <v>297</v>
      </c>
      <c r="E372">
        <v>6</v>
      </c>
      <c r="F372">
        <v>1.98</v>
      </c>
      <c r="G372">
        <v>234.31</v>
      </c>
      <c r="H372">
        <v>25607.4</v>
      </c>
      <c r="I372">
        <f t="shared" si="7"/>
        <v>2.3430727055460531E-4</v>
      </c>
    </row>
    <row r="373" spans="1:9">
      <c r="A373" t="s">
        <v>188</v>
      </c>
      <c r="B373" t="s">
        <v>170</v>
      </c>
      <c r="C373">
        <v>8</v>
      </c>
      <c r="D373">
        <v>353</v>
      </c>
      <c r="E373">
        <v>23</v>
      </c>
      <c r="F373">
        <v>6.117</v>
      </c>
      <c r="G373">
        <v>739.65</v>
      </c>
      <c r="H373">
        <v>31095.599999999999</v>
      </c>
      <c r="I373">
        <f t="shared" si="7"/>
        <v>7.3965448487888961E-4</v>
      </c>
    </row>
    <row r="374" spans="1:9">
      <c r="A374" t="s">
        <v>188</v>
      </c>
      <c r="B374" t="s">
        <v>170</v>
      </c>
      <c r="C374">
        <v>8</v>
      </c>
      <c r="D374">
        <v>1362</v>
      </c>
      <c r="E374">
        <v>151</v>
      </c>
      <c r="F374">
        <v>9.98</v>
      </c>
      <c r="G374">
        <v>1101.3</v>
      </c>
      <c r="H374">
        <v>137109.6</v>
      </c>
      <c r="I374">
        <f t="shared" si="7"/>
        <v>1.1013087340346701E-3</v>
      </c>
    </row>
    <row r="375" spans="1:9">
      <c r="A375" t="s">
        <v>188</v>
      </c>
      <c r="B375" t="s">
        <v>170</v>
      </c>
      <c r="C375">
        <v>8</v>
      </c>
      <c r="D375">
        <v>807</v>
      </c>
      <c r="E375">
        <v>87</v>
      </c>
      <c r="F375">
        <v>9.7319999999999993</v>
      </c>
      <c r="G375">
        <v>976.63</v>
      </c>
      <c r="H375">
        <v>89082.2</v>
      </c>
      <c r="I375">
        <f t="shared" si="7"/>
        <v>9.7662608242724143E-4</v>
      </c>
    </row>
    <row r="376" spans="1:9">
      <c r="A376" t="s">
        <v>188</v>
      </c>
      <c r="B376" t="s">
        <v>170</v>
      </c>
      <c r="C376">
        <v>8</v>
      </c>
      <c r="D376">
        <v>574</v>
      </c>
      <c r="E376">
        <v>50</v>
      </c>
      <c r="F376">
        <v>8.0129999999999999</v>
      </c>
      <c r="G376">
        <v>677.44</v>
      </c>
      <c r="H376">
        <v>73806.8</v>
      </c>
      <c r="I376">
        <f t="shared" si="7"/>
        <v>6.7744435472070325E-4</v>
      </c>
    </row>
    <row r="377" spans="1:9">
      <c r="A377" t="s">
        <v>188</v>
      </c>
      <c r="B377" t="s">
        <v>170</v>
      </c>
      <c r="C377">
        <v>8</v>
      </c>
      <c r="D377">
        <v>2478</v>
      </c>
      <c r="E377">
        <v>294</v>
      </c>
      <c r="F377">
        <v>10.61</v>
      </c>
      <c r="G377">
        <v>1042.8</v>
      </c>
      <c r="H377">
        <v>281939.40000000002</v>
      </c>
      <c r="I377">
        <f t="shared" si="7"/>
        <v>1.0427772776703077E-3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5821F-B6B3-4B43-93DC-DD8208EDAE09}">
  <dimension ref="A1:A3"/>
  <sheetViews>
    <sheetView workbookViewId="0">
      <selection activeCell="A3" sqref="A3"/>
    </sheetView>
  </sheetViews>
  <sheetFormatPr baseColWidth="10" defaultRowHeight="16"/>
  <sheetData>
    <row r="1" spans="1:1">
      <c r="A1" t="s">
        <v>239</v>
      </c>
    </row>
    <row r="3" spans="1:1">
      <c r="A3" t="s">
        <v>240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36A41-A480-D645-849F-6D855142589C}">
  <dimension ref="A1:J9"/>
  <sheetViews>
    <sheetView workbookViewId="0">
      <selection activeCell="C10" sqref="C10"/>
    </sheetView>
  </sheetViews>
  <sheetFormatPr baseColWidth="10" defaultRowHeight="16"/>
  <sheetData>
    <row r="1" spans="1:10">
      <c r="A1" t="s">
        <v>241</v>
      </c>
    </row>
    <row r="3" spans="1:10">
      <c r="A3" t="s">
        <v>242</v>
      </c>
    </row>
    <row r="5" spans="1:10">
      <c r="A5" s="47" t="s">
        <v>256</v>
      </c>
      <c r="B5" s="47" t="s">
        <v>257</v>
      </c>
      <c r="C5" s="47" t="s">
        <v>258</v>
      </c>
      <c r="D5" s="47" t="s">
        <v>61</v>
      </c>
      <c r="E5" s="47" t="s">
        <v>259</v>
      </c>
      <c r="F5" s="47" t="s">
        <v>260</v>
      </c>
      <c r="G5" s="47" t="s">
        <v>55</v>
      </c>
      <c r="H5" s="47" t="s">
        <v>261</v>
      </c>
      <c r="I5" s="47" t="s">
        <v>262</v>
      </c>
    </row>
    <row r="6" spans="1:10">
      <c r="A6" s="1">
        <v>2.3407094000000002</v>
      </c>
      <c r="B6" s="1">
        <v>2.3197713000000002</v>
      </c>
      <c r="C6" s="1">
        <v>2.2176228</v>
      </c>
      <c r="D6" s="1">
        <v>2.2099232999999998</v>
      </c>
      <c r="E6" s="1">
        <v>2.1929877000000002</v>
      </c>
      <c r="F6" s="1">
        <v>1.6928319999999999</v>
      </c>
      <c r="G6" s="1">
        <v>1.6336263</v>
      </c>
      <c r="H6" s="1">
        <v>1.6308657</v>
      </c>
      <c r="I6" s="1">
        <v>1.1022502000000001</v>
      </c>
    </row>
    <row r="8" spans="1:10">
      <c r="A8" s="47" t="s">
        <v>263</v>
      </c>
      <c r="B8" s="47" t="s">
        <v>264</v>
      </c>
      <c r="C8" s="47" t="s">
        <v>265</v>
      </c>
      <c r="D8" s="47" t="s">
        <v>266</v>
      </c>
      <c r="E8" s="47" t="s">
        <v>267</v>
      </c>
      <c r="F8" s="47" t="s">
        <v>268</v>
      </c>
      <c r="G8" s="47" t="s">
        <v>269</v>
      </c>
      <c r="H8" s="47" t="s">
        <v>270</v>
      </c>
      <c r="I8" s="47" t="s">
        <v>271</v>
      </c>
      <c r="J8" s="47" t="s">
        <v>272</v>
      </c>
    </row>
    <row r="9" spans="1:10">
      <c r="A9" s="1">
        <v>2.2485564</v>
      </c>
      <c r="B9" s="1">
        <v>2.1999485000000001</v>
      </c>
      <c r="C9" s="1">
        <v>2.0223686999999999</v>
      </c>
      <c r="D9" s="1">
        <v>1.8925282999999999</v>
      </c>
      <c r="E9" s="1">
        <v>1.8485119000000001</v>
      </c>
      <c r="F9" s="1">
        <v>1.8404083</v>
      </c>
      <c r="G9" s="1">
        <v>1.8028489000000001</v>
      </c>
      <c r="H9" s="1">
        <v>1.710073</v>
      </c>
      <c r="I9" s="1">
        <v>1.638787</v>
      </c>
      <c r="J9" s="1">
        <v>1.075285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2CC2B-162F-DE44-890C-1B1361AB17C8}">
  <dimension ref="A1:J5"/>
  <sheetViews>
    <sheetView workbookViewId="0">
      <selection activeCell="J3" sqref="J3"/>
    </sheetView>
  </sheetViews>
  <sheetFormatPr baseColWidth="10" defaultRowHeight="16"/>
  <sheetData>
    <row r="1" spans="1:10">
      <c r="A1" t="s">
        <v>243</v>
      </c>
    </row>
    <row r="3" spans="1:10">
      <c r="B3" s="47" t="s">
        <v>308</v>
      </c>
      <c r="C3" s="47" t="s">
        <v>309</v>
      </c>
      <c r="D3" s="47" t="s">
        <v>267</v>
      </c>
      <c r="E3" s="47" t="s">
        <v>310</v>
      </c>
      <c r="F3" s="47" t="s">
        <v>311</v>
      </c>
      <c r="G3" s="47" t="s">
        <v>264</v>
      </c>
      <c r="H3" s="47" t="s">
        <v>312</v>
      </c>
      <c r="J3" s="47"/>
    </row>
    <row r="4" spans="1:10">
      <c r="A4" s="2" t="s">
        <v>169</v>
      </c>
      <c r="B4" s="1">
        <v>2.8187821830000002</v>
      </c>
      <c r="C4" s="1">
        <v>5.5875958499999996</v>
      </c>
      <c r="D4" s="1">
        <v>1.1886093200000001</v>
      </c>
      <c r="E4" s="1">
        <v>12.3933518</v>
      </c>
      <c r="F4" s="1">
        <v>3.97815333</v>
      </c>
      <c r="G4" s="1">
        <v>4.928083</v>
      </c>
      <c r="H4" s="1">
        <v>12.3759306</v>
      </c>
    </row>
    <row r="5" spans="1:10">
      <c r="A5" s="2" t="s">
        <v>171</v>
      </c>
      <c r="B5" s="1">
        <v>3.3646397509999999</v>
      </c>
      <c r="C5" s="1">
        <v>5.6761411190000004</v>
      </c>
      <c r="D5" s="1">
        <v>1.8824864429999999</v>
      </c>
      <c r="E5" s="1">
        <v>86.859158429999994</v>
      </c>
      <c r="F5" s="1">
        <v>5.2763687949999998</v>
      </c>
      <c r="G5" s="1">
        <v>3.8050318010000002</v>
      </c>
      <c r="H5" s="1">
        <v>14.769844669999999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54D0C-1F8E-AC4B-9C77-B22C361116CB}">
  <dimension ref="A1:AK5"/>
  <sheetViews>
    <sheetView workbookViewId="0">
      <selection activeCell="E10" sqref="E10"/>
    </sheetView>
  </sheetViews>
  <sheetFormatPr baseColWidth="10" defaultRowHeight="16"/>
  <sheetData>
    <row r="1" spans="1:37">
      <c r="A1" t="s">
        <v>244</v>
      </c>
    </row>
    <row r="3" spans="1:37">
      <c r="B3" s="66" t="s">
        <v>281</v>
      </c>
      <c r="C3" s="67"/>
      <c r="D3" s="67"/>
      <c r="E3" s="67"/>
      <c r="F3" s="67"/>
      <c r="G3" s="67"/>
      <c r="H3" s="67"/>
      <c r="I3" s="67"/>
      <c r="J3" s="67"/>
      <c r="K3" s="67"/>
      <c r="L3" s="67"/>
      <c r="M3" s="68"/>
      <c r="N3" s="66" t="s">
        <v>170</v>
      </c>
      <c r="O3" s="67"/>
      <c r="P3" s="67"/>
      <c r="Q3" s="67"/>
      <c r="R3" s="67"/>
      <c r="S3" s="67"/>
      <c r="T3" s="67"/>
      <c r="U3" s="67"/>
      <c r="V3" s="67"/>
      <c r="W3" s="67"/>
      <c r="X3" s="67"/>
      <c r="Y3" s="68"/>
      <c r="Z3" s="66" t="s">
        <v>171</v>
      </c>
      <c r="AA3" s="67"/>
      <c r="AB3" s="67"/>
      <c r="AC3" s="67"/>
      <c r="AD3" s="67"/>
      <c r="AE3" s="67"/>
      <c r="AF3" s="67"/>
      <c r="AG3" s="67"/>
      <c r="AH3" s="67"/>
      <c r="AI3" s="67"/>
      <c r="AJ3" s="67"/>
      <c r="AK3" s="68"/>
    </row>
    <row r="4" spans="1:37">
      <c r="A4" s="2" t="s">
        <v>279</v>
      </c>
      <c r="B4" s="55">
        <v>134.91750540000001</v>
      </c>
      <c r="C4" s="56">
        <v>154.33506270000001</v>
      </c>
      <c r="D4" s="56">
        <v>89.895037819999999</v>
      </c>
      <c r="E4" s="56">
        <v>71.764982290000006</v>
      </c>
      <c r="F4" s="56">
        <v>50.515826910000001</v>
      </c>
      <c r="G4" s="56">
        <v>153.48210119999999</v>
      </c>
      <c r="H4" s="56"/>
      <c r="I4" s="56"/>
      <c r="J4" s="56"/>
      <c r="K4" s="56"/>
      <c r="L4" s="56"/>
      <c r="M4" s="57"/>
      <c r="N4" s="55">
        <v>27.250689390000002</v>
      </c>
      <c r="O4" s="56">
        <v>19.303883450000001</v>
      </c>
      <c r="P4" s="56">
        <v>46.174389259999998</v>
      </c>
      <c r="Q4" s="56">
        <v>45.638586359999998</v>
      </c>
      <c r="R4" s="56">
        <v>33.167164579999998</v>
      </c>
      <c r="S4" s="56">
        <v>63.865983139999997</v>
      </c>
      <c r="T4" s="56">
        <v>51.668918380000001</v>
      </c>
      <c r="U4" s="56">
        <v>35.412788489999997</v>
      </c>
      <c r="V4" s="56">
        <v>85.873589519999996</v>
      </c>
      <c r="W4" s="56">
        <v>54.74885699</v>
      </c>
      <c r="X4" s="56">
        <v>44.905773400000001</v>
      </c>
      <c r="Y4" s="57">
        <v>40.7438492</v>
      </c>
      <c r="Z4" s="55">
        <v>142.97498680000001</v>
      </c>
      <c r="AA4" s="56">
        <v>179.871533</v>
      </c>
      <c r="AB4" s="56">
        <v>51.409208530000001</v>
      </c>
      <c r="AC4" s="56">
        <v>60.859941749999997</v>
      </c>
      <c r="AD4" s="56">
        <v>120.2137917</v>
      </c>
      <c r="AE4" s="56">
        <v>52.537694889999997</v>
      </c>
      <c r="AF4" s="56">
        <v>118.5072298</v>
      </c>
      <c r="AG4" s="56">
        <v>69.745097040000005</v>
      </c>
      <c r="AH4" s="56"/>
      <c r="AI4" s="56"/>
      <c r="AJ4" s="56"/>
      <c r="AK4" s="57"/>
    </row>
    <row r="5" spans="1:37">
      <c r="A5" s="2" t="s">
        <v>280</v>
      </c>
      <c r="B5" s="55">
        <v>57.607361830000002</v>
      </c>
      <c r="C5" s="56">
        <v>55.077063850000002</v>
      </c>
      <c r="D5" s="56">
        <v>57.531036139999998</v>
      </c>
      <c r="E5" s="56">
        <v>48.330293429999998</v>
      </c>
      <c r="F5" s="56">
        <v>67.404700379999994</v>
      </c>
      <c r="G5" s="56">
        <v>58.246513790000002</v>
      </c>
      <c r="H5" s="56"/>
      <c r="I5" s="56"/>
      <c r="J5" s="56"/>
      <c r="K5" s="56"/>
      <c r="L5" s="56"/>
      <c r="M5" s="57"/>
      <c r="N5" s="55">
        <v>27.250689390000002</v>
      </c>
      <c r="O5" s="56">
        <v>9.2342553580000004</v>
      </c>
      <c r="P5" s="56">
        <v>30.89314637</v>
      </c>
      <c r="Q5" s="56">
        <v>13.54419072</v>
      </c>
      <c r="R5" s="56">
        <v>33.77962643</v>
      </c>
      <c r="S5" s="56">
        <v>38.358030290000002</v>
      </c>
      <c r="T5" s="56">
        <v>41.07648219</v>
      </c>
      <c r="U5" s="56">
        <v>36.096726459999999</v>
      </c>
      <c r="V5" s="56">
        <v>39.235346939999999</v>
      </c>
      <c r="W5" s="56">
        <v>39.560464400000001</v>
      </c>
      <c r="X5" s="56">
        <v>33.883447199999999</v>
      </c>
      <c r="Y5" s="57">
        <v>31.590784800000002</v>
      </c>
      <c r="Z5" s="55">
        <v>58.72077616</v>
      </c>
      <c r="AA5" s="56">
        <v>57.798054909999998</v>
      </c>
      <c r="AB5" s="56">
        <v>35.00400887</v>
      </c>
      <c r="AC5" s="56">
        <v>38.756496390000002</v>
      </c>
      <c r="AD5" s="56">
        <v>47.960942809999999</v>
      </c>
      <c r="AE5" s="56">
        <v>37.074817189999997</v>
      </c>
      <c r="AF5" s="56">
        <v>58.147194659999997</v>
      </c>
      <c r="AG5" s="56">
        <v>38.054523250000003</v>
      </c>
      <c r="AH5" s="56"/>
      <c r="AI5" s="56"/>
      <c r="AJ5" s="56"/>
      <c r="AK5" s="57"/>
    </row>
  </sheetData>
  <mergeCells count="3">
    <mergeCell ref="B3:M3"/>
    <mergeCell ref="N3:Y3"/>
    <mergeCell ref="Z3:AK3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97260-2C42-7146-8E5C-CF4CA916D2C3}">
  <dimension ref="A1:A3"/>
  <sheetViews>
    <sheetView workbookViewId="0"/>
  </sheetViews>
  <sheetFormatPr baseColWidth="10" defaultRowHeight="16"/>
  <sheetData>
    <row r="1" spans="1:1">
      <c r="A1" t="s">
        <v>245</v>
      </c>
    </row>
    <row r="3" spans="1:1">
      <c r="A3" t="s">
        <v>1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4B646-C281-4247-AA01-0DCCAF2686A0}">
  <dimension ref="A1:A3"/>
  <sheetViews>
    <sheetView workbookViewId="0">
      <selection activeCell="A3" sqref="A3"/>
    </sheetView>
  </sheetViews>
  <sheetFormatPr baseColWidth="10" defaultRowHeight="16"/>
  <sheetData>
    <row r="1" spans="1:1">
      <c r="A1" t="s">
        <v>97</v>
      </c>
    </row>
    <row r="3" spans="1:1">
      <c r="A3" t="s">
        <v>190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0A5C1-D455-E34E-B468-16A444D898CF}">
  <dimension ref="A1:A3"/>
  <sheetViews>
    <sheetView workbookViewId="0">
      <selection activeCell="G10" sqref="G10"/>
    </sheetView>
  </sheetViews>
  <sheetFormatPr baseColWidth="10" defaultRowHeight="16"/>
  <sheetData>
    <row r="1" spans="1:1">
      <c r="A1" t="s">
        <v>277</v>
      </c>
    </row>
    <row r="3" spans="1:1">
      <c r="A3" t="s">
        <v>278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6A7FD-9FA2-2848-B556-055FD32BB8F8}">
  <dimension ref="A1:G13"/>
  <sheetViews>
    <sheetView workbookViewId="0">
      <selection activeCell="A12" sqref="A12"/>
    </sheetView>
  </sheetViews>
  <sheetFormatPr baseColWidth="10" defaultRowHeight="16"/>
  <sheetData>
    <row r="1" spans="1:7">
      <c r="A1" t="s">
        <v>246</v>
      </c>
    </row>
    <row r="3" spans="1:7">
      <c r="A3" s="49" t="s">
        <v>333</v>
      </c>
      <c r="B3" s="58" t="s">
        <v>324</v>
      </c>
      <c r="C3" s="58" t="s">
        <v>274</v>
      </c>
      <c r="D3" s="49"/>
      <c r="E3" s="49"/>
      <c r="F3" s="49"/>
      <c r="G3" s="49"/>
    </row>
    <row r="4" spans="1:7">
      <c r="A4" s="49" t="s">
        <v>275</v>
      </c>
      <c r="B4" s="58" t="s">
        <v>325</v>
      </c>
      <c r="C4" s="59">
        <v>2.0899999999999998E-3</v>
      </c>
      <c r="D4" s="49"/>
      <c r="E4" s="49"/>
      <c r="F4" s="50"/>
      <c r="G4" s="51"/>
    </row>
    <row r="5" spans="1:7">
      <c r="A5" s="49" t="s">
        <v>275</v>
      </c>
      <c r="B5" s="58" t="s">
        <v>326</v>
      </c>
      <c r="C5" s="59">
        <v>0.16200000000000001</v>
      </c>
      <c r="D5" s="49"/>
      <c r="E5" s="49"/>
      <c r="F5" s="48"/>
      <c r="G5" s="52"/>
    </row>
    <row r="6" spans="1:7">
      <c r="A6" s="49" t="s">
        <v>275</v>
      </c>
      <c r="B6" s="58" t="s">
        <v>327</v>
      </c>
      <c r="C6" s="59">
        <v>0.36199999999999999</v>
      </c>
      <c r="D6" s="49"/>
      <c r="E6" s="49"/>
      <c r="F6" s="50"/>
      <c r="G6" s="53"/>
    </row>
    <row r="7" spans="1:7">
      <c r="A7" s="49" t="s">
        <v>275</v>
      </c>
      <c r="B7" s="58" t="s">
        <v>328</v>
      </c>
      <c r="C7" s="59">
        <v>8.7600000000000002E-5</v>
      </c>
      <c r="D7" s="49"/>
      <c r="E7" s="49"/>
      <c r="F7" s="50"/>
      <c r="G7" s="53"/>
    </row>
    <row r="8" spans="1:7">
      <c r="A8" s="49" t="s">
        <v>276</v>
      </c>
      <c r="B8" s="58" t="s">
        <v>329</v>
      </c>
      <c r="C8" s="59">
        <v>1.25E-3</v>
      </c>
      <c r="D8" s="49"/>
      <c r="E8" s="49"/>
      <c r="F8" s="50"/>
      <c r="G8" s="53"/>
    </row>
    <row r="9" spans="1:7">
      <c r="A9" s="49" t="s">
        <v>276</v>
      </c>
      <c r="B9" s="58" t="s">
        <v>330</v>
      </c>
      <c r="C9" s="59">
        <v>0.11799999999999999</v>
      </c>
      <c r="D9" s="49"/>
      <c r="E9" s="49"/>
      <c r="F9" s="48"/>
      <c r="G9" s="52"/>
    </row>
    <row r="10" spans="1:7">
      <c r="A10" s="49" t="s">
        <v>276</v>
      </c>
      <c r="B10" s="58" t="s">
        <v>331</v>
      </c>
      <c r="C10" s="59">
        <v>8.8499999999999995E-2</v>
      </c>
      <c r="D10" s="49"/>
      <c r="E10" s="49"/>
      <c r="F10" s="48"/>
      <c r="G10" s="52"/>
    </row>
    <row r="11" spans="1:7">
      <c r="A11" s="49" t="s">
        <v>276</v>
      </c>
      <c r="B11" s="58" t="s">
        <v>332</v>
      </c>
      <c r="C11" s="59">
        <v>1.17E-5</v>
      </c>
      <c r="D11" s="49"/>
      <c r="E11" s="49"/>
      <c r="F11" s="50"/>
      <c r="G11" s="51"/>
    </row>
    <row r="12" spans="1:7">
      <c r="A12" s="49"/>
      <c r="B12" s="49"/>
      <c r="C12" s="49"/>
      <c r="D12" s="49"/>
      <c r="E12" s="49"/>
      <c r="F12" s="48"/>
      <c r="G12" s="49"/>
    </row>
    <row r="13" spans="1:7">
      <c r="A13" s="49"/>
      <c r="B13" s="49"/>
      <c r="C13" s="49"/>
      <c r="D13" s="49"/>
      <c r="E13" s="49"/>
      <c r="F13" s="54"/>
      <c r="G13" s="51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2E830-F16D-E74C-A96D-15DB7E3159DB}">
  <dimension ref="A1:A3"/>
  <sheetViews>
    <sheetView workbookViewId="0">
      <selection activeCell="A3" sqref="A3"/>
    </sheetView>
  </sheetViews>
  <sheetFormatPr baseColWidth="10" defaultRowHeight="16"/>
  <sheetData>
    <row r="1" spans="1:1">
      <c r="A1" t="s">
        <v>247</v>
      </c>
    </row>
    <row r="3" spans="1:1">
      <c r="A3" t="s">
        <v>249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07C15-0F2E-654F-9EDF-B8C9432E53A5}">
  <dimension ref="A1:A3"/>
  <sheetViews>
    <sheetView workbookViewId="0">
      <selection activeCell="A3" sqref="A3"/>
    </sheetView>
  </sheetViews>
  <sheetFormatPr baseColWidth="10" defaultRowHeight="16"/>
  <sheetData>
    <row r="1" spans="1:1">
      <c r="A1" t="s">
        <v>248</v>
      </c>
    </row>
    <row r="3" spans="1:1">
      <c r="A3" t="s">
        <v>116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FDE14-F73E-754C-9F5C-3CDDDFE8F7CC}">
  <dimension ref="A1:A3"/>
  <sheetViews>
    <sheetView workbookViewId="0">
      <selection activeCell="A2" sqref="A2"/>
    </sheetView>
  </sheetViews>
  <sheetFormatPr baseColWidth="10" defaultRowHeight="16"/>
  <sheetData>
    <row r="1" spans="1:1">
      <c r="A1" t="s">
        <v>273</v>
      </c>
    </row>
    <row r="3" spans="1:1">
      <c r="A3" t="s">
        <v>250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3BA1C-5580-CD4B-8DAC-7320304F253F}">
  <dimension ref="A1:C13"/>
  <sheetViews>
    <sheetView workbookViewId="0">
      <selection activeCell="A15" sqref="A15"/>
    </sheetView>
  </sheetViews>
  <sheetFormatPr baseColWidth="10" defaultRowHeight="16"/>
  <sheetData>
    <row r="1" spans="1:3">
      <c r="A1" t="s">
        <v>49</v>
      </c>
    </row>
    <row r="3" spans="1:3">
      <c r="B3" s="6" t="s">
        <v>62</v>
      </c>
      <c r="C3" s="5" t="s">
        <v>63</v>
      </c>
    </row>
    <row r="4" spans="1:3">
      <c r="A4" s="5" t="s">
        <v>52</v>
      </c>
      <c r="B4" s="4">
        <v>-1.4060729999999999</v>
      </c>
      <c r="C4" s="4">
        <v>-0.722881</v>
      </c>
    </row>
    <row r="5" spans="1:3">
      <c r="A5" s="5" t="s">
        <v>53</v>
      </c>
      <c r="B5" s="4">
        <v>1.9144600000000001</v>
      </c>
      <c r="C5" s="4">
        <v>1.475506</v>
      </c>
    </row>
    <row r="6" spans="1:3">
      <c r="A6" s="5" t="s">
        <v>54</v>
      </c>
      <c r="B6" s="4">
        <v>1.6665110000000001</v>
      </c>
      <c r="C6" s="4">
        <v>1.5298020000000001</v>
      </c>
    </row>
    <row r="7" spans="1:3">
      <c r="A7" s="5" t="s">
        <v>55</v>
      </c>
      <c r="B7" s="4">
        <v>1.6423989999999999</v>
      </c>
      <c r="C7" s="4">
        <v>1.2819640000000001</v>
      </c>
    </row>
    <row r="8" spans="1:3">
      <c r="A8" s="5" t="s">
        <v>56</v>
      </c>
      <c r="B8" s="4">
        <v>1.372242</v>
      </c>
      <c r="C8" s="4">
        <v>1.236931</v>
      </c>
    </row>
    <row r="9" spans="1:3">
      <c r="A9" s="5" t="s">
        <v>57</v>
      </c>
      <c r="B9" s="4">
        <v>1.3461160000000001</v>
      </c>
      <c r="C9" s="4">
        <v>0.64998</v>
      </c>
    </row>
    <row r="10" spans="1:3">
      <c r="A10" s="5" t="s">
        <v>58</v>
      </c>
      <c r="B10" s="4">
        <v>1.343488</v>
      </c>
      <c r="C10" s="4">
        <v>1.567005</v>
      </c>
    </row>
    <row r="11" spans="1:3">
      <c r="A11" s="5" t="s">
        <v>59</v>
      </c>
      <c r="B11" s="4">
        <v>1.3331409999999999</v>
      </c>
      <c r="C11" s="4">
        <v>-0.78404499999999999</v>
      </c>
    </row>
    <row r="12" spans="1:3">
      <c r="A12" s="5" t="s">
        <v>60</v>
      </c>
      <c r="B12" s="4">
        <v>1.2211479999999999</v>
      </c>
      <c r="C12" s="4">
        <v>1.3706229999999999</v>
      </c>
    </row>
    <row r="13" spans="1:3">
      <c r="A13" s="5" t="s">
        <v>61</v>
      </c>
      <c r="B13" s="4">
        <v>1.178912</v>
      </c>
      <c r="C13" s="4">
        <v>-0.84467300000000001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9C601-1778-9346-BE3E-6A059F1E9484}">
  <dimension ref="A1:D153"/>
  <sheetViews>
    <sheetView workbookViewId="0">
      <selection activeCell="C14" sqref="C14"/>
    </sheetView>
  </sheetViews>
  <sheetFormatPr baseColWidth="10" defaultRowHeight="16"/>
  <cols>
    <col min="1" max="1" width="14.33203125" customWidth="1"/>
    <col min="2" max="2" width="17.33203125" customWidth="1"/>
    <col min="3" max="4" width="14.33203125" customWidth="1"/>
  </cols>
  <sheetData>
    <row r="1" spans="1:4">
      <c r="A1" t="s">
        <v>50</v>
      </c>
    </row>
    <row r="3" spans="1:4" ht="57" customHeight="1">
      <c r="A3" s="60" t="s">
        <v>336</v>
      </c>
      <c r="B3" s="60" t="s">
        <v>337</v>
      </c>
      <c r="C3" s="60" t="s">
        <v>414</v>
      </c>
      <c r="D3" s="60" t="s">
        <v>415</v>
      </c>
    </row>
    <row r="4" spans="1:4">
      <c r="A4" t="s">
        <v>338</v>
      </c>
      <c r="B4" t="s">
        <v>416</v>
      </c>
      <c r="C4">
        <v>10</v>
      </c>
      <c r="D4">
        <v>9.0909090909090899</v>
      </c>
    </row>
    <row r="5" spans="1:4">
      <c r="A5" t="s">
        <v>339</v>
      </c>
      <c r="B5" t="s">
        <v>416</v>
      </c>
      <c r="C5">
        <v>0</v>
      </c>
      <c r="D5">
        <v>0</v>
      </c>
    </row>
    <row r="6" spans="1:4">
      <c r="A6" t="s">
        <v>340</v>
      </c>
      <c r="B6" t="s">
        <v>416</v>
      </c>
      <c r="C6">
        <v>4.1666666666666696</v>
      </c>
      <c r="D6">
        <v>4.5454545454545503</v>
      </c>
    </row>
    <row r="7" spans="1:4">
      <c r="A7" t="s">
        <v>341</v>
      </c>
      <c r="B7" t="s">
        <v>416</v>
      </c>
      <c r="C7">
        <v>5.8333333333333304</v>
      </c>
      <c r="D7">
        <v>4.5454545454545503</v>
      </c>
    </row>
    <row r="8" spans="1:4">
      <c r="A8" t="s">
        <v>342</v>
      </c>
      <c r="B8" t="s">
        <v>416</v>
      </c>
      <c r="C8">
        <v>6.6666666666666696</v>
      </c>
      <c r="D8">
        <v>6.8181818181818201</v>
      </c>
    </row>
    <row r="9" spans="1:4">
      <c r="A9" t="s">
        <v>343</v>
      </c>
      <c r="B9" t="s">
        <v>416</v>
      </c>
      <c r="C9">
        <v>5.8333333333333304</v>
      </c>
      <c r="D9">
        <v>6.8181818181818201</v>
      </c>
    </row>
    <row r="10" spans="1:4">
      <c r="A10" t="s">
        <v>344</v>
      </c>
      <c r="B10" t="s">
        <v>416</v>
      </c>
      <c r="C10">
        <v>2.5</v>
      </c>
      <c r="D10">
        <v>1.13636363636364</v>
      </c>
    </row>
    <row r="11" spans="1:4">
      <c r="A11" t="s">
        <v>345</v>
      </c>
      <c r="B11" t="s">
        <v>416</v>
      </c>
      <c r="C11">
        <v>5.8333333333333304</v>
      </c>
      <c r="D11">
        <v>6.8181818181818201</v>
      </c>
    </row>
    <row r="12" spans="1:4">
      <c r="A12" t="s">
        <v>346</v>
      </c>
      <c r="B12" t="s">
        <v>416</v>
      </c>
      <c r="C12">
        <v>0</v>
      </c>
      <c r="D12">
        <v>0</v>
      </c>
    </row>
    <row r="13" spans="1:4">
      <c r="A13" t="s">
        <v>347</v>
      </c>
      <c r="B13" t="s">
        <v>416</v>
      </c>
      <c r="C13">
        <v>7.5</v>
      </c>
      <c r="D13">
        <v>9.0909090909090899</v>
      </c>
    </row>
    <row r="14" spans="1:4">
      <c r="A14" t="s">
        <v>348</v>
      </c>
      <c r="B14" t="s">
        <v>416</v>
      </c>
      <c r="C14">
        <v>5.8333333333333304</v>
      </c>
      <c r="D14">
        <v>5.6818181818181799</v>
      </c>
    </row>
    <row r="15" spans="1:4">
      <c r="A15" t="s">
        <v>349</v>
      </c>
      <c r="B15" t="s">
        <v>416</v>
      </c>
      <c r="C15">
        <v>13.3333333333333</v>
      </c>
      <c r="D15">
        <v>11.363636363636401</v>
      </c>
    </row>
    <row r="16" spans="1:4">
      <c r="A16" t="s">
        <v>350</v>
      </c>
      <c r="B16" t="s">
        <v>416</v>
      </c>
      <c r="C16">
        <v>10</v>
      </c>
      <c r="D16">
        <v>5.6818181818181799</v>
      </c>
    </row>
    <row r="17" spans="1:4">
      <c r="A17" t="s">
        <v>351</v>
      </c>
      <c r="B17" t="s">
        <v>416</v>
      </c>
      <c r="C17">
        <v>2.5</v>
      </c>
      <c r="D17">
        <v>3.4090909090909101</v>
      </c>
    </row>
    <row r="18" spans="1:4">
      <c r="A18" t="s">
        <v>352</v>
      </c>
      <c r="B18" t="s">
        <v>416</v>
      </c>
      <c r="C18">
        <v>0</v>
      </c>
      <c r="D18">
        <v>0</v>
      </c>
    </row>
    <row r="19" spans="1:4">
      <c r="A19" t="s">
        <v>353</v>
      </c>
      <c r="B19" t="s">
        <v>416</v>
      </c>
      <c r="C19">
        <v>5</v>
      </c>
      <c r="D19">
        <v>2.2727272727272698</v>
      </c>
    </row>
    <row r="20" spans="1:4">
      <c r="A20" t="s">
        <v>354</v>
      </c>
      <c r="B20" t="s">
        <v>416</v>
      </c>
      <c r="C20">
        <v>0</v>
      </c>
      <c r="D20">
        <v>0</v>
      </c>
    </row>
    <row r="21" spans="1:4">
      <c r="A21" t="s">
        <v>355</v>
      </c>
      <c r="B21" t="s">
        <v>416</v>
      </c>
      <c r="C21">
        <v>30</v>
      </c>
      <c r="D21">
        <v>30.681818181818201</v>
      </c>
    </row>
    <row r="22" spans="1:4">
      <c r="A22" t="s">
        <v>356</v>
      </c>
      <c r="B22" t="s">
        <v>416</v>
      </c>
      <c r="C22">
        <v>5</v>
      </c>
      <c r="D22">
        <v>5.6818181818181799</v>
      </c>
    </row>
    <row r="23" spans="1:4">
      <c r="A23" t="s">
        <v>357</v>
      </c>
      <c r="B23" t="s">
        <v>416</v>
      </c>
      <c r="C23">
        <v>11.6666666666667</v>
      </c>
      <c r="D23">
        <v>12.5</v>
      </c>
    </row>
    <row r="24" spans="1:4">
      <c r="A24" t="s">
        <v>358</v>
      </c>
      <c r="B24" t="s">
        <v>416</v>
      </c>
      <c r="C24">
        <v>9.1666666666666696</v>
      </c>
      <c r="D24">
        <v>4.5454545454545503</v>
      </c>
    </row>
    <row r="25" spans="1:4">
      <c r="A25" t="s">
        <v>359</v>
      </c>
      <c r="B25" t="s">
        <v>416</v>
      </c>
      <c r="C25">
        <v>0</v>
      </c>
      <c r="D25">
        <v>0</v>
      </c>
    </row>
    <row r="26" spans="1:4">
      <c r="A26" t="s">
        <v>360</v>
      </c>
      <c r="B26" t="s">
        <v>416</v>
      </c>
      <c r="C26">
        <v>0</v>
      </c>
      <c r="D26">
        <v>0</v>
      </c>
    </row>
    <row r="27" spans="1:4">
      <c r="A27" t="s">
        <v>361</v>
      </c>
      <c r="B27" t="s">
        <v>416</v>
      </c>
      <c r="C27">
        <v>1.6666666666666701</v>
      </c>
      <c r="D27">
        <v>2.2727272727272698</v>
      </c>
    </row>
    <row r="28" spans="1:4">
      <c r="A28" t="s">
        <v>362</v>
      </c>
      <c r="B28" t="s">
        <v>416</v>
      </c>
      <c r="C28">
        <v>1.6666666666666701</v>
      </c>
      <c r="D28">
        <v>1.13636363636364</v>
      </c>
    </row>
    <row r="29" spans="1:4">
      <c r="A29" t="s">
        <v>363</v>
      </c>
      <c r="B29" t="s">
        <v>416</v>
      </c>
      <c r="C29">
        <v>1.6666666666666701</v>
      </c>
      <c r="D29">
        <v>1.13636363636364</v>
      </c>
    </row>
    <row r="30" spans="1:4">
      <c r="A30" t="s">
        <v>364</v>
      </c>
      <c r="B30" t="s">
        <v>416</v>
      </c>
      <c r="C30">
        <v>9.1666666666666696</v>
      </c>
      <c r="D30">
        <v>9.0909090909090899</v>
      </c>
    </row>
    <row r="31" spans="1:4">
      <c r="A31" t="s">
        <v>365</v>
      </c>
      <c r="B31" t="s">
        <v>416</v>
      </c>
      <c r="C31">
        <v>4.1666666666666696</v>
      </c>
      <c r="D31">
        <v>3.4090909090909101</v>
      </c>
    </row>
    <row r="32" spans="1:4">
      <c r="A32" t="s">
        <v>366</v>
      </c>
      <c r="B32" t="s">
        <v>416</v>
      </c>
      <c r="C32">
        <v>41.6666666666667</v>
      </c>
      <c r="D32">
        <v>40.909090909090899</v>
      </c>
    </row>
    <row r="33" spans="1:4">
      <c r="A33" t="s">
        <v>367</v>
      </c>
      <c r="B33" t="s">
        <v>416</v>
      </c>
      <c r="C33">
        <v>5</v>
      </c>
      <c r="D33">
        <v>4.5454545454545503</v>
      </c>
    </row>
    <row r="34" spans="1:4">
      <c r="A34" t="s">
        <v>368</v>
      </c>
      <c r="B34" t="s">
        <v>416</v>
      </c>
      <c r="C34">
        <v>13.3333333333333</v>
      </c>
      <c r="D34">
        <v>13.636363636363599</v>
      </c>
    </row>
    <row r="35" spans="1:4">
      <c r="A35" t="s">
        <v>369</v>
      </c>
      <c r="B35" t="s">
        <v>416</v>
      </c>
      <c r="C35">
        <v>0.83333333333333304</v>
      </c>
      <c r="D35">
        <v>0</v>
      </c>
    </row>
    <row r="36" spans="1:4">
      <c r="A36" t="s">
        <v>370</v>
      </c>
      <c r="B36" t="s">
        <v>416</v>
      </c>
      <c r="C36">
        <v>35.8333333333333</v>
      </c>
      <c r="D36">
        <v>22.727272727272702</v>
      </c>
    </row>
    <row r="37" spans="1:4">
      <c r="A37" t="s">
        <v>371</v>
      </c>
      <c r="B37" t="s">
        <v>416</v>
      </c>
      <c r="C37">
        <v>14.1666666666667</v>
      </c>
      <c r="D37">
        <v>11.363636363636401</v>
      </c>
    </row>
    <row r="38" spans="1:4">
      <c r="A38" t="s">
        <v>372</v>
      </c>
      <c r="B38" t="s">
        <v>416</v>
      </c>
      <c r="C38">
        <v>0</v>
      </c>
      <c r="D38">
        <v>0</v>
      </c>
    </row>
    <row r="39" spans="1:4">
      <c r="A39" t="s">
        <v>373</v>
      </c>
      <c r="B39" t="s">
        <v>416</v>
      </c>
      <c r="C39">
        <v>35.8333333333333</v>
      </c>
      <c r="D39">
        <v>28.409090909090899</v>
      </c>
    </row>
    <row r="40" spans="1:4">
      <c r="A40" t="s">
        <v>374</v>
      </c>
      <c r="B40" t="s">
        <v>416</v>
      </c>
      <c r="C40">
        <v>5</v>
      </c>
      <c r="D40">
        <v>4.5454545454545503</v>
      </c>
    </row>
    <row r="41" spans="1:4">
      <c r="A41" t="s">
        <v>375</v>
      </c>
      <c r="B41" t="s">
        <v>416</v>
      </c>
      <c r="C41">
        <v>0.83333333333333304</v>
      </c>
      <c r="D41">
        <v>1.13636363636364</v>
      </c>
    </row>
    <row r="42" spans="1:4">
      <c r="A42" t="s">
        <v>376</v>
      </c>
      <c r="B42" t="s">
        <v>416</v>
      </c>
      <c r="C42">
        <v>2.5</v>
      </c>
      <c r="D42">
        <v>3.4090909090909101</v>
      </c>
    </row>
    <row r="43" spans="1:4">
      <c r="A43" t="s">
        <v>377</v>
      </c>
      <c r="B43" t="s">
        <v>416</v>
      </c>
      <c r="C43">
        <v>2.5</v>
      </c>
      <c r="D43">
        <v>2.2727272727272698</v>
      </c>
    </row>
    <row r="44" spans="1:4">
      <c r="A44" t="s">
        <v>378</v>
      </c>
      <c r="B44" t="s">
        <v>416</v>
      </c>
      <c r="C44">
        <v>4.1666666666666696</v>
      </c>
      <c r="D44">
        <v>2.2727272727272698</v>
      </c>
    </row>
    <row r="45" spans="1:4">
      <c r="A45" t="s">
        <v>379</v>
      </c>
      <c r="B45" t="s">
        <v>416</v>
      </c>
      <c r="C45">
        <v>1.6666666666666701</v>
      </c>
      <c r="D45">
        <v>2.2727272727272698</v>
      </c>
    </row>
    <row r="46" spans="1:4">
      <c r="A46" t="s">
        <v>380</v>
      </c>
      <c r="B46" t="s">
        <v>416</v>
      </c>
      <c r="C46">
        <v>6.6666666666666696</v>
      </c>
      <c r="D46">
        <v>5.6818181818181799</v>
      </c>
    </row>
    <row r="47" spans="1:4">
      <c r="A47" t="s">
        <v>381</v>
      </c>
      <c r="B47" t="s">
        <v>416</v>
      </c>
      <c r="C47">
        <v>0.83333333333333304</v>
      </c>
      <c r="D47">
        <v>0</v>
      </c>
    </row>
    <row r="48" spans="1:4">
      <c r="A48" t="s">
        <v>382</v>
      </c>
      <c r="B48" t="s">
        <v>416</v>
      </c>
      <c r="C48">
        <v>12.5</v>
      </c>
      <c r="D48">
        <v>10.2272727272727</v>
      </c>
    </row>
    <row r="49" spans="1:4">
      <c r="A49" t="s">
        <v>383</v>
      </c>
      <c r="B49" t="s">
        <v>416</v>
      </c>
      <c r="C49">
        <v>0.83333333333333304</v>
      </c>
      <c r="D49">
        <v>1.13636363636364</v>
      </c>
    </row>
    <row r="50" spans="1:4">
      <c r="A50" t="s">
        <v>384</v>
      </c>
      <c r="B50" t="s">
        <v>416</v>
      </c>
      <c r="C50">
        <v>6.6666666666666696</v>
      </c>
      <c r="D50">
        <v>4.5454545454545503</v>
      </c>
    </row>
    <row r="51" spans="1:4">
      <c r="A51" t="s">
        <v>385</v>
      </c>
      <c r="B51" t="s">
        <v>416</v>
      </c>
      <c r="C51">
        <v>1.6666666666666701</v>
      </c>
      <c r="D51">
        <v>0</v>
      </c>
    </row>
    <row r="52" spans="1:4">
      <c r="A52" t="s">
        <v>386</v>
      </c>
      <c r="B52" t="s">
        <v>416</v>
      </c>
      <c r="C52">
        <v>5</v>
      </c>
      <c r="D52">
        <v>4.5454545454545503</v>
      </c>
    </row>
    <row r="53" spans="1:4">
      <c r="A53" t="s">
        <v>387</v>
      </c>
      <c r="B53" t="s">
        <v>416</v>
      </c>
      <c r="C53">
        <v>20</v>
      </c>
      <c r="D53">
        <v>14.7727272727273</v>
      </c>
    </row>
    <row r="54" spans="1:4">
      <c r="A54" t="s">
        <v>388</v>
      </c>
      <c r="B54" t="s">
        <v>416</v>
      </c>
      <c r="C54">
        <v>0.83333333333333304</v>
      </c>
      <c r="D54">
        <v>1.13636363636364</v>
      </c>
    </row>
    <row r="55" spans="1:4">
      <c r="A55" t="s">
        <v>389</v>
      </c>
      <c r="B55" t="s">
        <v>416</v>
      </c>
      <c r="C55">
        <v>3.3333333333333299</v>
      </c>
      <c r="D55">
        <v>3.4090909090909101</v>
      </c>
    </row>
    <row r="56" spans="1:4">
      <c r="A56" t="s">
        <v>390</v>
      </c>
      <c r="B56" t="s">
        <v>416</v>
      </c>
      <c r="C56">
        <v>22.5</v>
      </c>
      <c r="D56">
        <v>14.7727272727273</v>
      </c>
    </row>
    <row r="57" spans="1:4">
      <c r="A57" t="s">
        <v>391</v>
      </c>
      <c r="B57" t="s">
        <v>416</v>
      </c>
      <c r="C57">
        <v>10.8333333333333</v>
      </c>
      <c r="D57">
        <v>10.2272727272727</v>
      </c>
    </row>
    <row r="58" spans="1:4">
      <c r="A58" t="s">
        <v>392</v>
      </c>
      <c r="B58" t="s">
        <v>416</v>
      </c>
      <c r="C58">
        <v>2.5</v>
      </c>
      <c r="D58">
        <v>2.2727272727272698</v>
      </c>
    </row>
    <row r="59" spans="1:4">
      <c r="A59" t="s">
        <v>393</v>
      </c>
      <c r="B59" t="s">
        <v>416</v>
      </c>
      <c r="C59">
        <v>0</v>
      </c>
      <c r="D59">
        <v>0</v>
      </c>
    </row>
    <row r="60" spans="1:4">
      <c r="A60" t="s">
        <v>394</v>
      </c>
      <c r="B60" t="s">
        <v>416</v>
      </c>
      <c r="C60">
        <v>15.8333333333333</v>
      </c>
      <c r="D60">
        <v>7.9545454545454497</v>
      </c>
    </row>
    <row r="61" spans="1:4">
      <c r="A61" t="s">
        <v>395</v>
      </c>
      <c r="B61" t="s">
        <v>416</v>
      </c>
      <c r="C61">
        <v>0</v>
      </c>
      <c r="D61">
        <v>0</v>
      </c>
    </row>
    <row r="62" spans="1:4">
      <c r="A62" t="s">
        <v>396</v>
      </c>
      <c r="B62" t="s">
        <v>416</v>
      </c>
      <c r="C62">
        <v>3.3333333333333299</v>
      </c>
      <c r="D62">
        <v>4.5454545454545503</v>
      </c>
    </row>
    <row r="63" spans="1:4">
      <c r="A63" t="s">
        <v>397</v>
      </c>
      <c r="B63" t="s">
        <v>416</v>
      </c>
      <c r="C63">
        <v>8.3333333333333304</v>
      </c>
      <c r="D63">
        <v>7.9545454545454497</v>
      </c>
    </row>
    <row r="64" spans="1:4">
      <c r="A64" t="s">
        <v>398</v>
      </c>
      <c r="B64" t="s">
        <v>416</v>
      </c>
      <c r="C64">
        <v>2.5</v>
      </c>
      <c r="D64">
        <v>3.4090909090909101</v>
      </c>
    </row>
    <row r="65" spans="1:4">
      <c r="A65" t="s">
        <v>399</v>
      </c>
      <c r="B65" t="s">
        <v>416</v>
      </c>
      <c r="C65">
        <v>0</v>
      </c>
      <c r="D65">
        <v>0</v>
      </c>
    </row>
    <row r="66" spans="1:4">
      <c r="A66" t="s">
        <v>400</v>
      </c>
      <c r="B66" t="s">
        <v>416</v>
      </c>
      <c r="C66">
        <v>12.5</v>
      </c>
      <c r="D66">
        <v>7.9545454545454497</v>
      </c>
    </row>
    <row r="67" spans="1:4">
      <c r="A67" t="s">
        <v>401</v>
      </c>
      <c r="B67" t="s">
        <v>416</v>
      </c>
      <c r="C67">
        <v>2.5</v>
      </c>
      <c r="D67">
        <v>3.4090909090909101</v>
      </c>
    </row>
    <row r="68" spans="1:4">
      <c r="A68" t="s">
        <v>402</v>
      </c>
      <c r="B68" t="s">
        <v>416</v>
      </c>
      <c r="C68">
        <v>2.5</v>
      </c>
      <c r="D68">
        <v>3.4090909090909101</v>
      </c>
    </row>
    <row r="69" spans="1:4">
      <c r="A69" t="s">
        <v>403</v>
      </c>
      <c r="B69" t="s">
        <v>416</v>
      </c>
      <c r="C69">
        <v>3.3333333333333299</v>
      </c>
      <c r="D69">
        <v>2.2727272727272698</v>
      </c>
    </row>
    <row r="70" spans="1:4">
      <c r="A70" t="s">
        <v>404</v>
      </c>
      <c r="B70" t="s">
        <v>416</v>
      </c>
      <c r="C70">
        <v>9.1666666666666696</v>
      </c>
      <c r="D70">
        <v>7.9545454545454497</v>
      </c>
    </row>
    <row r="71" spans="1:4">
      <c r="A71" t="s">
        <v>405</v>
      </c>
      <c r="B71" t="s">
        <v>416</v>
      </c>
      <c r="C71">
        <v>0</v>
      </c>
      <c r="D71">
        <v>0</v>
      </c>
    </row>
    <row r="72" spans="1:4">
      <c r="A72" t="s">
        <v>406</v>
      </c>
      <c r="B72" t="s">
        <v>416</v>
      </c>
      <c r="C72">
        <v>20.8333333333333</v>
      </c>
      <c r="D72">
        <v>17.045454545454501</v>
      </c>
    </row>
    <row r="73" spans="1:4">
      <c r="A73" t="s">
        <v>407</v>
      </c>
      <c r="B73" t="s">
        <v>416</v>
      </c>
      <c r="C73">
        <v>0</v>
      </c>
      <c r="D73">
        <v>0</v>
      </c>
    </row>
    <row r="74" spans="1:4">
      <c r="A74" t="s">
        <v>408</v>
      </c>
      <c r="B74" t="s">
        <v>416</v>
      </c>
      <c r="C74">
        <v>1.6666666666666701</v>
      </c>
      <c r="D74">
        <v>2.2727272727272698</v>
      </c>
    </row>
    <row r="75" spans="1:4">
      <c r="A75" t="s">
        <v>409</v>
      </c>
      <c r="B75" t="s">
        <v>416</v>
      </c>
      <c r="C75" t="s">
        <v>410</v>
      </c>
      <c r="D75" t="s">
        <v>410</v>
      </c>
    </row>
    <row r="76" spans="1:4">
      <c r="A76" t="s">
        <v>411</v>
      </c>
      <c r="B76" t="s">
        <v>416</v>
      </c>
      <c r="C76">
        <v>0.83333333333333304</v>
      </c>
      <c r="D76">
        <v>1.13636363636364</v>
      </c>
    </row>
    <row r="77" spans="1:4">
      <c r="A77" t="s">
        <v>412</v>
      </c>
      <c r="B77" t="s">
        <v>416</v>
      </c>
      <c r="C77">
        <v>4.1666666666666696</v>
      </c>
      <c r="D77">
        <v>3.4090909090909101</v>
      </c>
    </row>
    <row r="78" spans="1:4">
      <c r="A78" t="s">
        <v>413</v>
      </c>
      <c r="B78" t="s">
        <v>416</v>
      </c>
      <c r="C78">
        <v>9.1666666666666696</v>
      </c>
      <c r="D78">
        <v>10.2272727272727</v>
      </c>
    </row>
    <row r="79" spans="1:4">
      <c r="A79" t="s">
        <v>338</v>
      </c>
      <c r="B79" t="s">
        <v>417</v>
      </c>
      <c r="C79">
        <v>6.1151079136690596</v>
      </c>
      <c r="D79">
        <v>5.9701492537313401</v>
      </c>
    </row>
    <row r="80" spans="1:4">
      <c r="A80" t="s">
        <v>339</v>
      </c>
      <c r="B80" t="s">
        <v>417</v>
      </c>
      <c r="C80">
        <v>3.5971223021582701</v>
      </c>
      <c r="D80">
        <v>3.7313432835820901</v>
      </c>
    </row>
    <row r="81" spans="1:4">
      <c r="A81" t="s">
        <v>340</v>
      </c>
      <c r="B81" t="s">
        <v>417</v>
      </c>
      <c r="C81">
        <v>1.43884892086331</v>
      </c>
      <c r="D81">
        <v>1.4925373134328399</v>
      </c>
    </row>
    <row r="82" spans="1:4">
      <c r="A82" t="s">
        <v>341</v>
      </c>
      <c r="B82" t="s">
        <v>417</v>
      </c>
      <c r="C82">
        <v>4.6762589928057601</v>
      </c>
      <c r="D82">
        <v>4.85074626865672</v>
      </c>
    </row>
    <row r="83" spans="1:4">
      <c r="A83" t="s">
        <v>342</v>
      </c>
      <c r="B83" t="s">
        <v>417</v>
      </c>
      <c r="C83">
        <v>6.1151079136690596</v>
      </c>
      <c r="D83">
        <v>5.5970149253731298</v>
      </c>
    </row>
    <row r="84" spans="1:4">
      <c r="A84" t="s">
        <v>343</v>
      </c>
      <c r="B84" t="s">
        <v>417</v>
      </c>
      <c r="C84">
        <v>5.0359712230215798</v>
      </c>
      <c r="D84">
        <v>5.2238805970149302</v>
      </c>
    </row>
    <row r="85" spans="1:4">
      <c r="A85" t="s">
        <v>344</v>
      </c>
      <c r="B85" t="s">
        <v>417</v>
      </c>
      <c r="C85">
        <v>0.35971223021582699</v>
      </c>
      <c r="D85">
        <v>0.37313432835820898</v>
      </c>
    </row>
    <row r="86" spans="1:4">
      <c r="A86" t="s">
        <v>345</v>
      </c>
      <c r="B86" t="s">
        <v>417</v>
      </c>
      <c r="C86">
        <v>5.7553956834532398</v>
      </c>
      <c r="D86">
        <v>5.9701492537313401</v>
      </c>
    </row>
    <row r="87" spans="1:4">
      <c r="A87" t="s">
        <v>346</v>
      </c>
      <c r="B87" t="s">
        <v>417</v>
      </c>
      <c r="C87">
        <v>0.71942446043165498</v>
      </c>
      <c r="D87">
        <v>0.74626865671641796</v>
      </c>
    </row>
    <row r="88" spans="1:4">
      <c r="A88" t="s">
        <v>347</v>
      </c>
      <c r="B88" t="s">
        <v>417</v>
      </c>
      <c r="C88">
        <v>6.47482014388489</v>
      </c>
      <c r="D88">
        <v>6.3432835820895503</v>
      </c>
    </row>
    <row r="89" spans="1:4">
      <c r="A89" t="s">
        <v>348</v>
      </c>
      <c r="B89" t="s">
        <v>417</v>
      </c>
      <c r="C89">
        <v>3.2374100719424499</v>
      </c>
      <c r="D89">
        <v>2.98507462686567</v>
      </c>
    </row>
    <row r="90" spans="1:4">
      <c r="A90" t="s">
        <v>349</v>
      </c>
      <c r="B90" t="s">
        <v>417</v>
      </c>
      <c r="C90">
        <v>8.2733812949640306</v>
      </c>
      <c r="D90">
        <v>8.5820895522388092</v>
      </c>
    </row>
    <row r="91" spans="1:4">
      <c r="A91" t="s">
        <v>350</v>
      </c>
      <c r="B91" t="s">
        <v>417</v>
      </c>
      <c r="C91">
        <v>2.1582733812949599</v>
      </c>
      <c r="D91">
        <v>2.23880597014925</v>
      </c>
    </row>
    <row r="92" spans="1:4">
      <c r="A92" t="s">
        <v>351</v>
      </c>
      <c r="B92" t="s">
        <v>417</v>
      </c>
      <c r="C92">
        <v>2.5179856115107899</v>
      </c>
      <c r="D92">
        <v>2.23880597014925</v>
      </c>
    </row>
    <row r="93" spans="1:4">
      <c r="A93" t="s">
        <v>352</v>
      </c>
      <c r="B93" t="s">
        <v>417</v>
      </c>
      <c r="C93">
        <v>0.35971223021582699</v>
      </c>
      <c r="D93">
        <v>0</v>
      </c>
    </row>
    <row r="94" spans="1:4">
      <c r="A94" t="s">
        <v>353</v>
      </c>
      <c r="B94" t="s">
        <v>417</v>
      </c>
      <c r="C94">
        <v>3.9568345323741001</v>
      </c>
      <c r="D94">
        <v>3.7313432835820901</v>
      </c>
    </row>
    <row r="95" spans="1:4">
      <c r="A95" t="s">
        <v>354</v>
      </c>
      <c r="B95" t="s">
        <v>417</v>
      </c>
      <c r="C95">
        <v>2.1582733812949599</v>
      </c>
      <c r="D95">
        <v>2.23880597014925</v>
      </c>
    </row>
    <row r="96" spans="1:4">
      <c r="A96" t="s">
        <v>355</v>
      </c>
      <c r="B96" t="s">
        <v>417</v>
      </c>
      <c r="C96">
        <v>37.410071942446002</v>
      </c>
      <c r="D96">
        <v>35.074626865671597</v>
      </c>
    </row>
    <row r="97" spans="1:4">
      <c r="A97" t="s">
        <v>356</v>
      </c>
      <c r="B97" t="s">
        <v>417</v>
      </c>
      <c r="C97">
        <v>5.3956834532374103</v>
      </c>
      <c r="D97">
        <v>5.5970149253731298</v>
      </c>
    </row>
    <row r="98" spans="1:4">
      <c r="A98" t="s">
        <v>357</v>
      </c>
      <c r="B98" t="s">
        <v>417</v>
      </c>
      <c r="C98">
        <v>9.7122302158273399</v>
      </c>
      <c r="D98">
        <v>9.7014925373134293</v>
      </c>
    </row>
    <row r="99" spans="1:4">
      <c r="A99" t="s">
        <v>358</v>
      </c>
      <c r="B99" t="s">
        <v>417</v>
      </c>
      <c r="C99">
        <v>3.5971223021582701</v>
      </c>
      <c r="D99">
        <v>3.7313432835820901</v>
      </c>
    </row>
    <row r="100" spans="1:4">
      <c r="A100" t="s">
        <v>359</v>
      </c>
      <c r="B100" t="s">
        <v>417</v>
      </c>
      <c r="C100">
        <v>1.7985611510791399</v>
      </c>
      <c r="D100">
        <v>1.8656716417910399</v>
      </c>
    </row>
    <row r="101" spans="1:4">
      <c r="A101" t="s">
        <v>360</v>
      </c>
      <c r="B101" t="s">
        <v>417</v>
      </c>
      <c r="C101">
        <v>0.71942446043165498</v>
      </c>
      <c r="D101">
        <v>0.74626865671641796</v>
      </c>
    </row>
    <row r="102" spans="1:4">
      <c r="A102" t="s">
        <v>361</v>
      </c>
      <c r="B102" t="s">
        <v>417</v>
      </c>
      <c r="C102">
        <v>1.07913669064748</v>
      </c>
      <c r="D102">
        <v>1.1194029850746301</v>
      </c>
    </row>
    <row r="103" spans="1:4">
      <c r="A103" t="s">
        <v>362</v>
      </c>
      <c r="B103" t="s">
        <v>417</v>
      </c>
      <c r="C103">
        <v>2.8776978417266199</v>
      </c>
      <c r="D103">
        <v>2.98507462686567</v>
      </c>
    </row>
    <row r="104" spans="1:4">
      <c r="A104" t="s">
        <v>363</v>
      </c>
      <c r="B104" t="s">
        <v>417</v>
      </c>
      <c r="C104">
        <v>2.5179856115107899</v>
      </c>
      <c r="D104">
        <v>2.6119402985074598</v>
      </c>
    </row>
    <row r="105" spans="1:4">
      <c r="A105" t="s">
        <v>364</v>
      </c>
      <c r="B105" t="s">
        <v>417</v>
      </c>
      <c r="C105">
        <v>5.3956834532374103</v>
      </c>
      <c r="D105">
        <v>5.5970149253731298</v>
      </c>
    </row>
    <row r="106" spans="1:4">
      <c r="A106" t="s">
        <v>365</v>
      </c>
      <c r="B106" t="s">
        <v>417</v>
      </c>
      <c r="C106">
        <v>3.5971223021582701</v>
      </c>
      <c r="D106">
        <v>3.7313432835820901</v>
      </c>
    </row>
    <row r="107" spans="1:4">
      <c r="A107" t="s">
        <v>366</v>
      </c>
      <c r="B107" t="s">
        <v>417</v>
      </c>
      <c r="C107">
        <v>35.971223021582702</v>
      </c>
      <c r="D107">
        <v>36.567164179104502</v>
      </c>
    </row>
    <row r="108" spans="1:4">
      <c r="A108" t="s">
        <v>367</v>
      </c>
      <c r="B108" t="s">
        <v>417</v>
      </c>
      <c r="C108">
        <v>4.6762589928057601</v>
      </c>
      <c r="D108">
        <v>4.1044776119403004</v>
      </c>
    </row>
    <row r="109" spans="1:4">
      <c r="A109" t="s">
        <v>368</v>
      </c>
      <c r="B109" t="s">
        <v>417</v>
      </c>
      <c r="C109">
        <v>10.431654676259001</v>
      </c>
      <c r="D109">
        <v>10.820895522388099</v>
      </c>
    </row>
    <row r="110" spans="1:4">
      <c r="A110" t="s">
        <v>369</v>
      </c>
      <c r="B110" t="s">
        <v>417</v>
      </c>
      <c r="C110">
        <v>0</v>
      </c>
      <c r="D110">
        <v>0</v>
      </c>
    </row>
    <row r="111" spans="1:4">
      <c r="A111" t="s">
        <v>370</v>
      </c>
      <c r="B111" t="s">
        <v>417</v>
      </c>
      <c r="C111">
        <v>17.985611510791401</v>
      </c>
      <c r="D111">
        <v>17.910447761194</v>
      </c>
    </row>
    <row r="112" spans="1:4">
      <c r="A112" t="s">
        <v>371</v>
      </c>
      <c r="B112" t="s">
        <v>417</v>
      </c>
      <c r="C112">
        <v>11.870503597122299</v>
      </c>
      <c r="D112">
        <v>12.313432835820899</v>
      </c>
    </row>
    <row r="113" spans="1:4">
      <c r="A113" t="s">
        <v>372</v>
      </c>
      <c r="B113" t="s">
        <v>417</v>
      </c>
      <c r="C113">
        <v>1.43884892086331</v>
      </c>
      <c r="D113">
        <v>1.4925373134328399</v>
      </c>
    </row>
    <row r="114" spans="1:4">
      <c r="A114" t="s">
        <v>373</v>
      </c>
      <c r="B114" t="s">
        <v>417</v>
      </c>
      <c r="C114">
        <v>24.820143884892101</v>
      </c>
      <c r="D114">
        <v>25</v>
      </c>
    </row>
    <row r="115" spans="1:4">
      <c r="A115" t="s">
        <v>374</v>
      </c>
      <c r="B115" t="s">
        <v>417</v>
      </c>
      <c r="C115">
        <v>2.1582733812949599</v>
      </c>
      <c r="D115">
        <v>2.23880597014925</v>
      </c>
    </row>
    <row r="116" spans="1:4">
      <c r="A116" t="s">
        <v>375</v>
      </c>
      <c r="B116" t="s">
        <v>417</v>
      </c>
      <c r="C116">
        <v>0.35971223021582699</v>
      </c>
      <c r="D116">
        <v>0.37313432835820898</v>
      </c>
    </row>
    <row r="117" spans="1:4">
      <c r="A117" t="s">
        <v>376</v>
      </c>
      <c r="B117" t="s">
        <v>417</v>
      </c>
      <c r="C117">
        <v>1.43884892086331</v>
      </c>
      <c r="D117">
        <v>1.1194029850746301</v>
      </c>
    </row>
    <row r="118" spans="1:4">
      <c r="A118" t="s">
        <v>377</v>
      </c>
      <c r="B118" t="s">
        <v>417</v>
      </c>
      <c r="C118">
        <v>3.5971223021582701</v>
      </c>
      <c r="D118">
        <v>3.3582089552238799</v>
      </c>
    </row>
    <row r="119" spans="1:4">
      <c r="A119" t="s">
        <v>378</v>
      </c>
      <c r="B119" t="s">
        <v>417</v>
      </c>
      <c r="C119">
        <v>1.7985611510791399</v>
      </c>
      <c r="D119">
        <v>1.8656716417910399</v>
      </c>
    </row>
    <row r="120" spans="1:4">
      <c r="A120" t="s">
        <v>379</v>
      </c>
      <c r="B120" t="s">
        <v>417</v>
      </c>
      <c r="C120">
        <v>0.71942446043165498</v>
      </c>
      <c r="D120">
        <v>0.74626865671641796</v>
      </c>
    </row>
    <row r="121" spans="1:4">
      <c r="A121" t="s">
        <v>380</v>
      </c>
      <c r="B121" t="s">
        <v>417</v>
      </c>
      <c r="C121">
        <v>2.8776978417266199</v>
      </c>
      <c r="D121">
        <v>2.98507462686567</v>
      </c>
    </row>
    <row r="122" spans="1:4">
      <c r="A122" t="s">
        <v>381</v>
      </c>
      <c r="B122" t="s">
        <v>417</v>
      </c>
      <c r="C122">
        <v>0.71942446043165498</v>
      </c>
      <c r="D122">
        <v>0.74626865671641796</v>
      </c>
    </row>
    <row r="123" spans="1:4">
      <c r="A123" t="s">
        <v>382</v>
      </c>
      <c r="B123" t="s">
        <v>417</v>
      </c>
      <c r="C123">
        <v>7.9136690647482002</v>
      </c>
      <c r="D123">
        <v>7.8358208955223896</v>
      </c>
    </row>
    <row r="124" spans="1:4">
      <c r="A124" t="s">
        <v>383</v>
      </c>
      <c r="B124" t="s">
        <v>417</v>
      </c>
      <c r="C124">
        <v>2.8776978417266199</v>
      </c>
      <c r="D124">
        <v>2.98507462686567</v>
      </c>
    </row>
    <row r="125" spans="1:4">
      <c r="A125" t="s">
        <v>384</v>
      </c>
      <c r="B125" t="s">
        <v>417</v>
      </c>
      <c r="C125">
        <v>4.3165467625899296</v>
      </c>
      <c r="D125">
        <v>4.4776119402985097</v>
      </c>
    </row>
    <row r="126" spans="1:4">
      <c r="A126" t="s">
        <v>385</v>
      </c>
      <c r="B126" t="s">
        <v>417</v>
      </c>
      <c r="C126">
        <v>0.71942446043165498</v>
      </c>
      <c r="D126">
        <v>0.74626865671641796</v>
      </c>
    </row>
    <row r="127" spans="1:4">
      <c r="A127" t="s">
        <v>386</v>
      </c>
      <c r="B127" t="s">
        <v>417</v>
      </c>
      <c r="C127">
        <v>2.5179856115107899</v>
      </c>
      <c r="D127">
        <v>2.6119402985074598</v>
      </c>
    </row>
    <row r="128" spans="1:4">
      <c r="A128" t="s">
        <v>387</v>
      </c>
      <c r="B128" t="s">
        <v>417</v>
      </c>
      <c r="C128">
        <v>11.510791366906499</v>
      </c>
      <c r="D128">
        <v>11.5671641791045</v>
      </c>
    </row>
    <row r="129" spans="1:4">
      <c r="A129" t="s">
        <v>388</v>
      </c>
      <c r="B129" t="s">
        <v>417</v>
      </c>
      <c r="C129">
        <v>0.35971223021582699</v>
      </c>
      <c r="D129">
        <v>0.37313432835820898</v>
      </c>
    </row>
    <row r="130" spans="1:4">
      <c r="A130" t="s">
        <v>389</v>
      </c>
      <c r="B130" t="s">
        <v>417</v>
      </c>
      <c r="C130">
        <v>1.7985611510791399</v>
      </c>
      <c r="D130">
        <v>1.8656716417910399</v>
      </c>
    </row>
    <row r="131" spans="1:4">
      <c r="A131" t="s">
        <v>390</v>
      </c>
      <c r="B131" t="s">
        <v>417</v>
      </c>
      <c r="C131">
        <v>10.791366906474799</v>
      </c>
      <c r="D131">
        <v>10.4477611940299</v>
      </c>
    </row>
    <row r="132" spans="1:4">
      <c r="A132" t="s">
        <v>391</v>
      </c>
      <c r="B132" t="s">
        <v>417</v>
      </c>
      <c r="C132">
        <v>7.9136690647482002</v>
      </c>
      <c r="D132">
        <v>7.8358208955223896</v>
      </c>
    </row>
    <row r="133" spans="1:4">
      <c r="A133" t="s">
        <v>392</v>
      </c>
      <c r="B133" t="s">
        <v>417</v>
      </c>
      <c r="C133">
        <v>1.7985611510791399</v>
      </c>
      <c r="D133">
        <v>1.8656716417910399</v>
      </c>
    </row>
    <row r="134" spans="1:4">
      <c r="A134" t="s">
        <v>393</v>
      </c>
      <c r="B134" t="s">
        <v>417</v>
      </c>
      <c r="C134">
        <v>1.07913669064748</v>
      </c>
      <c r="D134">
        <v>1.1194029850746301</v>
      </c>
    </row>
    <row r="135" spans="1:4">
      <c r="A135" t="s">
        <v>394</v>
      </c>
      <c r="B135" t="s">
        <v>417</v>
      </c>
      <c r="C135">
        <v>3.9568345323741001</v>
      </c>
      <c r="D135">
        <v>3.3582089552238799</v>
      </c>
    </row>
    <row r="136" spans="1:4">
      <c r="A136" t="s">
        <v>395</v>
      </c>
      <c r="B136" t="s">
        <v>417</v>
      </c>
      <c r="C136">
        <v>1.07913669064748</v>
      </c>
      <c r="D136">
        <v>0.74626865671641796</v>
      </c>
    </row>
    <row r="137" spans="1:4">
      <c r="A137" t="s">
        <v>396</v>
      </c>
      <c r="B137" t="s">
        <v>417</v>
      </c>
      <c r="C137">
        <v>5.0359712230215798</v>
      </c>
      <c r="D137">
        <v>4.85074626865672</v>
      </c>
    </row>
    <row r="138" spans="1:4">
      <c r="A138" t="s">
        <v>397</v>
      </c>
      <c r="B138" t="s">
        <v>417</v>
      </c>
      <c r="C138">
        <v>4.6762589928057601</v>
      </c>
      <c r="D138">
        <v>4.85074626865672</v>
      </c>
    </row>
    <row r="139" spans="1:4">
      <c r="A139" t="s">
        <v>398</v>
      </c>
      <c r="B139" t="s">
        <v>417</v>
      </c>
      <c r="C139">
        <v>1.43884892086331</v>
      </c>
      <c r="D139">
        <v>1.4925373134328399</v>
      </c>
    </row>
    <row r="140" spans="1:4">
      <c r="A140" t="s">
        <v>399</v>
      </c>
      <c r="B140" t="s">
        <v>417</v>
      </c>
      <c r="C140">
        <v>0.35971223021582699</v>
      </c>
      <c r="D140">
        <v>0</v>
      </c>
    </row>
    <row r="141" spans="1:4">
      <c r="A141" t="s">
        <v>400</v>
      </c>
      <c r="B141" t="s">
        <v>417</v>
      </c>
      <c r="C141">
        <v>4.6762589928057601</v>
      </c>
      <c r="D141">
        <v>4.85074626865672</v>
      </c>
    </row>
    <row r="142" spans="1:4">
      <c r="A142" t="s">
        <v>401</v>
      </c>
      <c r="B142" t="s">
        <v>417</v>
      </c>
      <c r="C142">
        <v>2.8776978417266199</v>
      </c>
      <c r="D142">
        <v>2.23880597014925</v>
      </c>
    </row>
    <row r="143" spans="1:4">
      <c r="A143" t="s">
        <v>402</v>
      </c>
      <c r="B143" t="s">
        <v>417</v>
      </c>
      <c r="C143">
        <v>1.07913669064748</v>
      </c>
      <c r="D143">
        <v>1.1194029850746301</v>
      </c>
    </row>
    <row r="144" spans="1:4">
      <c r="A144" t="s">
        <v>403</v>
      </c>
      <c r="B144" t="s">
        <v>417</v>
      </c>
      <c r="C144">
        <v>1.7985611510791399</v>
      </c>
      <c r="D144">
        <v>1.8656716417910399</v>
      </c>
    </row>
    <row r="145" spans="1:4">
      <c r="A145" t="s">
        <v>404</v>
      </c>
      <c r="B145" t="s">
        <v>417</v>
      </c>
      <c r="C145">
        <v>5.3956834532374103</v>
      </c>
      <c r="D145">
        <v>5.2238805970149302</v>
      </c>
    </row>
    <row r="146" spans="1:4">
      <c r="A146" t="s">
        <v>405</v>
      </c>
      <c r="B146" t="s">
        <v>417</v>
      </c>
      <c r="C146">
        <v>0.35971223021582699</v>
      </c>
      <c r="D146">
        <v>0.37313432835820898</v>
      </c>
    </row>
    <row r="147" spans="1:4">
      <c r="A147" t="s">
        <v>406</v>
      </c>
      <c r="B147" t="s">
        <v>417</v>
      </c>
      <c r="C147">
        <v>13.6690647482014</v>
      </c>
      <c r="D147">
        <v>14.179104477611901</v>
      </c>
    </row>
    <row r="148" spans="1:4">
      <c r="A148" t="s">
        <v>407</v>
      </c>
      <c r="B148" t="s">
        <v>417</v>
      </c>
      <c r="C148">
        <v>1.07913669064748</v>
      </c>
      <c r="D148">
        <v>1.1194029850746301</v>
      </c>
    </row>
    <row r="149" spans="1:4">
      <c r="A149" t="s">
        <v>408</v>
      </c>
      <c r="B149" t="s">
        <v>417</v>
      </c>
      <c r="C149">
        <v>1.7985611510791399</v>
      </c>
      <c r="D149">
        <v>1.8656716417910399</v>
      </c>
    </row>
    <row r="150" spans="1:4">
      <c r="A150" t="s">
        <v>409</v>
      </c>
      <c r="B150" t="s">
        <v>417</v>
      </c>
      <c r="C150" t="s">
        <v>410</v>
      </c>
      <c r="D150" t="s">
        <v>410</v>
      </c>
    </row>
    <row r="151" spans="1:4">
      <c r="A151" t="s">
        <v>411</v>
      </c>
      <c r="B151" t="s">
        <v>417</v>
      </c>
      <c r="C151">
        <v>0</v>
      </c>
      <c r="D151">
        <v>0</v>
      </c>
    </row>
    <row r="152" spans="1:4">
      <c r="A152" t="s">
        <v>412</v>
      </c>
      <c r="B152" t="s">
        <v>417</v>
      </c>
      <c r="C152">
        <v>4.3165467625899296</v>
      </c>
      <c r="D152">
        <v>4.4776119402985097</v>
      </c>
    </row>
    <row r="153" spans="1:4">
      <c r="A153" t="s">
        <v>413</v>
      </c>
      <c r="B153" t="s">
        <v>417</v>
      </c>
      <c r="C153">
        <v>7.5539568345323698</v>
      </c>
      <c r="D153">
        <v>7.4626865671641802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7B7C9-2369-AF46-80C5-DCE0AAD59A50}">
  <dimension ref="A1:A3"/>
  <sheetViews>
    <sheetView workbookViewId="0">
      <selection activeCell="A3" sqref="A3"/>
    </sheetView>
  </sheetViews>
  <sheetFormatPr baseColWidth="10" defaultRowHeight="16"/>
  <sheetData>
    <row r="1" spans="1:1">
      <c r="A1" s="3" t="s">
        <v>110</v>
      </c>
    </row>
    <row r="3" spans="1:1">
      <c r="A3" t="s">
        <v>94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1898B-4B81-E24A-911C-E444ED53D25E}">
  <dimension ref="A1:U8"/>
  <sheetViews>
    <sheetView workbookViewId="0"/>
  </sheetViews>
  <sheetFormatPr baseColWidth="10" defaultRowHeight="16"/>
  <sheetData>
    <row r="1" spans="1:21">
      <c r="A1" s="3" t="s">
        <v>51</v>
      </c>
    </row>
    <row r="3" spans="1:21">
      <c r="A3" t="s">
        <v>1</v>
      </c>
      <c r="B3" t="s">
        <v>86</v>
      </c>
      <c r="C3" t="s">
        <v>86</v>
      </c>
      <c r="D3" t="s">
        <v>86</v>
      </c>
      <c r="E3" t="s">
        <v>86</v>
      </c>
      <c r="F3" t="s">
        <v>86</v>
      </c>
      <c r="G3" t="s">
        <v>86</v>
      </c>
      <c r="H3" t="s">
        <v>86</v>
      </c>
      <c r="I3" t="s">
        <v>86</v>
      </c>
      <c r="J3" t="s">
        <v>86</v>
      </c>
      <c r="K3" t="s">
        <v>86</v>
      </c>
      <c r="L3" t="s">
        <v>42</v>
      </c>
      <c r="M3" t="s">
        <v>42</v>
      </c>
      <c r="N3" t="s">
        <v>42</v>
      </c>
      <c r="O3" t="s">
        <v>42</v>
      </c>
      <c r="P3" t="s">
        <v>42</v>
      </c>
      <c r="Q3" t="s">
        <v>42</v>
      </c>
      <c r="R3" t="s">
        <v>42</v>
      </c>
      <c r="S3" t="s">
        <v>42</v>
      </c>
      <c r="T3" t="s">
        <v>42</v>
      </c>
      <c r="U3" t="s">
        <v>42</v>
      </c>
    </row>
    <row r="4" spans="1:21">
      <c r="A4">
        <v>0</v>
      </c>
      <c r="B4">
        <v>0</v>
      </c>
      <c r="C4">
        <v>0</v>
      </c>
      <c r="G4">
        <v>0</v>
      </c>
      <c r="H4">
        <v>0</v>
      </c>
      <c r="I4">
        <v>0</v>
      </c>
      <c r="J4">
        <v>0</v>
      </c>
      <c r="K4">
        <v>0</v>
      </c>
      <c r="M4">
        <v>0</v>
      </c>
      <c r="Q4">
        <v>0</v>
      </c>
      <c r="R4">
        <v>0</v>
      </c>
      <c r="S4">
        <v>0</v>
      </c>
      <c r="T4">
        <v>0</v>
      </c>
      <c r="U4">
        <v>0</v>
      </c>
    </row>
    <row r="5" spans="1:21">
      <c r="A5">
        <v>4</v>
      </c>
      <c r="B5">
        <v>0</v>
      </c>
      <c r="C5">
        <v>0</v>
      </c>
      <c r="G5">
        <v>0</v>
      </c>
      <c r="H5">
        <v>0</v>
      </c>
      <c r="I5">
        <v>0</v>
      </c>
      <c r="J5">
        <v>0</v>
      </c>
      <c r="K5">
        <v>0</v>
      </c>
      <c r="M5">
        <v>0</v>
      </c>
      <c r="Q5">
        <v>0</v>
      </c>
      <c r="R5">
        <v>0</v>
      </c>
      <c r="S5">
        <v>0</v>
      </c>
      <c r="T5">
        <v>0</v>
      </c>
      <c r="U5">
        <v>0</v>
      </c>
    </row>
    <row r="6" spans="1:21">
      <c r="A6">
        <v>6</v>
      </c>
      <c r="B6">
        <v>0</v>
      </c>
      <c r="C6">
        <v>0</v>
      </c>
      <c r="G6">
        <v>0</v>
      </c>
      <c r="H6">
        <v>0</v>
      </c>
      <c r="I6">
        <v>4.0000000000000001E-3</v>
      </c>
      <c r="J6">
        <v>4.0000000000000001E-3</v>
      </c>
      <c r="K6">
        <v>0</v>
      </c>
      <c r="M6">
        <v>0</v>
      </c>
      <c r="Q6">
        <v>0</v>
      </c>
      <c r="R6">
        <v>0</v>
      </c>
      <c r="S6">
        <v>0</v>
      </c>
      <c r="T6">
        <v>0</v>
      </c>
      <c r="U6">
        <v>0</v>
      </c>
    </row>
    <row r="7" spans="1:21">
      <c r="A7">
        <v>8</v>
      </c>
      <c r="B7">
        <v>0.104792292</v>
      </c>
      <c r="C7">
        <v>0.1373125</v>
      </c>
      <c r="G7">
        <v>0.267693664</v>
      </c>
      <c r="H7">
        <v>0.108</v>
      </c>
      <c r="I7">
        <v>0.17669662150000001</v>
      </c>
      <c r="J7">
        <v>0.108</v>
      </c>
      <c r="K7">
        <v>0.17297420399999999</v>
      </c>
      <c r="M7">
        <v>3.4208964500000001E-2</v>
      </c>
      <c r="Q7">
        <v>1.21945E-2</v>
      </c>
      <c r="R7">
        <v>3.2000000000000001E-2</v>
      </c>
      <c r="S7">
        <v>2.1437500000000002E-2</v>
      </c>
      <c r="T7">
        <v>2.1437500000000002E-2</v>
      </c>
      <c r="U7">
        <v>2.1437500000000002E-2</v>
      </c>
    </row>
    <row r="8" spans="1:21">
      <c r="A8">
        <v>11</v>
      </c>
      <c r="B8">
        <v>0.18123354850000001</v>
      </c>
      <c r="C8">
        <v>0.18047206399999999</v>
      </c>
      <c r="G8">
        <v>0.35248449999999998</v>
      </c>
      <c r="I8">
        <v>0.2465195</v>
      </c>
      <c r="K8">
        <v>0.2465195</v>
      </c>
      <c r="M8">
        <v>7.9610044000000005E-2</v>
      </c>
      <c r="R8">
        <v>8.0939312499999999E-2</v>
      </c>
      <c r="S8">
        <v>3.7309230499999999E-2</v>
      </c>
      <c r="T8">
        <v>3.6255856500000003E-2</v>
      </c>
      <c r="U8">
        <v>4.1440928000000002E-2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53471-063A-3748-B5F2-F81C88B9D37E}">
  <dimension ref="A1:U12"/>
  <sheetViews>
    <sheetView workbookViewId="0">
      <selection activeCell="A12" sqref="A12"/>
    </sheetView>
  </sheetViews>
  <sheetFormatPr baseColWidth="10" defaultRowHeight="16"/>
  <sheetData>
    <row r="1" spans="1:21">
      <c r="A1" t="s">
        <v>87</v>
      </c>
    </row>
    <row r="3" spans="1:21">
      <c r="A3" t="s">
        <v>1</v>
      </c>
      <c r="B3" t="s">
        <v>86</v>
      </c>
      <c r="C3" t="s">
        <v>86</v>
      </c>
      <c r="D3" t="s">
        <v>86</v>
      </c>
      <c r="E3" t="s">
        <v>86</v>
      </c>
      <c r="F3" t="s">
        <v>86</v>
      </c>
      <c r="G3" t="s">
        <v>86</v>
      </c>
      <c r="H3" t="s">
        <v>86</v>
      </c>
      <c r="I3" t="s">
        <v>86</v>
      </c>
      <c r="J3" t="s">
        <v>86</v>
      </c>
      <c r="K3" t="s">
        <v>86</v>
      </c>
      <c r="L3" t="s">
        <v>42</v>
      </c>
      <c r="M3" t="s">
        <v>42</v>
      </c>
      <c r="N3" t="s">
        <v>42</v>
      </c>
      <c r="O3" t="s">
        <v>42</v>
      </c>
      <c r="P3" t="s">
        <v>42</v>
      </c>
      <c r="Q3" t="s">
        <v>42</v>
      </c>
      <c r="R3" t="s">
        <v>42</v>
      </c>
      <c r="S3" t="s">
        <v>42</v>
      </c>
      <c r="T3" t="s">
        <v>42</v>
      </c>
      <c r="U3" t="s">
        <v>42</v>
      </c>
    </row>
    <row r="4" spans="1:21">
      <c r="A4">
        <v>0</v>
      </c>
      <c r="B4">
        <v>0</v>
      </c>
      <c r="D4">
        <v>0</v>
      </c>
      <c r="G4">
        <v>0</v>
      </c>
      <c r="H4">
        <v>0</v>
      </c>
      <c r="I4">
        <v>0</v>
      </c>
      <c r="J4">
        <v>0</v>
      </c>
      <c r="N4">
        <v>0</v>
      </c>
      <c r="O4">
        <v>0</v>
      </c>
      <c r="R4">
        <v>0</v>
      </c>
      <c r="T4">
        <v>0</v>
      </c>
      <c r="U4">
        <v>0</v>
      </c>
    </row>
    <row r="5" spans="1:21">
      <c r="A5">
        <v>4</v>
      </c>
      <c r="B5">
        <v>0</v>
      </c>
      <c r="D5">
        <v>0</v>
      </c>
      <c r="G5">
        <v>0</v>
      </c>
      <c r="H5">
        <v>0</v>
      </c>
      <c r="I5">
        <v>0</v>
      </c>
      <c r="J5">
        <v>0</v>
      </c>
      <c r="N5">
        <v>0</v>
      </c>
      <c r="O5">
        <v>0</v>
      </c>
      <c r="R5">
        <v>0</v>
      </c>
      <c r="T5">
        <v>0</v>
      </c>
      <c r="U5">
        <v>0</v>
      </c>
    </row>
    <row r="6" spans="1:21">
      <c r="A6">
        <v>6</v>
      </c>
      <c r="B6">
        <v>0</v>
      </c>
      <c r="D6">
        <v>0</v>
      </c>
      <c r="G6">
        <v>0</v>
      </c>
      <c r="H6">
        <v>0</v>
      </c>
      <c r="I6">
        <v>0</v>
      </c>
      <c r="J6">
        <v>0</v>
      </c>
      <c r="N6">
        <v>0</v>
      </c>
      <c r="O6">
        <v>0</v>
      </c>
      <c r="R6">
        <v>0</v>
      </c>
      <c r="T6">
        <v>0</v>
      </c>
      <c r="U6">
        <v>0</v>
      </c>
    </row>
    <row r="7" spans="1:21">
      <c r="A7">
        <v>8</v>
      </c>
      <c r="B7">
        <v>0</v>
      </c>
      <c r="D7">
        <v>0</v>
      </c>
      <c r="G7">
        <v>3.7575723999999998E-2</v>
      </c>
      <c r="H7">
        <v>3.9753499999999997E-2</v>
      </c>
      <c r="I7">
        <v>3.4208964500000001E-2</v>
      </c>
      <c r="J7">
        <v>3.2000000000000001E-2</v>
      </c>
      <c r="N7">
        <v>1.0285412000000001E-2</v>
      </c>
      <c r="O7">
        <v>1.03984375E-2</v>
      </c>
      <c r="R7">
        <v>2.0866405E-3</v>
      </c>
      <c r="T7">
        <v>0</v>
      </c>
      <c r="U7">
        <v>0</v>
      </c>
    </row>
    <row r="8" spans="1:21">
      <c r="A8">
        <v>12</v>
      </c>
      <c r="B8">
        <v>0</v>
      </c>
      <c r="D8">
        <v>0.26572050000000003</v>
      </c>
      <c r="G8">
        <v>0.44375184049999999</v>
      </c>
      <c r="H8">
        <v>0.43004267550000003</v>
      </c>
      <c r="I8">
        <v>0.30382271150000001</v>
      </c>
      <c r="J8">
        <v>0.269676572</v>
      </c>
      <c r="N8">
        <v>2.9205536000000001E-2</v>
      </c>
      <c r="O8">
        <v>2.9888235499999999E-2</v>
      </c>
      <c r="R8">
        <v>1.65380805E-2</v>
      </c>
      <c r="T8">
        <v>1.6693124E-2</v>
      </c>
      <c r="U8">
        <v>2.1807104000000001E-2</v>
      </c>
    </row>
    <row r="9" spans="1:21">
      <c r="A9">
        <v>14</v>
      </c>
      <c r="B9">
        <v>0</v>
      </c>
      <c r="D9">
        <v>0.30901765050000002</v>
      </c>
      <c r="G9">
        <v>0.53871366249999997</v>
      </c>
      <c r="H9">
        <v>0.75911557500000004</v>
      </c>
      <c r="I9">
        <v>0.38758055000000002</v>
      </c>
      <c r="J9">
        <v>0.520103592</v>
      </c>
      <c r="N9">
        <v>9.1142131500000001E-2</v>
      </c>
      <c r="O9">
        <v>0.1537734375</v>
      </c>
      <c r="R9">
        <v>0.14413731299999999</v>
      </c>
      <c r="T9">
        <v>9.40662585E-2</v>
      </c>
      <c r="U9">
        <v>0.22856294999999999</v>
      </c>
    </row>
    <row r="12" spans="1:21">
      <c r="A12" t="s">
        <v>3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4DF04-C8C9-8F43-B8AF-6D1DD6B6E035}">
  <dimension ref="A1:J70"/>
  <sheetViews>
    <sheetView topLeftCell="A9" workbookViewId="0">
      <selection activeCell="C68" sqref="C68"/>
    </sheetView>
  </sheetViews>
  <sheetFormatPr baseColWidth="10" defaultRowHeight="16"/>
  <sheetData>
    <row r="1" spans="1:10">
      <c r="A1" t="s">
        <v>111</v>
      </c>
    </row>
    <row r="3" spans="1:10" ht="29">
      <c r="A3" s="61" t="s">
        <v>177</v>
      </c>
      <c r="B3" s="61"/>
      <c r="C3" s="61"/>
      <c r="D3" s="61"/>
      <c r="E3" s="61"/>
      <c r="F3" s="61"/>
      <c r="G3" s="61"/>
      <c r="H3" s="61"/>
      <c r="I3" s="61"/>
      <c r="J3" s="61"/>
    </row>
    <row r="4" spans="1:10">
      <c r="A4" s="8" t="s">
        <v>118</v>
      </c>
      <c r="B4" s="8" t="s">
        <v>119</v>
      </c>
      <c r="C4" s="8" t="s">
        <v>120</v>
      </c>
      <c r="D4" s="8" t="s">
        <v>121</v>
      </c>
      <c r="E4" s="8" t="s">
        <v>122</v>
      </c>
      <c r="F4" s="8" t="s">
        <v>123</v>
      </c>
      <c r="G4" s="8" t="s">
        <v>124</v>
      </c>
      <c r="H4" s="8" t="s">
        <v>125</v>
      </c>
      <c r="I4" s="8" t="s">
        <v>126</v>
      </c>
      <c r="J4" s="8" t="s">
        <v>127</v>
      </c>
    </row>
    <row r="5" spans="1:10">
      <c r="A5" s="9" t="s">
        <v>178</v>
      </c>
      <c r="B5" s="9" t="s">
        <v>129</v>
      </c>
      <c r="C5" s="9" t="s">
        <v>130</v>
      </c>
      <c r="D5" s="9">
        <v>8</v>
      </c>
      <c r="E5" s="9">
        <v>20</v>
      </c>
      <c r="F5" t="s">
        <v>131</v>
      </c>
      <c r="G5">
        <v>5.8175379360000001E-2</v>
      </c>
      <c r="H5">
        <v>9.874699804932828E-2</v>
      </c>
      <c r="I5">
        <v>11</v>
      </c>
      <c r="J5">
        <v>50</v>
      </c>
    </row>
    <row r="6" spans="1:10">
      <c r="A6" s="9" t="s">
        <v>178</v>
      </c>
      <c r="B6" s="9" t="s">
        <v>129</v>
      </c>
      <c r="C6" s="9" t="s">
        <v>130</v>
      </c>
      <c r="D6" s="9">
        <v>8</v>
      </c>
      <c r="E6" s="9">
        <v>20</v>
      </c>
      <c r="F6" t="s">
        <v>132</v>
      </c>
      <c r="G6">
        <v>8.9100303264000008E-2</v>
      </c>
      <c r="H6">
        <v>0.15123902189203992</v>
      </c>
      <c r="I6">
        <v>7</v>
      </c>
      <c r="J6">
        <v>31.818181818181817</v>
      </c>
    </row>
    <row r="7" spans="1:10">
      <c r="A7" s="9" t="s">
        <v>178</v>
      </c>
      <c r="B7" s="9" t="s">
        <v>129</v>
      </c>
      <c r="C7" s="9" t="s">
        <v>130</v>
      </c>
      <c r="D7" s="9">
        <v>8</v>
      </c>
      <c r="E7" s="9">
        <v>20</v>
      </c>
      <c r="F7" t="s">
        <v>133</v>
      </c>
      <c r="G7">
        <v>9.5418443232000008E-2</v>
      </c>
      <c r="H7">
        <v>0.16196344452510411</v>
      </c>
      <c r="I7">
        <v>4</v>
      </c>
      <c r="J7">
        <v>18.181818181818183</v>
      </c>
    </row>
    <row r="8" spans="1:10">
      <c r="A8" s="9" t="s">
        <v>178</v>
      </c>
      <c r="B8" s="9" t="s">
        <v>129</v>
      </c>
      <c r="C8" s="9" t="s">
        <v>130</v>
      </c>
      <c r="D8" s="9">
        <v>8</v>
      </c>
      <c r="E8" s="9">
        <v>20</v>
      </c>
      <c r="F8" t="s">
        <v>134</v>
      </c>
      <c r="G8">
        <v>0</v>
      </c>
      <c r="H8">
        <v>0</v>
      </c>
      <c r="I8">
        <v>0</v>
      </c>
      <c r="J8">
        <v>0</v>
      </c>
    </row>
    <row r="9" spans="1:10">
      <c r="A9" s="9" t="s">
        <v>178</v>
      </c>
      <c r="B9" s="9" t="s">
        <v>129</v>
      </c>
      <c r="C9" s="9" t="s">
        <v>130</v>
      </c>
      <c r="D9" s="9">
        <v>8</v>
      </c>
      <c r="E9" s="9">
        <v>20</v>
      </c>
      <c r="F9" t="s">
        <v>135</v>
      </c>
      <c r="G9">
        <v>58.913567510112003</v>
      </c>
      <c r="H9">
        <v>90.042145034688886</v>
      </c>
      <c r="I9">
        <v>9</v>
      </c>
      <c r="J9">
        <v>100</v>
      </c>
    </row>
    <row r="10" spans="1:10" ht="17" thickBot="1">
      <c r="A10" s="10" t="s">
        <v>178</v>
      </c>
      <c r="B10" s="10" t="s">
        <v>129</v>
      </c>
      <c r="C10" s="10" t="s">
        <v>130</v>
      </c>
      <c r="D10" s="10">
        <v>8</v>
      </c>
      <c r="E10" s="10">
        <v>20</v>
      </c>
      <c r="F10" s="11" t="s">
        <v>136</v>
      </c>
      <c r="G10" s="11">
        <v>65.428880539680009</v>
      </c>
      <c r="H10" s="11">
        <v>100</v>
      </c>
      <c r="I10" s="11">
        <v>3</v>
      </c>
      <c r="J10" s="11">
        <v>100</v>
      </c>
    </row>
    <row r="11" spans="1:10">
      <c r="A11" s="9" t="s">
        <v>179</v>
      </c>
      <c r="B11" s="9" t="s">
        <v>129</v>
      </c>
      <c r="C11" s="9" t="s">
        <v>130</v>
      </c>
      <c r="D11" s="9">
        <v>8</v>
      </c>
      <c r="E11" s="9">
        <v>20</v>
      </c>
      <c r="F11" t="s">
        <v>131</v>
      </c>
      <c r="G11">
        <v>5.4175643424000004E-2</v>
      </c>
      <c r="H11">
        <v>0.1406963159640415</v>
      </c>
      <c r="I11">
        <v>11</v>
      </c>
      <c r="J11">
        <v>32.352941176470587</v>
      </c>
    </row>
    <row r="12" spans="1:10">
      <c r="A12" s="9" t="s">
        <v>179</v>
      </c>
      <c r="B12" s="9" t="s">
        <v>129</v>
      </c>
      <c r="C12" s="9" t="s">
        <v>130</v>
      </c>
      <c r="D12" s="9">
        <v>8</v>
      </c>
      <c r="E12" s="9">
        <v>20</v>
      </c>
      <c r="F12" t="s">
        <v>132</v>
      </c>
      <c r="G12">
        <v>0.27441183369599997</v>
      </c>
      <c r="H12">
        <v>0.71265852360621185</v>
      </c>
      <c r="I12">
        <v>16</v>
      </c>
      <c r="J12">
        <v>47.058823529411768</v>
      </c>
    </row>
    <row r="13" spans="1:10">
      <c r="A13" s="9" t="s">
        <v>179</v>
      </c>
      <c r="B13" s="9" t="s">
        <v>129</v>
      </c>
      <c r="C13" s="9" t="s">
        <v>130</v>
      </c>
      <c r="D13" s="9">
        <v>8</v>
      </c>
      <c r="E13" s="9">
        <v>20</v>
      </c>
      <c r="F13" t="s">
        <v>133</v>
      </c>
      <c r="G13">
        <v>7.6842126143999989E-2</v>
      </c>
      <c r="H13">
        <v>0.19956207948820531</v>
      </c>
      <c r="I13">
        <v>7</v>
      </c>
      <c r="J13">
        <v>20.588235294117649</v>
      </c>
    </row>
    <row r="14" spans="1:10">
      <c r="A14" s="9" t="s">
        <v>179</v>
      </c>
      <c r="B14" s="9" t="s">
        <v>129</v>
      </c>
      <c r="C14" s="9" t="s">
        <v>130</v>
      </c>
      <c r="D14" s="9">
        <v>8</v>
      </c>
      <c r="E14" s="9">
        <v>20</v>
      </c>
      <c r="F14" t="s">
        <v>134</v>
      </c>
      <c r="G14">
        <v>0</v>
      </c>
      <c r="H14">
        <v>0</v>
      </c>
      <c r="I14">
        <v>0</v>
      </c>
      <c r="J14">
        <v>0</v>
      </c>
    </row>
    <row r="15" spans="1:10">
      <c r="A15" s="9" t="s">
        <v>179</v>
      </c>
      <c r="B15" s="9" t="s">
        <v>129</v>
      </c>
      <c r="C15" s="9" t="s">
        <v>130</v>
      </c>
      <c r="D15" s="9">
        <v>8</v>
      </c>
      <c r="E15" s="9">
        <v>20</v>
      </c>
      <c r="F15" t="s">
        <v>135</v>
      </c>
      <c r="G15">
        <v>38.505374538623997</v>
      </c>
      <c r="H15">
        <v>87.660078085008223</v>
      </c>
      <c r="I15">
        <v>21</v>
      </c>
      <c r="J15">
        <v>100</v>
      </c>
    </row>
    <row r="16" spans="1:10" ht="17" thickBot="1">
      <c r="A16" s="10" t="s">
        <v>179</v>
      </c>
      <c r="B16" s="10" t="s">
        <v>129</v>
      </c>
      <c r="C16" s="10" t="s">
        <v>130</v>
      </c>
      <c r="D16" s="10">
        <v>8</v>
      </c>
      <c r="E16" s="10">
        <v>20</v>
      </c>
      <c r="F16" s="11" t="s">
        <v>136</v>
      </c>
      <c r="G16" s="11">
        <v>43.925781701088006</v>
      </c>
      <c r="H16" s="11">
        <v>99.999999999999986</v>
      </c>
      <c r="I16" s="11">
        <v>5</v>
      </c>
      <c r="J16" s="11">
        <v>100</v>
      </c>
    </row>
    <row r="17" spans="1:10">
      <c r="A17" s="9" t="s">
        <v>180</v>
      </c>
      <c r="B17" s="9" t="s">
        <v>129</v>
      </c>
      <c r="C17" s="9" t="s">
        <v>130</v>
      </c>
      <c r="D17" s="9">
        <v>8</v>
      </c>
      <c r="E17" s="9">
        <v>20</v>
      </c>
      <c r="F17" t="s">
        <v>131</v>
      </c>
      <c r="G17">
        <v>0.64237255286399952</v>
      </c>
      <c r="H17">
        <v>1.0288733875535234</v>
      </c>
      <c r="I17">
        <v>69</v>
      </c>
      <c r="J17">
        <v>47.260273972602739</v>
      </c>
    </row>
    <row r="18" spans="1:10">
      <c r="A18" s="9" t="s">
        <v>180</v>
      </c>
      <c r="B18" s="9" t="s">
        <v>129</v>
      </c>
      <c r="C18" s="9" t="s">
        <v>130</v>
      </c>
      <c r="D18" s="9">
        <v>8</v>
      </c>
      <c r="E18" s="9">
        <v>20</v>
      </c>
      <c r="F18" t="s">
        <v>132</v>
      </c>
      <c r="G18">
        <v>1.1345063264639998</v>
      </c>
      <c r="H18">
        <v>1.8171127675142857</v>
      </c>
      <c r="I18">
        <v>53</v>
      </c>
      <c r="J18">
        <v>36.301369863013697</v>
      </c>
    </row>
    <row r="19" spans="1:10">
      <c r="A19" s="9" t="s">
        <v>180</v>
      </c>
      <c r="B19" s="9" t="s">
        <v>129</v>
      </c>
      <c r="C19" s="9" t="s">
        <v>130</v>
      </c>
      <c r="D19" s="9">
        <v>8</v>
      </c>
      <c r="E19" s="9">
        <v>20</v>
      </c>
      <c r="F19" t="s">
        <v>133</v>
      </c>
      <c r="G19">
        <v>0.26190726105599998</v>
      </c>
      <c r="H19">
        <v>0.41949085418754284</v>
      </c>
      <c r="I19">
        <v>24</v>
      </c>
      <c r="J19">
        <v>16.438356164383563</v>
      </c>
    </row>
    <row r="20" spans="1:10">
      <c r="A20" s="9" t="s">
        <v>180</v>
      </c>
      <c r="B20" s="9" t="s">
        <v>129</v>
      </c>
      <c r="C20" s="9" t="s">
        <v>130</v>
      </c>
      <c r="D20" s="9">
        <v>8</v>
      </c>
      <c r="E20" s="9">
        <v>20</v>
      </c>
      <c r="F20" t="s">
        <v>134</v>
      </c>
      <c r="G20">
        <v>0</v>
      </c>
      <c r="H20">
        <v>0</v>
      </c>
      <c r="I20">
        <v>0</v>
      </c>
      <c r="J20">
        <v>0</v>
      </c>
    </row>
    <row r="21" spans="1:10">
      <c r="A21" s="9" t="s">
        <v>180</v>
      </c>
      <c r="B21" s="9" t="s">
        <v>129</v>
      </c>
      <c r="C21" s="9" t="s">
        <v>130</v>
      </c>
      <c r="D21" s="9">
        <v>8</v>
      </c>
      <c r="E21" s="9">
        <v>20</v>
      </c>
      <c r="F21" t="s">
        <v>135</v>
      </c>
      <c r="G21">
        <v>62.434558093824009</v>
      </c>
      <c r="H21">
        <v>92.53128112624384</v>
      </c>
      <c r="I21">
        <v>14</v>
      </c>
      <c r="J21">
        <v>100</v>
      </c>
    </row>
    <row r="22" spans="1:10" ht="17" thickBot="1">
      <c r="A22" s="10" t="s">
        <v>180</v>
      </c>
      <c r="B22" s="10" t="s">
        <v>129</v>
      </c>
      <c r="C22" s="10" t="s">
        <v>130</v>
      </c>
      <c r="D22" s="10">
        <v>8</v>
      </c>
      <c r="E22" s="10">
        <v>20</v>
      </c>
      <c r="F22" s="11" t="s">
        <v>136</v>
      </c>
      <c r="G22" s="11">
        <v>67.474001585088004</v>
      </c>
      <c r="H22" s="11">
        <v>100</v>
      </c>
      <c r="I22" s="11">
        <v>5</v>
      </c>
      <c r="J22" s="11">
        <v>100</v>
      </c>
    </row>
    <row r="23" spans="1:10">
      <c r="A23" s="9" t="s">
        <v>181</v>
      </c>
      <c r="B23" s="9" t="s">
        <v>129</v>
      </c>
      <c r="C23" s="9" t="s">
        <v>141</v>
      </c>
      <c r="D23" s="9">
        <v>8</v>
      </c>
      <c r="E23" s="9">
        <v>20</v>
      </c>
      <c r="F23" t="s">
        <v>131</v>
      </c>
      <c r="G23">
        <v>2.4902713846080005</v>
      </c>
      <c r="H23">
        <v>4.8121813249524017</v>
      </c>
      <c r="I23">
        <v>193</v>
      </c>
      <c r="J23">
        <v>50.656167979002625</v>
      </c>
    </row>
    <row r="24" spans="1:10">
      <c r="A24" s="9" t="s">
        <v>181</v>
      </c>
      <c r="B24" s="9" t="s">
        <v>129</v>
      </c>
      <c r="C24" s="9" t="s">
        <v>141</v>
      </c>
      <c r="D24" s="9">
        <v>8</v>
      </c>
      <c r="E24" s="9">
        <v>20</v>
      </c>
      <c r="F24" t="s">
        <v>132</v>
      </c>
      <c r="G24">
        <v>5.9335470432000026</v>
      </c>
      <c r="H24">
        <v>11.465940800065949</v>
      </c>
      <c r="I24">
        <v>101</v>
      </c>
      <c r="J24">
        <v>26.509186351706038</v>
      </c>
    </row>
    <row r="25" spans="1:10">
      <c r="A25" s="9" t="s">
        <v>181</v>
      </c>
      <c r="B25" s="9" t="s">
        <v>129</v>
      </c>
      <c r="C25" s="9" t="s">
        <v>141</v>
      </c>
      <c r="D25" s="9">
        <v>8</v>
      </c>
      <c r="E25" s="9">
        <v>20</v>
      </c>
      <c r="F25" t="s">
        <v>133</v>
      </c>
      <c r="G25">
        <v>1.01779067376</v>
      </c>
      <c r="H25">
        <v>1.9667708922212781</v>
      </c>
      <c r="I25">
        <v>87</v>
      </c>
      <c r="J25">
        <v>22.834645669291337</v>
      </c>
    </row>
    <row r="26" spans="1:10">
      <c r="A26" s="9" t="s">
        <v>181</v>
      </c>
      <c r="B26" s="9" t="s">
        <v>129</v>
      </c>
      <c r="C26" s="9" t="s">
        <v>141</v>
      </c>
      <c r="D26" s="9">
        <v>8</v>
      </c>
      <c r="E26" s="9">
        <v>20</v>
      </c>
      <c r="F26" t="s">
        <v>134</v>
      </c>
      <c r="G26">
        <v>0</v>
      </c>
      <c r="H26">
        <v>0</v>
      </c>
      <c r="I26">
        <v>0</v>
      </c>
      <c r="J26">
        <v>0</v>
      </c>
    </row>
    <row r="27" spans="1:10">
      <c r="A27" s="9" t="s">
        <v>181</v>
      </c>
      <c r="B27" s="9" t="s">
        <v>129</v>
      </c>
      <c r="C27" s="9" t="s">
        <v>141</v>
      </c>
      <c r="D27" s="9">
        <v>8</v>
      </c>
      <c r="E27" s="9">
        <v>20</v>
      </c>
      <c r="F27" t="s">
        <v>135</v>
      </c>
      <c r="G27">
        <v>51.749325647711998</v>
      </c>
      <c r="H27">
        <v>93.47145139693086</v>
      </c>
      <c r="I27">
        <v>11</v>
      </c>
      <c r="J27">
        <v>100</v>
      </c>
    </row>
    <row r="28" spans="1:10" ht="17" thickBot="1">
      <c r="A28" s="10" t="s">
        <v>181</v>
      </c>
      <c r="B28" s="10" t="s">
        <v>129</v>
      </c>
      <c r="C28" s="10" t="s">
        <v>141</v>
      </c>
      <c r="D28" s="10">
        <v>8</v>
      </c>
      <c r="E28" s="10">
        <v>20</v>
      </c>
      <c r="F28" s="11" t="s">
        <v>136</v>
      </c>
      <c r="G28" s="11">
        <v>55.363776719328008</v>
      </c>
      <c r="H28" s="11">
        <v>100</v>
      </c>
      <c r="I28" s="11">
        <v>8</v>
      </c>
      <c r="J28" s="11">
        <v>100</v>
      </c>
    </row>
    <row r="29" spans="1:10">
      <c r="A29" s="9" t="s">
        <v>182</v>
      </c>
      <c r="B29" s="9" t="s">
        <v>129</v>
      </c>
      <c r="C29" s="9" t="s">
        <v>141</v>
      </c>
      <c r="D29" s="9">
        <v>8</v>
      </c>
      <c r="E29" s="9">
        <v>20</v>
      </c>
      <c r="F29" t="s">
        <v>131</v>
      </c>
      <c r="G29">
        <v>0.92556889488000027</v>
      </c>
      <c r="H29">
        <v>2.1245032296305424</v>
      </c>
      <c r="I29">
        <v>89</v>
      </c>
      <c r="J29">
        <v>45.876288659793815</v>
      </c>
    </row>
    <row r="30" spans="1:10">
      <c r="A30" s="9" t="s">
        <v>182</v>
      </c>
      <c r="B30" s="9" t="s">
        <v>129</v>
      </c>
      <c r="C30" s="9" t="s">
        <v>141</v>
      </c>
      <c r="D30" s="9">
        <v>8</v>
      </c>
      <c r="E30" s="9">
        <v>20</v>
      </c>
      <c r="F30" t="s">
        <v>132</v>
      </c>
      <c r="G30">
        <v>3.4368851240640002</v>
      </c>
      <c r="H30">
        <v>7.8888493188719311</v>
      </c>
      <c r="I30">
        <v>82</v>
      </c>
      <c r="J30">
        <v>42.268041237113401</v>
      </c>
    </row>
    <row r="31" spans="1:10">
      <c r="A31" s="9" t="s">
        <v>182</v>
      </c>
      <c r="B31" s="9" t="s">
        <v>129</v>
      </c>
      <c r="C31" s="9" t="s">
        <v>141</v>
      </c>
      <c r="D31" s="9">
        <v>8</v>
      </c>
      <c r="E31" s="9">
        <v>20</v>
      </c>
      <c r="F31" t="s">
        <v>133</v>
      </c>
      <c r="G31">
        <v>0.46298988288000004</v>
      </c>
      <c r="H31">
        <v>1.0627231607565562</v>
      </c>
      <c r="I31">
        <v>23</v>
      </c>
      <c r="J31">
        <v>11.855670103092784</v>
      </c>
    </row>
    <row r="32" spans="1:10">
      <c r="A32" s="9" t="s">
        <v>182</v>
      </c>
      <c r="B32" s="9" t="s">
        <v>129</v>
      </c>
      <c r="C32" s="9" t="s">
        <v>141</v>
      </c>
      <c r="D32" s="9">
        <v>8</v>
      </c>
      <c r="E32" s="9">
        <v>20</v>
      </c>
      <c r="F32" t="s">
        <v>134</v>
      </c>
      <c r="G32">
        <v>0</v>
      </c>
      <c r="H32">
        <v>0</v>
      </c>
      <c r="I32">
        <v>0</v>
      </c>
      <c r="J32">
        <v>0</v>
      </c>
    </row>
    <row r="33" spans="1:10">
      <c r="A33" s="9" t="s">
        <v>182</v>
      </c>
      <c r="B33" s="9" t="s">
        <v>129</v>
      </c>
      <c r="C33" s="9" t="s">
        <v>141</v>
      </c>
      <c r="D33" s="9">
        <v>8</v>
      </c>
      <c r="E33" s="9">
        <v>20</v>
      </c>
      <c r="F33" t="s">
        <v>135</v>
      </c>
      <c r="G33">
        <v>43.566367985280003</v>
      </c>
      <c r="H33">
        <v>95.266809514578071</v>
      </c>
      <c r="I33">
        <v>10</v>
      </c>
      <c r="J33">
        <v>100</v>
      </c>
    </row>
    <row r="34" spans="1:10" ht="17" thickBot="1">
      <c r="A34" s="10" t="s">
        <v>182</v>
      </c>
      <c r="B34" s="10" t="s">
        <v>129</v>
      </c>
      <c r="C34" s="10" t="s">
        <v>141</v>
      </c>
      <c r="D34" s="10">
        <v>8</v>
      </c>
      <c r="E34" s="10">
        <v>20</v>
      </c>
      <c r="F34" s="11" t="s">
        <v>136</v>
      </c>
      <c r="G34" s="11">
        <v>45.730898523072</v>
      </c>
      <c r="H34" s="11">
        <v>100</v>
      </c>
      <c r="I34" s="11">
        <v>5</v>
      </c>
      <c r="J34" s="11">
        <v>100</v>
      </c>
    </row>
    <row r="35" spans="1:10">
      <c r="A35" s="9" t="s">
        <v>183</v>
      </c>
      <c r="B35" s="9" t="s">
        <v>129</v>
      </c>
      <c r="C35" s="9" t="s">
        <v>141</v>
      </c>
      <c r="D35" s="9">
        <v>8</v>
      </c>
      <c r="E35" s="9">
        <v>20</v>
      </c>
      <c r="F35" t="s">
        <v>131</v>
      </c>
      <c r="G35">
        <v>0.45459427305599992</v>
      </c>
      <c r="H35">
        <v>0.78380349308227881</v>
      </c>
      <c r="I35">
        <v>50</v>
      </c>
      <c r="J35">
        <v>29.761904761904763</v>
      </c>
    </row>
    <row r="36" spans="1:10">
      <c r="A36" s="9" t="s">
        <v>183</v>
      </c>
      <c r="B36" s="9" t="s">
        <v>129</v>
      </c>
      <c r="C36" s="9" t="s">
        <v>141</v>
      </c>
      <c r="D36" s="9">
        <v>8</v>
      </c>
      <c r="E36" s="9">
        <v>20</v>
      </c>
      <c r="F36" t="s">
        <v>132</v>
      </c>
      <c r="G36">
        <v>2.8603500891840006</v>
      </c>
      <c r="H36">
        <v>4.9317655857588178</v>
      </c>
      <c r="I36">
        <v>60</v>
      </c>
      <c r="J36">
        <v>35.714285714285715</v>
      </c>
    </row>
    <row r="37" spans="1:10">
      <c r="A37" s="9" t="s">
        <v>183</v>
      </c>
      <c r="B37" s="9" t="s">
        <v>129</v>
      </c>
      <c r="C37" s="9" t="s">
        <v>141</v>
      </c>
      <c r="D37" s="9">
        <v>8</v>
      </c>
      <c r="E37" s="9">
        <v>20</v>
      </c>
      <c r="F37" t="s">
        <v>133</v>
      </c>
      <c r="G37">
        <v>1.0384289657279999</v>
      </c>
      <c r="H37">
        <v>1.790441056777589</v>
      </c>
      <c r="I37">
        <v>58</v>
      </c>
      <c r="J37">
        <v>34.523809523809526</v>
      </c>
    </row>
    <row r="38" spans="1:10">
      <c r="A38" s="9" t="s">
        <v>183</v>
      </c>
      <c r="B38" s="9" t="s">
        <v>129</v>
      </c>
      <c r="C38" s="9" t="s">
        <v>141</v>
      </c>
      <c r="D38" s="9">
        <v>8</v>
      </c>
      <c r="E38" s="9">
        <v>20</v>
      </c>
      <c r="F38" t="s">
        <v>134</v>
      </c>
      <c r="G38">
        <v>0</v>
      </c>
      <c r="H38">
        <v>0</v>
      </c>
      <c r="I38">
        <v>0</v>
      </c>
      <c r="J38">
        <v>0</v>
      </c>
    </row>
    <row r="39" spans="1:10">
      <c r="A39" s="9" t="s">
        <v>183</v>
      </c>
      <c r="B39" s="9" t="s">
        <v>129</v>
      </c>
      <c r="C39" s="9" t="s">
        <v>141</v>
      </c>
      <c r="D39" s="9">
        <v>8</v>
      </c>
      <c r="E39" s="9">
        <v>20</v>
      </c>
      <c r="F39" t="s">
        <v>135</v>
      </c>
      <c r="G39">
        <v>57.998500525728005</v>
      </c>
      <c r="H39">
        <v>91.514554118307572</v>
      </c>
      <c r="I39">
        <v>8</v>
      </c>
      <c r="J39">
        <v>100</v>
      </c>
    </row>
    <row r="40" spans="1:10" ht="17" thickBot="1">
      <c r="A40" s="10" t="s">
        <v>183</v>
      </c>
      <c r="B40" s="10" t="s">
        <v>129</v>
      </c>
      <c r="C40" s="10" t="s">
        <v>141</v>
      </c>
      <c r="D40" s="10">
        <v>8</v>
      </c>
      <c r="E40" s="10">
        <v>20</v>
      </c>
      <c r="F40" s="11" t="s">
        <v>136</v>
      </c>
      <c r="G40" s="11">
        <v>63.376258655808009</v>
      </c>
      <c r="H40" s="11">
        <v>100</v>
      </c>
      <c r="I40" s="11">
        <v>4</v>
      </c>
      <c r="J40" s="11">
        <v>100</v>
      </c>
    </row>
    <row r="41" spans="1:10">
      <c r="A41" s="9" t="s">
        <v>184</v>
      </c>
      <c r="B41" s="9" t="s">
        <v>129</v>
      </c>
      <c r="C41" s="9" t="s">
        <v>141</v>
      </c>
      <c r="D41" s="9">
        <v>8</v>
      </c>
      <c r="E41" s="9">
        <v>20</v>
      </c>
      <c r="F41" t="s">
        <v>131</v>
      </c>
      <c r="G41">
        <v>8.9426586815999992E-2</v>
      </c>
      <c r="H41">
        <v>0.15014113333063256</v>
      </c>
      <c r="I41">
        <v>13</v>
      </c>
      <c r="J41">
        <v>32.5</v>
      </c>
    </row>
    <row r="42" spans="1:10">
      <c r="A42" s="9" t="s">
        <v>184</v>
      </c>
      <c r="B42" s="9" t="s">
        <v>129</v>
      </c>
      <c r="C42" s="9" t="s">
        <v>141</v>
      </c>
      <c r="D42" s="9">
        <v>8</v>
      </c>
      <c r="E42" s="9">
        <v>20</v>
      </c>
      <c r="F42" t="s">
        <v>132</v>
      </c>
      <c r="G42">
        <v>0.66375333360000011</v>
      </c>
      <c r="H42">
        <v>1.1143965268823066</v>
      </c>
      <c r="I42">
        <v>19</v>
      </c>
      <c r="J42">
        <v>47.5</v>
      </c>
    </row>
    <row r="43" spans="1:10">
      <c r="A43" s="9" t="s">
        <v>184</v>
      </c>
      <c r="B43" s="9" t="s">
        <v>129</v>
      </c>
      <c r="C43" s="9" t="s">
        <v>141</v>
      </c>
      <c r="D43" s="9">
        <v>8</v>
      </c>
      <c r="E43" s="9">
        <v>20</v>
      </c>
      <c r="F43" t="s">
        <v>133</v>
      </c>
      <c r="G43">
        <v>0.17875004313599999</v>
      </c>
      <c r="H43">
        <v>0.30010911760010006</v>
      </c>
      <c r="I43">
        <v>8</v>
      </c>
      <c r="J43">
        <v>20</v>
      </c>
    </row>
    <row r="44" spans="1:10">
      <c r="A44" s="9" t="s">
        <v>184</v>
      </c>
      <c r="B44" s="9" t="s">
        <v>129</v>
      </c>
      <c r="C44" s="9" t="s">
        <v>141</v>
      </c>
      <c r="D44" s="9">
        <v>8</v>
      </c>
      <c r="E44" s="9">
        <v>20</v>
      </c>
      <c r="F44" t="s">
        <v>134</v>
      </c>
      <c r="G44">
        <v>0</v>
      </c>
      <c r="H44">
        <v>0</v>
      </c>
      <c r="I44">
        <v>0</v>
      </c>
      <c r="J44">
        <v>0</v>
      </c>
    </row>
    <row r="45" spans="1:10">
      <c r="A45" s="9" t="s">
        <v>184</v>
      </c>
      <c r="B45" s="9" t="s">
        <v>129</v>
      </c>
      <c r="C45" s="9" t="s">
        <v>141</v>
      </c>
      <c r="D45" s="9">
        <v>8</v>
      </c>
      <c r="E45" s="9">
        <v>20</v>
      </c>
      <c r="F45" t="s">
        <v>135</v>
      </c>
      <c r="G45">
        <v>59.561683618752014</v>
      </c>
      <c r="H45">
        <v>89.389048922668536</v>
      </c>
      <c r="I45">
        <v>28</v>
      </c>
      <c r="J45">
        <v>100</v>
      </c>
    </row>
    <row r="46" spans="1:10" ht="17" thickBot="1">
      <c r="A46" s="10" t="s">
        <v>184</v>
      </c>
      <c r="B46" s="10" t="s">
        <v>129</v>
      </c>
      <c r="C46" s="10" t="s">
        <v>141</v>
      </c>
      <c r="D46" s="10">
        <v>8</v>
      </c>
      <c r="E46" s="10">
        <v>20</v>
      </c>
      <c r="F46" s="11" t="s">
        <v>136</v>
      </c>
      <c r="G46" s="11">
        <v>66.631969281023999</v>
      </c>
      <c r="H46" s="11">
        <v>100</v>
      </c>
      <c r="I46" s="11">
        <v>5</v>
      </c>
      <c r="J46" s="11">
        <v>100</v>
      </c>
    </row>
    <row r="47" spans="1:10">
      <c r="A47" s="28" t="s">
        <v>185</v>
      </c>
      <c r="B47" s="28" t="s">
        <v>129</v>
      </c>
      <c r="C47" s="9" t="s">
        <v>165</v>
      </c>
      <c r="D47" s="9">
        <v>8</v>
      </c>
      <c r="E47" s="9">
        <v>20</v>
      </c>
      <c r="F47" s="29" t="s">
        <v>131</v>
      </c>
      <c r="G47" s="29">
        <v>1.4523630000000001</v>
      </c>
      <c r="H47" s="29">
        <v>2.1026419999999999</v>
      </c>
      <c r="I47" s="29">
        <v>113</v>
      </c>
      <c r="J47" s="29">
        <v>17.879750000000001</v>
      </c>
    </row>
    <row r="48" spans="1:10">
      <c r="A48" s="28" t="s">
        <v>185</v>
      </c>
      <c r="B48" s="28" t="s">
        <v>129</v>
      </c>
      <c r="C48" s="9" t="s">
        <v>165</v>
      </c>
      <c r="D48" s="9">
        <v>8</v>
      </c>
      <c r="E48" s="9">
        <v>20</v>
      </c>
      <c r="F48" s="29" t="s">
        <v>132</v>
      </c>
      <c r="G48" s="29">
        <v>18.21941</v>
      </c>
      <c r="H48" s="29">
        <v>26.376940000000001</v>
      </c>
      <c r="I48" s="29">
        <v>254</v>
      </c>
      <c r="J48" s="29">
        <v>40.189869999999999</v>
      </c>
    </row>
    <row r="49" spans="1:10">
      <c r="A49" s="28" t="s">
        <v>185</v>
      </c>
      <c r="B49" s="28" t="s">
        <v>129</v>
      </c>
      <c r="C49" s="9" t="s">
        <v>165</v>
      </c>
      <c r="D49" s="9">
        <v>8</v>
      </c>
      <c r="E49" s="9">
        <v>20</v>
      </c>
      <c r="F49" s="29" t="s">
        <v>133</v>
      </c>
      <c r="G49" s="29">
        <v>6.4231106000000002</v>
      </c>
      <c r="H49" s="29">
        <v>9.2989850000000001</v>
      </c>
      <c r="I49" s="29">
        <v>265</v>
      </c>
      <c r="J49" s="29">
        <v>41.93038</v>
      </c>
    </row>
    <row r="50" spans="1:10">
      <c r="A50" s="28" t="s">
        <v>185</v>
      </c>
      <c r="B50" s="28" t="s">
        <v>129</v>
      </c>
      <c r="C50" s="9" t="s">
        <v>165</v>
      </c>
      <c r="D50" s="9">
        <v>8</v>
      </c>
      <c r="E50" s="9">
        <v>20</v>
      </c>
      <c r="F50" s="29" t="s">
        <v>134</v>
      </c>
      <c r="G50" s="29">
        <v>0</v>
      </c>
      <c r="H50" s="29">
        <v>0</v>
      </c>
      <c r="I50" s="29">
        <v>0</v>
      </c>
      <c r="J50" s="29">
        <v>0</v>
      </c>
    </row>
    <row r="51" spans="1:10">
      <c r="A51" s="28" t="s">
        <v>185</v>
      </c>
      <c r="B51" s="28" t="s">
        <v>129</v>
      </c>
      <c r="C51" s="9" t="s">
        <v>165</v>
      </c>
      <c r="D51" s="9">
        <v>8</v>
      </c>
      <c r="E51" s="9">
        <v>20</v>
      </c>
      <c r="F51" s="29" t="s">
        <v>135</v>
      </c>
      <c r="G51" s="29">
        <v>69.073246999999995</v>
      </c>
      <c r="H51" s="29">
        <v>92.613609999999994</v>
      </c>
      <c r="I51" s="29">
        <v>32</v>
      </c>
      <c r="J51" s="29">
        <v>100</v>
      </c>
    </row>
    <row r="52" spans="1:10" ht="17" thickBot="1">
      <c r="A52" s="30" t="s">
        <v>185</v>
      </c>
      <c r="B52" s="30" t="s">
        <v>129</v>
      </c>
      <c r="C52" s="10" t="s">
        <v>165</v>
      </c>
      <c r="D52" s="10">
        <v>8</v>
      </c>
      <c r="E52" s="10">
        <v>20</v>
      </c>
      <c r="F52" s="31" t="s">
        <v>136</v>
      </c>
      <c r="G52" s="31">
        <v>74.582176000000004</v>
      </c>
      <c r="H52" s="31">
        <v>100</v>
      </c>
      <c r="I52" s="31">
        <v>8</v>
      </c>
      <c r="J52" s="31">
        <v>100</v>
      </c>
    </row>
    <row r="53" spans="1:10">
      <c r="A53" s="9" t="s">
        <v>186</v>
      </c>
      <c r="B53" s="9" t="s">
        <v>129</v>
      </c>
      <c r="C53" s="9" t="s">
        <v>165</v>
      </c>
      <c r="D53" s="9">
        <v>8</v>
      </c>
      <c r="E53" s="9">
        <v>20</v>
      </c>
      <c r="F53" t="s">
        <v>131</v>
      </c>
      <c r="G53">
        <v>1.1977925077440001</v>
      </c>
      <c r="H53">
        <v>1.6486088231691693</v>
      </c>
      <c r="I53">
        <v>165</v>
      </c>
      <c r="J53">
        <v>24.626865671641792</v>
      </c>
    </row>
    <row r="54" spans="1:10">
      <c r="A54" s="9" t="s">
        <v>186</v>
      </c>
      <c r="B54" s="9" t="s">
        <v>129</v>
      </c>
      <c r="C54" s="9" t="s">
        <v>165</v>
      </c>
      <c r="D54" s="9">
        <v>8</v>
      </c>
      <c r="E54" s="9">
        <v>20</v>
      </c>
      <c r="F54" t="s">
        <v>132</v>
      </c>
      <c r="G54">
        <v>13.298391945216</v>
      </c>
      <c r="H54">
        <v>18.3035426863186</v>
      </c>
      <c r="I54">
        <v>276</v>
      </c>
      <c r="J54">
        <v>41.194029850746269</v>
      </c>
    </row>
    <row r="55" spans="1:10">
      <c r="A55" s="9" t="s">
        <v>186</v>
      </c>
      <c r="B55" s="9" t="s">
        <v>129</v>
      </c>
      <c r="C55" s="9" t="s">
        <v>165</v>
      </c>
      <c r="D55" s="9">
        <v>8</v>
      </c>
      <c r="E55" s="9">
        <v>20</v>
      </c>
      <c r="F55" t="s">
        <v>133</v>
      </c>
      <c r="G55">
        <v>4.2373941946560008</v>
      </c>
      <c r="H55">
        <v>5.8322333888306055</v>
      </c>
      <c r="I55">
        <v>229</v>
      </c>
      <c r="J55">
        <v>34.179104477611943</v>
      </c>
    </row>
    <row r="56" spans="1:10">
      <c r="A56" s="9" t="s">
        <v>186</v>
      </c>
      <c r="B56" s="9" t="s">
        <v>129</v>
      </c>
      <c r="C56" s="9" t="s">
        <v>165</v>
      </c>
      <c r="D56" s="9">
        <v>8</v>
      </c>
      <c r="E56" s="9">
        <v>20</v>
      </c>
      <c r="F56" t="s">
        <v>134</v>
      </c>
      <c r="G56">
        <v>0</v>
      </c>
      <c r="H56">
        <v>0</v>
      </c>
      <c r="I56">
        <v>0</v>
      </c>
      <c r="J56">
        <v>0</v>
      </c>
    </row>
    <row r="57" spans="1:10">
      <c r="A57" s="9" t="s">
        <v>186</v>
      </c>
      <c r="B57" s="9" t="s">
        <v>129</v>
      </c>
      <c r="C57" s="9" t="s">
        <v>165</v>
      </c>
      <c r="D57" s="9">
        <v>8</v>
      </c>
      <c r="E57" s="9">
        <v>20</v>
      </c>
      <c r="F57" t="s">
        <v>135</v>
      </c>
      <c r="G57">
        <v>72.65474325446398</v>
      </c>
      <c r="H57">
        <v>90.825927979561982</v>
      </c>
      <c r="I57">
        <v>25</v>
      </c>
      <c r="J57">
        <v>100</v>
      </c>
    </row>
    <row r="58" spans="1:10" ht="17" thickBot="1">
      <c r="A58" s="10" t="s">
        <v>186</v>
      </c>
      <c r="B58" s="10" t="s">
        <v>129</v>
      </c>
      <c r="C58" s="10" t="s">
        <v>165</v>
      </c>
      <c r="D58" s="10">
        <v>8</v>
      </c>
      <c r="E58" s="10">
        <v>20</v>
      </c>
      <c r="F58" s="11" t="s">
        <v>136</v>
      </c>
      <c r="G58" s="11">
        <v>79.993394915616008</v>
      </c>
      <c r="H58" s="11">
        <v>100</v>
      </c>
      <c r="I58" s="11">
        <v>5</v>
      </c>
      <c r="J58" s="11">
        <v>100</v>
      </c>
    </row>
    <row r="59" spans="1:10">
      <c r="A59" s="9" t="s">
        <v>187</v>
      </c>
      <c r="B59" s="9" t="s">
        <v>129</v>
      </c>
      <c r="C59" s="9" t="s">
        <v>165</v>
      </c>
      <c r="D59" s="9">
        <v>8</v>
      </c>
      <c r="E59" s="9">
        <v>20</v>
      </c>
      <c r="F59" t="s">
        <v>131</v>
      </c>
      <c r="G59">
        <v>1.8673248323519998</v>
      </c>
      <c r="H59">
        <v>2.7613666893316906</v>
      </c>
      <c r="I59">
        <v>180</v>
      </c>
      <c r="J59">
        <v>30.76923076923077</v>
      </c>
    </row>
    <row r="60" spans="1:10">
      <c r="A60" s="9" t="s">
        <v>187</v>
      </c>
      <c r="B60" s="9" t="s">
        <v>129</v>
      </c>
      <c r="C60" s="9" t="s">
        <v>165</v>
      </c>
      <c r="D60" s="9">
        <v>8</v>
      </c>
      <c r="E60" s="9">
        <v>20</v>
      </c>
      <c r="F60" t="s">
        <v>132</v>
      </c>
      <c r="G60">
        <v>12.308886207071993</v>
      </c>
      <c r="H60">
        <v>18.202161598296435</v>
      </c>
      <c r="I60">
        <v>245</v>
      </c>
      <c r="J60">
        <v>41.880341880341881</v>
      </c>
    </row>
    <row r="61" spans="1:10">
      <c r="A61" s="9" t="s">
        <v>187</v>
      </c>
      <c r="B61" s="9" t="s">
        <v>129</v>
      </c>
      <c r="C61" s="9" t="s">
        <v>165</v>
      </c>
      <c r="D61" s="9">
        <v>8</v>
      </c>
      <c r="E61" s="9">
        <v>20</v>
      </c>
      <c r="F61" t="s">
        <v>133</v>
      </c>
      <c r="G61">
        <v>3.113548792704</v>
      </c>
      <c r="H61">
        <v>4.60426047617677</v>
      </c>
      <c r="I61">
        <v>160</v>
      </c>
      <c r="J61">
        <v>27.350427350427349</v>
      </c>
    </row>
    <row r="62" spans="1:10">
      <c r="A62" s="9" t="s">
        <v>187</v>
      </c>
      <c r="B62" s="9" t="s">
        <v>129</v>
      </c>
      <c r="C62" s="9" t="s">
        <v>165</v>
      </c>
      <c r="D62" s="9">
        <v>8</v>
      </c>
      <c r="E62" s="9">
        <v>20</v>
      </c>
      <c r="F62" t="s">
        <v>134</v>
      </c>
      <c r="G62">
        <v>0</v>
      </c>
      <c r="H62">
        <v>0</v>
      </c>
      <c r="I62">
        <v>0</v>
      </c>
      <c r="J62">
        <v>0</v>
      </c>
    </row>
    <row r="63" spans="1:10">
      <c r="A63" s="9" t="s">
        <v>187</v>
      </c>
      <c r="B63" s="9" t="s">
        <v>129</v>
      </c>
      <c r="C63" s="9" t="s">
        <v>165</v>
      </c>
      <c r="D63" s="9">
        <v>8</v>
      </c>
      <c r="E63" s="9">
        <v>20</v>
      </c>
      <c r="F63" t="s">
        <v>135</v>
      </c>
      <c r="G63">
        <v>67.623211345536006</v>
      </c>
      <c r="H63">
        <v>93.602588732521824</v>
      </c>
      <c r="I63">
        <v>26</v>
      </c>
      <c r="J63">
        <v>100</v>
      </c>
    </row>
    <row r="64" spans="1:10" ht="17" thickBot="1">
      <c r="A64" s="10" t="s">
        <v>187</v>
      </c>
      <c r="B64" s="10" t="s">
        <v>129</v>
      </c>
      <c r="C64" s="10" t="s">
        <v>165</v>
      </c>
      <c r="D64" s="10">
        <v>8</v>
      </c>
      <c r="E64" s="10">
        <v>20</v>
      </c>
      <c r="F64" s="11" t="s">
        <v>136</v>
      </c>
      <c r="G64" s="11">
        <v>72.245022558911998</v>
      </c>
      <c r="H64" s="11">
        <v>100</v>
      </c>
      <c r="I64" s="11">
        <v>9</v>
      </c>
      <c r="J64" s="11">
        <v>100</v>
      </c>
    </row>
    <row r="65" spans="1:10">
      <c r="A65" s="9" t="s">
        <v>188</v>
      </c>
      <c r="B65" s="9" t="s">
        <v>129</v>
      </c>
      <c r="C65" s="9" t="s">
        <v>165</v>
      </c>
      <c r="D65" s="9">
        <v>8</v>
      </c>
      <c r="E65" s="9">
        <v>20</v>
      </c>
      <c r="F65" t="s">
        <v>131</v>
      </c>
      <c r="G65">
        <v>2.0404521043199999</v>
      </c>
      <c r="H65">
        <v>4.2490400513959719</v>
      </c>
      <c r="I65">
        <v>126</v>
      </c>
      <c r="J65">
        <v>52.5</v>
      </c>
    </row>
    <row r="66" spans="1:10">
      <c r="A66" s="9" t="s">
        <v>188</v>
      </c>
      <c r="B66" s="9" t="s">
        <v>129</v>
      </c>
      <c r="C66" s="9" t="s">
        <v>165</v>
      </c>
      <c r="D66" s="9">
        <v>8</v>
      </c>
      <c r="E66" s="9">
        <v>20</v>
      </c>
      <c r="F66" t="s">
        <v>132</v>
      </c>
      <c r="G66">
        <v>2.5365067418880005</v>
      </c>
      <c r="H66">
        <v>5.2820248581673015</v>
      </c>
      <c r="I66">
        <v>70</v>
      </c>
      <c r="J66">
        <v>29.166666666666668</v>
      </c>
    </row>
    <row r="67" spans="1:10">
      <c r="A67" s="9" t="s">
        <v>188</v>
      </c>
      <c r="B67" s="9" t="s">
        <v>129</v>
      </c>
      <c r="C67" s="9" t="s">
        <v>165</v>
      </c>
      <c r="D67" s="9">
        <v>8</v>
      </c>
      <c r="E67" s="9">
        <v>20</v>
      </c>
      <c r="F67" t="s">
        <v>133</v>
      </c>
      <c r="G67">
        <v>0.81060480950400016</v>
      </c>
      <c r="H67">
        <v>1.6880044839790747</v>
      </c>
      <c r="I67">
        <v>44</v>
      </c>
      <c r="J67">
        <v>18.333333333333332</v>
      </c>
    </row>
    <row r="68" spans="1:10">
      <c r="A68" s="9" t="s">
        <v>188</v>
      </c>
      <c r="B68" s="9" t="s">
        <v>129</v>
      </c>
      <c r="C68" s="9" t="s">
        <v>165</v>
      </c>
      <c r="D68" s="9">
        <v>8</v>
      </c>
      <c r="E68" s="9">
        <v>20</v>
      </c>
      <c r="F68" t="s">
        <v>134</v>
      </c>
      <c r="G68">
        <v>0</v>
      </c>
      <c r="H68">
        <v>0</v>
      </c>
      <c r="I68">
        <v>0</v>
      </c>
      <c r="J68">
        <v>0</v>
      </c>
    </row>
    <row r="69" spans="1:10">
      <c r="A69" s="9" t="s">
        <v>188</v>
      </c>
      <c r="B69" s="9" t="s">
        <v>129</v>
      </c>
      <c r="C69" s="9" t="s">
        <v>165</v>
      </c>
      <c r="D69" s="9">
        <v>8</v>
      </c>
      <c r="E69" s="9">
        <v>20</v>
      </c>
      <c r="F69" t="s">
        <v>135</v>
      </c>
      <c r="G69">
        <v>48.021484373856005</v>
      </c>
      <c r="H69">
        <v>94.114367864553188</v>
      </c>
      <c r="I69">
        <v>7</v>
      </c>
      <c r="J69">
        <v>100</v>
      </c>
    </row>
    <row r="70" spans="1:10" ht="17" thickBot="1">
      <c r="A70" s="10" t="s">
        <v>188</v>
      </c>
      <c r="B70" s="10" t="s">
        <v>129</v>
      </c>
      <c r="C70" s="10" t="s">
        <v>165</v>
      </c>
      <c r="D70" s="10">
        <v>8</v>
      </c>
      <c r="E70" s="10">
        <v>20</v>
      </c>
      <c r="F70" s="11" t="s">
        <v>136</v>
      </c>
      <c r="G70" s="11">
        <v>51.024604917887999</v>
      </c>
      <c r="H70" s="11">
        <v>100</v>
      </c>
      <c r="I70" s="11">
        <v>2</v>
      </c>
      <c r="J70" s="11">
        <v>100</v>
      </c>
    </row>
  </sheetData>
  <mergeCells count="1">
    <mergeCell ref="A3:J3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9286E-E79F-8B42-879F-3C87206C851D}">
  <dimension ref="A1:K11"/>
  <sheetViews>
    <sheetView workbookViewId="0">
      <selection activeCell="A11" sqref="A11"/>
    </sheetView>
  </sheetViews>
  <sheetFormatPr baseColWidth="10" defaultRowHeight="16"/>
  <sheetData>
    <row r="1" spans="1:11">
      <c r="A1" t="s">
        <v>85</v>
      </c>
    </row>
    <row r="3" spans="1:11">
      <c r="A3" s="6" t="s">
        <v>1</v>
      </c>
      <c r="B3" s="69" t="s">
        <v>86</v>
      </c>
      <c r="C3" s="69"/>
      <c r="D3" s="69"/>
      <c r="E3" s="69"/>
      <c r="F3" s="69"/>
      <c r="G3" s="69" t="s">
        <v>42</v>
      </c>
      <c r="H3" s="69"/>
      <c r="I3" s="69"/>
      <c r="J3" s="69"/>
      <c r="K3" s="69"/>
    </row>
    <row r="4" spans="1:11">
      <c r="A4" s="4">
        <v>0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</row>
    <row r="5" spans="1:11">
      <c r="A5" s="4">
        <v>5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</row>
    <row r="6" spans="1:11">
      <c r="A6" s="4">
        <v>7</v>
      </c>
      <c r="B6" s="4"/>
      <c r="C6" s="4"/>
      <c r="D6" s="4">
        <v>6.2435839999999999E-3</v>
      </c>
      <c r="E6" s="4">
        <v>4.7640640000000001E-3</v>
      </c>
      <c r="F6" s="4">
        <v>7.7191244999999997E-3</v>
      </c>
      <c r="G6" s="4">
        <v>3.8226864999999998E-3</v>
      </c>
      <c r="H6" s="4">
        <v>3.7647679999999999E-3</v>
      </c>
      <c r="I6" s="4">
        <v>4.0603004999999999E-3</v>
      </c>
      <c r="J6" s="4">
        <v>3.8226864999999998E-3</v>
      </c>
      <c r="K6" s="4">
        <v>3.4294999999999998E-3</v>
      </c>
    </row>
    <row r="7" spans="1:11">
      <c r="A7" s="4">
        <v>9</v>
      </c>
      <c r="B7" s="4"/>
      <c r="C7" s="4"/>
      <c r="D7" s="4">
        <v>5.2577024E-2</v>
      </c>
      <c r="E7" s="4">
        <v>4.5562499999999999E-2</v>
      </c>
      <c r="F7" s="4">
        <v>7.3181591500000004E-2</v>
      </c>
      <c r="G7" s="4">
        <v>1.3099036499999999E-2</v>
      </c>
      <c r="H7" s="4">
        <v>1.6383999999999999E-2</v>
      </c>
      <c r="I7" s="4">
        <v>1.5627937500000001E-2</v>
      </c>
      <c r="J7" s="4">
        <v>1.3771804E-2</v>
      </c>
      <c r="K7" s="4">
        <v>1.1212883999999999E-2</v>
      </c>
    </row>
    <row r="8" spans="1:11">
      <c r="A8" s="4">
        <v>12</v>
      </c>
      <c r="B8" s="4">
        <v>0.153091012</v>
      </c>
      <c r="C8" s="4"/>
      <c r="D8" s="4">
        <v>0.16212135150000001</v>
      </c>
      <c r="E8" s="4">
        <v>0.17520131250000001</v>
      </c>
      <c r="F8" s="4">
        <v>0.18975171199999999</v>
      </c>
      <c r="G8" s="4">
        <v>7.1118323999999997E-2</v>
      </c>
      <c r="H8" s="4">
        <v>8.1833661500000002E-2</v>
      </c>
      <c r="I8" s="4">
        <v>7.2351562499999994E-2</v>
      </c>
      <c r="J8" s="4">
        <v>8.5015731999999997E-2</v>
      </c>
      <c r="K8" s="4">
        <v>5.9547744E-2</v>
      </c>
    </row>
    <row r="9" spans="1:11">
      <c r="A9" s="4">
        <v>14</v>
      </c>
      <c r="B9" s="4">
        <v>0.22297187199999999</v>
      </c>
      <c r="C9" s="4"/>
      <c r="D9" s="4">
        <v>0.2203555405</v>
      </c>
      <c r="E9" s="4">
        <v>0.27568399999999998</v>
      </c>
      <c r="F9" s="4">
        <v>0.22826650000000001</v>
      </c>
      <c r="G9" s="4">
        <v>0.13858390400000001</v>
      </c>
      <c r="H9" s="4">
        <v>0.15791062049999999</v>
      </c>
      <c r="I9" s="4">
        <v>0.165686944</v>
      </c>
      <c r="J9" s="4">
        <v>0.160006752</v>
      </c>
      <c r="K9" s="4">
        <v>0.14637747200000001</v>
      </c>
    </row>
    <row r="11" spans="1:11">
      <c r="A11" t="s">
        <v>334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CDBA1-4E77-C341-9B09-7BD489F9A7B9}">
  <dimension ref="A1:C13"/>
  <sheetViews>
    <sheetView topLeftCell="U1" zoomScaleNormal="100" workbookViewId="0"/>
  </sheetViews>
  <sheetFormatPr baseColWidth="10" defaultRowHeight="16"/>
  <cols>
    <col min="1" max="1" width="14.5" customWidth="1"/>
  </cols>
  <sheetData>
    <row r="1" spans="1:3">
      <c r="A1" t="s">
        <v>104</v>
      </c>
    </row>
    <row r="3" spans="1:3" s="7" customFormat="1">
      <c r="B3" s="2" t="s">
        <v>108</v>
      </c>
      <c r="C3" s="2" t="s">
        <v>109</v>
      </c>
    </row>
    <row r="4" spans="1:3">
      <c r="A4" t="s">
        <v>107</v>
      </c>
      <c r="B4" s="1">
        <v>1.04509764</v>
      </c>
      <c r="C4" s="1">
        <v>0.71034138999999996</v>
      </c>
    </row>
    <row r="5" spans="1:3">
      <c r="A5" t="s">
        <v>107</v>
      </c>
      <c r="B5" s="1">
        <v>2.1956263200000001</v>
      </c>
      <c r="C5" s="1">
        <v>0.52298138999999999</v>
      </c>
    </row>
    <row r="6" spans="1:3">
      <c r="A6" t="s">
        <v>107</v>
      </c>
      <c r="B6" s="1">
        <v>0.53166954</v>
      </c>
      <c r="C6" s="1">
        <v>0.53325661000000002</v>
      </c>
    </row>
    <row r="7" spans="1:3">
      <c r="A7" t="s">
        <v>107</v>
      </c>
      <c r="B7" s="1">
        <v>0.12472765</v>
      </c>
      <c r="C7" s="1">
        <v>0.22582174999999999</v>
      </c>
    </row>
    <row r="8" spans="1:3">
      <c r="A8" t="s">
        <v>107</v>
      </c>
      <c r="B8" s="1">
        <v>1.10287885</v>
      </c>
      <c r="C8" s="1">
        <v>1.447126E-2</v>
      </c>
    </row>
    <row r="9" spans="1:3">
      <c r="A9" t="s">
        <v>107</v>
      </c>
      <c r="B9" s="1">
        <v>0.92863560000000001</v>
      </c>
      <c r="C9" s="1">
        <v>0.48301357</v>
      </c>
    </row>
    <row r="10" spans="1:3">
      <c r="A10" t="s">
        <v>107</v>
      </c>
      <c r="B10" s="1">
        <v>0.80716849999999996</v>
      </c>
      <c r="C10" s="1">
        <v>0.62482473999999999</v>
      </c>
    </row>
    <row r="11" spans="1:3">
      <c r="A11" t="s">
        <v>107</v>
      </c>
      <c r="B11" s="1">
        <v>1.25871581</v>
      </c>
      <c r="C11" s="1">
        <v>0.27876951999999999</v>
      </c>
    </row>
    <row r="12" spans="1:3">
      <c r="A12" t="s">
        <v>107</v>
      </c>
      <c r="B12" s="1">
        <v>0.85799386</v>
      </c>
      <c r="C12" s="1">
        <v>0.49094364000000001</v>
      </c>
    </row>
    <row r="13" spans="1:3">
      <c r="A13" t="s">
        <v>107</v>
      </c>
      <c r="B13" s="1">
        <v>1.14748622</v>
      </c>
      <c r="C13" s="1">
        <v>0.48301357</v>
      </c>
    </row>
  </sheetData>
  <pageMargins left="0.7" right="0.7" top="0.75" bottom="0.75" header="0.3" footer="0.3"/>
  <pageSetup orientation="portrait" horizontalDpi="0" verticalDpi="0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02301-66EC-E943-81F5-27477A3549EE}">
  <dimension ref="A1:A3"/>
  <sheetViews>
    <sheetView workbookViewId="0">
      <selection activeCell="A3" sqref="A3"/>
    </sheetView>
  </sheetViews>
  <sheetFormatPr baseColWidth="10" defaultRowHeight="16"/>
  <sheetData>
    <row r="1" spans="1:1">
      <c r="A1" t="s">
        <v>251</v>
      </c>
    </row>
    <row r="3" spans="1:1">
      <c r="A3" t="s">
        <v>255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6749B-0EF1-4845-971D-DF6AE5A97C00}">
  <dimension ref="A1:A3"/>
  <sheetViews>
    <sheetView workbookViewId="0">
      <selection activeCell="A3" sqref="A3"/>
    </sheetView>
  </sheetViews>
  <sheetFormatPr baseColWidth="10" defaultRowHeight="16"/>
  <sheetData>
    <row r="1" spans="1:1">
      <c r="A1" s="3" t="s">
        <v>252</v>
      </c>
    </row>
    <row r="3" spans="1:1">
      <c r="A3" t="s">
        <v>255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92A17-704B-B640-86F2-DC6516463608}">
  <dimension ref="A1:A3"/>
  <sheetViews>
    <sheetView workbookViewId="0">
      <selection activeCell="A3" sqref="A3"/>
    </sheetView>
  </sheetViews>
  <sheetFormatPr baseColWidth="10" defaultRowHeight="16"/>
  <sheetData>
    <row r="1" spans="1:1">
      <c r="A1" s="3" t="s">
        <v>253</v>
      </c>
    </row>
    <row r="3" spans="1:1">
      <c r="A3" t="s">
        <v>255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929A6-88AD-7245-A24D-90A4DDA041A2}">
  <dimension ref="A1:A3"/>
  <sheetViews>
    <sheetView workbookViewId="0">
      <selection activeCell="A3" sqref="A3"/>
    </sheetView>
  </sheetViews>
  <sheetFormatPr baseColWidth="10" defaultRowHeight="16"/>
  <sheetData>
    <row r="1" spans="1:1">
      <c r="A1" s="3" t="s">
        <v>254</v>
      </c>
    </row>
    <row r="3" spans="1:1">
      <c r="A3" t="s">
        <v>255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3138B-D1C8-8D48-A14D-13BE968B2838}">
  <dimension ref="A1:AE13"/>
  <sheetViews>
    <sheetView workbookViewId="0">
      <selection activeCell="L21" sqref="L21"/>
    </sheetView>
  </sheetViews>
  <sheetFormatPr baseColWidth="10" defaultRowHeight="16"/>
  <sheetData>
    <row r="1" spans="1:31">
      <c r="A1" t="s">
        <v>74</v>
      </c>
    </row>
    <row r="3" spans="1:31">
      <c r="A3" s="6" t="s">
        <v>1</v>
      </c>
      <c r="B3" s="6" t="s">
        <v>71</v>
      </c>
      <c r="C3" s="6" t="s">
        <v>71</v>
      </c>
      <c r="D3" s="6" t="s">
        <v>71</v>
      </c>
      <c r="E3" s="6" t="s">
        <v>71</v>
      </c>
      <c r="F3" s="6" t="s">
        <v>71</v>
      </c>
      <c r="G3" s="6" t="s">
        <v>71</v>
      </c>
      <c r="H3" s="6" t="s">
        <v>71</v>
      </c>
      <c r="I3" s="6" t="s">
        <v>71</v>
      </c>
      <c r="J3" s="6" t="s">
        <v>71</v>
      </c>
      <c r="K3" s="6" t="s">
        <v>71</v>
      </c>
      <c r="L3" s="6" t="s">
        <v>72</v>
      </c>
      <c r="M3" s="6" t="s">
        <v>72</v>
      </c>
      <c r="N3" s="6" t="s">
        <v>72</v>
      </c>
      <c r="O3" s="6" t="s">
        <v>72</v>
      </c>
      <c r="P3" s="6" t="s">
        <v>72</v>
      </c>
      <c r="Q3" s="6" t="s">
        <v>72</v>
      </c>
      <c r="R3" s="6" t="s">
        <v>72</v>
      </c>
      <c r="S3" s="6" t="s">
        <v>72</v>
      </c>
      <c r="T3" s="6" t="s">
        <v>72</v>
      </c>
      <c r="U3" s="6" t="s">
        <v>72</v>
      </c>
      <c r="V3" s="6" t="s">
        <v>73</v>
      </c>
      <c r="W3" s="6" t="s">
        <v>73</v>
      </c>
      <c r="X3" s="6" t="s">
        <v>73</v>
      </c>
      <c r="Y3" s="6" t="s">
        <v>73</v>
      </c>
      <c r="Z3" s="6" t="s">
        <v>73</v>
      </c>
      <c r="AA3" s="6" t="s">
        <v>73</v>
      </c>
      <c r="AB3" s="6" t="s">
        <v>73</v>
      </c>
      <c r="AC3" s="6" t="s">
        <v>73</v>
      </c>
      <c r="AD3" s="6" t="s">
        <v>73</v>
      </c>
      <c r="AE3" s="6" t="s">
        <v>73</v>
      </c>
    </row>
    <row r="4" spans="1:31">
      <c r="A4" s="4">
        <v>0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</row>
    <row r="5" spans="1:31">
      <c r="A5" s="4">
        <v>2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</row>
    <row r="6" spans="1:31">
      <c r="A6" s="4">
        <v>6</v>
      </c>
      <c r="B6" s="4">
        <v>0</v>
      </c>
      <c r="C6" s="4">
        <v>0</v>
      </c>
      <c r="D6" s="4">
        <v>0</v>
      </c>
      <c r="E6" s="4">
        <v>1.6539745000000001E-3</v>
      </c>
      <c r="F6" s="4">
        <v>0</v>
      </c>
      <c r="G6" s="4">
        <v>0</v>
      </c>
      <c r="H6" s="4">
        <v>0</v>
      </c>
      <c r="I6" s="4">
        <v>0</v>
      </c>
      <c r="J6" s="4">
        <v>8.6399999999999997E-4</v>
      </c>
      <c r="K6" s="4">
        <v>0</v>
      </c>
      <c r="L6" s="4">
        <v>3.0142839999999999E-3</v>
      </c>
      <c r="M6" s="4">
        <v>8.8578050000000003E-4</v>
      </c>
      <c r="N6" s="4">
        <v>3.322336E-3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3.7074374999999998E-3</v>
      </c>
      <c r="U6" s="4">
        <v>2.5001055E-3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2.7258880000000001E-3</v>
      </c>
      <c r="AB6" s="4">
        <v>8.0971385E-3</v>
      </c>
      <c r="AC6" s="4">
        <v>3.0642435000000001E-3</v>
      </c>
      <c r="AD6" s="4">
        <v>0</v>
      </c>
      <c r="AE6" s="4">
        <v>9.5170814999999999E-3</v>
      </c>
    </row>
    <row r="7" spans="1:31">
      <c r="A7" s="4">
        <v>9</v>
      </c>
      <c r="B7" s="4">
        <v>3.9402995000000001E-3</v>
      </c>
      <c r="C7" s="4">
        <v>2.6796875000000002E-3</v>
      </c>
      <c r="D7" s="4">
        <v>1.7214755E-3</v>
      </c>
      <c r="E7" s="4">
        <v>4.3709079999999997E-3</v>
      </c>
      <c r="F7" s="4">
        <v>3.1147520000000001E-3</v>
      </c>
      <c r="G7" s="4">
        <v>0</v>
      </c>
      <c r="H7" s="4">
        <v>1.0241915E-3</v>
      </c>
      <c r="I7" s="4">
        <v>4.4348714999999997E-3</v>
      </c>
      <c r="J7" s="4">
        <v>1.23210855E-2</v>
      </c>
      <c r="K7" s="4">
        <v>5.470524E-3</v>
      </c>
      <c r="L7" s="4">
        <v>6.9119999999999997E-3</v>
      </c>
      <c r="M7" s="4">
        <v>8.1935319999999999E-3</v>
      </c>
      <c r="N7" s="4">
        <v>8.7880000000000007E-3</v>
      </c>
      <c r="O7" s="4">
        <v>0</v>
      </c>
      <c r="P7" s="4">
        <v>0</v>
      </c>
      <c r="Q7" s="4">
        <v>0</v>
      </c>
      <c r="R7" s="4">
        <v>0</v>
      </c>
      <c r="S7" s="4">
        <v>5.3969305E-3</v>
      </c>
      <c r="T7" s="4">
        <v>1.21945E-2</v>
      </c>
      <c r="U7" s="4">
        <v>1.0173208499999999E-2</v>
      </c>
      <c r="V7" s="4">
        <v>0</v>
      </c>
      <c r="W7" s="4">
        <v>0</v>
      </c>
      <c r="X7" s="4">
        <v>3.1147520000000001E-3</v>
      </c>
      <c r="Y7" s="4">
        <v>0</v>
      </c>
      <c r="Z7" s="4">
        <v>6.0044944999999997E-3</v>
      </c>
      <c r="AA7" s="4">
        <v>8.21516E-4</v>
      </c>
      <c r="AB7" s="4">
        <v>1.15745625E-2</v>
      </c>
      <c r="AC7" s="4">
        <v>5.5447834999999999E-3</v>
      </c>
      <c r="AD7" s="4">
        <v>0</v>
      </c>
      <c r="AE7" s="4">
        <v>1.2967167999999999E-2</v>
      </c>
    </row>
    <row r="8" spans="1:31">
      <c r="A8" s="4">
        <v>12</v>
      </c>
      <c r="B8" s="4">
        <v>6.7502848500000004E-2</v>
      </c>
      <c r="C8" s="4">
        <v>1.1094020499999999E-2</v>
      </c>
      <c r="D8" s="4">
        <v>1.62308795E-2</v>
      </c>
      <c r="E8" s="4">
        <v>2.8311552E-2</v>
      </c>
      <c r="F8" s="4">
        <v>2.2559007999999998E-2</v>
      </c>
      <c r="G8" s="4">
        <v>0</v>
      </c>
      <c r="H8" s="4">
        <v>2.5121704500000001E-2</v>
      </c>
      <c r="I8" s="4">
        <v>1.9651999999999999E-2</v>
      </c>
      <c r="J8" s="4">
        <v>7.1527833499999999E-2</v>
      </c>
      <c r="K8" s="4">
        <v>5.3248212000000003E-2</v>
      </c>
      <c r="L8" s="4">
        <v>2.5739424E-2</v>
      </c>
      <c r="M8" s="4">
        <v>2.05318125E-2</v>
      </c>
      <c r="N8" s="4">
        <v>7.1938911999999994E-2</v>
      </c>
      <c r="O8" s="4">
        <v>0</v>
      </c>
      <c r="P8" s="4">
        <v>1.62308795E-2</v>
      </c>
      <c r="Q8" s="4">
        <v>3.7575723999999998E-2</v>
      </c>
      <c r="R8" s="4">
        <v>0</v>
      </c>
      <c r="S8" s="4">
        <v>1.5777248000000001E-2</v>
      </c>
      <c r="T8" s="4">
        <v>2.94319345E-2</v>
      </c>
      <c r="U8" s="4">
        <v>1.7322988000000001E-2</v>
      </c>
      <c r="V8" s="4">
        <v>2.7005075999999999E-2</v>
      </c>
      <c r="W8" s="4">
        <v>2.3522940499999999E-2</v>
      </c>
      <c r="X8" s="4">
        <v>2.4513948000000001E-2</v>
      </c>
      <c r="Y8" s="4">
        <v>4.7640640000000001E-3</v>
      </c>
      <c r="Z8" s="4">
        <v>2.1437500000000002E-2</v>
      </c>
      <c r="AA8" s="4">
        <v>1.35E-2</v>
      </c>
      <c r="AB8" s="4">
        <v>2.4513948000000001E-2</v>
      </c>
      <c r="AC8" s="4">
        <v>1.71640625E-2</v>
      </c>
      <c r="AD8" s="4">
        <v>0</v>
      </c>
      <c r="AE8" s="4">
        <v>3.0118143999999999E-2</v>
      </c>
    </row>
    <row r="9" spans="1:31">
      <c r="A9" s="4">
        <v>14</v>
      </c>
      <c r="B9" s="4">
        <v>0.15721599999999999</v>
      </c>
      <c r="C9" s="4">
        <v>2.63671875E-2</v>
      </c>
      <c r="D9" s="4">
        <v>0.14374799999999999</v>
      </c>
      <c r="E9" s="4">
        <v>0.14374799999999999</v>
      </c>
      <c r="F9" s="4">
        <v>0</v>
      </c>
      <c r="G9" s="4">
        <v>0</v>
      </c>
      <c r="H9" s="4">
        <v>0.1405056875</v>
      </c>
      <c r="I9" s="4">
        <v>0.1292374265</v>
      </c>
      <c r="J9" s="4">
        <v>8.8279240499999995E-2</v>
      </c>
      <c r="K9" s="4">
        <v>8.5015731999999997E-2</v>
      </c>
      <c r="L9" s="4">
        <v>9.0181062500000006E-2</v>
      </c>
      <c r="M9" s="4">
        <v>9.0181062500000006E-2</v>
      </c>
      <c r="N9" s="4">
        <v>0.14837048150000001</v>
      </c>
      <c r="O9" s="4">
        <v>0</v>
      </c>
      <c r="P9" s="4">
        <v>0.14903881599999999</v>
      </c>
      <c r="Q9" s="4">
        <v>0.14903881599999999</v>
      </c>
      <c r="R9" s="4">
        <v>8.7338439500000004E-2</v>
      </c>
      <c r="S9" s="4">
        <v>9.1142131500000001E-2</v>
      </c>
      <c r="T9" s="4">
        <v>0.14571712349999999</v>
      </c>
      <c r="U9" s="4">
        <v>0.17076604949999999</v>
      </c>
      <c r="V9" s="4">
        <v>0.1373125</v>
      </c>
      <c r="W9" s="4">
        <v>0.13794722549999999</v>
      </c>
      <c r="X9" s="4">
        <v>8.7338439500000004E-2</v>
      </c>
      <c r="Y9" s="4">
        <v>8.7338439500000004E-2</v>
      </c>
      <c r="Z9" s="4">
        <v>0.1373125</v>
      </c>
      <c r="AA9" s="4">
        <v>0.15930599349999999</v>
      </c>
      <c r="AB9" s="4">
        <v>0.15930599349999999</v>
      </c>
      <c r="AC9" s="4">
        <v>0.16070956250000001</v>
      </c>
      <c r="AD9" s="4">
        <v>0.120320924</v>
      </c>
      <c r="AE9" s="4">
        <v>0.1373125</v>
      </c>
    </row>
    <row r="10" spans="1:31">
      <c r="A10" s="4">
        <v>16</v>
      </c>
      <c r="B10" s="4">
        <v>0.51975459850000005</v>
      </c>
      <c r="C10" s="4">
        <v>0.51975459850000005</v>
      </c>
      <c r="D10" s="4">
        <v>0.50905410799999995</v>
      </c>
      <c r="E10" s="4">
        <v>0.61941661199999998</v>
      </c>
      <c r="F10" s="4">
        <v>0.49253743750000001</v>
      </c>
      <c r="G10" s="4">
        <v>0.49253743750000001</v>
      </c>
      <c r="H10" s="4">
        <v>0.51209625599999997</v>
      </c>
      <c r="I10" s="4">
        <v>0.51209625599999997</v>
      </c>
      <c r="J10" s="4">
        <v>0.49700599600000001</v>
      </c>
      <c r="K10" s="4">
        <v>0.49700599600000001</v>
      </c>
      <c r="L10" s="4">
        <v>0.50150150049999997</v>
      </c>
      <c r="M10" s="4">
        <v>0.50602403200000001</v>
      </c>
      <c r="N10" s="4">
        <v>0.55596732800000004</v>
      </c>
      <c r="O10" s="4">
        <v>0.58046782549999998</v>
      </c>
      <c r="P10" s="4">
        <v>0.63688035200000004</v>
      </c>
      <c r="Q10" s="4">
        <v>0.63336168400000004</v>
      </c>
      <c r="R10" s="4">
        <v>0.48514950000000001</v>
      </c>
      <c r="S10" s="4">
        <v>0.5</v>
      </c>
      <c r="T10" s="4">
        <v>0.63688035200000004</v>
      </c>
      <c r="U10" s="4">
        <v>0.40217849999999999</v>
      </c>
      <c r="V10" s="4">
        <v>0.51975459850000005</v>
      </c>
      <c r="W10" s="4">
        <v>0.51975459850000005</v>
      </c>
      <c r="X10" s="4">
        <v>0.5</v>
      </c>
      <c r="Y10" s="4">
        <v>0.49105389199999999</v>
      </c>
      <c r="Z10" s="4">
        <v>0.49700599600000001</v>
      </c>
      <c r="AA10" s="4">
        <v>0.49253743750000001</v>
      </c>
      <c r="AB10" s="4">
        <v>0.52593595650000002</v>
      </c>
      <c r="AC10" s="4">
        <v>0.52283918750000002</v>
      </c>
      <c r="AD10" s="4">
        <v>0.54795639549999997</v>
      </c>
      <c r="AE10" s="4">
        <v>0.44375184049999999</v>
      </c>
    </row>
    <row r="11" spans="1:31">
      <c r="A11" s="4">
        <v>19</v>
      </c>
      <c r="B11" s="4">
        <v>1.060912063</v>
      </c>
      <c r="C11" s="4">
        <v>0.94945437499999996</v>
      </c>
      <c r="D11" s="4">
        <v>0.95562026050000004</v>
      </c>
      <c r="E11" s="4">
        <v>0.89247693949999995</v>
      </c>
      <c r="F11" s="4">
        <v>0.99543275600000003</v>
      </c>
      <c r="G11" s="4">
        <v>0.90272435399999995</v>
      </c>
      <c r="H11" s="4">
        <v>0.83833833599999996</v>
      </c>
      <c r="I11" s="4">
        <v>0.96024795350000003</v>
      </c>
      <c r="J11" s="4">
        <v>0.70246399999999998</v>
      </c>
      <c r="K11" s="4">
        <v>0.68381550000000002</v>
      </c>
      <c r="L11" s="4">
        <v>0.96721746799999997</v>
      </c>
      <c r="M11" s="4">
        <v>0.96954811149999998</v>
      </c>
      <c r="N11" s="4">
        <v>0.70246399999999998</v>
      </c>
      <c r="O11" s="4">
        <v>0.93043350000000002</v>
      </c>
      <c r="P11" s="4">
        <v>0.96721746799999997</v>
      </c>
      <c r="Q11" s="4">
        <v>0.84896802849999997</v>
      </c>
      <c r="R11" s="4">
        <v>0.91913281250000001</v>
      </c>
      <c r="S11" s="4">
        <v>1.1763185</v>
      </c>
      <c r="T11" s="4">
        <v>0.78044800000000003</v>
      </c>
      <c r="U11" s="4">
        <v>0.95793224399999999</v>
      </c>
      <c r="V11" s="4">
        <v>0.84679151850000001</v>
      </c>
      <c r="W11" s="4">
        <v>0.80683412499999996</v>
      </c>
      <c r="X11" s="4">
        <v>0.80492022399999996</v>
      </c>
      <c r="Y11" s="4">
        <v>0.85827471950000001</v>
      </c>
      <c r="Z11" s="4">
        <v>0.72528598399999999</v>
      </c>
      <c r="AA11" s="4">
        <v>0.98832818749999996</v>
      </c>
      <c r="AB11" s="4">
        <v>0.71953484450000005</v>
      </c>
      <c r="AC11" s="4">
        <v>0.981257504</v>
      </c>
      <c r="AD11" s="4">
        <v>0.95331200000000005</v>
      </c>
      <c r="AE11" s="4">
        <v>0.6636866495</v>
      </c>
    </row>
    <row r="12" spans="1:31">
      <c r="A12" s="4">
        <v>21</v>
      </c>
      <c r="B12" s="4">
        <v>1.8025807140000001</v>
      </c>
      <c r="C12" s="4">
        <v>1.5565536799999999</v>
      </c>
      <c r="D12" s="4">
        <v>1.3102356879999999</v>
      </c>
      <c r="E12" s="4">
        <v>0.95255999999999996</v>
      </c>
      <c r="F12" s="4">
        <v>1.16696223</v>
      </c>
      <c r="G12" s="4">
        <v>1.5363270899999999</v>
      </c>
      <c r="H12" s="4">
        <v>0.86616180050000002</v>
      </c>
      <c r="I12" s="4">
        <v>1.357656806</v>
      </c>
      <c r="J12" s="4">
        <v>1.1604701120000001</v>
      </c>
      <c r="K12" s="4">
        <v>1.14737238</v>
      </c>
      <c r="L12" s="4">
        <v>1.28235864</v>
      </c>
      <c r="M12" s="4">
        <v>1.3106121230000001</v>
      </c>
      <c r="N12" s="4">
        <v>1.1576487879999999</v>
      </c>
      <c r="O12" s="4">
        <v>1.286048903</v>
      </c>
      <c r="P12" s="4">
        <v>1.3628575999999999</v>
      </c>
      <c r="Q12" s="4">
        <v>1.334296436</v>
      </c>
      <c r="R12" s="4">
        <v>0.98832818749999996</v>
      </c>
      <c r="S12" s="4">
        <v>1.3291850000000001</v>
      </c>
      <c r="T12" s="4">
        <v>1.5789334129999999</v>
      </c>
      <c r="U12" s="4">
        <v>1.5436896</v>
      </c>
      <c r="V12" s="4">
        <v>0.96724687499999995</v>
      </c>
      <c r="W12" s="4">
        <v>1.4100534</v>
      </c>
      <c r="X12" s="4">
        <v>1.2115446000000001</v>
      </c>
      <c r="Y12" s="4">
        <v>1.5365571549999999</v>
      </c>
      <c r="Z12" s="4">
        <v>1.4535</v>
      </c>
      <c r="AA12" s="4">
        <v>1.038776288</v>
      </c>
      <c r="AB12" s="4">
        <v>1.1679285420000001</v>
      </c>
      <c r="AC12" s="4">
        <v>1.2996074</v>
      </c>
      <c r="AD12" s="4">
        <v>1.3117396130000001</v>
      </c>
      <c r="AE12" s="4">
        <v>1.1203296300000001</v>
      </c>
    </row>
    <row r="13" spans="1:31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ACDD5-2DC1-E24D-BA60-FC6DBC084FF7}">
  <dimension ref="A1:AY12"/>
  <sheetViews>
    <sheetView workbookViewId="0">
      <selection activeCell="F11" sqref="F11"/>
    </sheetView>
  </sheetViews>
  <sheetFormatPr baseColWidth="10" defaultRowHeight="16"/>
  <sheetData>
    <row r="1" spans="1:51">
      <c r="A1" t="s">
        <v>84</v>
      </c>
    </row>
    <row r="3" spans="1:51" s="7" customFormat="1">
      <c r="A3" s="5" t="s">
        <v>1</v>
      </c>
      <c r="B3" s="5" t="s">
        <v>2</v>
      </c>
      <c r="C3" s="5" t="s">
        <v>2</v>
      </c>
      <c r="D3" s="5" t="s">
        <v>2</v>
      </c>
      <c r="E3" s="5" t="s">
        <v>2</v>
      </c>
      <c r="F3" s="5" t="s">
        <v>2</v>
      </c>
      <c r="G3" s="5" t="s">
        <v>2</v>
      </c>
      <c r="H3" s="5" t="s">
        <v>2</v>
      </c>
      <c r="I3" s="5" t="s">
        <v>2</v>
      </c>
      <c r="J3" s="5" t="s">
        <v>2</v>
      </c>
      <c r="K3" s="5" t="s">
        <v>2</v>
      </c>
      <c r="L3" s="5" t="s">
        <v>5</v>
      </c>
      <c r="M3" s="5" t="s">
        <v>5</v>
      </c>
      <c r="N3" s="5" t="s">
        <v>5</v>
      </c>
      <c r="O3" s="5" t="s">
        <v>5</v>
      </c>
      <c r="P3" s="5" t="s">
        <v>5</v>
      </c>
      <c r="Q3" s="5" t="s">
        <v>5</v>
      </c>
      <c r="R3" s="5" t="s">
        <v>5</v>
      </c>
      <c r="S3" s="5" t="s">
        <v>5</v>
      </c>
      <c r="T3" s="5" t="s">
        <v>5</v>
      </c>
      <c r="U3" s="5" t="s">
        <v>5</v>
      </c>
      <c r="V3" s="5" t="s">
        <v>81</v>
      </c>
      <c r="W3" s="5" t="s">
        <v>81</v>
      </c>
      <c r="X3" s="5" t="s">
        <v>81</v>
      </c>
      <c r="Y3" s="5" t="s">
        <v>81</v>
      </c>
      <c r="Z3" s="5" t="s">
        <v>81</v>
      </c>
      <c r="AA3" s="5" t="s">
        <v>81</v>
      </c>
      <c r="AB3" s="5" t="s">
        <v>81</v>
      </c>
      <c r="AC3" s="5" t="s">
        <v>81</v>
      </c>
      <c r="AD3" s="5" t="s">
        <v>81</v>
      </c>
      <c r="AE3" s="5" t="s">
        <v>81</v>
      </c>
      <c r="AF3" s="5" t="s">
        <v>82</v>
      </c>
      <c r="AG3" s="5" t="s">
        <v>82</v>
      </c>
      <c r="AH3" s="5" t="s">
        <v>82</v>
      </c>
      <c r="AI3" s="5" t="s">
        <v>82</v>
      </c>
      <c r="AJ3" s="5" t="s">
        <v>82</v>
      </c>
      <c r="AK3" s="5" t="s">
        <v>82</v>
      </c>
      <c r="AL3" s="5" t="s">
        <v>82</v>
      </c>
      <c r="AM3" s="5" t="s">
        <v>82</v>
      </c>
      <c r="AN3" s="5" t="s">
        <v>82</v>
      </c>
      <c r="AO3" s="5" t="s">
        <v>82</v>
      </c>
      <c r="AP3" s="5" t="s">
        <v>83</v>
      </c>
      <c r="AQ3" s="5" t="s">
        <v>83</v>
      </c>
      <c r="AR3" s="5" t="s">
        <v>83</v>
      </c>
      <c r="AS3" s="5" t="s">
        <v>83</v>
      </c>
      <c r="AT3" s="5" t="s">
        <v>83</v>
      </c>
      <c r="AU3" s="5" t="s">
        <v>83</v>
      </c>
      <c r="AV3" s="5" t="s">
        <v>83</v>
      </c>
      <c r="AW3" s="5" t="s">
        <v>83</v>
      </c>
      <c r="AX3" s="5" t="s">
        <v>83</v>
      </c>
      <c r="AY3" s="5" t="s">
        <v>83</v>
      </c>
    </row>
    <row r="4" spans="1:51">
      <c r="A4" s="4">
        <v>0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4">
        <v>0</v>
      </c>
      <c r="AX4" s="4">
        <v>0</v>
      </c>
      <c r="AY4" s="4">
        <v>0</v>
      </c>
    </row>
    <row r="5" spans="1:51">
      <c r="A5" s="4">
        <v>4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>
        <v>0</v>
      </c>
      <c r="AV5" s="4">
        <v>0</v>
      </c>
      <c r="AW5" s="4">
        <v>0</v>
      </c>
      <c r="AX5" s="4">
        <v>0</v>
      </c>
      <c r="AY5" s="4">
        <v>0</v>
      </c>
    </row>
    <row r="6" spans="1:51">
      <c r="A6" s="4">
        <v>6</v>
      </c>
      <c r="B6" s="4">
        <v>1.74828915E-2</v>
      </c>
      <c r="C6" s="4">
        <v>1.91363765E-2</v>
      </c>
      <c r="D6" s="4">
        <v>1.9307235999999998E-2</v>
      </c>
      <c r="E6" s="4">
        <v>1.2068784500000001E-2</v>
      </c>
      <c r="F6" s="4">
        <v>1.7006112E-2</v>
      </c>
      <c r="G6" s="4">
        <v>1.47518145E-2</v>
      </c>
      <c r="H6" s="4">
        <v>2.2369437499999999E-2</v>
      </c>
      <c r="I6" s="4">
        <v>0</v>
      </c>
      <c r="J6" s="4">
        <v>1.08588195E-2</v>
      </c>
      <c r="K6" s="4">
        <v>2.3522940499999999E-2</v>
      </c>
      <c r="L6" s="4">
        <v>1.0173208499999999E-2</v>
      </c>
      <c r="M6" s="4">
        <v>9.5170814999999999E-3</v>
      </c>
      <c r="N6" s="4">
        <v>1.03984375E-2</v>
      </c>
      <c r="O6" s="4">
        <v>1.1094020499999999E-2</v>
      </c>
      <c r="P6" s="4">
        <v>1.3099036499999999E-2</v>
      </c>
      <c r="Q6" s="4">
        <v>1.7805644499999999E-2</v>
      </c>
      <c r="R6" s="4">
        <v>3.4839354999999998E-3</v>
      </c>
      <c r="S6" s="4">
        <v>9.1998719999999996E-3</v>
      </c>
      <c r="T6" s="4">
        <v>0</v>
      </c>
      <c r="U6" s="4">
        <v>0</v>
      </c>
      <c r="V6" s="4">
        <v>7.7191244999999997E-3</v>
      </c>
      <c r="W6" s="4">
        <v>2.2559007999999998E-2</v>
      </c>
      <c r="X6" s="4">
        <v>1.1094020499999999E-2</v>
      </c>
      <c r="Y6" s="4">
        <v>1.6078716E-2</v>
      </c>
      <c r="Z6" s="4">
        <v>1.1094020499999999E-2</v>
      </c>
      <c r="AA6" s="4">
        <v>2.3134139500000001E-2</v>
      </c>
      <c r="AB6" s="4">
        <v>3.322336E-3</v>
      </c>
      <c r="AC6" s="4">
        <v>1.2068784500000001E-2</v>
      </c>
      <c r="AD6" s="4">
        <v>7.1744534999999996E-3</v>
      </c>
      <c r="AE6" s="4">
        <v>0</v>
      </c>
      <c r="AF6" s="4">
        <v>1.23210855E-2</v>
      </c>
      <c r="AG6" s="4">
        <v>9.3048125000000006E-3</v>
      </c>
      <c r="AH6" s="4">
        <v>3.8226864999999998E-3</v>
      </c>
      <c r="AI6" s="4">
        <v>9.5170814999999999E-3</v>
      </c>
      <c r="AJ6" s="4">
        <v>1.06269665E-2</v>
      </c>
      <c r="AK6" s="4">
        <v>6.4889374999999999E-3</v>
      </c>
      <c r="AL6" s="4">
        <v>5.1801160000000002E-3</v>
      </c>
      <c r="AM6" s="4">
        <v>2.1993488499999998E-2</v>
      </c>
      <c r="AN6" s="4">
        <v>1.13325935E-2</v>
      </c>
      <c r="AO6" s="4">
        <v>5.3969305E-3</v>
      </c>
      <c r="AP6" s="4">
        <v>2.2460624999999998E-3</v>
      </c>
      <c r="AQ6" s="4">
        <v>3.4294999999999998E-3</v>
      </c>
      <c r="AR6" s="4">
        <v>1.3231796000000001E-2</v>
      </c>
      <c r="AS6" s="4">
        <v>2.5888585E-3</v>
      </c>
      <c r="AT6" s="4">
        <v>1.9307235999999998E-2</v>
      </c>
      <c r="AU6" s="4">
        <v>2.5888585E-3</v>
      </c>
      <c r="AV6" s="4">
        <v>1.2448544000000001E-2</v>
      </c>
      <c r="AW6" s="4">
        <v>9.8414999999999996E-3</v>
      </c>
      <c r="AX6" s="4">
        <v>2.2559007999999998E-2</v>
      </c>
      <c r="AY6" s="4">
        <v>0</v>
      </c>
    </row>
    <row r="7" spans="1:51">
      <c r="A7" s="4">
        <v>7</v>
      </c>
      <c r="B7" s="4">
        <v>6.1752995999999998E-2</v>
      </c>
      <c r="C7" s="4">
        <v>6.4012031999999996E-2</v>
      </c>
      <c r="D7" s="4">
        <v>7.7860436000000005E-2</v>
      </c>
      <c r="E7" s="4">
        <v>5.5295999999999998E-2</v>
      </c>
      <c r="F7" s="4">
        <v>0.1026895</v>
      </c>
      <c r="G7" s="4">
        <v>8.4556188500000004E-2</v>
      </c>
      <c r="H7" s="4">
        <v>0.105854368</v>
      </c>
      <c r="I7" s="4">
        <v>0</v>
      </c>
      <c r="J7" s="4">
        <v>0.105854368</v>
      </c>
      <c r="K7" s="4">
        <v>0</v>
      </c>
      <c r="L7" s="4">
        <v>2.2369437499999999E-2</v>
      </c>
      <c r="M7" s="4">
        <v>4.0591368500000002E-2</v>
      </c>
      <c r="N7" s="4">
        <v>2.9888235499999999E-2</v>
      </c>
      <c r="O7" s="4">
        <v>3.0349228499999999E-2</v>
      </c>
      <c r="P7" s="4">
        <v>3.8927241500000001E-2</v>
      </c>
      <c r="Q7" s="4">
        <v>1.47518145E-2</v>
      </c>
      <c r="R7" s="4">
        <v>1.9651999999999999E-2</v>
      </c>
      <c r="S7" s="4">
        <v>1.6693124E-2</v>
      </c>
      <c r="T7" s="4">
        <v>0</v>
      </c>
      <c r="U7" s="4">
        <v>0</v>
      </c>
      <c r="V7" s="4">
        <v>2.5739424E-2</v>
      </c>
      <c r="W7" s="4">
        <v>3.6255856500000003E-2</v>
      </c>
      <c r="X7" s="4">
        <v>3.0349228499999999E-2</v>
      </c>
      <c r="Y7" s="4">
        <v>4.3469153500000003E-2</v>
      </c>
      <c r="Z7" s="4">
        <v>3.8927241500000001E-2</v>
      </c>
      <c r="AA7" s="4">
        <v>2.9659499999999998E-2</v>
      </c>
      <c r="AB7" s="4">
        <v>1.6078716E-2</v>
      </c>
      <c r="AC7" s="4">
        <v>2.2369437499999999E-2</v>
      </c>
      <c r="AD7" s="4">
        <v>2.3916073499999999E-2</v>
      </c>
      <c r="AE7" s="4">
        <v>1.5927506500000001E-2</v>
      </c>
      <c r="AF7" s="4">
        <v>5.6339293499999998E-2</v>
      </c>
      <c r="AG7" s="4">
        <v>7.1527833499999999E-2</v>
      </c>
      <c r="AH7" s="4">
        <v>3.5995647999999998E-2</v>
      </c>
      <c r="AI7" s="4">
        <v>7.1118323999999997E-2</v>
      </c>
      <c r="AJ7" s="4">
        <v>9.0660747999999999E-2</v>
      </c>
      <c r="AK7" s="4">
        <v>5.6339293499999998E-2</v>
      </c>
      <c r="AL7" s="4">
        <v>5.8824500000000002E-2</v>
      </c>
      <c r="AM7" s="4">
        <v>6.0643687500000001E-2</v>
      </c>
      <c r="AN7" s="4">
        <v>3.8112512000000001E-2</v>
      </c>
      <c r="AO7" s="4">
        <v>6.9094206500000005E-2</v>
      </c>
      <c r="AP7" s="4">
        <v>5.8107135999999997E-2</v>
      </c>
      <c r="AQ7" s="4">
        <v>6.82954375E-2</v>
      </c>
      <c r="AR7" s="4">
        <v>7.3598975999999997E-2</v>
      </c>
      <c r="AS7" s="4">
        <v>6.82954375E-2</v>
      </c>
      <c r="AT7" s="4">
        <v>7.8731999999999996E-2</v>
      </c>
      <c r="AU7" s="4">
        <v>8.3187499999999998E-2</v>
      </c>
      <c r="AV7" s="4">
        <v>6.25E-2</v>
      </c>
      <c r="AW7" s="4">
        <v>7.6136651999999999E-2</v>
      </c>
      <c r="AX7" s="4">
        <v>9.9588352000000005E-2</v>
      </c>
      <c r="AY7" s="4">
        <v>0</v>
      </c>
    </row>
    <row r="8" spans="1:51">
      <c r="A8" s="4">
        <v>10</v>
      </c>
      <c r="B8" s="4">
        <v>0.35248449999999998</v>
      </c>
      <c r="C8" s="4">
        <v>0.34893205150000001</v>
      </c>
      <c r="D8" s="4">
        <v>0.28900476850000001</v>
      </c>
      <c r="E8" s="4">
        <v>0.20925449600000001</v>
      </c>
      <c r="F8" s="4">
        <v>0.25313078649999998</v>
      </c>
      <c r="G8" s="4">
        <v>0.21347888849999999</v>
      </c>
      <c r="H8" s="4">
        <v>0.28486139449999998</v>
      </c>
      <c r="I8" s="4">
        <v>0.29529485950000001</v>
      </c>
      <c r="J8" s="4">
        <v>0.2034345105</v>
      </c>
      <c r="K8" s="4">
        <v>0.20674681249999999</v>
      </c>
      <c r="L8" s="4">
        <v>8.7807999999999997E-2</v>
      </c>
      <c r="M8" s="4">
        <v>0.101648736</v>
      </c>
      <c r="N8" s="4">
        <v>8.8752163999999995E-2</v>
      </c>
      <c r="O8" s="4">
        <v>0.1026895</v>
      </c>
      <c r="P8" s="4">
        <v>0.108</v>
      </c>
      <c r="Q8" s="4">
        <v>8.5476937500000003E-2</v>
      </c>
      <c r="R8" s="4">
        <v>5.5990084000000002E-2</v>
      </c>
      <c r="S8" s="4">
        <v>0.105854368</v>
      </c>
      <c r="T8" s="4">
        <v>8.5939808000000006E-2</v>
      </c>
      <c r="U8" s="4">
        <v>8.5015731999999997E-2</v>
      </c>
      <c r="V8" s="4">
        <v>7.6565187500000007E-2</v>
      </c>
      <c r="W8" s="4">
        <v>0.1163041875</v>
      </c>
      <c r="X8" s="4">
        <v>0.13858390400000001</v>
      </c>
      <c r="Y8" s="4">
        <v>9.7556000000000004E-2</v>
      </c>
      <c r="Z8" s="4">
        <v>9.8061470499999998E-2</v>
      </c>
      <c r="AA8" s="4">
        <v>9.1142131500000001E-2</v>
      </c>
      <c r="AB8" s="4">
        <v>9.1625215999999995E-2</v>
      </c>
      <c r="AC8" s="4">
        <v>9.2596499999999998E-2</v>
      </c>
      <c r="AD8" s="4">
        <v>0.10426392850000001</v>
      </c>
      <c r="AE8" s="4">
        <v>0.11404956550000001</v>
      </c>
      <c r="AF8" s="4">
        <v>0.25217916800000001</v>
      </c>
      <c r="AG8" s="4">
        <v>0.231842412</v>
      </c>
      <c r="AH8" s="4">
        <v>0.20261199999999999</v>
      </c>
      <c r="AI8" s="4">
        <v>0.2109375</v>
      </c>
      <c r="AJ8" s="4">
        <v>0.212629504</v>
      </c>
      <c r="AK8" s="4">
        <v>0.33726306649999999</v>
      </c>
      <c r="AL8" s="4">
        <v>0.23364428800000001</v>
      </c>
      <c r="AM8" s="4">
        <v>0.17594790799999999</v>
      </c>
      <c r="AN8" s="4">
        <v>0.30923510399999998</v>
      </c>
      <c r="AO8" s="4">
        <v>0.2017917095</v>
      </c>
      <c r="AP8" s="4">
        <v>0.21948799999999999</v>
      </c>
      <c r="AQ8" s="4">
        <v>0.33957571949999998</v>
      </c>
      <c r="AR8" s="4">
        <v>0.30923510399999998</v>
      </c>
      <c r="AS8" s="4">
        <v>0.216040608</v>
      </c>
      <c r="AT8" s="4">
        <v>0.25313078649999998</v>
      </c>
      <c r="AU8" s="4">
        <v>0.25696120049999999</v>
      </c>
      <c r="AV8" s="4">
        <v>0.24465193599999999</v>
      </c>
      <c r="AW8" s="4">
        <v>0.27669383050000002</v>
      </c>
      <c r="AX8" s="4">
        <v>0.25504119949999998</v>
      </c>
      <c r="AY8" s="4">
        <v>0.24279382799999999</v>
      </c>
    </row>
    <row r="9" spans="1:51">
      <c r="A9" s="4">
        <v>12</v>
      </c>
      <c r="B9" s="4">
        <v>0.36449999999999999</v>
      </c>
      <c r="C9" s="4">
        <v>0.36693540400000002</v>
      </c>
      <c r="D9" s="4">
        <v>0.3730713215</v>
      </c>
      <c r="E9" s="4">
        <v>0.30706250000000002</v>
      </c>
      <c r="F9" s="4">
        <v>0.296352</v>
      </c>
      <c r="G9" s="4">
        <v>0.34073599999999998</v>
      </c>
      <c r="H9" s="4">
        <v>0.3681571635</v>
      </c>
      <c r="I9" s="4">
        <v>0.3767855</v>
      </c>
      <c r="J9" s="4">
        <v>0.33152742400000001</v>
      </c>
      <c r="K9" s="4">
        <v>0.29529485950000001</v>
      </c>
      <c r="L9" s="4">
        <v>0.12621798400000001</v>
      </c>
      <c r="M9" s="4">
        <v>0.132304644</v>
      </c>
      <c r="N9" s="4">
        <v>0.12681806849999999</v>
      </c>
      <c r="O9" s="4">
        <v>0.1197415305</v>
      </c>
      <c r="P9" s="4">
        <v>0.12742005200000001</v>
      </c>
      <c r="Q9" s="4">
        <v>0.1107225625</v>
      </c>
      <c r="R9" s="4">
        <v>0.11916400000000001</v>
      </c>
      <c r="S9" s="4">
        <v>0.1405056875</v>
      </c>
      <c r="T9" s="4">
        <v>0.112377856</v>
      </c>
      <c r="U9" s="4">
        <v>0.1074608995</v>
      </c>
      <c r="V9" s="4">
        <v>0.13107199999999999</v>
      </c>
      <c r="W9" s="4">
        <v>0.129847036</v>
      </c>
      <c r="X9" s="4">
        <v>0.13168736049999999</v>
      </c>
      <c r="Y9" s="4">
        <v>0.108</v>
      </c>
      <c r="Z9" s="4">
        <v>0.1197415305</v>
      </c>
      <c r="AA9" s="4">
        <v>0.118014516</v>
      </c>
      <c r="AB9" s="4">
        <v>0.108</v>
      </c>
      <c r="AC9" s="4">
        <v>0.121485312</v>
      </c>
      <c r="AD9" s="4">
        <v>0.13107199999999999</v>
      </c>
      <c r="AE9" s="4">
        <v>0.13045855949999999</v>
      </c>
      <c r="AF9" s="4">
        <v>0.3681571635</v>
      </c>
      <c r="AG9" s="4">
        <v>0.33152742400000001</v>
      </c>
      <c r="AH9" s="4">
        <v>0.29847384399999999</v>
      </c>
      <c r="AI9" s="4">
        <v>0.34073599999999998</v>
      </c>
      <c r="AJ9" s="4">
        <v>0.29109143749999999</v>
      </c>
      <c r="AK9" s="4">
        <v>0.34073599999999998</v>
      </c>
      <c r="AL9" s="4">
        <v>0.320251964</v>
      </c>
      <c r="AM9" s="4">
        <v>0.296352</v>
      </c>
      <c r="AN9" s="4">
        <v>0.30923510399999998</v>
      </c>
      <c r="AO9" s="4">
        <v>0.3169198895</v>
      </c>
      <c r="AP9" s="4">
        <v>0.29847384399999999</v>
      </c>
      <c r="AQ9" s="4">
        <v>0.37430665600000002</v>
      </c>
      <c r="AR9" s="4">
        <v>0.36693540400000002</v>
      </c>
      <c r="AS9" s="4"/>
      <c r="AT9" s="4">
        <v>0.3349609375</v>
      </c>
      <c r="AU9" s="4">
        <v>0.33152742400000001</v>
      </c>
      <c r="AV9" s="4">
        <v>0.32473094800000002</v>
      </c>
      <c r="AW9" s="4">
        <v>0.36571635050000001</v>
      </c>
      <c r="AX9" s="4">
        <v>0.296352</v>
      </c>
      <c r="AY9" s="4">
        <v>0.30923510399999998</v>
      </c>
    </row>
    <row r="10" spans="1:51">
      <c r="A10" s="4">
        <v>14</v>
      </c>
      <c r="B10" s="4">
        <v>0.40217849999999999</v>
      </c>
      <c r="C10" s="4">
        <v>0.439608956</v>
      </c>
      <c r="D10" s="4">
        <v>0.44236799999999998</v>
      </c>
      <c r="E10" s="4">
        <v>0.36693540400000002</v>
      </c>
      <c r="F10" s="4">
        <v>0.36571635050000001</v>
      </c>
      <c r="G10" s="4">
        <v>0.42195431249999998</v>
      </c>
      <c r="H10" s="4">
        <v>0.41132847649999998</v>
      </c>
      <c r="I10" s="4">
        <v>0.41794844399999997</v>
      </c>
      <c r="J10" s="4">
        <v>0.3681571635</v>
      </c>
      <c r="K10" s="4">
        <v>0.36328634949999999</v>
      </c>
      <c r="L10" s="4">
        <v>0.2220974735</v>
      </c>
      <c r="M10" s="4">
        <v>0.21347888849999999</v>
      </c>
      <c r="N10" s="4">
        <v>0.22297187199999999</v>
      </c>
      <c r="O10" s="4">
        <v>0.22122536400000001</v>
      </c>
      <c r="P10" s="4">
        <v>0.20425924400000001</v>
      </c>
      <c r="Q10" s="4">
        <v>0.217759756</v>
      </c>
      <c r="R10" s="4">
        <v>0.19772345199999999</v>
      </c>
      <c r="S10" s="4">
        <v>0.2017917095</v>
      </c>
      <c r="T10" s="4">
        <v>0.19611158400000001</v>
      </c>
      <c r="U10" s="4">
        <v>0.20508620350000001</v>
      </c>
      <c r="V10" s="4">
        <v>0.1953089455</v>
      </c>
      <c r="W10" s="4">
        <v>0.19611158400000001</v>
      </c>
      <c r="X10" s="4">
        <v>0.22297187199999999</v>
      </c>
      <c r="Y10" s="4">
        <v>0.224727548</v>
      </c>
      <c r="Z10" s="4">
        <v>0.21433053199999999</v>
      </c>
      <c r="AA10" s="4">
        <v>0.1985326875</v>
      </c>
      <c r="AB10" s="4">
        <v>0.19611158400000001</v>
      </c>
      <c r="AC10" s="4">
        <v>0.21178237550000001</v>
      </c>
      <c r="AD10" s="4">
        <v>0.224727548</v>
      </c>
      <c r="AE10" s="4"/>
      <c r="AF10" s="4">
        <v>0.41928090350000002</v>
      </c>
      <c r="AG10" s="4">
        <v>0.43140070400000002</v>
      </c>
      <c r="AH10" s="4">
        <v>0.41132847649999998</v>
      </c>
      <c r="AI10" s="4">
        <v>0.44236799999999998</v>
      </c>
      <c r="AJ10" s="4">
        <v>0.36086713650000002</v>
      </c>
      <c r="AK10" s="4">
        <v>0.38428764799999998</v>
      </c>
      <c r="AL10" s="4">
        <v>0.3730713215</v>
      </c>
      <c r="AM10" s="4">
        <v>0.40217849999999999</v>
      </c>
      <c r="AN10" s="4">
        <v>0.38428764799999998</v>
      </c>
      <c r="AO10" s="4">
        <v>0.3880757795</v>
      </c>
      <c r="AP10" s="4">
        <v>0.44098703950000001</v>
      </c>
      <c r="AQ10" s="4">
        <v>0.39061498049999999</v>
      </c>
      <c r="AR10" s="4">
        <v>0.44236799999999998</v>
      </c>
      <c r="AS10" s="4"/>
      <c r="AT10" s="4">
        <v>0.404778784</v>
      </c>
      <c r="AU10" s="4">
        <v>0.3706088125</v>
      </c>
      <c r="AV10" s="4">
        <v>0.39572656249999999</v>
      </c>
      <c r="AW10" s="4">
        <v>0.38428764799999998</v>
      </c>
      <c r="AX10" s="4">
        <v>0.3805242485</v>
      </c>
      <c r="AY10" s="4">
        <v>0.36449999999999999</v>
      </c>
    </row>
    <row r="11" spans="1:51">
      <c r="A11" s="4">
        <v>17</v>
      </c>
      <c r="B11" s="4">
        <v>0.80080649999999998</v>
      </c>
      <c r="C11" s="4">
        <v>0.96489056250000005</v>
      </c>
      <c r="D11" s="4">
        <v>0.98361063849999997</v>
      </c>
      <c r="E11" s="4">
        <v>0.72720981849999999</v>
      </c>
      <c r="F11" s="4">
        <v>0.71571769149999998</v>
      </c>
      <c r="G11" s="4">
        <v>0.83622310150000001</v>
      </c>
      <c r="H11" s="4">
        <v>0.83411142800000004</v>
      </c>
      <c r="I11" s="4">
        <v>0.86399999999999999</v>
      </c>
      <c r="J11" s="4">
        <v>0.73688003599999996</v>
      </c>
      <c r="K11" s="4">
        <v>0.71381418799999996</v>
      </c>
      <c r="L11" s="4">
        <v>0.34189892049999998</v>
      </c>
      <c r="M11" s="4">
        <v>0.41396800950000001</v>
      </c>
      <c r="N11" s="4">
        <v>0.39829899149999998</v>
      </c>
      <c r="O11" s="4">
        <v>0.36328634949999999</v>
      </c>
      <c r="P11" s="4">
        <v>0.36449999999999999</v>
      </c>
      <c r="Q11" s="4">
        <v>0.41928090350000002</v>
      </c>
      <c r="R11" s="4">
        <v>0.42598569600000002</v>
      </c>
      <c r="S11" s="4">
        <v>0.43140070400000002</v>
      </c>
      <c r="T11" s="4">
        <v>0.41132847649999998</v>
      </c>
      <c r="U11" s="4">
        <v>0.410012928</v>
      </c>
      <c r="V11" s="4">
        <v>0.3681571635</v>
      </c>
      <c r="W11" s="4">
        <v>0.42598569600000002</v>
      </c>
      <c r="X11" s="4">
        <v>0.40347724550000003</v>
      </c>
      <c r="Y11" s="4">
        <v>0.38177597200000002</v>
      </c>
      <c r="Z11" s="4"/>
      <c r="AA11" s="4">
        <v>0.36693540400000002</v>
      </c>
      <c r="AB11" s="4">
        <v>0.34073599999999998</v>
      </c>
      <c r="AC11" s="4">
        <v>0.4286875</v>
      </c>
      <c r="AD11" s="4">
        <v>0.41396800950000001</v>
      </c>
      <c r="AE11" s="4"/>
      <c r="AF11" s="4">
        <v>0.93043350000000002</v>
      </c>
      <c r="AG11" s="4">
        <v>1.0049583639999999</v>
      </c>
      <c r="AH11" s="4">
        <v>0.70623392399999996</v>
      </c>
      <c r="AI11" s="4"/>
      <c r="AJ11" s="4">
        <v>0.93725816849999999</v>
      </c>
      <c r="AK11" s="4">
        <v>0.73106768749999995</v>
      </c>
      <c r="AL11" s="4">
        <v>0.83833833599999996</v>
      </c>
      <c r="AM11" s="4">
        <v>0.73300172799999996</v>
      </c>
      <c r="AN11" s="4">
        <v>0.84470543549999999</v>
      </c>
      <c r="AO11" s="4">
        <v>0.85538876799999997</v>
      </c>
      <c r="AP11" s="4">
        <v>0.95331200000000005</v>
      </c>
      <c r="AQ11" s="4"/>
      <c r="AR11" s="4">
        <v>1.0001880000000001</v>
      </c>
      <c r="AS11" s="4"/>
      <c r="AT11" s="4">
        <v>0.89018006400000005</v>
      </c>
      <c r="AU11" s="4">
        <v>0.7119140625</v>
      </c>
      <c r="AV11" s="4">
        <v>0.84896802849999997</v>
      </c>
      <c r="AW11" s="4">
        <v>0.86616180050000002</v>
      </c>
      <c r="AX11" s="4">
        <v>0.71571769149999998</v>
      </c>
      <c r="AY11" s="4">
        <v>0.71001731199999996</v>
      </c>
    </row>
    <row r="12" spans="1:51">
      <c r="A12" s="4">
        <v>19</v>
      </c>
      <c r="B12" s="4">
        <v>1.2356631039999999</v>
      </c>
      <c r="C12" s="4">
        <v>1.360273568</v>
      </c>
      <c r="D12" s="4">
        <v>1.129201664</v>
      </c>
      <c r="E12" s="4">
        <v>0.96954811149999998</v>
      </c>
      <c r="F12" s="4">
        <v>0.95331200000000005</v>
      </c>
      <c r="G12" s="4">
        <v>1.002571291</v>
      </c>
      <c r="H12" s="4">
        <v>1.2549556399999999</v>
      </c>
      <c r="I12" s="4">
        <v>0.9765625</v>
      </c>
      <c r="J12" s="4">
        <v>1.0001880000000001</v>
      </c>
      <c r="K12" s="4">
        <v>0.981257504</v>
      </c>
      <c r="L12" s="4">
        <v>0.57881249999999995</v>
      </c>
      <c r="M12" s="4">
        <v>0.58712068750000002</v>
      </c>
      <c r="N12" s="4">
        <v>0.59550800000000004</v>
      </c>
      <c r="O12" s="4">
        <v>0.68566531549999998</v>
      </c>
      <c r="P12" s="4">
        <v>0.68937494850000003</v>
      </c>
      <c r="Q12" s="4">
        <v>0.57716032449999999</v>
      </c>
      <c r="R12" s="4">
        <v>0.62636327599999997</v>
      </c>
      <c r="S12" s="4">
        <v>0.62114843750000004</v>
      </c>
      <c r="T12" s="4">
        <v>0.57058306250000002</v>
      </c>
      <c r="U12" s="4">
        <v>0.61768800850000005</v>
      </c>
      <c r="V12" s="4">
        <v>0.62288348800000004</v>
      </c>
      <c r="W12" s="4">
        <v>0.63336168400000004</v>
      </c>
      <c r="X12" s="4">
        <v>0.69123477200000005</v>
      </c>
      <c r="Y12" s="4">
        <v>0.62462176650000001</v>
      </c>
      <c r="Z12" s="4"/>
      <c r="AA12" s="4">
        <v>0.64573398449999997</v>
      </c>
      <c r="AB12" s="4">
        <v>0.54955238399999995</v>
      </c>
      <c r="AC12" s="4">
        <v>0.69496444800000001</v>
      </c>
      <c r="AD12" s="4">
        <v>0.67095986350000003</v>
      </c>
      <c r="AE12" s="4"/>
      <c r="AF12" s="4">
        <v>1.09596695</v>
      </c>
      <c r="AG12" s="4">
        <v>1.3720000000000001</v>
      </c>
      <c r="AH12" s="4">
        <v>0.96721746799999997</v>
      </c>
      <c r="AI12" s="4"/>
      <c r="AJ12" s="4">
        <v>1.208446844</v>
      </c>
      <c r="AK12" s="4">
        <v>1.041220467</v>
      </c>
      <c r="AL12" s="4">
        <v>1.0534988839999999</v>
      </c>
      <c r="AM12" s="4">
        <v>1.0858736879999999</v>
      </c>
      <c r="AN12" s="4">
        <v>0.99780848950000001</v>
      </c>
      <c r="AO12" s="4">
        <v>0.95331200000000005</v>
      </c>
      <c r="AP12" s="4">
        <v>1.2356631039999999</v>
      </c>
      <c r="AQ12" s="4"/>
      <c r="AR12" s="4">
        <v>1.3399134349999999</v>
      </c>
      <c r="AS12" s="4"/>
      <c r="AT12" s="4">
        <v>1.328370813</v>
      </c>
      <c r="AU12" s="4"/>
      <c r="AV12" s="4">
        <v>1.1137803079999999</v>
      </c>
      <c r="AW12" s="4">
        <v>0.95562026050000004</v>
      </c>
      <c r="AX12" s="4">
        <v>0.94870663600000005</v>
      </c>
      <c r="AY12" s="4">
        <v>0.9812575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CF50E-FFA8-644D-B7D8-903CE167F144}">
  <dimension ref="A1:J70"/>
  <sheetViews>
    <sheetView topLeftCell="A24" workbookViewId="0">
      <selection activeCell="C43" sqref="C43"/>
    </sheetView>
  </sheetViews>
  <sheetFormatPr baseColWidth="10" defaultRowHeight="16"/>
  <sheetData>
    <row r="1" spans="1:10">
      <c r="A1" s="3" t="s">
        <v>112</v>
      </c>
    </row>
    <row r="3" spans="1:10" ht="29">
      <c r="A3" s="61" t="s">
        <v>177</v>
      </c>
      <c r="B3" s="61"/>
      <c r="C3" s="61"/>
      <c r="D3" s="61"/>
      <c r="E3" s="61"/>
      <c r="F3" s="61"/>
      <c r="G3" s="61"/>
      <c r="H3" s="61"/>
      <c r="I3" s="61"/>
      <c r="J3" s="61"/>
    </row>
    <row r="4" spans="1:10">
      <c r="A4" s="8" t="s">
        <v>118</v>
      </c>
      <c r="B4" s="8" t="s">
        <v>119</v>
      </c>
      <c r="C4" s="8" t="s">
        <v>120</v>
      </c>
      <c r="D4" s="8" t="s">
        <v>121</v>
      </c>
      <c r="E4" s="8" t="s">
        <v>122</v>
      </c>
      <c r="F4" s="8" t="s">
        <v>123</v>
      </c>
      <c r="G4" s="8" t="s">
        <v>124</v>
      </c>
      <c r="H4" s="8" t="s">
        <v>125</v>
      </c>
      <c r="I4" s="8" t="s">
        <v>126</v>
      </c>
      <c r="J4" s="8" t="s">
        <v>127</v>
      </c>
    </row>
    <row r="5" spans="1:10">
      <c r="A5" s="9" t="s">
        <v>178</v>
      </c>
      <c r="B5" s="9" t="s">
        <v>129</v>
      </c>
      <c r="C5" s="9" t="s">
        <v>130</v>
      </c>
      <c r="D5" s="9">
        <v>8</v>
      </c>
      <c r="E5" s="9">
        <v>20</v>
      </c>
      <c r="F5" t="s">
        <v>131</v>
      </c>
      <c r="G5">
        <v>5.8175379360000001E-2</v>
      </c>
      <c r="H5">
        <v>9.874699804932828E-2</v>
      </c>
      <c r="I5">
        <v>11</v>
      </c>
      <c r="J5">
        <v>50</v>
      </c>
    </row>
    <row r="6" spans="1:10">
      <c r="A6" s="9" t="s">
        <v>178</v>
      </c>
      <c r="B6" s="9" t="s">
        <v>129</v>
      </c>
      <c r="C6" s="9" t="s">
        <v>130</v>
      </c>
      <c r="D6" s="9">
        <v>8</v>
      </c>
      <c r="E6" s="9">
        <v>20</v>
      </c>
      <c r="F6" t="s">
        <v>132</v>
      </c>
      <c r="G6">
        <v>8.9100303264000008E-2</v>
      </c>
      <c r="H6">
        <v>0.15123902189203992</v>
      </c>
      <c r="I6">
        <v>7</v>
      </c>
      <c r="J6">
        <v>31.818181818181817</v>
      </c>
    </row>
    <row r="7" spans="1:10">
      <c r="A7" s="9" t="s">
        <v>178</v>
      </c>
      <c r="B7" s="9" t="s">
        <v>129</v>
      </c>
      <c r="C7" s="9" t="s">
        <v>130</v>
      </c>
      <c r="D7" s="9">
        <v>8</v>
      </c>
      <c r="E7" s="9">
        <v>20</v>
      </c>
      <c r="F7" t="s">
        <v>133</v>
      </c>
      <c r="G7">
        <v>9.5418443232000008E-2</v>
      </c>
      <c r="H7">
        <v>0.16196344452510411</v>
      </c>
      <c r="I7">
        <v>4</v>
      </c>
      <c r="J7">
        <v>18.181818181818183</v>
      </c>
    </row>
    <row r="8" spans="1:10">
      <c r="A8" s="9" t="s">
        <v>178</v>
      </c>
      <c r="B8" s="9" t="s">
        <v>129</v>
      </c>
      <c r="C8" s="9" t="s">
        <v>130</v>
      </c>
      <c r="D8" s="9">
        <v>8</v>
      </c>
      <c r="E8" s="9">
        <v>20</v>
      </c>
      <c r="F8" t="s">
        <v>134</v>
      </c>
      <c r="G8">
        <v>0</v>
      </c>
      <c r="H8">
        <v>0</v>
      </c>
      <c r="I8">
        <v>0</v>
      </c>
      <c r="J8">
        <v>0</v>
      </c>
    </row>
    <row r="9" spans="1:10">
      <c r="A9" s="9" t="s">
        <v>178</v>
      </c>
      <c r="B9" s="9" t="s">
        <v>129</v>
      </c>
      <c r="C9" s="9" t="s">
        <v>130</v>
      </c>
      <c r="D9" s="9">
        <v>8</v>
      </c>
      <c r="E9" s="9">
        <v>20</v>
      </c>
      <c r="F9" t="s">
        <v>135</v>
      </c>
      <c r="G9">
        <v>58.913567510112003</v>
      </c>
      <c r="H9">
        <v>90.042145034688886</v>
      </c>
      <c r="I9">
        <v>9</v>
      </c>
      <c r="J9">
        <v>100</v>
      </c>
    </row>
    <row r="10" spans="1:10" ht="17" thickBot="1">
      <c r="A10" s="10" t="s">
        <v>178</v>
      </c>
      <c r="B10" s="10" t="s">
        <v>129</v>
      </c>
      <c r="C10" s="10" t="s">
        <v>130</v>
      </c>
      <c r="D10" s="10">
        <v>8</v>
      </c>
      <c r="E10" s="10">
        <v>20</v>
      </c>
      <c r="F10" s="11" t="s">
        <v>136</v>
      </c>
      <c r="G10" s="11">
        <v>65.428880539680009</v>
      </c>
      <c r="H10" s="11">
        <v>100</v>
      </c>
      <c r="I10" s="11">
        <v>3</v>
      </c>
      <c r="J10" s="11">
        <v>100</v>
      </c>
    </row>
    <row r="11" spans="1:10">
      <c r="A11" s="9" t="s">
        <v>179</v>
      </c>
      <c r="B11" s="9" t="s">
        <v>129</v>
      </c>
      <c r="C11" s="9" t="s">
        <v>130</v>
      </c>
      <c r="D11" s="9">
        <v>8</v>
      </c>
      <c r="E11" s="9">
        <v>20</v>
      </c>
      <c r="F11" t="s">
        <v>131</v>
      </c>
      <c r="G11">
        <v>5.4175643424000004E-2</v>
      </c>
      <c r="H11">
        <v>0.1406963159640415</v>
      </c>
      <c r="I11">
        <v>11</v>
      </c>
      <c r="J11">
        <v>32.352941176470587</v>
      </c>
    </row>
    <row r="12" spans="1:10">
      <c r="A12" s="9" t="s">
        <v>179</v>
      </c>
      <c r="B12" s="9" t="s">
        <v>129</v>
      </c>
      <c r="C12" s="9" t="s">
        <v>130</v>
      </c>
      <c r="D12" s="9">
        <v>8</v>
      </c>
      <c r="E12" s="9">
        <v>20</v>
      </c>
      <c r="F12" t="s">
        <v>132</v>
      </c>
      <c r="G12">
        <v>0.27441183369599997</v>
      </c>
      <c r="H12">
        <v>0.71265852360621185</v>
      </c>
      <c r="I12">
        <v>16</v>
      </c>
      <c r="J12">
        <v>47.058823529411768</v>
      </c>
    </row>
    <row r="13" spans="1:10">
      <c r="A13" s="9" t="s">
        <v>179</v>
      </c>
      <c r="B13" s="9" t="s">
        <v>129</v>
      </c>
      <c r="C13" s="9" t="s">
        <v>130</v>
      </c>
      <c r="D13" s="9">
        <v>8</v>
      </c>
      <c r="E13" s="9">
        <v>20</v>
      </c>
      <c r="F13" t="s">
        <v>133</v>
      </c>
      <c r="G13">
        <v>7.6842126143999989E-2</v>
      </c>
      <c r="H13">
        <v>0.19956207948820531</v>
      </c>
      <c r="I13">
        <v>7</v>
      </c>
      <c r="J13">
        <v>20.588235294117649</v>
      </c>
    </row>
    <row r="14" spans="1:10">
      <c r="A14" s="9" t="s">
        <v>179</v>
      </c>
      <c r="B14" s="9" t="s">
        <v>129</v>
      </c>
      <c r="C14" s="9" t="s">
        <v>130</v>
      </c>
      <c r="D14" s="9">
        <v>8</v>
      </c>
      <c r="E14" s="9">
        <v>20</v>
      </c>
      <c r="F14" t="s">
        <v>134</v>
      </c>
      <c r="G14">
        <v>0</v>
      </c>
      <c r="H14">
        <v>0</v>
      </c>
      <c r="I14">
        <v>0</v>
      </c>
      <c r="J14">
        <v>0</v>
      </c>
    </row>
    <row r="15" spans="1:10">
      <c r="A15" s="9" t="s">
        <v>179</v>
      </c>
      <c r="B15" s="9" t="s">
        <v>129</v>
      </c>
      <c r="C15" s="9" t="s">
        <v>130</v>
      </c>
      <c r="D15" s="9">
        <v>8</v>
      </c>
      <c r="E15" s="9">
        <v>20</v>
      </c>
      <c r="F15" t="s">
        <v>135</v>
      </c>
      <c r="G15">
        <v>38.505374538623997</v>
      </c>
      <c r="H15">
        <v>87.660078085008223</v>
      </c>
      <c r="I15">
        <v>21</v>
      </c>
      <c r="J15">
        <v>100</v>
      </c>
    </row>
    <row r="16" spans="1:10" ht="17" thickBot="1">
      <c r="A16" s="10" t="s">
        <v>179</v>
      </c>
      <c r="B16" s="10" t="s">
        <v>129</v>
      </c>
      <c r="C16" s="10" t="s">
        <v>130</v>
      </c>
      <c r="D16" s="10">
        <v>8</v>
      </c>
      <c r="E16" s="10">
        <v>20</v>
      </c>
      <c r="F16" s="11" t="s">
        <v>136</v>
      </c>
      <c r="G16" s="11">
        <v>43.925781701088006</v>
      </c>
      <c r="H16" s="11">
        <v>99.999999999999986</v>
      </c>
      <c r="I16" s="11">
        <v>5</v>
      </c>
      <c r="J16" s="11">
        <v>100</v>
      </c>
    </row>
    <row r="17" spans="1:10">
      <c r="A17" s="9" t="s">
        <v>180</v>
      </c>
      <c r="B17" s="9" t="s">
        <v>129</v>
      </c>
      <c r="C17" s="9" t="s">
        <v>130</v>
      </c>
      <c r="D17" s="9">
        <v>8</v>
      </c>
      <c r="E17" s="9">
        <v>20</v>
      </c>
      <c r="F17" t="s">
        <v>131</v>
      </c>
      <c r="G17">
        <v>0.64237255286399952</v>
      </c>
      <c r="H17">
        <v>1.0288733875535234</v>
      </c>
      <c r="I17">
        <v>69</v>
      </c>
      <c r="J17">
        <v>47.260273972602739</v>
      </c>
    </row>
    <row r="18" spans="1:10">
      <c r="A18" s="9" t="s">
        <v>180</v>
      </c>
      <c r="B18" s="9" t="s">
        <v>129</v>
      </c>
      <c r="C18" s="9" t="s">
        <v>130</v>
      </c>
      <c r="D18" s="9">
        <v>8</v>
      </c>
      <c r="E18" s="9">
        <v>20</v>
      </c>
      <c r="F18" t="s">
        <v>132</v>
      </c>
      <c r="G18">
        <v>1.1345063264639998</v>
      </c>
      <c r="H18">
        <v>1.8171127675142857</v>
      </c>
      <c r="I18">
        <v>53</v>
      </c>
      <c r="J18">
        <v>36.301369863013697</v>
      </c>
    </row>
    <row r="19" spans="1:10">
      <c r="A19" s="9" t="s">
        <v>180</v>
      </c>
      <c r="B19" s="9" t="s">
        <v>129</v>
      </c>
      <c r="C19" s="9" t="s">
        <v>130</v>
      </c>
      <c r="D19" s="9">
        <v>8</v>
      </c>
      <c r="E19" s="9">
        <v>20</v>
      </c>
      <c r="F19" t="s">
        <v>133</v>
      </c>
      <c r="G19">
        <v>0.26190726105599998</v>
      </c>
      <c r="H19">
        <v>0.41949085418754284</v>
      </c>
      <c r="I19">
        <v>24</v>
      </c>
      <c r="J19">
        <v>16.438356164383563</v>
      </c>
    </row>
    <row r="20" spans="1:10">
      <c r="A20" s="9" t="s">
        <v>180</v>
      </c>
      <c r="B20" s="9" t="s">
        <v>129</v>
      </c>
      <c r="C20" s="9" t="s">
        <v>130</v>
      </c>
      <c r="D20" s="9">
        <v>8</v>
      </c>
      <c r="E20" s="9">
        <v>20</v>
      </c>
      <c r="F20" t="s">
        <v>134</v>
      </c>
      <c r="G20">
        <v>0</v>
      </c>
      <c r="H20">
        <v>0</v>
      </c>
      <c r="I20">
        <v>0</v>
      </c>
      <c r="J20">
        <v>0</v>
      </c>
    </row>
    <row r="21" spans="1:10">
      <c r="A21" s="9" t="s">
        <v>180</v>
      </c>
      <c r="B21" s="9" t="s">
        <v>129</v>
      </c>
      <c r="C21" s="9" t="s">
        <v>130</v>
      </c>
      <c r="D21" s="9">
        <v>8</v>
      </c>
      <c r="E21" s="9">
        <v>20</v>
      </c>
      <c r="F21" t="s">
        <v>135</v>
      </c>
      <c r="G21">
        <v>62.434558093824009</v>
      </c>
      <c r="H21">
        <v>92.53128112624384</v>
      </c>
      <c r="I21">
        <v>14</v>
      </c>
      <c r="J21">
        <v>100</v>
      </c>
    </row>
    <row r="22" spans="1:10" ht="17" thickBot="1">
      <c r="A22" s="10" t="s">
        <v>180</v>
      </c>
      <c r="B22" s="10" t="s">
        <v>129</v>
      </c>
      <c r="C22" s="10" t="s">
        <v>130</v>
      </c>
      <c r="D22" s="10">
        <v>8</v>
      </c>
      <c r="E22" s="10">
        <v>20</v>
      </c>
      <c r="F22" s="11" t="s">
        <v>136</v>
      </c>
      <c r="G22" s="11">
        <v>67.474001585088004</v>
      </c>
      <c r="H22" s="11">
        <v>100</v>
      </c>
      <c r="I22" s="11">
        <v>5</v>
      </c>
      <c r="J22" s="11">
        <v>100</v>
      </c>
    </row>
    <row r="23" spans="1:10">
      <c r="A23" s="9" t="s">
        <v>181</v>
      </c>
      <c r="B23" s="9" t="s">
        <v>129</v>
      </c>
      <c r="C23" s="9" t="s">
        <v>141</v>
      </c>
      <c r="D23" s="9">
        <v>8</v>
      </c>
      <c r="E23" s="9">
        <v>20</v>
      </c>
      <c r="F23" t="s">
        <v>131</v>
      </c>
      <c r="G23">
        <v>2.4902713846080005</v>
      </c>
      <c r="H23">
        <v>4.8121813249524017</v>
      </c>
      <c r="I23">
        <v>193</v>
      </c>
      <c r="J23">
        <v>50.656167979002625</v>
      </c>
    </row>
    <row r="24" spans="1:10">
      <c r="A24" s="9" t="s">
        <v>181</v>
      </c>
      <c r="B24" s="9" t="s">
        <v>129</v>
      </c>
      <c r="C24" s="9" t="s">
        <v>141</v>
      </c>
      <c r="D24" s="9">
        <v>8</v>
      </c>
      <c r="E24" s="9">
        <v>20</v>
      </c>
      <c r="F24" t="s">
        <v>132</v>
      </c>
      <c r="G24">
        <v>5.9335470432000026</v>
      </c>
      <c r="H24">
        <v>11.465940800065949</v>
      </c>
      <c r="I24">
        <v>101</v>
      </c>
      <c r="J24">
        <v>26.509186351706038</v>
      </c>
    </row>
    <row r="25" spans="1:10">
      <c r="A25" s="9" t="s">
        <v>181</v>
      </c>
      <c r="B25" s="9" t="s">
        <v>129</v>
      </c>
      <c r="C25" s="9" t="s">
        <v>141</v>
      </c>
      <c r="D25" s="9">
        <v>8</v>
      </c>
      <c r="E25" s="9">
        <v>20</v>
      </c>
      <c r="F25" t="s">
        <v>133</v>
      </c>
      <c r="G25">
        <v>1.01779067376</v>
      </c>
      <c r="H25">
        <v>1.9667708922212781</v>
      </c>
      <c r="I25">
        <v>87</v>
      </c>
      <c r="J25">
        <v>22.834645669291337</v>
      </c>
    </row>
    <row r="26" spans="1:10">
      <c r="A26" s="9" t="s">
        <v>181</v>
      </c>
      <c r="B26" s="9" t="s">
        <v>129</v>
      </c>
      <c r="C26" s="9" t="s">
        <v>141</v>
      </c>
      <c r="D26" s="9">
        <v>8</v>
      </c>
      <c r="E26" s="9">
        <v>20</v>
      </c>
      <c r="F26" t="s">
        <v>134</v>
      </c>
      <c r="G26">
        <v>0</v>
      </c>
      <c r="H26">
        <v>0</v>
      </c>
      <c r="I26">
        <v>0</v>
      </c>
      <c r="J26">
        <v>0</v>
      </c>
    </row>
    <row r="27" spans="1:10">
      <c r="A27" s="9" t="s">
        <v>181</v>
      </c>
      <c r="B27" s="9" t="s">
        <v>129</v>
      </c>
      <c r="C27" s="9" t="s">
        <v>141</v>
      </c>
      <c r="D27" s="9">
        <v>8</v>
      </c>
      <c r="E27" s="9">
        <v>20</v>
      </c>
      <c r="F27" t="s">
        <v>135</v>
      </c>
      <c r="G27">
        <v>51.749325647711998</v>
      </c>
      <c r="H27">
        <v>93.47145139693086</v>
      </c>
      <c r="I27">
        <v>11</v>
      </c>
      <c r="J27">
        <v>100</v>
      </c>
    </row>
    <row r="28" spans="1:10" ht="17" thickBot="1">
      <c r="A28" s="10" t="s">
        <v>181</v>
      </c>
      <c r="B28" s="10" t="s">
        <v>129</v>
      </c>
      <c r="C28" s="10" t="s">
        <v>141</v>
      </c>
      <c r="D28" s="10">
        <v>8</v>
      </c>
      <c r="E28" s="10">
        <v>20</v>
      </c>
      <c r="F28" s="11" t="s">
        <v>136</v>
      </c>
      <c r="G28" s="11">
        <v>55.363776719328008</v>
      </c>
      <c r="H28" s="11">
        <v>100</v>
      </c>
      <c r="I28" s="11">
        <v>8</v>
      </c>
      <c r="J28" s="11">
        <v>100</v>
      </c>
    </row>
    <row r="29" spans="1:10">
      <c r="A29" s="9" t="s">
        <v>182</v>
      </c>
      <c r="B29" s="9" t="s">
        <v>129</v>
      </c>
      <c r="C29" s="9" t="s">
        <v>141</v>
      </c>
      <c r="D29" s="9">
        <v>8</v>
      </c>
      <c r="E29" s="9">
        <v>20</v>
      </c>
      <c r="F29" t="s">
        <v>131</v>
      </c>
      <c r="G29">
        <v>0.92556889488000027</v>
      </c>
      <c r="H29">
        <v>2.1245032296305424</v>
      </c>
      <c r="I29">
        <v>89</v>
      </c>
      <c r="J29">
        <v>45.876288659793815</v>
      </c>
    </row>
    <row r="30" spans="1:10">
      <c r="A30" s="9" t="s">
        <v>182</v>
      </c>
      <c r="B30" s="9" t="s">
        <v>129</v>
      </c>
      <c r="C30" s="9" t="s">
        <v>141</v>
      </c>
      <c r="D30" s="9">
        <v>8</v>
      </c>
      <c r="E30" s="9">
        <v>20</v>
      </c>
      <c r="F30" t="s">
        <v>132</v>
      </c>
      <c r="G30">
        <v>3.4368851240640002</v>
      </c>
      <c r="H30">
        <v>7.8888493188719311</v>
      </c>
      <c r="I30">
        <v>82</v>
      </c>
      <c r="J30">
        <v>42.268041237113401</v>
      </c>
    </row>
    <row r="31" spans="1:10">
      <c r="A31" s="9" t="s">
        <v>182</v>
      </c>
      <c r="B31" s="9" t="s">
        <v>129</v>
      </c>
      <c r="C31" s="9" t="s">
        <v>141</v>
      </c>
      <c r="D31" s="9">
        <v>8</v>
      </c>
      <c r="E31" s="9">
        <v>20</v>
      </c>
      <c r="F31" t="s">
        <v>133</v>
      </c>
      <c r="G31">
        <v>0.46298988288000004</v>
      </c>
      <c r="H31">
        <v>1.0627231607565562</v>
      </c>
      <c r="I31">
        <v>23</v>
      </c>
      <c r="J31">
        <v>11.855670103092784</v>
      </c>
    </row>
    <row r="32" spans="1:10">
      <c r="A32" s="9" t="s">
        <v>182</v>
      </c>
      <c r="B32" s="9" t="s">
        <v>129</v>
      </c>
      <c r="C32" s="9" t="s">
        <v>141</v>
      </c>
      <c r="D32" s="9">
        <v>8</v>
      </c>
      <c r="E32" s="9">
        <v>20</v>
      </c>
      <c r="F32" t="s">
        <v>134</v>
      </c>
      <c r="G32">
        <v>0</v>
      </c>
      <c r="H32">
        <v>0</v>
      </c>
      <c r="I32">
        <v>0</v>
      </c>
      <c r="J32">
        <v>0</v>
      </c>
    </row>
    <row r="33" spans="1:10">
      <c r="A33" s="9" t="s">
        <v>182</v>
      </c>
      <c r="B33" s="9" t="s">
        <v>129</v>
      </c>
      <c r="C33" s="9" t="s">
        <v>141</v>
      </c>
      <c r="D33" s="9">
        <v>8</v>
      </c>
      <c r="E33" s="9">
        <v>20</v>
      </c>
      <c r="F33" t="s">
        <v>135</v>
      </c>
      <c r="G33">
        <v>43.566367985280003</v>
      </c>
      <c r="H33">
        <v>95.266809514578071</v>
      </c>
      <c r="I33">
        <v>10</v>
      </c>
      <c r="J33">
        <v>100</v>
      </c>
    </row>
    <row r="34" spans="1:10" ht="17" thickBot="1">
      <c r="A34" s="10" t="s">
        <v>182</v>
      </c>
      <c r="B34" s="10" t="s">
        <v>129</v>
      </c>
      <c r="C34" s="10" t="s">
        <v>141</v>
      </c>
      <c r="D34" s="10">
        <v>8</v>
      </c>
      <c r="E34" s="10">
        <v>20</v>
      </c>
      <c r="F34" s="11" t="s">
        <v>136</v>
      </c>
      <c r="G34" s="11">
        <v>45.730898523072</v>
      </c>
      <c r="H34" s="11">
        <v>100</v>
      </c>
      <c r="I34" s="11">
        <v>5</v>
      </c>
      <c r="J34" s="11">
        <v>100</v>
      </c>
    </row>
    <row r="35" spans="1:10">
      <c r="A35" s="9" t="s">
        <v>183</v>
      </c>
      <c r="B35" s="9" t="s">
        <v>129</v>
      </c>
      <c r="C35" s="9" t="s">
        <v>141</v>
      </c>
      <c r="D35" s="9">
        <v>8</v>
      </c>
      <c r="E35" s="9">
        <v>20</v>
      </c>
      <c r="F35" t="s">
        <v>131</v>
      </c>
      <c r="G35">
        <v>0.45459427305599992</v>
      </c>
      <c r="H35">
        <v>0.78380349308227881</v>
      </c>
      <c r="I35">
        <v>50</v>
      </c>
      <c r="J35">
        <v>29.761904761904763</v>
      </c>
    </row>
    <row r="36" spans="1:10">
      <c r="A36" s="9" t="s">
        <v>183</v>
      </c>
      <c r="B36" s="9" t="s">
        <v>129</v>
      </c>
      <c r="C36" s="9" t="s">
        <v>141</v>
      </c>
      <c r="D36" s="9">
        <v>8</v>
      </c>
      <c r="E36" s="9">
        <v>20</v>
      </c>
      <c r="F36" t="s">
        <v>132</v>
      </c>
      <c r="G36">
        <v>2.8603500891840006</v>
      </c>
      <c r="H36">
        <v>4.9317655857588178</v>
      </c>
      <c r="I36">
        <v>60</v>
      </c>
      <c r="J36">
        <v>35.714285714285715</v>
      </c>
    </row>
    <row r="37" spans="1:10">
      <c r="A37" s="9" t="s">
        <v>183</v>
      </c>
      <c r="B37" s="9" t="s">
        <v>129</v>
      </c>
      <c r="C37" s="9" t="s">
        <v>141</v>
      </c>
      <c r="D37" s="9">
        <v>8</v>
      </c>
      <c r="E37" s="9">
        <v>20</v>
      </c>
      <c r="F37" t="s">
        <v>133</v>
      </c>
      <c r="G37">
        <v>1.0384289657279999</v>
      </c>
      <c r="H37">
        <v>1.790441056777589</v>
      </c>
      <c r="I37">
        <v>58</v>
      </c>
      <c r="J37">
        <v>34.523809523809526</v>
      </c>
    </row>
    <row r="38" spans="1:10">
      <c r="A38" s="9" t="s">
        <v>183</v>
      </c>
      <c r="B38" s="9" t="s">
        <v>129</v>
      </c>
      <c r="C38" s="9" t="s">
        <v>141</v>
      </c>
      <c r="D38" s="9">
        <v>8</v>
      </c>
      <c r="E38" s="9">
        <v>20</v>
      </c>
      <c r="F38" t="s">
        <v>134</v>
      </c>
      <c r="G38">
        <v>0</v>
      </c>
      <c r="H38">
        <v>0</v>
      </c>
      <c r="I38">
        <v>0</v>
      </c>
      <c r="J38">
        <v>0</v>
      </c>
    </row>
    <row r="39" spans="1:10">
      <c r="A39" s="9" t="s">
        <v>183</v>
      </c>
      <c r="B39" s="9" t="s">
        <v>129</v>
      </c>
      <c r="C39" s="9" t="s">
        <v>141</v>
      </c>
      <c r="D39" s="9">
        <v>8</v>
      </c>
      <c r="E39" s="9">
        <v>20</v>
      </c>
      <c r="F39" t="s">
        <v>135</v>
      </c>
      <c r="G39">
        <v>57.998500525728005</v>
      </c>
      <c r="H39">
        <v>91.514554118307572</v>
      </c>
      <c r="I39">
        <v>8</v>
      </c>
      <c r="J39">
        <v>100</v>
      </c>
    </row>
    <row r="40" spans="1:10" ht="17" thickBot="1">
      <c r="A40" s="10" t="s">
        <v>183</v>
      </c>
      <c r="B40" s="10" t="s">
        <v>129</v>
      </c>
      <c r="C40" s="10" t="s">
        <v>141</v>
      </c>
      <c r="D40" s="10">
        <v>8</v>
      </c>
      <c r="E40" s="10">
        <v>20</v>
      </c>
      <c r="F40" s="11" t="s">
        <v>136</v>
      </c>
      <c r="G40" s="11">
        <v>63.376258655808009</v>
      </c>
      <c r="H40" s="11">
        <v>100</v>
      </c>
      <c r="I40" s="11">
        <v>4</v>
      </c>
      <c r="J40" s="11">
        <v>100</v>
      </c>
    </row>
    <row r="41" spans="1:10">
      <c r="A41" s="9" t="s">
        <v>184</v>
      </c>
      <c r="B41" s="9" t="s">
        <v>129</v>
      </c>
      <c r="C41" s="9" t="s">
        <v>141</v>
      </c>
      <c r="D41" s="9">
        <v>8</v>
      </c>
      <c r="E41" s="9">
        <v>20</v>
      </c>
      <c r="F41" t="s">
        <v>131</v>
      </c>
      <c r="G41">
        <v>8.9426586815999992E-2</v>
      </c>
      <c r="H41">
        <v>0.15014113333063256</v>
      </c>
      <c r="I41">
        <v>13</v>
      </c>
      <c r="J41">
        <v>32.5</v>
      </c>
    </row>
    <row r="42" spans="1:10">
      <c r="A42" s="9" t="s">
        <v>184</v>
      </c>
      <c r="B42" s="9" t="s">
        <v>129</v>
      </c>
      <c r="C42" s="9" t="s">
        <v>141</v>
      </c>
      <c r="D42" s="9">
        <v>8</v>
      </c>
      <c r="E42" s="9">
        <v>20</v>
      </c>
      <c r="F42" t="s">
        <v>132</v>
      </c>
      <c r="G42">
        <v>0.66375333360000011</v>
      </c>
      <c r="H42">
        <v>1.1143965268823066</v>
      </c>
      <c r="I42">
        <v>19</v>
      </c>
      <c r="J42">
        <v>47.5</v>
      </c>
    </row>
    <row r="43" spans="1:10">
      <c r="A43" s="9" t="s">
        <v>184</v>
      </c>
      <c r="B43" s="9" t="s">
        <v>129</v>
      </c>
      <c r="C43" s="9" t="s">
        <v>141</v>
      </c>
      <c r="D43" s="9">
        <v>8</v>
      </c>
      <c r="E43" s="9">
        <v>20</v>
      </c>
      <c r="F43" t="s">
        <v>133</v>
      </c>
      <c r="G43">
        <v>0.17875004313599999</v>
      </c>
      <c r="H43">
        <v>0.30010911760010006</v>
      </c>
      <c r="I43">
        <v>8</v>
      </c>
      <c r="J43">
        <v>20</v>
      </c>
    </row>
    <row r="44" spans="1:10">
      <c r="A44" s="9" t="s">
        <v>184</v>
      </c>
      <c r="B44" s="9" t="s">
        <v>129</v>
      </c>
      <c r="C44" s="9" t="s">
        <v>141</v>
      </c>
      <c r="D44" s="9">
        <v>8</v>
      </c>
      <c r="E44" s="9">
        <v>20</v>
      </c>
      <c r="F44" t="s">
        <v>134</v>
      </c>
      <c r="G44">
        <v>0</v>
      </c>
      <c r="H44">
        <v>0</v>
      </c>
      <c r="I44">
        <v>0</v>
      </c>
      <c r="J44">
        <v>0</v>
      </c>
    </row>
    <row r="45" spans="1:10">
      <c r="A45" s="9" t="s">
        <v>184</v>
      </c>
      <c r="B45" s="9" t="s">
        <v>129</v>
      </c>
      <c r="C45" s="9" t="s">
        <v>141</v>
      </c>
      <c r="D45" s="9">
        <v>8</v>
      </c>
      <c r="E45" s="9">
        <v>20</v>
      </c>
      <c r="F45" t="s">
        <v>135</v>
      </c>
      <c r="G45">
        <v>59.561683618752014</v>
      </c>
      <c r="H45">
        <v>89.389048922668536</v>
      </c>
      <c r="I45">
        <v>28</v>
      </c>
      <c r="J45">
        <v>100</v>
      </c>
    </row>
    <row r="46" spans="1:10" ht="17" thickBot="1">
      <c r="A46" s="10" t="s">
        <v>184</v>
      </c>
      <c r="B46" s="10" t="s">
        <v>129</v>
      </c>
      <c r="C46" s="10" t="s">
        <v>141</v>
      </c>
      <c r="D46" s="10">
        <v>8</v>
      </c>
      <c r="E46" s="10">
        <v>20</v>
      </c>
      <c r="F46" s="11" t="s">
        <v>136</v>
      </c>
      <c r="G46" s="11">
        <v>66.631969281023999</v>
      </c>
      <c r="H46" s="11">
        <v>100</v>
      </c>
      <c r="I46" s="11">
        <v>5</v>
      </c>
      <c r="J46" s="11">
        <v>100</v>
      </c>
    </row>
    <row r="47" spans="1:10">
      <c r="A47" s="28" t="s">
        <v>185</v>
      </c>
      <c r="B47" s="28" t="s">
        <v>129</v>
      </c>
      <c r="C47" s="9" t="s">
        <v>165</v>
      </c>
      <c r="D47" s="9">
        <v>8</v>
      </c>
      <c r="E47" s="9">
        <v>20</v>
      </c>
      <c r="F47" s="29" t="s">
        <v>131</v>
      </c>
      <c r="G47" s="29">
        <v>1.4523630000000001</v>
      </c>
      <c r="H47" s="29">
        <v>2.1026419999999999</v>
      </c>
      <c r="I47" s="29">
        <v>113</v>
      </c>
      <c r="J47" s="29">
        <v>17.879750000000001</v>
      </c>
    </row>
    <row r="48" spans="1:10">
      <c r="A48" s="28" t="s">
        <v>185</v>
      </c>
      <c r="B48" s="28" t="s">
        <v>129</v>
      </c>
      <c r="C48" s="9" t="s">
        <v>165</v>
      </c>
      <c r="D48" s="9">
        <v>8</v>
      </c>
      <c r="E48" s="9">
        <v>20</v>
      </c>
      <c r="F48" s="29" t="s">
        <v>132</v>
      </c>
      <c r="G48" s="29">
        <v>18.21941</v>
      </c>
      <c r="H48" s="29">
        <v>26.376940000000001</v>
      </c>
      <c r="I48" s="29">
        <v>254</v>
      </c>
      <c r="J48" s="29">
        <v>40.189869999999999</v>
      </c>
    </row>
    <row r="49" spans="1:10">
      <c r="A49" s="28" t="s">
        <v>185</v>
      </c>
      <c r="B49" s="28" t="s">
        <v>129</v>
      </c>
      <c r="C49" s="9" t="s">
        <v>165</v>
      </c>
      <c r="D49" s="9">
        <v>8</v>
      </c>
      <c r="E49" s="9">
        <v>20</v>
      </c>
      <c r="F49" s="29" t="s">
        <v>133</v>
      </c>
      <c r="G49" s="29">
        <v>6.4231106000000002</v>
      </c>
      <c r="H49" s="29">
        <v>9.2989850000000001</v>
      </c>
      <c r="I49" s="29">
        <v>265</v>
      </c>
      <c r="J49" s="29">
        <v>41.93038</v>
      </c>
    </row>
    <row r="50" spans="1:10">
      <c r="A50" s="28" t="s">
        <v>185</v>
      </c>
      <c r="B50" s="28" t="s">
        <v>129</v>
      </c>
      <c r="C50" s="9" t="s">
        <v>165</v>
      </c>
      <c r="D50" s="9">
        <v>8</v>
      </c>
      <c r="E50" s="9">
        <v>20</v>
      </c>
      <c r="F50" s="29" t="s">
        <v>134</v>
      </c>
      <c r="G50" s="29">
        <v>0</v>
      </c>
      <c r="H50" s="29">
        <v>0</v>
      </c>
      <c r="I50" s="29">
        <v>0</v>
      </c>
      <c r="J50" s="29">
        <v>0</v>
      </c>
    </row>
    <row r="51" spans="1:10">
      <c r="A51" s="28" t="s">
        <v>185</v>
      </c>
      <c r="B51" s="28" t="s">
        <v>129</v>
      </c>
      <c r="C51" s="9" t="s">
        <v>165</v>
      </c>
      <c r="D51" s="9">
        <v>8</v>
      </c>
      <c r="E51" s="9">
        <v>20</v>
      </c>
      <c r="F51" s="29" t="s">
        <v>135</v>
      </c>
      <c r="G51" s="29">
        <v>69.073246999999995</v>
      </c>
      <c r="H51" s="29">
        <v>92.613609999999994</v>
      </c>
      <c r="I51" s="29">
        <v>32</v>
      </c>
      <c r="J51" s="29">
        <v>100</v>
      </c>
    </row>
    <row r="52" spans="1:10" ht="17" thickBot="1">
      <c r="A52" s="30" t="s">
        <v>185</v>
      </c>
      <c r="B52" s="30" t="s">
        <v>129</v>
      </c>
      <c r="C52" s="10" t="s">
        <v>165</v>
      </c>
      <c r="D52" s="10">
        <v>8</v>
      </c>
      <c r="E52" s="10">
        <v>20</v>
      </c>
      <c r="F52" s="31" t="s">
        <v>136</v>
      </c>
      <c r="G52" s="31">
        <v>74.582176000000004</v>
      </c>
      <c r="H52" s="31">
        <v>100</v>
      </c>
      <c r="I52" s="31">
        <v>8</v>
      </c>
      <c r="J52" s="31">
        <v>100</v>
      </c>
    </row>
    <row r="53" spans="1:10">
      <c r="A53" s="9" t="s">
        <v>186</v>
      </c>
      <c r="B53" s="9" t="s">
        <v>129</v>
      </c>
      <c r="C53" s="9" t="s">
        <v>165</v>
      </c>
      <c r="D53" s="9">
        <v>8</v>
      </c>
      <c r="E53" s="9">
        <v>20</v>
      </c>
      <c r="F53" t="s">
        <v>131</v>
      </c>
      <c r="G53">
        <v>1.1977925077440001</v>
      </c>
      <c r="H53">
        <v>1.6486088231691693</v>
      </c>
      <c r="I53">
        <v>165</v>
      </c>
      <c r="J53">
        <v>24.626865671641792</v>
      </c>
    </row>
    <row r="54" spans="1:10">
      <c r="A54" s="9" t="s">
        <v>186</v>
      </c>
      <c r="B54" s="9" t="s">
        <v>129</v>
      </c>
      <c r="C54" s="9" t="s">
        <v>165</v>
      </c>
      <c r="D54" s="9">
        <v>8</v>
      </c>
      <c r="E54" s="9">
        <v>20</v>
      </c>
      <c r="F54" t="s">
        <v>132</v>
      </c>
      <c r="G54">
        <v>13.298391945216</v>
      </c>
      <c r="H54">
        <v>18.3035426863186</v>
      </c>
      <c r="I54">
        <v>276</v>
      </c>
      <c r="J54">
        <v>41.194029850746269</v>
      </c>
    </row>
    <row r="55" spans="1:10">
      <c r="A55" s="9" t="s">
        <v>186</v>
      </c>
      <c r="B55" s="9" t="s">
        <v>129</v>
      </c>
      <c r="C55" s="9" t="s">
        <v>165</v>
      </c>
      <c r="D55" s="9">
        <v>8</v>
      </c>
      <c r="E55" s="9">
        <v>20</v>
      </c>
      <c r="F55" t="s">
        <v>133</v>
      </c>
      <c r="G55">
        <v>4.2373941946560008</v>
      </c>
      <c r="H55">
        <v>5.8322333888306055</v>
      </c>
      <c r="I55">
        <v>229</v>
      </c>
      <c r="J55">
        <v>34.179104477611943</v>
      </c>
    </row>
    <row r="56" spans="1:10">
      <c r="A56" s="9" t="s">
        <v>186</v>
      </c>
      <c r="B56" s="9" t="s">
        <v>129</v>
      </c>
      <c r="C56" s="9" t="s">
        <v>165</v>
      </c>
      <c r="D56" s="9">
        <v>8</v>
      </c>
      <c r="E56" s="9">
        <v>20</v>
      </c>
      <c r="F56" t="s">
        <v>134</v>
      </c>
      <c r="G56">
        <v>0</v>
      </c>
      <c r="H56">
        <v>0</v>
      </c>
      <c r="I56">
        <v>0</v>
      </c>
      <c r="J56">
        <v>0</v>
      </c>
    </row>
    <row r="57" spans="1:10">
      <c r="A57" s="9" t="s">
        <v>186</v>
      </c>
      <c r="B57" s="9" t="s">
        <v>129</v>
      </c>
      <c r="C57" s="9" t="s">
        <v>165</v>
      </c>
      <c r="D57" s="9">
        <v>8</v>
      </c>
      <c r="E57" s="9">
        <v>20</v>
      </c>
      <c r="F57" t="s">
        <v>135</v>
      </c>
      <c r="G57">
        <v>72.65474325446398</v>
      </c>
      <c r="H57">
        <v>90.825927979561982</v>
      </c>
      <c r="I57">
        <v>25</v>
      </c>
      <c r="J57">
        <v>100</v>
      </c>
    </row>
    <row r="58" spans="1:10" ht="17" thickBot="1">
      <c r="A58" s="10" t="s">
        <v>186</v>
      </c>
      <c r="B58" s="10" t="s">
        <v>129</v>
      </c>
      <c r="C58" s="10" t="s">
        <v>165</v>
      </c>
      <c r="D58" s="10">
        <v>8</v>
      </c>
      <c r="E58" s="10">
        <v>20</v>
      </c>
      <c r="F58" s="11" t="s">
        <v>136</v>
      </c>
      <c r="G58" s="11">
        <v>79.993394915616008</v>
      </c>
      <c r="H58" s="11">
        <v>100</v>
      </c>
      <c r="I58" s="11">
        <v>5</v>
      </c>
      <c r="J58" s="11">
        <v>100</v>
      </c>
    </row>
    <row r="59" spans="1:10">
      <c r="A59" s="9" t="s">
        <v>187</v>
      </c>
      <c r="B59" s="9" t="s">
        <v>129</v>
      </c>
      <c r="C59" s="9" t="s">
        <v>165</v>
      </c>
      <c r="D59" s="9">
        <v>8</v>
      </c>
      <c r="E59" s="9">
        <v>20</v>
      </c>
      <c r="F59" t="s">
        <v>131</v>
      </c>
      <c r="G59">
        <v>1.8673248323519998</v>
      </c>
      <c r="H59">
        <v>2.7613666893316906</v>
      </c>
      <c r="I59">
        <v>180</v>
      </c>
      <c r="J59">
        <v>30.76923076923077</v>
      </c>
    </row>
    <row r="60" spans="1:10">
      <c r="A60" s="9" t="s">
        <v>187</v>
      </c>
      <c r="B60" s="9" t="s">
        <v>129</v>
      </c>
      <c r="C60" s="9" t="s">
        <v>165</v>
      </c>
      <c r="D60" s="9">
        <v>8</v>
      </c>
      <c r="E60" s="9">
        <v>20</v>
      </c>
      <c r="F60" t="s">
        <v>132</v>
      </c>
      <c r="G60">
        <v>12.308886207071993</v>
      </c>
      <c r="H60">
        <v>18.202161598296435</v>
      </c>
      <c r="I60">
        <v>245</v>
      </c>
      <c r="J60">
        <v>41.880341880341881</v>
      </c>
    </row>
    <row r="61" spans="1:10">
      <c r="A61" s="9" t="s">
        <v>187</v>
      </c>
      <c r="B61" s="9" t="s">
        <v>129</v>
      </c>
      <c r="C61" s="9" t="s">
        <v>165</v>
      </c>
      <c r="D61" s="9">
        <v>8</v>
      </c>
      <c r="E61" s="9">
        <v>20</v>
      </c>
      <c r="F61" t="s">
        <v>133</v>
      </c>
      <c r="G61">
        <v>3.113548792704</v>
      </c>
      <c r="H61">
        <v>4.60426047617677</v>
      </c>
      <c r="I61">
        <v>160</v>
      </c>
      <c r="J61">
        <v>27.350427350427349</v>
      </c>
    </row>
    <row r="62" spans="1:10">
      <c r="A62" s="9" t="s">
        <v>187</v>
      </c>
      <c r="B62" s="9" t="s">
        <v>129</v>
      </c>
      <c r="C62" s="9" t="s">
        <v>165</v>
      </c>
      <c r="D62" s="9">
        <v>8</v>
      </c>
      <c r="E62" s="9">
        <v>20</v>
      </c>
      <c r="F62" t="s">
        <v>134</v>
      </c>
      <c r="G62">
        <v>0</v>
      </c>
      <c r="H62">
        <v>0</v>
      </c>
      <c r="I62">
        <v>0</v>
      </c>
      <c r="J62">
        <v>0</v>
      </c>
    </row>
    <row r="63" spans="1:10">
      <c r="A63" s="9" t="s">
        <v>187</v>
      </c>
      <c r="B63" s="9" t="s">
        <v>129</v>
      </c>
      <c r="C63" s="9" t="s">
        <v>165</v>
      </c>
      <c r="D63" s="9">
        <v>8</v>
      </c>
      <c r="E63" s="9">
        <v>20</v>
      </c>
      <c r="F63" t="s">
        <v>135</v>
      </c>
      <c r="G63">
        <v>67.623211345536006</v>
      </c>
      <c r="H63">
        <v>93.602588732521824</v>
      </c>
      <c r="I63">
        <v>26</v>
      </c>
      <c r="J63">
        <v>100</v>
      </c>
    </row>
    <row r="64" spans="1:10" ht="17" thickBot="1">
      <c r="A64" s="10" t="s">
        <v>187</v>
      </c>
      <c r="B64" s="10" t="s">
        <v>129</v>
      </c>
      <c r="C64" s="10" t="s">
        <v>165</v>
      </c>
      <c r="D64" s="10">
        <v>8</v>
      </c>
      <c r="E64" s="10">
        <v>20</v>
      </c>
      <c r="F64" s="11" t="s">
        <v>136</v>
      </c>
      <c r="G64" s="11">
        <v>72.245022558911998</v>
      </c>
      <c r="H64" s="11">
        <v>100</v>
      </c>
      <c r="I64" s="11">
        <v>9</v>
      </c>
      <c r="J64" s="11">
        <v>100</v>
      </c>
    </row>
    <row r="65" spans="1:10">
      <c r="A65" s="9" t="s">
        <v>188</v>
      </c>
      <c r="B65" s="9" t="s">
        <v>129</v>
      </c>
      <c r="C65" s="9" t="s">
        <v>165</v>
      </c>
      <c r="D65" s="9">
        <v>8</v>
      </c>
      <c r="E65" s="9">
        <v>20</v>
      </c>
      <c r="F65" t="s">
        <v>131</v>
      </c>
      <c r="G65">
        <v>2.0404521043199999</v>
      </c>
      <c r="H65">
        <v>4.2490400513959719</v>
      </c>
      <c r="I65">
        <v>126</v>
      </c>
      <c r="J65">
        <v>52.5</v>
      </c>
    </row>
    <row r="66" spans="1:10">
      <c r="A66" s="9" t="s">
        <v>188</v>
      </c>
      <c r="B66" s="9" t="s">
        <v>129</v>
      </c>
      <c r="C66" s="9" t="s">
        <v>165</v>
      </c>
      <c r="D66" s="9">
        <v>8</v>
      </c>
      <c r="E66" s="9">
        <v>20</v>
      </c>
      <c r="F66" t="s">
        <v>132</v>
      </c>
      <c r="G66">
        <v>2.5365067418880005</v>
      </c>
      <c r="H66">
        <v>5.2820248581673015</v>
      </c>
      <c r="I66">
        <v>70</v>
      </c>
      <c r="J66">
        <v>29.166666666666668</v>
      </c>
    </row>
    <row r="67" spans="1:10">
      <c r="A67" s="9" t="s">
        <v>188</v>
      </c>
      <c r="B67" s="9" t="s">
        <v>129</v>
      </c>
      <c r="C67" s="9" t="s">
        <v>165</v>
      </c>
      <c r="D67" s="9">
        <v>8</v>
      </c>
      <c r="E67" s="9">
        <v>20</v>
      </c>
      <c r="F67" t="s">
        <v>133</v>
      </c>
      <c r="G67">
        <v>0.81060480950400016</v>
      </c>
      <c r="H67">
        <v>1.6880044839790747</v>
      </c>
      <c r="I67">
        <v>44</v>
      </c>
      <c r="J67">
        <v>18.333333333333332</v>
      </c>
    </row>
    <row r="68" spans="1:10">
      <c r="A68" s="9" t="s">
        <v>188</v>
      </c>
      <c r="B68" s="9" t="s">
        <v>129</v>
      </c>
      <c r="C68" s="9" t="s">
        <v>165</v>
      </c>
      <c r="D68" s="9">
        <v>8</v>
      </c>
      <c r="E68" s="9">
        <v>20</v>
      </c>
      <c r="F68" t="s">
        <v>134</v>
      </c>
      <c r="G68">
        <v>0</v>
      </c>
      <c r="H68">
        <v>0</v>
      </c>
      <c r="I68">
        <v>0</v>
      </c>
      <c r="J68">
        <v>0</v>
      </c>
    </row>
    <row r="69" spans="1:10">
      <c r="A69" s="9" t="s">
        <v>188</v>
      </c>
      <c r="B69" s="9" t="s">
        <v>129</v>
      </c>
      <c r="C69" s="9" t="s">
        <v>165</v>
      </c>
      <c r="D69" s="9">
        <v>8</v>
      </c>
      <c r="E69" s="9">
        <v>20</v>
      </c>
      <c r="F69" t="s">
        <v>135</v>
      </c>
      <c r="G69">
        <v>48.021484373856005</v>
      </c>
      <c r="H69">
        <v>94.114367864553188</v>
      </c>
      <c r="I69">
        <v>7</v>
      </c>
      <c r="J69">
        <v>100</v>
      </c>
    </row>
    <row r="70" spans="1:10" ht="17" thickBot="1">
      <c r="A70" s="10" t="s">
        <v>188</v>
      </c>
      <c r="B70" s="10" t="s">
        <v>129</v>
      </c>
      <c r="C70" s="10" t="s">
        <v>165</v>
      </c>
      <c r="D70" s="10">
        <v>8</v>
      </c>
      <c r="E70" s="10">
        <v>20</v>
      </c>
      <c r="F70" s="11" t="s">
        <v>136</v>
      </c>
      <c r="G70" s="11">
        <v>51.024604917887999</v>
      </c>
      <c r="H70" s="11">
        <v>100</v>
      </c>
      <c r="I70" s="11">
        <v>2</v>
      </c>
      <c r="J70" s="11">
        <v>100</v>
      </c>
    </row>
  </sheetData>
  <mergeCells count="1">
    <mergeCell ref="A3:J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F003B-BD20-D847-82A7-039DE0828E07}">
  <dimension ref="A1:F113"/>
  <sheetViews>
    <sheetView workbookViewId="0">
      <selection activeCell="A3" sqref="A3"/>
    </sheetView>
  </sheetViews>
  <sheetFormatPr baseColWidth="10" defaultRowHeight="16"/>
  <sheetData>
    <row r="1" spans="1:6">
      <c r="A1" s="3" t="s">
        <v>113</v>
      </c>
    </row>
    <row r="3" spans="1:6">
      <c r="A3" t="s">
        <v>335</v>
      </c>
      <c r="B3" s="46"/>
      <c r="C3" s="46"/>
      <c r="D3" s="46"/>
      <c r="E3" s="46"/>
      <c r="F3" s="46"/>
    </row>
    <row r="4" spans="1:6">
      <c r="A4" s="43"/>
      <c r="B4" s="43"/>
      <c r="C4" s="43"/>
      <c r="D4" s="43"/>
      <c r="E4" s="43"/>
      <c r="F4" s="43"/>
    </row>
    <row r="5" spans="1:6">
      <c r="A5" s="44"/>
      <c r="B5" s="41"/>
      <c r="C5" s="45"/>
      <c r="D5" s="41"/>
      <c r="E5" s="41"/>
      <c r="F5" s="41"/>
    </row>
    <row r="6" spans="1:6">
      <c r="A6" s="44"/>
      <c r="B6" s="41"/>
      <c r="C6" s="41"/>
      <c r="D6" s="41"/>
      <c r="E6" s="41"/>
      <c r="F6" s="41"/>
    </row>
    <row r="7" spans="1:6">
      <c r="A7" s="44"/>
      <c r="B7" s="41"/>
      <c r="C7" s="45"/>
      <c r="D7" s="41"/>
      <c r="E7" s="41"/>
      <c r="F7" s="41"/>
    </row>
    <row r="8" spans="1:6">
      <c r="A8" s="44"/>
      <c r="B8" s="41"/>
      <c r="C8" s="45"/>
      <c r="D8" s="41"/>
      <c r="E8" s="41"/>
      <c r="F8" s="41"/>
    </row>
    <row r="9" spans="1:6">
      <c r="A9" s="44"/>
      <c r="B9" s="41"/>
      <c r="C9" s="45"/>
      <c r="D9" s="41"/>
      <c r="E9" s="41"/>
      <c r="F9" s="41"/>
    </row>
    <row r="10" spans="1:6">
      <c r="A10" s="41"/>
      <c r="B10" s="41"/>
      <c r="C10" s="41"/>
      <c r="D10" s="41"/>
      <c r="E10" s="41"/>
      <c r="F10" s="41"/>
    </row>
    <row r="11" spans="1:6">
      <c r="A11" s="41"/>
      <c r="B11" s="41"/>
      <c r="C11" s="41"/>
      <c r="D11" s="41"/>
      <c r="E11" s="41"/>
      <c r="F11" s="41"/>
    </row>
    <row r="12" spans="1:6">
      <c r="A12" s="41"/>
      <c r="B12" s="41"/>
      <c r="C12" s="41"/>
      <c r="D12" s="41"/>
      <c r="E12" s="41"/>
      <c r="F12" s="41"/>
    </row>
    <row r="13" spans="1:6">
      <c r="A13" s="41"/>
      <c r="B13" s="41"/>
      <c r="C13" s="41"/>
      <c r="D13" s="41"/>
      <c r="E13" s="41"/>
      <c r="F13" s="41"/>
    </row>
    <row r="14" spans="1:6">
      <c r="A14" s="41"/>
      <c r="B14" s="41"/>
      <c r="C14" s="41"/>
      <c r="D14" s="41"/>
      <c r="E14" s="41"/>
      <c r="F14" s="41"/>
    </row>
    <row r="15" spans="1:6">
      <c r="A15" s="41"/>
      <c r="B15" s="41"/>
      <c r="C15" s="41"/>
      <c r="D15" s="41"/>
      <c r="E15" s="41"/>
      <c r="F15" s="41"/>
    </row>
    <row r="16" spans="1:6">
      <c r="A16" s="41"/>
      <c r="B16" s="41"/>
      <c r="C16" s="41"/>
      <c r="D16" s="41"/>
      <c r="E16" s="41"/>
      <c r="F16" s="41"/>
    </row>
    <row r="17" spans="1:6">
      <c r="A17" s="41"/>
      <c r="B17" s="41"/>
      <c r="C17" s="41"/>
      <c r="D17" s="41"/>
      <c r="E17" s="41"/>
      <c r="F17" s="41"/>
    </row>
    <row r="18" spans="1:6">
      <c r="A18" s="41"/>
      <c r="B18" s="41"/>
      <c r="C18" s="41"/>
      <c r="D18" s="41"/>
      <c r="E18" s="41"/>
      <c r="F18" s="41"/>
    </row>
    <row r="19" spans="1:6">
      <c r="A19" s="41"/>
      <c r="B19" s="41"/>
      <c r="C19" s="41"/>
      <c r="D19" s="41"/>
      <c r="E19" s="41"/>
      <c r="F19" s="41"/>
    </row>
    <row r="20" spans="1:6">
      <c r="A20" s="41"/>
      <c r="B20" s="41"/>
      <c r="C20" s="41"/>
      <c r="D20" s="41"/>
      <c r="E20" s="41"/>
      <c r="F20" s="41"/>
    </row>
    <row r="21" spans="1:6">
      <c r="A21" s="41"/>
      <c r="B21" s="41"/>
      <c r="C21" s="41"/>
      <c r="D21" s="41"/>
      <c r="E21" s="41"/>
      <c r="F21" s="41"/>
    </row>
    <row r="22" spans="1:6">
      <c r="A22" s="41"/>
      <c r="B22" s="41"/>
      <c r="C22" s="41"/>
      <c r="D22" s="41"/>
      <c r="E22" s="41"/>
      <c r="F22" s="41"/>
    </row>
    <row r="23" spans="1:6">
      <c r="A23" s="41"/>
      <c r="B23" s="41"/>
      <c r="C23" s="41"/>
      <c r="D23" s="41"/>
      <c r="E23" s="41"/>
      <c r="F23" s="41"/>
    </row>
    <row r="24" spans="1:6">
      <c r="A24" s="41"/>
      <c r="B24" s="41"/>
      <c r="C24" s="41"/>
      <c r="D24" s="41"/>
      <c r="E24" s="41"/>
      <c r="F24" s="41"/>
    </row>
    <row r="25" spans="1:6">
      <c r="A25" s="41"/>
      <c r="B25" s="41"/>
      <c r="C25" s="41"/>
      <c r="D25" s="41"/>
      <c r="E25" s="41"/>
      <c r="F25" s="41"/>
    </row>
    <row r="26" spans="1:6">
      <c r="A26" s="41"/>
      <c r="B26" s="41"/>
      <c r="C26" s="41"/>
      <c r="D26" s="41"/>
      <c r="E26" s="41"/>
      <c r="F26" s="41"/>
    </row>
    <row r="27" spans="1:6">
      <c r="A27" s="41"/>
      <c r="B27" s="41"/>
      <c r="C27" s="41"/>
      <c r="D27" s="41"/>
      <c r="E27" s="41"/>
      <c r="F27" s="41"/>
    </row>
    <row r="28" spans="1:6">
      <c r="A28" s="41"/>
      <c r="B28" s="41"/>
      <c r="C28" s="41"/>
      <c r="D28" s="41"/>
      <c r="E28" s="41"/>
      <c r="F28" s="41"/>
    </row>
    <row r="29" spans="1:6">
      <c r="A29" s="41"/>
      <c r="B29" s="41"/>
      <c r="C29" s="41"/>
      <c r="D29" s="41"/>
      <c r="E29" s="41"/>
      <c r="F29" s="41"/>
    </row>
    <row r="30" spans="1:6">
      <c r="A30" s="41"/>
      <c r="B30" s="41"/>
      <c r="C30" s="41"/>
      <c r="D30" s="41"/>
      <c r="E30" s="41"/>
      <c r="F30" s="41"/>
    </row>
    <row r="31" spans="1:6">
      <c r="A31" s="41"/>
      <c r="B31" s="41"/>
      <c r="C31" s="41"/>
      <c r="D31" s="41"/>
      <c r="E31" s="41"/>
      <c r="F31" s="41"/>
    </row>
    <row r="32" spans="1:6">
      <c r="A32" s="41"/>
      <c r="B32" s="41"/>
      <c r="C32" s="41"/>
      <c r="D32" s="41"/>
      <c r="E32" s="41"/>
      <c r="F32" s="41"/>
    </row>
    <row r="33" spans="1:6">
      <c r="A33" s="41"/>
      <c r="B33" s="41"/>
      <c r="C33" s="41"/>
      <c r="D33" s="41"/>
      <c r="E33" s="41"/>
      <c r="F33" s="41"/>
    </row>
    <row r="34" spans="1:6">
      <c r="A34" s="41"/>
      <c r="B34" s="41"/>
      <c r="C34" s="41"/>
      <c r="D34" s="41"/>
      <c r="E34" s="41"/>
      <c r="F34" s="41"/>
    </row>
    <row r="35" spans="1:6">
      <c r="A35" s="41"/>
      <c r="B35" s="41"/>
      <c r="C35" s="41"/>
      <c r="D35" s="41"/>
      <c r="E35" s="41"/>
      <c r="F35" s="41"/>
    </row>
    <row r="36" spans="1:6">
      <c r="A36" s="41"/>
      <c r="B36" s="41"/>
      <c r="C36" s="41"/>
      <c r="D36" s="41"/>
      <c r="E36" s="41"/>
      <c r="F36" s="41"/>
    </row>
    <row r="37" spans="1:6">
      <c r="A37" s="41"/>
      <c r="B37" s="41"/>
      <c r="C37" s="41"/>
      <c r="D37" s="41"/>
      <c r="E37" s="41"/>
      <c r="F37" s="41"/>
    </row>
    <row r="38" spans="1:6">
      <c r="A38" s="41"/>
      <c r="B38" s="41"/>
      <c r="C38" s="41"/>
      <c r="D38" s="41"/>
      <c r="E38" s="41"/>
      <c r="F38" s="41"/>
    </row>
    <row r="39" spans="1:6">
      <c r="A39" s="41"/>
      <c r="B39" s="41"/>
      <c r="C39" s="41"/>
      <c r="D39" s="41"/>
      <c r="E39" s="41"/>
      <c r="F39" s="41"/>
    </row>
    <row r="40" spans="1:6">
      <c r="A40" s="41"/>
      <c r="B40" s="41"/>
      <c r="C40" s="45"/>
      <c r="D40" s="41"/>
      <c r="E40" s="41"/>
      <c r="F40" s="41"/>
    </row>
    <row r="41" spans="1:6">
      <c r="A41" s="41"/>
      <c r="B41" s="41"/>
      <c r="C41" s="41"/>
      <c r="D41" s="41"/>
      <c r="E41" s="45"/>
      <c r="F41" s="45"/>
    </row>
    <row r="42" spans="1:6">
      <c r="A42" s="41"/>
      <c r="B42" s="41"/>
      <c r="C42" s="45"/>
      <c r="D42" s="41"/>
      <c r="E42" s="45"/>
      <c r="F42" s="45"/>
    </row>
    <row r="43" spans="1:6">
      <c r="A43" s="41"/>
      <c r="B43" s="41"/>
      <c r="C43" s="41"/>
      <c r="D43" s="41"/>
      <c r="E43" s="45"/>
      <c r="F43" s="45"/>
    </row>
    <row r="44" spans="1:6">
      <c r="A44" s="41"/>
      <c r="B44" s="41"/>
      <c r="C44" s="45"/>
      <c r="D44" s="41"/>
      <c r="E44" s="45"/>
      <c r="F44" s="45"/>
    </row>
    <row r="45" spans="1:6">
      <c r="A45" s="41"/>
      <c r="B45" s="41"/>
      <c r="C45" s="41"/>
      <c r="D45" s="41"/>
      <c r="E45" s="41"/>
      <c r="F45" s="41"/>
    </row>
    <row r="46" spans="1:6">
      <c r="A46" s="41"/>
      <c r="B46" s="41"/>
      <c r="C46" s="41"/>
      <c r="D46" s="41"/>
      <c r="E46" s="41"/>
      <c r="F46" s="41"/>
    </row>
    <row r="47" spans="1:6">
      <c r="A47" s="41"/>
      <c r="B47" s="41"/>
      <c r="C47" s="41"/>
      <c r="D47" s="41"/>
      <c r="E47" s="41"/>
      <c r="F47" s="41"/>
    </row>
    <row r="48" spans="1:6">
      <c r="A48" s="41"/>
      <c r="B48" s="41"/>
      <c r="C48" s="41"/>
      <c r="D48" s="41"/>
      <c r="E48" s="41"/>
      <c r="F48" s="41"/>
    </row>
    <row r="49" spans="1:6">
      <c r="A49" s="41"/>
      <c r="B49" s="41"/>
      <c r="C49" s="41"/>
      <c r="D49" s="41"/>
      <c r="E49" s="41"/>
      <c r="F49" s="41"/>
    </row>
    <row r="50" spans="1:6">
      <c r="A50" s="41"/>
      <c r="B50" s="41"/>
      <c r="C50" s="41"/>
      <c r="D50" s="41"/>
      <c r="E50" s="41"/>
      <c r="F50" s="41"/>
    </row>
    <row r="51" spans="1:6">
      <c r="A51" s="41"/>
      <c r="B51" s="41"/>
      <c r="C51" s="41"/>
      <c r="D51" s="41"/>
      <c r="E51" s="41"/>
      <c r="F51" s="41"/>
    </row>
    <row r="52" spans="1:6">
      <c r="A52" s="41"/>
      <c r="B52" s="41"/>
      <c r="C52" s="41"/>
      <c r="D52" s="41"/>
      <c r="E52" s="41"/>
      <c r="F52" s="41"/>
    </row>
    <row r="53" spans="1:6">
      <c r="A53" s="41"/>
      <c r="B53" s="41"/>
      <c r="C53" s="41"/>
      <c r="D53" s="41"/>
      <c r="E53" s="41"/>
      <c r="F53" s="41"/>
    </row>
    <row r="54" spans="1:6">
      <c r="A54" s="41"/>
      <c r="B54" s="41"/>
      <c r="C54" s="41"/>
      <c r="D54" s="41"/>
      <c r="E54" s="41"/>
      <c r="F54" s="41"/>
    </row>
    <row r="55" spans="1:6">
      <c r="A55" s="41"/>
      <c r="B55" s="41"/>
      <c r="C55" s="41"/>
      <c r="D55" s="41"/>
      <c r="E55" s="41"/>
      <c r="F55" s="41"/>
    </row>
    <row r="56" spans="1:6">
      <c r="A56" s="41"/>
      <c r="B56" s="41"/>
      <c r="C56" s="41"/>
      <c r="D56" s="41"/>
      <c r="E56" s="41"/>
      <c r="F56" s="41"/>
    </row>
    <row r="57" spans="1:6">
      <c r="A57" s="41"/>
      <c r="B57" s="41"/>
      <c r="C57" s="41"/>
      <c r="D57" s="41"/>
      <c r="E57" s="41"/>
      <c r="F57" s="41"/>
    </row>
    <row r="58" spans="1:6">
      <c r="A58" s="41"/>
      <c r="B58" s="41"/>
      <c r="C58" s="41"/>
      <c r="D58" s="41"/>
      <c r="E58" s="41"/>
      <c r="F58" s="41"/>
    </row>
    <row r="59" spans="1:6">
      <c r="A59" s="41"/>
      <c r="B59" s="41"/>
      <c r="C59" s="41"/>
      <c r="D59" s="41"/>
      <c r="E59" s="41"/>
      <c r="F59" s="41"/>
    </row>
    <row r="61" spans="1:6">
      <c r="A61" s="63" t="s">
        <v>213</v>
      </c>
      <c r="B61" s="63"/>
      <c r="C61" s="63"/>
      <c r="D61" s="63"/>
      <c r="E61" s="63"/>
      <c r="F61" s="63"/>
    </row>
    <row r="62" spans="1:6">
      <c r="A62" s="36" t="s">
        <v>172</v>
      </c>
      <c r="B62" s="36" t="s">
        <v>192</v>
      </c>
      <c r="C62" s="36" t="s">
        <v>193</v>
      </c>
      <c r="D62" s="36" t="s">
        <v>194</v>
      </c>
      <c r="E62" s="36" t="s">
        <v>195</v>
      </c>
      <c r="F62" s="36" t="s">
        <v>196</v>
      </c>
    </row>
    <row r="63" spans="1:6">
      <c r="A63" t="s">
        <v>172</v>
      </c>
      <c r="B63" t="s">
        <v>192</v>
      </c>
      <c r="C63" t="s">
        <v>193</v>
      </c>
      <c r="D63" t="s">
        <v>194</v>
      </c>
      <c r="E63" t="s">
        <v>195</v>
      </c>
    </row>
    <row r="64" spans="1:6">
      <c r="A64" s="3" t="s">
        <v>214</v>
      </c>
      <c r="B64" t="s">
        <v>198</v>
      </c>
      <c r="C64" s="3">
        <v>33789</v>
      </c>
      <c r="D64">
        <v>39.466676010932794</v>
      </c>
      <c r="E64">
        <v>85614</v>
      </c>
      <c r="F64">
        <v>100</v>
      </c>
    </row>
    <row r="65" spans="1:6">
      <c r="A65" s="3" t="s">
        <v>214</v>
      </c>
      <c r="B65" t="s">
        <v>199</v>
      </c>
      <c r="C65">
        <v>0</v>
      </c>
      <c r="D65">
        <v>0</v>
      </c>
    </row>
    <row r="66" spans="1:6">
      <c r="A66" s="3" t="s">
        <v>214</v>
      </c>
      <c r="B66" t="s">
        <v>200</v>
      </c>
      <c r="C66" s="3">
        <v>35533</v>
      </c>
      <c r="D66">
        <v>41.503726026117221</v>
      </c>
    </row>
    <row r="67" spans="1:6">
      <c r="A67" s="3" t="s">
        <v>214</v>
      </c>
      <c r="B67" t="s">
        <v>201</v>
      </c>
      <c r="C67" s="3">
        <v>0</v>
      </c>
      <c r="D67">
        <v>0</v>
      </c>
    </row>
    <row r="68" spans="1:6">
      <c r="A68" s="3" t="s">
        <v>214</v>
      </c>
      <c r="B68" t="s">
        <v>202</v>
      </c>
      <c r="C68" s="3">
        <v>16292</v>
      </c>
      <c r="D68">
        <v>19.029597962949985</v>
      </c>
    </row>
    <row r="69" spans="1:6">
      <c r="A69" t="s">
        <v>215</v>
      </c>
      <c r="B69" t="s">
        <v>198</v>
      </c>
      <c r="C69">
        <v>54039</v>
      </c>
      <c r="D69">
        <v>64.136678693505516</v>
      </c>
      <c r="E69">
        <v>84256</v>
      </c>
      <c r="F69">
        <v>100.00000000000001</v>
      </c>
    </row>
    <row r="70" spans="1:6">
      <c r="A70" t="s">
        <v>215</v>
      </c>
      <c r="B70" t="s">
        <v>199</v>
      </c>
      <c r="C70">
        <v>3285</v>
      </c>
      <c r="D70">
        <v>3.8988321306494496</v>
      </c>
    </row>
    <row r="71" spans="1:6">
      <c r="A71" t="s">
        <v>215</v>
      </c>
      <c r="B71" t="s">
        <v>200</v>
      </c>
      <c r="C71">
        <v>1794</v>
      </c>
      <c r="D71">
        <v>2.1292252183820737</v>
      </c>
    </row>
    <row r="72" spans="1:6">
      <c r="A72" t="s">
        <v>215</v>
      </c>
      <c r="B72" t="s">
        <v>201</v>
      </c>
      <c r="C72">
        <v>0</v>
      </c>
      <c r="D72">
        <v>0</v>
      </c>
    </row>
    <row r="73" spans="1:6">
      <c r="A73" t="s">
        <v>215</v>
      </c>
      <c r="B73" t="s">
        <v>202</v>
      </c>
      <c r="C73">
        <v>25138</v>
      </c>
      <c r="D73">
        <v>29.835263957462971</v>
      </c>
    </row>
    <row r="74" spans="1:6">
      <c r="A74" t="s">
        <v>216</v>
      </c>
      <c r="B74" t="s">
        <v>198</v>
      </c>
      <c r="C74">
        <v>65168</v>
      </c>
      <c r="D74">
        <v>51.761304517041161</v>
      </c>
      <c r="E74">
        <v>125901</v>
      </c>
      <c r="F74">
        <v>100</v>
      </c>
    </row>
    <row r="75" spans="1:6">
      <c r="A75" t="s">
        <v>216</v>
      </c>
      <c r="B75" t="s">
        <v>199</v>
      </c>
      <c r="C75">
        <v>2357</v>
      </c>
      <c r="D75">
        <v>1.8721058609542418</v>
      </c>
    </row>
    <row r="76" spans="1:6">
      <c r="A76" t="s">
        <v>216</v>
      </c>
      <c r="B76" t="s">
        <v>200</v>
      </c>
      <c r="C76">
        <v>7223</v>
      </c>
      <c r="D76">
        <v>5.7370473626103049</v>
      </c>
    </row>
    <row r="77" spans="1:6">
      <c r="A77" t="s">
        <v>216</v>
      </c>
      <c r="B77" t="s">
        <v>201</v>
      </c>
      <c r="C77">
        <v>0</v>
      </c>
      <c r="D77">
        <v>0</v>
      </c>
    </row>
    <row r="78" spans="1:6">
      <c r="A78" t="s">
        <v>216</v>
      </c>
      <c r="B78" t="s">
        <v>202</v>
      </c>
      <c r="C78">
        <v>51153</v>
      </c>
      <c r="D78">
        <v>40.629542259394285</v>
      </c>
    </row>
    <row r="79" spans="1:6">
      <c r="A79" t="s">
        <v>217</v>
      </c>
      <c r="B79" t="s">
        <v>198</v>
      </c>
      <c r="C79">
        <v>20579</v>
      </c>
      <c r="D79">
        <v>20.935745096443394</v>
      </c>
      <c r="E79">
        <v>98296</v>
      </c>
      <c r="F79">
        <v>100</v>
      </c>
    </row>
    <row r="80" spans="1:6">
      <c r="A80" t="s">
        <v>217</v>
      </c>
      <c r="B80" t="s">
        <v>199</v>
      </c>
      <c r="C80">
        <v>20665</v>
      </c>
      <c r="D80">
        <v>21.02323594042484</v>
      </c>
    </row>
    <row r="81" spans="1:6">
      <c r="A81" t="s">
        <v>217</v>
      </c>
      <c r="B81" t="s">
        <v>200</v>
      </c>
      <c r="C81">
        <v>26367</v>
      </c>
      <c r="D81">
        <v>26.82408236347359</v>
      </c>
    </row>
    <row r="82" spans="1:6">
      <c r="A82" t="s">
        <v>217</v>
      </c>
      <c r="B82" t="s">
        <v>201</v>
      </c>
      <c r="C82">
        <v>0</v>
      </c>
      <c r="D82">
        <v>0</v>
      </c>
    </row>
    <row r="83" spans="1:6">
      <c r="A83" t="s">
        <v>217</v>
      </c>
      <c r="B83" t="s">
        <v>202</v>
      </c>
      <c r="C83">
        <v>30685</v>
      </c>
      <c r="D83">
        <v>31.216936599658172</v>
      </c>
    </row>
    <row r="84" spans="1:6">
      <c r="A84" t="s">
        <v>218</v>
      </c>
      <c r="B84" t="s">
        <v>198</v>
      </c>
      <c r="C84">
        <v>24249</v>
      </c>
      <c r="D84">
        <v>25.348093326643252</v>
      </c>
      <c r="E84">
        <v>95664</v>
      </c>
      <c r="F84">
        <v>100</v>
      </c>
    </row>
    <row r="85" spans="1:6">
      <c r="A85" t="s">
        <v>218</v>
      </c>
      <c r="B85" t="s">
        <v>199</v>
      </c>
      <c r="C85">
        <v>19741</v>
      </c>
      <c r="D85">
        <v>20.635766850643918</v>
      </c>
    </row>
    <row r="86" spans="1:6">
      <c r="A86" t="s">
        <v>218</v>
      </c>
      <c r="B86" t="s">
        <v>200</v>
      </c>
      <c r="C86">
        <v>26288</v>
      </c>
      <c r="D86">
        <v>27.479511624017395</v>
      </c>
    </row>
    <row r="87" spans="1:6">
      <c r="A87" t="s">
        <v>218</v>
      </c>
      <c r="B87" t="s">
        <v>201</v>
      </c>
      <c r="C87">
        <v>0</v>
      </c>
      <c r="D87">
        <v>0</v>
      </c>
    </row>
    <row r="88" spans="1:6">
      <c r="A88" t="s">
        <v>218</v>
      </c>
      <c r="B88" t="s">
        <v>202</v>
      </c>
      <c r="C88">
        <v>25386</v>
      </c>
      <c r="D88">
        <v>26.536628198695432</v>
      </c>
    </row>
    <row r="89" spans="1:6">
      <c r="A89" t="s">
        <v>219</v>
      </c>
      <c r="B89" t="s">
        <v>198</v>
      </c>
      <c r="C89">
        <v>37707</v>
      </c>
      <c r="D89">
        <v>46.460078856579592</v>
      </c>
      <c r="E89">
        <v>81160</v>
      </c>
      <c r="F89">
        <v>99.999999999999986</v>
      </c>
    </row>
    <row r="90" spans="1:6">
      <c r="A90" t="s">
        <v>219</v>
      </c>
      <c r="B90" t="s">
        <v>199</v>
      </c>
      <c r="C90">
        <v>22555</v>
      </c>
      <c r="D90">
        <v>27.790783637259736</v>
      </c>
    </row>
    <row r="91" spans="1:6">
      <c r="A91" t="s">
        <v>219</v>
      </c>
      <c r="B91" t="s">
        <v>200</v>
      </c>
      <c r="C91">
        <v>0</v>
      </c>
      <c r="D91">
        <v>0</v>
      </c>
    </row>
    <row r="92" spans="1:6">
      <c r="A92" t="s">
        <v>219</v>
      </c>
      <c r="B92" t="s">
        <v>201</v>
      </c>
      <c r="C92">
        <v>0</v>
      </c>
      <c r="D92">
        <v>0</v>
      </c>
    </row>
    <row r="93" spans="1:6">
      <c r="A93" t="s">
        <v>219</v>
      </c>
      <c r="B93" t="s">
        <v>202</v>
      </c>
      <c r="C93">
        <v>20898</v>
      </c>
      <c r="D93">
        <v>25.749137506160668</v>
      </c>
    </row>
    <row r="94" spans="1:6">
      <c r="A94" t="s">
        <v>220</v>
      </c>
      <c r="B94" t="s">
        <v>198</v>
      </c>
      <c r="C94">
        <v>40798</v>
      </c>
      <c r="D94">
        <v>77.50821665368467</v>
      </c>
      <c r="E94">
        <v>52637</v>
      </c>
      <c r="F94">
        <v>100</v>
      </c>
    </row>
    <row r="95" spans="1:6">
      <c r="A95" t="s">
        <v>220</v>
      </c>
      <c r="B95" t="s">
        <v>199</v>
      </c>
      <c r="C95">
        <v>663</v>
      </c>
      <c r="D95">
        <v>1.2595702642627808</v>
      </c>
    </row>
    <row r="96" spans="1:6">
      <c r="A96" t="s">
        <v>220</v>
      </c>
      <c r="B96" t="s">
        <v>200</v>
      </c>
      <c r="C96">
        <v>477</v>
      </c>
      <c r="D96">
        <v>0.9062066607139464</v>
      </c>
    </row>
    <row r="97" spans="1:6">
      <c r="A97" t="s">
        <v>220</v>
      </c>
      <c r="B97" t="s">
        <v>201</v>
      </c>
      <c r="C97">
        <v>0</v>
      </c>
      <c r="D97">
        <v>0</v>
      </c>
    </row>
    <row r="98" spans="1:6">
      <c r="A98" t="s">
        <v>220</v>
      </c>
      <c r="B98" t="s">
        <v>202</v>
      </c>
      <c r="C98">
        <v>10699</v>
      </c>
      <c r="D98">
        <v>20.326006421338601</v>
      </c>
    </row>
    <row r="99" spans="1:6">
      <c r="A99" s="3" t="s">
        <v>221</v>
      </c>
      <c r="B99" t="s">
        <v>198</v>
      </c>
      <c r="C99" s="3">
        <v>4293</v>
      </c>
      <c r="D99">
        <v>4.3333434273082396</v>
      </c>
      <c r="E99">
        <v>99069</v>
      </c>
      <c r="F99">
        <v>100</v>
      </c>
    </row>
    <row r="100" spans="1:6">
      <c r="A100" s="3" t="s">
        <v>221</v>
      </c>
      <c r="B100" t="s">
        <v>199</v>
      </c>
      <c r="C100">
        <v>0</v>
      </c>
      <c r="D100">
        <v>0</v>
      </c>
      <c r="E100" s="3"/>
      <c r="F100" s="3"/>
    </row>
    <row r="101" spans="1:6">
      <c r="A101" s="3" t="s">
        <v>221</v>
      </c>
      <c r="B101" t="s">
        <v>200</v>
      </c>
      <c r="C101" s="3">
        <v>24684</v>
      </c>
      <c r="D101">
        <v>24.9159676589044</v>
      </c>
      <c r="E101" s="3"/>
      <c r="F101" s="3"/>
    </row>
    <row r="102" spans="1:6">
      <c r="A102" s="3" t="s">
        <v>221</v>
      </c>
      <c r="B102" t="s">
        <v>201</v>
      </c>
      <c r="C102">
        <v>0</v>
      </c>
      <c r="D102">
        <v>0</v>
      </c>
      <c r="E102" s="3"/>
      <c r="F102" s="3"/>
    </row>
    <row r="103" spans="1:6">
      <c r="A103" s="3" t="s">
        <v>221</v>
      </c>
      <c r="B103" t="s">
        <v>202</v>
      </c>
      <c r="C103" s="3">
        <v>70092</v>
      </c>
      <c r="D103">
        <v>70.750688913787357</v>
      </c>
      <c r="E103" s="3"/>
      <c r="F103" s="3"/>
    </row>
    <row r="104" spans="1:6">
      <c r="A104" t="s">
        <v>222</v>
      </c>
      <c r="B104" t="s">
        <v>198</v>
      </c>
      <c r="C104">
        <v>22538</v>
      </c>
      <c r="D104">
        <v>51.12048630012702</v>
      </c>
      <c r="E104">
        <v>44088</v>
      </c>
      <c r="F104">
        <v>100</v>
      </c>
    </row>
    <row r="105" spans="1:6">
      <c r="A105" t="s">
        <v>222</v>
      </c>
      <c r="B105" t="s">
        <v>199</v>
      </c>
      <c r="C105">
        <v>2423</v>
      </c>
      <c r="D105">
        <v>5.4958265287606602</v>
      </c>
    </row>
    <row r="106" spans="1:6">
      <c r="A106" t="s">
        <v>222</v>
      </c>
      <c r="B106" t="s">
        <v>200</v>
      </c>
      <c r="C106">
        <v>1529</v>
      </c>
      <c r="D106">
        <v>3.4680638722554891</v>
      </c>
    </row>
    <row r="107" spans="1:6">
      <c r="A107" t="s">
        <v>222</v>
      </c>
      <c r="B107" t="s">
        <v>201</v>
      </c>
      <c r="C107">
        <v>0</v>
      </c>
      <c r="D107">
        <v>0</v>
      </c>
    </row>
    <row r="108" spans="1:6">
      <c r="A108" t="s">
        <v>222</v>
      </c>
      <c r="B108" t="s">
        <v>202</v>
      </c>
      <c r="C108">
        <v>17598</v>
      </c>
      <c r="D108">
        <v>39.915623298856836</v>
      </c>
    </row>
    <row r="109" spans="1:6">
      <c r="A109" t="s">
        <v>223</v>
      </c>
      <c r="B109" t="s">
        <v>198</v>
      </c>
      <c r="C109">
        <v>22867</v>
      </c>
      <c r="D109">
        <v>48.998264372495662</v>
      </c>
      <c r="E109">
        <v>46669</v>
      </c>
      <c r="F109">
        <v>100</v>
      </c>
    </row>
    <row r="110" spans="1:6">
      <c r="A110" t="s">
        <v>223</v>
      </c>
      <c r="B110" t="s">
        <v>199</v>
      </c>
      <c r="C110">
        <v>0</v>
      </c>
      <c r="D110">
        <v>0</v>
      </c>
    </row>
    <row r="111" spans="1:6">
      <c r="A111" t="s">
        <v>223</v>
      </c>
      <c r="B111" t="s">
        <v>200</v>
      </c>
      <c r="C111">
        <v>0</v>
      </c>
      <c r="D111">
        <v>0</v>
      </c>
    </row>
    <row r="112" spans="1:6">
      <c r="A112" t="s">
        <v>223</v>
      </c>
      <c r="B112" t="s">
        <v>201</v>
      </c>
      <c r="C112">
        <v>0</v>
      </c>
      <c r="D112">
        <v>0</v>
      </c>
    </row>
    <row r="113" spans="1:4">
      <c r="A113" t="s">
        <v>223</v>
      </c>
      <c r="B113" t="s">
        <v>202</v>
      </c>
      <c r="C113">
        <v>23802</v>
      </c>
      <c r="D113">
        <v>51.001735627504338</v>
      </c>
    </row>
  </sheetData>
  <mergeCells count="1">
    <mergeCell ref="A61:F6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02089-937C-6646-8735-94663EED62BA}">
  <dimension ref="A1:J113"/>
  <sheetViews>
    <sheetView workbookViewId="0">
      <selection activeCell="A2" sqref="A2"/>
    </sheetView>
  </sheetViews>
  <sheetFormatPr baseColWidth="10" defaultRowHeight="16"/>
  <cols>
    <col min="7" max="10" width="10.83203125" style="39"/>
  </cols>
  <sheetData>
    <row r="1" spans="1:10">
      <c r="A1" s="3" t="s">
        <v>114</v>
      </c>
    </row>
    <row r="3" spans="1:10">
      <c r="A3" s="64" t="s">
        <v>191</v>
      </c>
      <c r="B3" s="64"/>
      <c r="C3" s="64"/>
      <c r="D3" s="64"/>
      <c r="E3" s="64"/>
      <c r="F3" s="64"/>
      <c r="G3" s="40"/>
      <c r="H3" s="40"/>
      <c r="I3" s="40"/>
      <c r="J3" s="40"/>
    </row>
    <row r="4" spans="1:10">
      <c r="A4" s="38" t="s">
        <v>172</v>
      </c>
      <c r="B4" s="38" t="s">
        <v>192</v>
      </c>
      <c r="C4" s="38" t="s">
        <v>193</v>
      </c>
      <c r="D4" s="38" t="s">
        <v>194</v>
      </c>
      <c r="E4" s="38" t="s">
        <v>195</v>
      </c>
      <c r="F4" s="38" t="s">
        <v>196</v>
      </c>
      <c r="G4" s="41"/>
      <c r="H4" s="41"/>
      <c r="I4" s="41"/>
      <c r="J4" s="41"/>
    </row>
    <row r="5" spans="1:10">
      <c r="A5" s="37" t="s">
        <v>197</v>
      </c>
      <c r="B5" s="3" t="s">
        <v>198</v>
      </c>
      <c r="C5" s="3">
        <v>40036</v>
      </c>
      <c r="D5" s="3">
        <v>65.1383759</v>
      </c>
      <c r="E5" s="3">
        <v>61463</v>
      </c>
      <c r="F5" s="3">
        <v>100</v>
      </c>
      <c r="G5" s="41"/>
      <c r="H5" s="41"/>
      <c r="I5" s="41"/>
      <c r="J5" s="41"/>
    </row>
    <row r="6" spans="1:10">
      <c r="A6" s="37" t="s">
        <v>197</v>
      </c>
      <c r="B6" s="3" t="s">
        <v>199</v>
      </c>
      <c r="C6" s="3">
        <v>1058</v>
      </c>
      <c r="D6" s="3">
        <v>1.7213608199999999</v>
      </c>
      <c r="E6" s="3"/>
      <c r="F6" s="3"/>
      <c r="G6" s="41"/>
      <c r="H6" s="41"/>
      <c r="I6" s="41"/>
      <c r="J6" s="41"/>
    </row>
    <row r="7" spans="1:10">
      <c r="A7" s="37" t="s">
        <v>197</v>
      </c>
      <c r="B7" s="3" t="s">
        <v>200</v>
      </c>
      <c r="C7" s="3">
        <v>7605</v>
      </c>
      <c r="D7" s="3">
        <v>12.3732978</v>
      </c>
      <c r="E7" s="3"/>
      <c r="F7" s="3"/>
      <c r="G7" s="41"/>
      <c r="H7" s="41"/>
      <c r="I7" s="41"/>
      <c r="J7" s="41"/>
    </row>
    <row r="8" spans="1:10">
      <c r="A8" s="37" t="s">
        <v>197</v>
      </c>
      <c r="B8" s="3" t="s">
        <v>201</v>
      </c>
      <c r="C8" s="3">
        <v>0</v>
      </c>
      <c r="D8" s="3">
        <v>0</v>
      </c>
      <c r="E8" s="3"/>
      <c r="F8" s="3"/>
      <c r="G8" s="41"/>
      <c r="H8" s="41"/>
      <c r="I8" s="41"/>
      <c r="J8" s="41"/>
    </row>
    <row r="9" spans="1:10">
      <c r="A9" s="37" t="s">
        <v>197</v>
      </c>
      <c r="B9" s="3" t="s">
        <v>202</v>
      </c>
      <c r="C9" s="3">
        <v>12764</v>
      </c>
      <c r="D9" s="3">
        <v>20.766965500000001</v>
      </c>
      <c r="E9" s="3"/>
      <c r="F9" s="3"/>
      <c r="G9" s="41"/>
      <c r="H9" s="41"/>
      <c r="I9" s="41"/>
      <c r="J9" s="41"/>
    </row>
    <row r="10" spans="1:10">
      <c r="A10" s="3" t="s">
        <v>203</v>
      </c>
      <c r="B10" s="3" t="s">
        <v>198</v>
      </c>
      <c r="C10" s="3">
        <v>42088</v>
      </c>
      <c r="D10" s="3">
        <v>76.972878100000003</v>
      </c>
      <c r="E10" s="3">
        <v>54679</v>
      </c>
      <c r="F10" s="3">
        <v>100</v>
      </c>
      <c r="G10" s="41"/>
      <c r="H10" s="41"/>
      <c r="I10" s="41"/>
      <c r="J10" s="41"/>
    </row>
    <row r="11" spans="1:10">
      <c r="A11" s="3" t="s">
        <v>203</v>
      </c>
      <c r="B11" s="3" t="s">
        <v>199</v>
      </c>
      <c r="C11" s="3">
        <v>0</v>
      </c>
      <c r="D11" s="3">
        <v>0</v>
      </c>
      <c r="E11" s="3"/>
      <c r="F11" s="3"/>
      <c r="G11" s="41"/>
      <c r="H11" s="41"/>
      <c r="I11" s="41"/>
      <c r="J11" s="41"/>
    </row>
    <row r="12" spans="1:10">
      <c r="A12" s="3" t="s">
        <v>203</v>
      </c>
      <c r="B12" s="3" t="s">
        <v>200</v>
      </c>
      <c r="C12" s="3">
        <v>0</v>
      </c>
      <c r="D12" s="3">
        <v>0</v>
      </c>
      <c r="E12" s="3"/>
      <c r="F12" s="3"/>
      <c r="G12" s="41"/>
      <c r="H12" s="41"/>
      <c r="I12" s="41"/>
      <c r="J12" s="41"/>
    </row>
    <row r="13" spans="1:10">
      <c r="A13" s="3" t="s">
        <v>203</v>
      </c>
      <c r="B13" s="3" t="s">
        <v>201</v>
      </c>
      <c r="C13" s="3">
        <v>0</v>
      </c>
      <c r="D13" s="3">
        <v>0</v>
      </c>
      <c r="E13" s="3"/>
      <c r="F13" s="3"/>
      <c r="G13" s="41"/>
      <c r="H13" s="41"/>
      <c r="I13" s="41"/>
      <c r="J13" s="41"/>
    </row>
    <row r="14" spans="1:10">
      <c r="A14" s="3" t="s">
        <v>203</v>
      </c>
      <c r="B14" s="3" t="s">
        <v>202</v>
      </c>
      <c r="C14" s="3">
        <v>12591</v>
      </c>
      <c r="D14" s="3">
        <v>23.027121900000001</v>
      </c>
      <c r="E14" s="3"/>
      <c r="F14" s="3"/>
      <c r="G14" s="41"/>
      <c r="H14" s="41"/>
      <c r="I14" s="41"/>
      <c r="J14" s="41"/>
    </row>
    <row r="15" spans="1:10">
      <c r="A15" s="3" t="s">
        <v>204</v>
      </c>
      <c r="B15" s="3" t="s">
        <v>198</v>
      </c>
      <c r="C15" s="3">
        <v>67676</v>
      </c>
      <c r="D15" s="3">
        <v>68.964252200000004</v>
      </c>
      <c r="E15" s="3">
        <v>98132</v>
      </c>
      <c r="F15" s="3">
        <v>100</v>
      </c>
      <c r="G15" s="41"/>
      <c r="H15" s="41"/>
      <c r="I15" s="41"/>
      <c r="J15" s="41"/>
    </row>
    <row r="16" spans="1:10">
      <c r="A16" s="3" t="s">
        <v>204</v>
      </c>
      <c r="B16" s="3" t="s">
        <v>199</v>
      </c>
      <c r="C16" s="3">
        <v>2844</v>
      </c>
      <c r="D16" s="3">
        <v>2.8981371999999999</v>
      </c>
      <c r="E16" s="3"/>
      <c r="F16" s="3"/>
      <c r="G16" s="41"/>
      <c r="H16" s="41"/>
      <c r="I16" s="41"/>
      <c r="J16" s="41"/>
    </row>
    <row r="17" spans="1:10">
      <c r="A17" s="3" t="s">
        <v>204</v>
      </c>
      <c r="B17" s="3" t="s">
        <v>200</v>
      </c>
      <c r="C17" s="3">
        <v>0</v>
      </c>
      <c r="D17" s="3">
        <v>0</v>
      </c>
      <c r="E17" s="3"/>
      <c r="F17" s="3"/>
      <c r="G17" s="41"/>
      <c r="H17" s="41"/>
      <c r="I17" s="41"/>
      <c r="J17" s="41"/>
    </row>
    <row r="18" spans="1:10">
      <c r="A18" s="3" t="s">
        <v>204</v>
      </c>
      <c r="B18" s="3" t="s">
        <v>201</v>
      </c>
      <c r="C18" s="3">
        <v>0</v>
      </c>
      <c r="D18" s="3">
        <v>0</v>
      </c>
      <c r="E18" s="3"/>
      <c r="F18" s="3"/>
      <c r="G18" s="41"/>
      <c r="H18" s="41"/>
      <c r="I18" s="41"/>
      <c r="J18" s="41"/>
    </row>
    <row r="19" spans="1:10">
      <c r="A19" s="3" t="s">
        <v>204</v>
      </c>
      <c r="B19" s="3" t="s">
        <v>202</v>
      </c>
      <c r="C19" s="3">
        <v>27612</v>
      </c>
      <c r="D19" s="3">
        <v>28.137610599999999</v>
      </c>
      <c r="E19" s="3"/>
      <c r="F19" s="3"/>
      <c r="G19" s="41"/>
      <c r="H19" s="41"/>
      <c r="I19" s="41"/>
      <c r="J19" s="41"/>
    </row>
    <row r="20" spans="1:10">
      <c r="A20" s="3" t="s">
        <v>205</v>
      </c>
      <c r="B20" s="3" t="s">
        <v>198</v>
      </c>
      <c r="C20" s="3">
        <v>29229</v>
      </c>
      <c r="D20" s="3">
        <v>32.930374</v>
      </c>
      <c r="E20" s="3">
        <v>88760</v>
      </c>
      <c r="F20" s="3">
        <v>100</v>
      </c>
      <c r="G20" s="41"/>
      <c r="H20" s="41"/>
      <c r="I20" s="41"/>
      <c r="J20" s="41"/>
    </row>
    <row r="21" spans="1:10">
      <c r="A21" s="3" t="s">
        <v>205</v>
      </c>
      <c r="B21" s="3" t="s">
        <v>199</v>
      </c>
      <c r="C21" s="3">
        <v>29403</v>
      </c>
      <c r="D21" s="3">
        <v>33.126408300000001</v>
      </c>
      <c r="E21" s="3"/>
      <c r="F21" s="3"/>
      <c r="G21" s="41"/>
      <c r="H21" s="41"/>
      <c r="I21" s="41"/>
      <c r="J21" s="41"/>
    </row>
    <row r="22" spans="1:10">
      <c r="A22" s="3" t="s">
        <v>205</v>
      </c>
      <c r="B22" s="3" t="s">
        <v>200</v>
      </c>
      <c r="C22" s="3">
        <v>4351</v>
      </c>
      <c r="D22" s="3">
        <v>4.9019828800000003</v>
      </c>
      <c r="E22" s="3"/>
      <c r="F22" s="3"/>
      <c r="G22" s="41"/>
      <c r="H22" s="41"/>
      <c r="I22" s="41"/>
      <c r="J22" s="41"/>
    </row>
    <row r="23" spans="1:10">
      <c r="A23" s="3" t="s">
        <v>205</v>
      </c>
      <c r="B23" s="3" t="s">
        <v>201</v>
      </c>
      <c r="C23" s="3">
        <v>0</v>
      </c>
      <c r="D23" s="3">
        <v>0</v>
      </c>
      <c r="E23" s="3"/>
      <c r="F23" s="3"/>
      <c r="G23" s="41"/>
      <c r="H23" s="41"/>
      <c r="I23" s="41"/>
      <c r="J23" s="41"/>
    </row>
    <row r="24" spans="1:10">
      <c r="A24" s="3" t="s">
        <v>205</v>
      </c>
      <c r="B24" s="3" t="s">
        <v>202</v>
      </c>
      <c r="C24" s="3">
        <v>25777</v>
      </c>
      <c r="D24" s="3">
        <v>29.041234800000002</v>
      </c>
      <c r="E24" s="3"/>
      <c r="F24" s="3"/>
      <c r="G24" s="41"/>
      <c r="H24" s="41"/>
      <c r="I24" s="41"/>
      <c r="J24" s="41"/>
    </row>
    <row r="25" spans="1:10">
      <c r="A25" s="3" t="s">
        <v>206</v>
      </c>
      <c r="B25" s="3" t="s">
        <v>198</v>
      </c>
      <c r="C25" s="3">
        <v>78884</v>
      </c>
      <c r="D25" s="3">
        <v>84.184239700000006</v>
      </c>
      <c r="E25" s="3">
        <v>93704</v>
      </c>
      <c r="F25" s="3">
        <v>100</v>
      </c>
      <c r="G25" s="41"/>
      <c r="H25" s="41"/>
      <c r="I25" s="41"/>
      <c r="J25" s="41"/>
    </row>
    <row r="26" spans="1:10">
      <c r="A26" s="3" t="s">
        <v>206</v>
      </c>
      <c r="B26" s="3" t="s">
        <v>199</v>
      </c>
      <c r="C26" s="3">
        <v>0</v>
      </c>
      <c r="D26" s="3">
        <v>0</v>
      </c>
      <c r="E26" s="3"/>
      <c r="F26" s="3"/>
      <c r="G26" s="41"/>
      <c r="H26" s="41"/>
      <c r="I26" s="41"/>
      <c r="J26" s="41"/>
    </row>
    <row r="27" spans="1:10">
      <c r="A27" s="3" t="s">
        <v>206</v>
      </c>
      <c r="B27" s="3" t="s">
        <v>200</v>
      </c>
      <c r="C27" s="3">
        <v>0</v>
      </c>
      <c r="D27" s="3">
        <v>0</v>
      </c>
      <c r="E27" s="3"/>
      <c r="F27" s="3"/>
      <c r="G27" s="41"/>
      <c r="H27" s="41"/>
      <c r="I27" s="41"/>
      <c r="J27" s="41"/>
    </row>
    <row r="28" spans="1:10">
      <c r="A28" s="3" t="s">
        <v>206</v>
      </c>
      <c r="B28" s="3" t="s">
        <v>201</v>
      </c>
      <c r="C28" s="3">
        <v>0</v>
      </c>
      <c r="D28" s="3">
        <v>0</v>
      </c>
      <c r="E28" s="3"/>
      <c r="F28" s="3"/>
      <c r="G28" s="41"/>
      <c r="H28" s="41"/>
      <c r="I28" s="41"/>
      <c r="J28" s="41"/>
    </row>
    <row r="29" spans="1:10">
      <c r="A29" s="3" t="s">
        <v>206</v>
      </c>
      <c r="B29" s="3" t="s">
        <v>202</v>
      </c>
      <c r="C29" s="3">
        <v>14820</v>
      </c>
      <c r="D29" s="3">
        <v>15.815760300000001</v>
      </c>
      <c r="E29" s="3"/>
      <c r="F29" s="3"/>
      <c r="G29" s="41"/>
      <c r="H29" s="41"/>
      <c r="I29" s="41"/>
      <c r="J29" s="41"/>
    </row>
    <row r="30" spans="1:10">
      <c r="A30" s="3" t="s">
        <v>207</v>
      </c>
      <c r="B30" s="3" t="s">
        <v>198</v>
      </c>
      <c r="C30" s="3">
        <v>33280</v>
      </c>
      <c r="D30" s="3">
        <v>40.254980500000002</v>
      </c>
      <c r="E30" s="3">
        <v>82673</v>
      </c>
      <c r="F30" s="3">
        <v>100</v>
      </c>
      <c r="G30" s="41"/>
      <c r="H30" s="41"/>
      <c r="I30" s="41"/>
      <c r="J30" s="41"/>
    </row>
    <row r="31" spans="1:10">
      <c r="A31" s="3" t="s">
        <v>207</v>
      </c>
      <c r="B31" s="3" t="s">
        <v>199</v>
      </c>
      <c r="C31" s="3">
        <v>2904</v>
      </c>
      <c r="D31" s="3">
        <v>3.51263411</v>
      </c>
      <c r="E31" s="3"/>
      <c r="F31" s="3"/>
      <c r="G31" s="41"/>
      <c r="H31" s="41"/>
      <c r="I31" s="41"/>
      <c r="J31" s="41"/>
    </row>
    <row r="32" spans="1:10">
      <c r="A32" s="3" t="s">
        <v>207</v>
      </c>
      <c r="B32" s="3" t="s">
        <v>200</v>
      </c>
      <c r="C32" s="3">
        <v>4117</v>
      </c>
      <c r="D32" s="3">
        <v>4.9798604099999997</v>
      </c>
      <c r="E32" s="3"/>
      <c r="F32" s="3"/>
      <c r="G32" s="41"/>
      <c r="H32" s="41"/>
      <c r="I32" s="41"/>
      <c r="J32" s="41"/>
    </row>
    <row r="33" spans="1:10">
      <c r="A33" s="3" t="s">
        <v>207</v>
      </c>
      <c r="B33" s="3" t="s">
        <v>201</v>
      </c>
      <c r="C33" s="3">
        <v>0</v>
      </c>
      <c r="D33" s="3">
        <v>0</v>
      </c>
      <c r="E33" s="3"/>
      <c r="F33" s="3"/>
      <c r="G33" s="41"/>
      <c r="H33" s="41"/>
      <c r="I33" s="41"/>
      <c r="J33" s="41"/>
    </row>
    <row r="34" spans="1:10">
      <c r="A34" s="3" t="s">
        <v>207</v>
      </c>
      <c r="B34" s="3" t="s">
        <v>202</v>
      </c>
      <c r="C34" s="3">
        <v>42372</v>
      </c>
      <c r="D34" s="3">
        <v>51.252524999999999</v>
      </c>
      <c r="E34" s="3"/>
      <c r="F34" s="3"/>
      <c r="G34" s="41"/>
      <c r="H34" s="41"/>
      <c r="I34" s="41"/>
      <c r="J34" s="41"/>
    </row>
    <row r="35" spans="1:10">
      <c r="A35" s="3" t="s">
        <v>208</v>
      </c>
      <c r="B35" s="3" t="s">
        <v>198</v>
      </c>
      <c r="C35" s="3">
        <v>4747</v>
      </c>
      <c r="D35" s="3">
        <v>4.4539313199999997</v>
      </c>
      <c r="E35" s="3">
        <v>106580</v>
      </c>
      <c r="F35" s="3">
        <v>100</v>
      </c>
      <c r="G35" s="41"/>
      <c r="H35" s="41"/>
      <c r="I35" s="41"/>
      <c r="J35" s="41"/>
    </row>
    <row r="36" spans="1:10">
      <c r="A36" s="3" t="s">
        <v>208</v>
      </c>
      <c r="B36" s="3" t="s">
        <v>199</v>
      </c>
      <c r="C36" s="3">
        <v>666</v>
      </c>
      <c r="D36" s="3">
        <v>0.62488272</v>
      </c>
      <c r="E36" s="3"/>
      <c r="F36" s="3"/>
      <c r="G36" s="41"/>
      <c r="H36" s="41"/>
      <c r="I36" s="41"/>
      <c r="J36" s="41"/>
    </row>
    <row r="37" spans="1:10">
      <c r="A37" s="3" t="s">
        <v>208</v>
      </c>
      <c r="B37" s="3" t="s">
        <v>200</v>
      </c>
      <c r="C37" s="3">
        <v>40039</v>
      </c>
      <c r="D37" s="3">
        <v>37.567085800000001</v>
      </c>
      <c r="E37" s="3"/>
      <c r="F37" s="3"/>
      <c r="G37" s="41"/>
      <c r="H37" s="41"/>
      <c r="I37" s="41"/>
      <c r="J37" s="41"/>
    </row>
    <row r="38" spans="1:10">
      <c r="A38" s="3" t="s">
        <v>208</v>
      </c>
      <c r="B38" s="3" t="s">
        <v>201</v>
      </c>
      <c r="C38" s="3">
        <v>0</v>
      </c>
      <c r="D38" s="3">
        <v>0</v>
      </c>
      <c r="E38" s="3"/>
      <c r="F38" s="3"/>
      <c r="G38" s="41"/>
      <c r="H38" s="41"/>
      <c r="I38" s="41"/>
      <c r="J38" s="41"/>
    </row>
    <row r="39" spans="1:10">
      <c r="A39" s="3" t="s">
        <v>208</v>
      </c>
      <c r="B39" s="3" t="s">
        <v>202</v>
      </c>
      <c r="C39" s="3">
        <v>61128</v>
      </c>
      <c r="D39" s="3">
        <v>57.354100199999998</v>
      </c>
      <c r="E39" s="3"/>
      <c r="F39" s="3"/>
      <c r="G39" s="41"/>
      <c r="H39" s="41"/>
      <c r="I39" s="41"/>
      <c r="J39" s="41"/>
    </row>
    <row r="40" spans="1:10">
      <c r="A40" s="3" t="s">
        <v>209</v>
      </c>
      <c r="B40" s="3" t="s">
        <v>198</v>
      </c>
      <c r="C40" s="3">
        <v>42550</v>
      </c>
      <c r="D40" s="3">
        <v>38.892189600000002</v>
      </c>
      <c r="E40" s="3">
        <v>109405</v>
      </c>
      <c r="F40" s="3">
        <v>100</v>
      </c>
      <c r="G40" s="41"/>
      <c r="H40" s="41"/>
      <c r="I40" s="41"/>
      <c r="J40" s="41"/>
    </row>
    <row r="41" spans="1:10">
      <c r="A41" s="3" t="s">
        <v>209</v>
      </c>
      <c r="B41" s="3" t="s">
        <v>199</v>
      </c>
      <c r="C41" s="3">
        <v>0</v>
      </c>
      <c r="D41" s="3">
        <v>0</v>
      </c>
      <c r="E41" s="3"/>
      <c r="F41" s="3"/>
      <c r="G41" s="41"/>
      <c r="H41" s="41"/>
      <c r="I41" s="41"/>
      <c r="J41" s="41"/>
    </row>
    <row r="42" spans="1:10">
      <c r="A42" s="3" t="s">
        <v>209</v>
      </c>
      <c r="B42" s="3" t="s">
        <v>200</v>
      </c>
      <c r="C42" s="3">
        <v>43368</v>
      </c>
      <c r="D42" s="3">
        <v>39.639870199999997</v>
      </c>
      <c r="E42" s="3"/>
      <c r="F42" s="3"/>
      <c r="G42" s="41"/>
      <c r="H42" s="41"/>
      <c r="I42" s="41"/>
      <c r="J42" s="41"/>
    </row>
    <row r="43" spans="1:10">
      <c r="A43" s="3" t="s">
        <v>209</v>
      </c>
      <c r="B43" s="3" t="s">
        <v>201</v>
      </c>
      <c r="C43" s="3">
        <v>0</v>
      </c>
      <c r="D43" s="3">
        <v>0</v>
      </c>
      <c r="E43" s="3"/>
      <c r="F43" s="3"/>
      <c r="G43" s="41"/>
      <c r="H43" s="41"/>
      <c r="I43" s="41"/>
      <c r="J43" s="41"/>
    </row>
    <row r="44" spans="1:10">
      <c r="A44" s="3" t="s">
        <v>209</v>
      </c>
      <c r="B44" s="3" t="s">
        <v>202</v>
      </c>
      <c r="C44" s="3">
        <v>23487</v>
      </c>
      <c r="D44" s="3">
        <v>21.467940200000001</v>
      </c>
      <c r="E44" s="3"/>
      <c r="F44" s="3"/>
      <c r="G44" s="41"/>
      <c r="H44" s="41"/>
      <c r="I44" s="41"/>
      <c r="J44" s="41"/>
    </row>
    <row r="45" spans="1:10">
      <c r="A45" s="3" t="s">
        <v>210</v>
      </c>
      <c r="B45" s="3" t="s">
        <v>198</v>
      </c>
      <c r="C45" s="3">
        <v>27489</v>
      </c>
      <c r="D45" s="3">
        <v>30.582751099999999</v>
      </c>
      <c r="E45" s="3">
        <v>89884</v>
      </c>
      <c r="F45" s="3">
        <v>100</v>
      </c>
      <c r="G45" s="41"/>
      <c r="H45" s="41"/>
      <c r="I45" s="41"/>
      <c r="J45" s="41"/>
    </row>
    <row r="46" spans="1:10">
      <c r="A46" s="3" t="s">
        <v>210</v>
      </c>
      <c r="B46" s="3" t="s">
        <v>199</v>
      </c>
      <c r="C46" s="3">
        <v>19603</v>
      </c>
      <c r="D46" s="3">
        <v>21.809220799999999</v>
      </c>
      <c r="E46" s="3"/>
      <c r="F46" s="3"/>
      <c r="G46" s="42"/>
      <c r="H46" s="42"/>
      <c r="I46" s="42"/>
      <c r="J46" s="42"/>
    </row>
    <row r="47" spans="1:10">
      <c r="A47" s="3" t="s">
        <v>210</v>
      </c>
      <c r="B47" s="3" t="s">
        <v>200</v>
      </c>
      <c r="C47" s="3">
        <v>12126</v>
      </c>
      <c r="D47" s="3">
        <v>13.4907214</v>
      </c>
      <c r="E47" s="3"/>
      <c r="F47" s="3"/>
      <c r="G47" s="42"/>
      <c r="H47" s="42"/>
      <c r="I47" s="42"/>
      <c r="J47" s="42"/>
    </row>
    <row r="48" spans="1:10">
      <c r="A48" s="3" t="s">
        <v>210</v>
      </c>
      <c r="B48" s="3" t="s">
        <v>201</v>
      </c>
      <c r="C48" s="3">
        <v>0</v>
      </c>
      <c r="D48" s="3">
        <v>0</v>
      </c>
      <c r="E48" s="3"/>
      <c r="F48" s="3"/>
      <c r="G48" s="42"/>
      <c r="H48" s="42"/>
      <c r="I48" s="42"/>
      <c r="J48" s="42"/>
    </row>
    <row r="49" spans="1:10">
      <c r="A49" s="3" t="s">
        <v>210</v>
      </c>
      <c r="B49" s="3" t="s">
        <v>202</v>
      </c>
      <c r="C49" s="3">
        <v>30666</v>
      </c>
      <c r="D49" s="3">
        <v>34.117306800000001</v>
      </c>
      <c r="E49" s="3"/>
      <c r="F49" s="3"/>
      <c r="G49" s="42"/>
      <c r="H49" s="42"/>
      <c r="I49" s="42"/>
      <c r="J49" s="42"/>
    </row>
    <row r="50" spans="1:10">
      <c r="A50" s="3" t="s">
        <v>211</v>
      </c>
      <c r="B50" s="3" t="s">
        <v>198</v>
      </c>
      <c r="C50" s="3">
        <v>4092</v>
      </c>
      <c r="D50" s="3">
        <v>5.3193978599999996</v>
      </c>
      <c r="E50" s="3">
        <v>76926</v>
      </c>
      <c r="F50" s="3">
        <v>100</v>
      </c>
      <c r="G50" s="42"/>
      <c r="H50" s="42"/>
      <c r="I50" s="42"/>
      <c r="J50" s="42"/>
    </row>
    <row r="51" spans="1:10">
      <c r="A51" s="3" t="s">
        <v>211</v>
      </c>
      <c r="B51" s="3" t="s">
        <v>199</v>
      </c>
      <c r="C51" s="3">
        <v>291</v>
      </c>
      <c r="D51" s="3">
        <v>0.37828562999999998</v>
      </c>
      <c r="E51" s="3"/>
      <c r="F51" s="3"/>
      <c r="G51" s="42"/>
      <c r="H51" s="42"/>
      <c r="I51" s="42"/>
      <c r="J51" s="42"/>
    </row>
    <row r="52" spans="1:10">
      <c r="A52" s="3" t="s">
        <v>211</v>
      </c>
      <c r="B52" s="3" t="s">
        <v>200</v>
      </c>
      <c r="C52" s="3">
        <v>1259</v>
      </c>
      <c r="D52" s="3">
        <v>1.6366378100000001</v>
      </c>
      <c r="E52" s="3"/>
      <c r="F52" s="3"/>
      <c r="G52" s="41"/>
      <c r="H52" s="41"/>
      <c r="I52" s="41"/>
      <c r="J52" s="41"/>
    </row>
    <row r="53" spans="1:10">
      <c r="A53" s="3" t="s">
        <v>211</v>
      </c>
      <c r="B53" s="3" t="s">
        <v>201</v>
      </c>
      <c r="C53" s="3">
        <v>0</v>
      </c>
      <c r="D53" s="3">
        <v>0</v>
      </c>
      <c r="E53" s="3"/>
      <c r="F53" s="3"/>
      <c r="G53" s="41"/>
      <c r="H53" s="41"/>
      <c r="I53" s="41"/>
      <c r="J53" s="41"/>
    </row>
    <row r="54" spans="1:10">
      <c r="A54" s="3" t="s">
        <v>211</v>
      </c>
      <c r="B54" s="3" t="s">
        <v>202</v>
      </c>
      <c r="C54" s="3">
        <v>71284</v>
      </c>
      <c r="D54" s="3">
        <v>92.665678700000001</v>
      </c>
      <c r="E54" s="3"/>
      <c r="F54" s="3"/>
      <c r="G54" s="41"/>
      <c r="H54" s="41"/>
      <c r="I54" s="41"/>
      <c r="J54" s="41"/>
    </row>
    <row r="55" spans="1:10">
      <c r="A55" s="3" t="s">
        <v>212</v>
      </c>
      <c r="B55" s="3" t="s">
        <v>198</v>
      </c>
      <c r="C55" s="3">
        <v>30436</v>
      </c>
      <c r="D55" s="3">
        <v>40.992350000000002</v>
      </c>
      <c r="E55" s="3">
        <v>74248</v>
      </c>
      <c r="F55" s="3">
        <v>100</v>
      </c>
      <c r="G55" s="41"/>
      <c r="H55" s="41"/>
      <c r="I55" s="41"/>
      <c r="J55" s="41"/>
    </row>
    <row r="56" spans="1:10">
      <c r="A56" s="3" t="s">
        <v>212</v>
      </c>
      <c r="B56" s="3" t="s">
        <v>199</v>
      </c>
      <c r="C56" s="3">
        <v>7963</v>
      </c>
      <c r="D56" s="3">
        <v>10.724868000000001</v>
      </c>
      <c r="E56" s="3"/>
      <c r="F56" s="3"/>
      <c r="G56" s="41"/>
      <c r="H56" s="41"/>
      <c r="I56" s="41"/>
      <c r="J56" s="41"/>
    </row>
    <row r="57" spans="1:10">
      <c r="A57" s="3" t="s">
        <v>212</v>
      </c>
      <c r="B57" s="3" t="s">
        <v>200</v>
      </c>
      <c r="C57" s="3">
        <v>7405</v>
      </c>
      <c r="D57" s="3">
        <v>9.9733326200000008</v>
      </c>
      <c r="E57" s="3"/>
      <c r="F57" s="3"/>
      <c r="G57" s="41"/>
      <c r="H57" s="41"/>
      <c r="I57" s="41"/>
      <c r="J57" s="41"/>
    </row>
    <row r="58" spans="1:10">
      <c r="A58" s="3" t="s">
        <v>212</v>
      </c>
      <c r="B58" s="3" t="s">
        <v>201</v>
      </c>
      <c r="C58" s="3">
        <v>0</v>
      </c>
      <c r="D58" s="3">
        <v>0</v>
      </c>
      <c r="E58" s="3"/>
      <c r="F58" s="3"/>
      <c r="G58" s="41"/>
      <c r="H58" s="41"/>
      <c r="I58" s="41"/>
      <c r="J58" s="41"/>
    </row>
    <row r="59" spans="1:10">
      <c r="A59" s="3" t="s">
        <v>212</v>
      </c>
      <c r="B59" s="3" t="s">
        <v>202</v>
      </c>
      <c r="C59" s="3">
        <v>28444</v>
      </c>
      <c r="D59" s="3">
        <v>38.309449399999998</v>
      </c>
      <c r="E59" s="3"/>
      <c r="F59" s="3"/>
      <c r="G59" s="41"/>
      <c r="H59" s="41"/>
      <c r="I59" s="41"/>
      <c r="J59" s="41"/>
    </row>
    <row r="60" spans="1:10">
      <c r="A60" s="3"/>
      <c r="B60" s="3"/>
      <c r="C60" s="3"/>
      <c r="D60" s="3"/>
      <c r="E60" s="3"/>
      <c r="F60" s="3"/>
      <c r="G60" s="41"/>
      <c r="H60" s="41"/>
      <c r="I60" s="41"/>
      <c r="J60" s="41"/>
    </row>
    <row r="61" spans="1:10">
      <c r="A61" s="64" t="s">
        <v>213</v>
      </c>
      <c r="B61" s="64"/>
      <c r="C61" s="64"/>
      <c r="D61" s="64"/>
      <c r="E61" s="64"/>
      <c r="F61" s="64"/>
      <c r="G61" s="41"/>
      <c r="H61" s="41"/>
      <c r="I61" s="41"/>
      <c r="J61" s="41"/>
    </row>
    <row r="62" spans="1:10">
      <c r="A62" s="38" t="s">
        <v>172</v>
      </c>
      <c r="B62" s="38" t="s">
        <v>192</v>
      </c>
      <c r="C62" s="38" t="s">
        <v>193</v>
      </c>
      <c r="D62" s="38" t="s">
        <v>194</v>
      </c>
      <c r="E62" s="38" t="s">
        <v>195</v>
      </c>
      <c r="F62" s="38" t="s">
        <v>196</v>
      </c>
      <c r="G62" s="41"/>
      <c r="H62" s="41"/>
      <c r="I62" s="41"/>
      <c r="J62" s="41"/>
    </row>
    <row r="63" spans="1:10">
      <c r="A63" s="3" t="s">
        <v>172</v>
      </c>
      <c r="B63" s="3" t="s">
        <v>192</v>
      </c>
      <c r="C63" s="3" t="s">
        <v>193</v>
      </c>
      <c r="D63" s="3" t="s">
        <v>194</v>
      </c>
      <c r="E63" s="3" t="s">
        <v>195</v>
      </c>
      <c r="F63" s="3"/>
      <c r="G63" s="41"/>
      <c r="H63" s="41"/>
      <c r="I63" s="41"/>
      <c r="J63" s="41"/>
    </row>
    <row r="64" spans="1:10">
      <c r="A64" s="3" t="s">
        <v>214</v>
      </c>
      <c r="B64" s="3" t="s">
        <v>198</v>
      </c>
      <c r="C64" s="3">
        <v>33789</v>
      </c>
      <c r="D64" s="3">
        <v>39.466676</v>
      </c>
      <c r="E64" s="3">
        <v>85614</v>
      </c>
      <c r="F64" s="3">
        <v>100</v>
      </c>
      <c r="G64" s="41"/>
      <c r="H64" s="41"/>
      <c r="I64" s="41"/>
      <c r="J64" s="41"/>
    </row>
    <row r="65" spans="1:10">
      <c r="A65" s="3" t="s">
        <v>214</v>
      </c>
      <c r="B65" s="3" t="s">
        <v>199</v>
      </c>
      <c r="C65" s="3">
        <v>0</v>
      </c>
      <c r="D65" s="3">
        <v>0</v>
      </c>
      <c r="E65" s="3"/>
      <c r="F65" s="3"/>
      <c r="G65" s="41"/>
      <c r="H65" s="41"/>
      <c r="I65" s="41"/>
      <c r="J65" s="41"/>
    </row>
    <row r="66" spans="1:10">
      <c r="A66" s="3" t="s">
        <v>214</v>
      </c>
      <c r="B66" s="3" t="s">
        <v>200</v>
      </c>
      <c r="C66" s="3">
        <v>35533</v>
      </c>
      <c r="D66" s="3">
        <v>41.503726</v>
      </c>
      <c r="E66" s="3"/>
      <c r="F66" s="3"/>
      <c r="G66" s="41"/>
      <c r="H66" s="41"/>
      <c r="I66" s="41"/>
      <c r="J66" s="41"/>
    </row>
    <row r="67" spans="1:10">
      <c r="A67" s="3" t="s">
        <v>214</v>
      </c>
      <c r="B67" s="3" t="s">
        <v>201</v>
      </c>
      <c r="C67" s="3">
        <v>0</v>
      </c>
      <c r="D67" s="3">
        <v>0</v>
      </c>
      <c r="E67" s="3"/>
      <c r="F67" s="3"/>
      <c r="G67" s="41"/>
      <c r="H67" s="41"/>
      <c r="I67" s="41"/>
      <c r="J67" s="41"/>
    </row>
    <row r="68" spans="1:10">
      <c r="A68" s="3" t="s">
        <v>214</v>
      </c>
      <c r="B68" s="3" t="s">
        <v>202</v>
      </c>
      <c r="C68" s="3">
        <v>16292</v>
      </c>
      <c r="D68" s="3">
        <v>19.029598</v>
      </c>
      <c r="E68" s="3"/>
      <c r="F68" s="3"/>
      <c r="G68" s="41"/>
      <c r="H68" s="41"/>
      <c r="I68" s="41"/>
      <c r="J68" s="41"/>
    </row>
    <row r="69" spans="1:10">
      <c r="A69" s="3" t="s">
        <v>215</v>
      </c>
      <c r="B69" s="3" t="s">
        <v>198</v>
      </c>
      <c r="C69" s="3">
        <v>54039</v>
      </c>
      <c r="D69" s="3">
        <v>64.136678700000004</v>
      </c>
      <c r="E69" s="3">
        <v>84256</v>
      </c>
      <c r="F69" s="3">
        <v>100</v>
      </c>
      <c r="G69" s="41"/>
      <c r="H69" s="41"/>
      <c r="I69" s="41"/>
      <c r="J69" s="41"/>
    </row>
    <row r="70" spans="1:10">
      <c r="A70" s="3" t="s">
        <v>215</v>
      </c>
      <c r="B70" s="3" t="s">
        <v>199</v>
      </c>
      <c r="C70" s="3">
        <v>3285</v>
      </c>
      <c r="D70" s="3">
        <v>3.8988321300000002</v>
      </c>
      <c r="E70" s="3"/>
      <c r="F70" s="3"/>
    </row>
    <row r="71" spans="1:10">
      <c r="A71" s="3" t="s">
        <v>215</v>
      </c>
      <c r="B71" s="3" t="s">
        <v>200</v>
      </c>
      <c r="C71" s="3">
        <v>1794</v>
      </c>
      <c r="D71" s="3">
        <v>2.1292252199999999</v>
      </c>
      <c r="E71" s="3"/>
      <c r="F71" s="3"/>
    </row>
    <row r="72" spans="1:10">
      <c r="A72" s="3" t="s">
        <v>215</v>
      </c>
      <c r="B72" s="3" t="s">
        <v>201</v>
      </c>
      <c r="C72" s="3">
        <v>0</v>
      </c>
      <c r="D72" s="3">
        <v>0</v>
      </c>
      <c r="E72" s="3"/>
      <c r="F72" s="3"/>
    </row>
    <row r="73" spans="1:10">
      <c r="A73" s="3" t="s">
        <v>215</v>
      </c>
      <c r="B73" s="3" t="s">
        <v>202</v>
      </c>
      <c r="C73" s="3">
        <v>25138</v>
      </c>
      <c r="D73" s="3">
        <v>29.835263999999999</v>
      </c>
      <c r="E73" s="3"/>
      <c r="F73" s="3"/>
    </row>
    <row r="74" spans="1:10">
      <c r="A74" s="3" t="s">
        <v>216</v>
      </c>
      <c r="B74" s="3" t="s">
        <v>198</v>
      </c>
      <c r="C74" s="3">
        <v>65168</v>
      </c>
      <c r="D74" s="3">
        <v>51.761304500000001</v>
      </c>
      <c r="E74" s="3">
        <v>125901</v>
      </c>
      <c r="F74" s="3">
        <v>100</v>
      </c>
    </row>
    <row r="75" spans="1:10">
      <c r="A75" s="3" t="s">
        <v>216</v>
      </c>
      <c r="B75" s="3" t="s">
        <v>199</v>
      </c>
      <c r="C75" s="3">
        <v>2357</v>
      </c>
      <c r="D75" s="3">
        <v>1.87210586</v>
      </c>
      <c r="E75" s="3"/>
      <c r="F75" s="3"/>
    </row>
    <row r="76" spans="1:10">
      <c r="A76" s="3" t="s">
        <v>216</v>
      </c>
      <c r="B76" s="3" t="s">
        <v>200</v>
      </c>
      <c r="C76" s="3">
        <v>7223</v>
      </c>
      <c r="D76" s="3">
        <v>5.73704736</v>
      </c>
      <c r="E76" s="3"/>
      <c r="F76" s="3"/>
    </row>
    <row r="77" spans="1:10">
      <c r="A77" s="3" t="s">
        <v>216</v>
      </c>
      <c r="B77" s="3" t="s">
        <v>201</v>
      </c>
      <c r="C77" s="3">
        <v>0</v>
      </c>
      <c r="D77" s="3">
        <v>0</v>
      </c>
      <c r="E77" s="3"/>
      <c r="F77" s="3"/>
    </row>
    <row r="78" spans="1:10">
      <c r="A78" s="3" t="s">
        <v>216</v>
      </c>
      <c r="B78" s="3" t="s">
        <v>202</v>
      </c>
      <c r="C78" s="3">
        <v>51153</v>
      </c>
      <c r="D78" s="3">
        <v>40.629542299999997</v>
      </c>
      <c r="E78" s="3"/>
      <c r="F78" s="3"/>
    </row>
    <row r="79" spans="1:10">
      <c r="A79" s="3" t="s">
        <v>217</v>
      </c>
      <c r="B79" s="3" t="s">
        <v>198</v>
      </c>
      <c r="C79" s="3">
        <v>20579</v>
      </c>
      <c r="D79" s="3">
        <v>20.935745099999998</v>
      </c>
      <c r="E79" s="3">
        <v>98296</v>
      </c>
      <c r="F79" s="3">
        <v>100</v>
      </c>
    </row>
    <row r="80" spans="1:10">
      <c r="A80" s="3" t="s">
        <v>217</v>
      </c>
      <c r="B80" s="3" t="s">
        <v>199</v>
      </c>
      <c r="C80" s="3">
        <v>20665</v>
      </c>
      <c r="D80" s="3">
        <v>21.0232359</v>
      </c>
      <c r="E80" s="3"/>
      <c r="F80" s="3"/>
    </row>
    <row r="81" spans="1:6">
      <c r="A81" s="3" t="s">
        <v>217</v>
      </c>
      <c r="B81" s="3" t="s">
        <v>200</v>
      </c>
      <c r="C81" s="3">
        <v>26367</v>
      </c>
      <c r="D81" s="3">
        <v>26.824082400000002</v>
      </c>
      <c r="E81" s="3"/>
      <c r="F81" s="3"/>
    </row>
    <row r="82" spans="1:6">
      <c r="A82" s="3" t="s">
        <v>217</v>
      </c>
      <c r="B82" s="3" t="s">
        <v>201</v>
      </c>
      <c r="C82" s="3">
        <v>0</v>
      </c>
      <c r="D82" s="3">
        <v>0</v>
      </c>
      <c r="E82" s="3"/>
      <c r="F82" s="3"/>
    </row>
    <row r="83" spans="1:6">
      <c r="A83" s="3" t="s">
        <v>217</v>
      </c>
      <c r="B83" s="3" t="s">
        <v>202</v>
      </c>
      <c r="C83" s="3">
        <v>30685</v>
      </c>
      <c r="D83" s="3">
        <v>31.2169366</v>
      </c>
      <c r="E83" s="3"/>
      <c r="F83" s="3"/>
    </row>
    <row r="84" spans="1:6">
      <c r="A84" s="3" t="s">
        <v>218</v>
      </c>
      <c r="B84" s="3" t="s">
        <v>198</v>
      </c>
      <c r="C84" s="3">
        <v>24249</v>
      </c>
      <c r="D84" s="3">
        <v>25.348093299999999</v>
      </c>
      <c r="E84" s="3">
        <v>95664</v>
      </c>
      <c r="F84" s="3">
        <v>100</v>
      </c>
    </row>
    <row r="85" spans="1:6">
      <c r="A85" s="3" t="s">
        <v>218</v>
      </c>
      <c r="B85" s="3" t="s">
        <v>199</v>
      </c>
      <c r="C85" s="3">
        <v>19741</v>
      </c>
      <c r="D85" s="3">
        <v>20.6357669</v>
      </c>
      <c r="E85" s="3"/>
      <c r="F85" s="3"/>
    </row>
    <row r="86" spans="1:6">
      <c r="A86" s="3" t="s">
        <v>218</v>
      </c>
      <c r="B86" s="3" t="s">
        <v>200</v>
      </c>
      <c r="C86" s="3">
        <v>26288</v>
      </c>
      <c r="D86" s="3">
        <v>27.479511599999999</v>
      </c>
      <c r="E86" s="3"/>
      <c r="F86" s="3"/>
    </row>
    <row r="87" spans="1:6">
      <c r="A87" s="3" t="s">
        <v>218</v>
      </c>
      <c r="B87" s="3" t="s">
        <v>201</v>
      </c>
      <c r="C87" s="3">
        <v>0</v>
      </c>
      <c r="D87" s="3">
        <v>0</v>
      </c>
      <c r="E87" s="3"/>
      <c r="F87" s="3"/>
    </row>
    <row r="88" spans="1:6">
      <c r="A88" s="3" t="s">
        <v>218</v>
      </c>
      <c r="B88" s="3" t="s">
        <v>202</v>
      </c>
      <c r="C88" s="3">
        <v>25386</v>
      </c>
      <c r="D88" s="3">
        <v>26.536628199999999</v>
      </c>
      <c r="E88" s="3"/>
      <c r="F88" s="3"/>
    </row>
    <row r="89" spans="1:6">
      <c r="A89" s="3" t="s">
        <v>219</v>
      </c>
      <c r="B89" s="3" t="s">
        <v>198</v>
      </c>
      <c r="C89" s="3">
        <v>37707</v>
      </c>
      <c r="D89" s="3">
        <v>46.460078899999999</v>
      </c>
      <c r="E89" s="3">
        <v>81160</v>
      </c>
      <c r="F89" s="3">
        <v>100</v>
      </c>
    </row>
    <row r="90" spans="1:6">
      <c r="A90" s="3" t="s">
        <v>219</v>
      </c>
      <c r="B90" s="3" t="s">
        <v>199</v>
      </c>
      <c r="C90" s="3">
        <v>22555</v>
      </c>
      <c r="D90" s="3">
        <v>27.790783600000001</v>
      </c>
      <c r="E90" s="3"/>
      <c r="F90" s="3"/>
    </row>
    <row r="91" spans="1:6">
      <c r="A91" s="3" t="s">
        <v>219</v>
      </c>
      <c r="B91" s="3" t="s">
        <v>200</v>
      </c>
      <c r="C91" s="3">
        <v>0</v>
      </c>
      <c r="D91" s="3">
        <v>0</v>
      </c>
      <c r="E91" s="3"/>
      <c r="F91" s="3"/>
    </row>
    <row r="92" spans="1:6">
      <c r="A92" s="3" t="s">
        <v>219</v>
      </c>
      <c r="B92" s="3" t="s">
        <v>201</v>
      </c>
      <c r="C92" s="3">
        <v>0</v>
      </c>
      <c r="D92" s="3">
        <v>0</v>
      </c>
      <c r="E92" s="3"/>
      <c r="F92" s="3"/>
    </row>
    <row r="93" spans="1:6">
      <c r="A93" s="3" t="s">
        <v>219</v>
      </c>
      <c r="B93" s="3" t="s">
        <v>202</v>
      </c>
      <c r="C93" s="3">
        <v>20898</v>
      </c>
      <c r="D93" s="3">
        <v>25.7491375</v>
      </c>
      <c r="E93" s="3"/>
      <c r="F93" s="3"/>
    </row>
    <row r="94" spans="1:6">
      <c r="A94" s="3" t="s">
        <v>220</v>
      </c>
      <c r="B94" s="3" t="s">
        <v>198</v>
      </c>
      <c r="C94" s="3">
        <v>40798</v>
      </c>
      <c r="D94" s="3">
        <v>77.508216700000006</v>
      </c>
      <c r="E94" s="3">
        <v>52637</v>
      </c>
      <c r="F94" s="3">
        <v>100</v>
      </c>
    </row>
    <row r="95" spans="1:6">
      <c r="A95" s="3" t="s">
        <v>220</v>
      </c>
      <c r="B95" s="3" t="s">
        <v>199</v>
      </c>
      <c r="C95" s="3">
        <v>663</v>
      </c>
      <c r="D95" s="3">
        <v>1.2595702600000001</v>
      </c>
      <c r="E95" s="3"/>
      <c r="F95" s="3"/>
    </row>
    <row r="96" spans="1:6">
      <c r="A96" s="3" t="s">
        <v>220</v>
      </c>
      <c r="B96" s="3" t="s">
        <v>200</v>
      </c>
      <c r="C96" s="3">
        <v>477</v>
      </c>
      <c r="D96" s="3">
        <v>0.90620666000000005</v>
      </c>
      <c r="E96" s="3"/>
      <c r="F96" s="3"/>
    </row>
    <row r="97" spans="1:6">
      <c r="A97" s="3" t="s">
        <v>220</v>
      </c>
      <c r="B97" s="3" t="s">
        <v>201</v>
      </c>
      <c r="C97" s="3">
        <v>0</v>
      </c>
      <c r="D97" s="3">
        <v>0</v>
      </c>
      <c r="E97" s="3"/>
      <c r="F97" s="3"/>
    </row>
    <row r="98" spans="1:6">
      <c r="A98" s="3" t="s">
        <v>220</v>
      </c>
      <c r="B98" s="3" t="s">
        <v>202</v>
      </c>
      <c r="C98" s="3">
        <v>10699</v>
      </c>
      <c r="D98" s="3">
        <v>20.326006400000001</v>
      </c>
      <c r="E98" s="3"/>
      <c r="F98" s="3"/>
    </row>
    <row r="99" spans="1:6">
      <c r="A99" s="3" t="s">
        <v>221</v>
      </c>
      <c r="B99" s="3" t="s">
        <v>198</v>
      </c>
      <c r="C99" s="3">
        <v>4293</v>
      </c>
      <c r="D99" s="3">
        <v>4.3333434300000002</v>
      </c>
      <c r="E99" s="3">
        <v>99069</v>
      </c>
      <c r="F99" s="3">
        <v>100</v>
      </c>
    </row>
    <row r="100" spans="1:6">
      <c r="A100" s="3" t="s">
        <v>221</v>
      </c>
      <c r="B100" s="3" t="s">
        <v>199</v>
      </c>
      <c r="C100" s="3">
        <v>0</v>
      </c>
      <c r="D100" s="3">
        <v>0</v>
      </c>
      <c r="E100" s="3"/>
      <c r="F100" s="3"/>
    </row>
    <row r="101" spans="1:6">
      <c r="A101" s="3" t="s">
        <v>221</v>
      </c>
      <c r="B101" s="3" t="s">
        <v>200</v>
      </c>
      <c r="C101" s="3">
        <v>24684</v>
      </c>
      <c r="D101" s="3">
        <v>24.915967699999999</v>
      </c>
      <c r="E101" s="3"/>
      <c r="F101" s="3"/>
    </row>
    <row r="102" spans="1:6">
      <c r="A102" s="3" t="s">
        <v>221</v>
      </c>
      <c r="B102" s="3" t="s">
        <v>201</v>
      </c>
      <c r="C102" s="3">
        <v>0</v>
      </c>
      <c r="D102" s="3">
        <v>0</v>
      </c>
      <c r="E102" s="3"/>
      <c r="F102" s="3"/>
    </row>
    <row r="103" spans="1:6">
      <c r="A103" s="3" t="s">
        <v>221</v>
      </c>
      <c r="B103" s="3" t="s">
        <v>202</v>
      </c>
      <c r="C103" s="3">
        <v>70092</v>
      </c>
      <c r="D103" s="3">
        <v>70.7506889</v>
      </c>
      <c r="E103" s="3"/>
      <c r="F103" s="3"/>
    </row>
    <row r="104" spans="1:6">
      <c r="A104" s="3" t="s">
        <v>222</v>
      </c>
      <c r="B104" s="3" t="s">
        <v>198</v>
      </c>
      <c r="C104" s="3">
        <v>22538</v>
      </c>
      <c r="D104" s="3">
        <v>51.120486300000003</v>
      </c>
      <c r="E104" s="3">
        <v>44088</v>
      </c>
      <c r="F104" s="3">
        <v>100</v>
      </c>
    </row>
    <row r="105" spans="1:6">
      <c r="A105" s="3" t="s">
        <v>222</v>
      </c>
      <c r="B105" s="3" t="s">
        <v>199</v>
      </c>
      <c r="C105" s="3">
        <v>2423</v>
      </c>
      <c r="D105" s="3">
        <v>5.4958265300000004</v>
      </c>
      <c r="E105" s="3"/>
      <c r="F105" s="3"/>
    </row>
    <row r="106" spans="1:6">
      <c r="A106" s="3" t="s">
        <v>222</v>
      </c>
      <c r="B106" s="3" t="s">
        <v>200</v>
      </c>
      <c r="C106" s="3">
        <v>1529</v>
      </c>
      <c r="D106" s="3">
        <v>3.4680638699999999</v>
      </c>
      <c r="E106" s="3"/>
      <c r="F106" s="3"/>
    </row>
    <row r="107" spans="1:6">
      <c r="A107" s="3" t="s">
        <v>222</v>
      </c>
      <c r="B107" s="3" t="s">
        <v>201</v>
      </c>
      <c r="C107" s="3">
        <v>0</v>
      </c>
      <c r="D107" s="3">
        <v>0</v>
      </c>
      <c r="E107" s="3"/>
      <c r="F107" s="3"/>
    </row>
    <row r="108" spans="1:6">
      <c r="A108" s="3" t="s">
        <v>222</v>
      </c>
      <c r="B108" s="3" t="s">
        <v>202</v>
      </c>
      <c r="C108" s="3">
        <v>17598</v>
      </c>
      <c r="D108" s="3">
        <v>39.9156233</v>
      </c>
      <c r="E108" s="3"/>
      <c r="F108" s="3"/>
    </row>
    <row r="109" spans="1:6">
      <c r="A109" s="3" t="s">
        <v>223</v>
      </c>
      <c r="B109" s="3" t="s">
        <v>198</v>
      </c>
      <c r="C109" s="3">
        <v>22867</v>
      </c>
      <c r="D109" s="3">
        <v>48.998264399999996</v>
      </c>
      <c r="E109" s="3">
        <v>46669</v>
      </c>
      <c r="F109" s="3">
        <v>100</v>
      </c>
    </row>
    <row r="110" spans="1:6">
      <c r="A110" s="3" t="s">
        <v>223</v>
      </c>
      <c r="B110" s="3" t="s">
        <v>199</v>
      </c>
      <c r="C110" s="3">
        <v>0</v>
      </c>
      <c r="D110" s="3">
        <v>0</v>
      </c>
      <c r="E110" s="3"/>
      <c r="F110" s="3"/>
    </row>
    <row r="111" spans="1:6">
      <c r="A111" s="3" t="s">
        <v>223</v>
      </c>
      <c r="B111" s="3" t="s">
        <v>200</v>
      </c>
      <c r="C111" s="3">
        <v>0</v>
      </c>
      <c r="D111" s="3">
        <v>0</v>
      </c>
      <c r="E111" s="3"/>
      <c r="F111" s="3"/>
    </row>
    <row r="112" spans="1:6">
      <c r="A112" s="3" t="s">
        <v>223</v>
      </c>
      <c r="B112" s="3" t="s">
        <v>201</v>
      </c>
      <c r="C112" s="3">
        <v>0</v>
      </c>
      <c r="D112" s="3">
        <v>0</v>
      </c>
      <c r="E112" s="3"/>
      <c r="F112" s="3"/>
    </row>
    <row r="113" spans="1:6">
      <c r="A113" s="3" t="s">
        <v>223</v>
      </c>
      <c r="B113" s="3" t="s">
        <v>202</v>
      </c>
      <c r="C113" s="3">
        <v>23802</v>
      </c>
      <c r="D113" s="3">
        <v>51.001735600000004</v>
      </c>
      <c r="E113" s="3"/>
      <c r="F113" s="3"/>
    </row>
  </sheetData>
  <mergeCells count="2">
    <mergeCell ref="A3:F3"/>
    <mergeCell ref="A61:F6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B305D-CFB4-324C-AB68-767D62E14D2A}">
  <dimension ref="A1:M539"/>
  <sheetViews>
    <sheetView topLeftCell="A509" workbookViewId="0">
      <selection activeCell="B213" sqref="B213:B539"/>
    </sheetView>
  </sheetViews>
  <sheetFormatPr baseColWidth="10" defaultRowHeight="16"/>
  <sheetData>
    <row r="1" spans="1:13">
      <c r="A1" t="s">
        <v>115</v>
      </c>
    </row>
    <row r="3" spans="1:13">
      <c r="A3" s="36" t="s">
        <v>226</v>
      </c>
      <c r="B3" s="36"/>
      <c r="C3" s="36" t="s">
        <v>121</v>
      </c>
      <c r="D3" s="36" t="s">
        <v>227</v>
      </c>
      <c r="E3" s="36" t="s">
        <v>228</v>
      </c>
      <c r="F3" s="36" t="s">
        <v>229</v>
      </c>
      <c r="G3" s="36" t="s">
        <v>230</v>
      </c>
      <c r="H3" s="36" t="s">
        <v>231</v>
      </c>
      <c r="I3" s="36" t="s">
        <v>232</v>
      </c>
      <c r="K3" s="36" t="s">
        <v>233</v>
      </c>
      <c r="L3" s="36" t="s">
        <v>120</v>
      </c>
      <c r="M3" s="36" t="s">
        <v>234</v>
      </c>
    </row>
    <row r="4" spans="1:13">
      <c r="A4" t="s">
        <v>128</v>
      </c>
      <c r="B4" t="s">
        <v>169</v>
      </c>
      <c r="C4">
        <v>16</v>
      </c>
      <c r="D4">
        <v>2848</v>
      </c>
      <c r="E4">
        <v>166</v>
      </c>
      <c r="F4">
        <v>5.508</v>
      </c>
      <c r="G4">
        <v>656.77</v>
      </c>
      <c r="H4">
        <v>252752.8</v>
      </c>
      <c r="I4">
        <f>E4/H4</f>
        <v>6.5676819406154945E-4</v>
      </c>
      <c r="K4" t="s">
        <v>128</v>
      </c>
      <c r="L4" t="s">
        <v>169</v>
      </c>
      <c r="M4">
        <v>7.9557142857142864</v>
      </c>
    </row>
    <row r="5" spans="1:13">
      <c r="A5" t="s">
        <v>128</v>
      </c>
      <c r="B5" t="s">
        <v>169</v>
      </c>
      <c r="C5">
        <v>16</v>
      </c>
      <c r="D5">
        <v>5120</v>
      </c>
      <c r="E5">
        <v>206</v>
      </c>
      <c r="F5">
        <v>3.8679999999999999</v>
      </c>
      <c r="G5">
        <v>411.54</v>
      </c>
      <c r="H5">
        <v>500560.2</v>
      </c>
      <c r="I5">
        <f t="shared" ref="I5:I68" si="0">E5/H5</f>
        <v>4.1153891180321564E-4</v>
      </c>
      <c r="K5" t="s">
        <v>137</v>
      </c>
      <c r="L5" t="s">
        <v>169</v>
      </c>
      <c r="M5">
        <v>3.659865957446808</v>
      </c>
    </row>
    <row r="6" spans="1:13">
      <c r="A6" t="s">
        <v>128</v>
      </c>
      <c r="B6" t="s">
        <v>169</v>
      </c>
      <c r="C6">
        <v>16</v>
      </c>
      <c r="D6">
        <v>394</v>
      </c>
      <c r="E6">
        <v>71</v>
      </c>
      <c r="F6">
        <v>15.27</v>
      </c>
      <c r="G6">
        <v>1847.7</v>
      </c>
      <c r="H6">
        <v>38425.199999999997</v>
      </c>
      <c r="I6">
        <f t="shared" si="0"/>
        <v>1.8477457501847748E-3</v>
      </c>
      <c r="K6" t="s">
        <v>138</v>
      </c>
      <c r="L6" t="s">
        <v>169</v>
      </c>
      <c r="M6">
        <v>2.3812840909090904</v>
      </c>
    </row>
    <row r="7" spans="1:13">
      <c r="A7" t="s">
        <v>128</v>
      </c>
      <c r="B7" t="s">
        <v>169</v>
      </c>
      <c r="C7">
        <v>16</v>
      </c>
      <c r="D7">
        <v>150</v>
      </c>
      <c r="E7">
        <v>7</v>
      </c>
      <c r="F7">
        <v>4.4589999999999996</v>
      </c>
      <c r="G7">
        <v>476.47</v>
      </c>
      <c r="H7">
        <v>14691.4</v>
      </c>
      <c r="I7">
        <f t="shared" si="0"/>
        <v>4.7646922689464585E-4</v>
      </c>
      <c r="K7" t="s">
        <v>139</v>
      </c>
      <c r="L7" t="s">
        <v>169</v>
      </c>
      <c r="M7">
        <v>4.2943283333333353</v>
      </c>
    </row>
    <row r="8" spans="1:13">
      <c r="A8" t="s">
        <v>128</v>
      </c>
      <c r="B8" t="s">
        <v>169</v>
      </c>
      <c r="C8">
        <v>16</v>
      </c>
      <c r="D8">
        <v>370</v>
      </c>
      <c r="E8">
        <v>21</v>
      </c>
      <c r="F8">
        <v>5.3710000000000004</v>
      </c>
      <c r="G8">
        <v>622.5</v>
      </c>
      <c r="H8">
        <v>33734.699999999997</v>
      </c>
      <c r="I8">
        <f t="shared" si="0"/>
        <v>6.2250442422787219E-4</v>
      </c>
      <c r="K8" t="s">
        <v>140</v>
      </c>
      <c r="L8" t="s">
        <v>170</v>
      </c>
      <c r="M8">
        <v>2.0832743902439019</v>
      </c>
    </row>
    <row r="9" spans="1:13">
      <c r="A9" t="s">
        <v>128</v>
      </c>
      <c r="B9" t="s">
        <v>169</v>
      </c>
      <c r="C9">
        <v>16</v>
      </c>
      <c r="D9">
        <v>260</v>
      </c>
      <c r="E9">
        <v>37</v>
      </c>
      <c r="F9">
        <v>12.46</v>
      </c>
      <c r="G9">
        <v>1340</v>
      </c>
      <c r="H9">
        <v>27612.400000000001</v>
      </c>
      <c r="I9">
        <f t="shared" si="0"/>
        <v>1.3399776911822224E-3</v>
      </c>
      <c r="K9" t="s">
        <v>142</v>
      </c>
      <c r="L9" t="s">
        <v>170</v>
      </c>
      <c r="M9">
        <v>2.9222684210526317</v>
      </c>
    </row>
    <row r="10" spans="1:13">
      <c r="A10" t="s">
        <v>128</v>
      </c>
      <c r="B10" t="s">
        <v>169</v>
      </c>
      <c r="C10">
        <v>16</v>
      </c>
      <c r="D10">
        <v>1512</v>
      </c>
      <c r="E10">
        <v>165</v>
      </c>
      <c r="F10">
        <v>9.8390000000000004</v>
      </c>
      <c r="G10">
        <v>1122.8</v>
      </c>
      <c r="H10">
        <v>146948.1</v>
      </c>
      <c r="I10">
        <f t="shared" si="0"/>
        <v>1.1228454127681813E-3</v>
      </c>
      <c r="K10" t="s">
        <v>143</v>
      </c>
      <c r="L10" t="s">
        <v>170</v>
      </c>
      <c r="M10">
        <v>1.7808090909090906</v>
      </c>
    </row>
    <row r="11" spans="1:13">
      <c r="A11" t="s">
        <v>128</v>
      </c>
      <c r="B11" t="s">
        <v>169</v>
      </c>
      <c r="C11">
        <v>16</v>
      </c>
      <c r="D11">
        <v>1341</v>
      </c>
      <c r="E11">
        <v>97</v>
      </c>
      <c r="F11">
        <v>6.7450000000000001</v>
      </c>
      <c r="G11">
        <v>700.9</v>
      </c>
      <c r="H11">
        <v>138393.1</v>
      </c>
      <c r="I11">
        <f t="shared" si="0"/>
        <v>7.0090199583649755E-4</v>
      </c>
      <c r="K11" t="s">
        <v>145</v>
      </c>
      <c r="L11" t="s">
        <v>170</v>
      </c>
      <c r="M11">
        <v>1.9362941176470589</v>
      </c>
    </row>
    <row r="12" spans="1:13">
      <c r="A12" t="s">
        <v>128</v>
      </c>
      <c r="B12" t="s">
        <v>169</v>
      </c>
      <c r="C12">
        <v>16</v>
      </c>
      <c r="D12">
        <v>430</v>
      </c>
      <c r="E12">
        <v>49</v>
      </c>
      <c r="F12">
        <v>10.23</v>
      </c>
      <c r="G12">
        <v>1235.0999999999999</v>
      </c>
      <c r="H12">
        <v>39672.6</v>
      </c>
      <c r="I12">
        <f t="shared" si="0"/>
        <v>1.2351093701950466E-3</v>
      </c>
      <c r="K12" t="s">
        <v>146</v>
      </c>
      <c r="L12" t="s">
        <v>170</v>
      </c>
      <c r="M12">
        <v>1.5491675</v>
      </c>
    </row>
    <row r="13" spans="1:13">
      <c r="A13" t="s">
        <v>128</v>
      </c>
      <c r="B13" t="s">
        <v>169</v>
      </c>
      <c r="C13">
        <v>16</v>
      </c>
      <c r="D13">
        <v>438</v>
      </c>
      <c r="E13">
        <v>15</v>
      </c>
      <c r="F13">
        <v>3.3109999999999999</v>
      </c>
      <c r="G13">
        <v>413.01</v>
      </c>
      <c r="H13">
        <v>36319.1</v>
      </c>
      <c r="I13">
        <f t="shared" si="0"/>
        <v>4.1300582888893176E-4</v>
      </c>
      <c r="K13" t="s">
        <v>147</v>
      </c>
      <c r="L13" t="s">
        <v>170</v>
      </c>
      <c r="M13">
        <v>0.48124130434782603</v>
      </c>
    </row>
    <row r="14" spans="1:13">
      <c r="A14" t="s">
        <v>128</v>
      </c>
      <c r="B14" t="s">
        <v>169</v>
      </c>
      <c r="C14">
        <v>16</v>
      </c>
      <c r="D14">
        <v>1219</v>
      </c>
      <c r="E14">
        <v>61</v>
      </c>
      <c r="F14">
        <v>4.766</v>
      </c>
      <c r="G14">
        <v>574.85</v>
      </c>
      <c r="H14">
        <v>106114.5</v>
      </c>
      <c r="I14">
        <f t="shared" si="0"/>
        <v>5.7485075083989461E-4</v>
      </c>
    </row>
    <row r="15" spans="1:13">
      <c r="A15" t="s">
        <v>128</v>
      </c>
      <c r="B15" t="s">
        <v>169</v>
      </c>
      <c r="C15">
        <v>16</v>
      </c>
      <c r="D15">
        <v>4289</v>
      </c>
      <c r="E15">
        <v>169</v>
      </c>
      <c r="F15">
        <v>3.7909999999999999</v>
      </c>
      <c r="G15">
        <v>490.79</v>
      </c>
      <c r="H15">
        <v>344340.1</v>
      </c>
      <c r="I15">
        <f t="shared" si="0"/>
        <v>4.9079384015977227E-4</v>
      </c>
    </row>
    <row r="16" spans="1:13">
      <c r="A16" t="s">
        <v>128</v>
      </c>
      <c r="B16" t="s">
        <v>169</v>
      </c>
      <c r="C16">
        <v>16</v>
      </c>
      <c r="D16">
        <v>258</v>
      </c>
      <c r="E16">
        <v>7</v>
      </c>
      <c r="F16">
        <v>2.6419999999999999</v>
      </c>
      <c r="G16">
        <v>342.38</v>
      </c>
      <c r="H16">
        <v>20445.2</v>
      </c>
      <c r="I16">
        <f t="shared" si="0"/>
        <v>3.4237865122375912E-4</v>
      </c>
    </row>
    <row r="17" spans="1:9">
      <c r="A17" t="s">
        <v>128</v>
      </c>
      <c r="B17" t="s">
        <v>169</v>
      </c>
      <c r="C17">
        <v>16</v>
      </c>
      <c r="D17">
        <v>123</v>
      </c>
      <c r="E17">
        <v>37</v>
      </c>
      <c r="F17">
        <v>23.12</v>
      </c>
      <c r="G17">
        <v>1828.1</v>
      </c>
      <c r="H17">
        <v>20239.7</v>
      </c>
      <c r="I17">
        <f t="shared" si="0"/>
        <v>1.8280903373073712E-3</v>
      </c>
    </row>
    <row r="18" spans="1:9">
      <c r="A18" t="s">
        <v>137</v>
      </c>
      <c r="B18" t="s">
        <v>169</v>
      </c>
      <c r="C18">
        <v>16</v>
      </c>
      <c r="D18">
        <v>6056</v>
      </c>
      <c r="E18">
        <v>159</v>
      </c>
      <c r="F18">
        <v>2.5579999999999998</v>
      </c>
      <c r="G18">
        <v>301.64</v>
      </c>
      <c r="H18">
        <v>527111.30000000005</v>
      </c>
      <c r="I18">
        <f t="shared" si="0"/>
        <v>3.0164407403142368E-4</v>
      </c>
    </row>
    <row r="19" spans="1:9">
      <c r="A19" t="s">
        <v>137</v>
      </c>
      <c r="B19" t="s">
        <v>169</v>
      </c>
      <c r="C19">
        <v>16</v>
      </c>
      <c r="D19">
        <v>4001</v>
      </c>
      <c r="E19">
        <v>6</v>
      </c>
      <c r="F19">
        <v>0.1497</v>
      </c>
      <c r="G19">
        <v>18.5</v>
      </c>
      <c r="H19">
        <v>324270</v>
      </c>
      <c r="I19">
        <f t="shared" si="0"/>
        <v>1.8503099269127578E-5</v>
      </c>
    </row>
    <row r="20" spans="1:9">
      <c r="A20" t="s">
        <v>137</v>
      </c>
      <c r="B20" t="s">
        <v>169</v>
      </c>
      <c r="C20">
        <v>16</v>
      </c>
      <c r="D20">
        <v>133</v>
      </c>
      <c r="E20">
        <v>6</v>
      </c>
      <c r="F20">
        <v>4.3170000000000002</v>
      </c>
      <c r="G20">
        <v>545.92999999999995</v>
      </c>
      <c r="H20">
        <v>10990.3</v>
      </c>
      <c r="I20">
        <f t="shared" si="0"/>
        <v>5.4593596171169129E-4</v>
      </c>
    </row>
    <row r="21" spans="1:9">
      <c r="A21" t="s">
        <v>137</v>
      </c>
      <c r="B21" t="s">
        <v>169</v>
      </c>
      <c r="C21">
        <v>16</v>
      </c>
      <c r="D21">
        <v>1917</v>
      </c>
      <c r="E21">
        <v>79</v>
      </c>
      <c r="F21">
        <v>3.9580000000000002</v>
      </c>
      <c r="G21">
        <v>445.99</v>
      </c>
      <c r="H21">
        <v>177135.8</v>
      </c>
      <c r="I21">
        <f t="shared" si="0"/>
        <v>4.4598550942271412E-4</v>
      </c>
    </row>
    <row r="22" spans="1:9">
      <c r="A22" t="s">
        <v>137</v>
      </c>
      <c r="B22" t="s">
        <v>169</v>
      </c>
      <c r="C22">
        <v>16</v>
      </c>
      <c r="D22">
        <v>1020</v>
      </c>
      <c r="E22">
        <v>37</v>
      </c>
      <c r="F22">
        <v>3.5</v>
      </c>
      <c r="G22">
        <v>413.59</v>
      </c>
      <c r="H22">
        <v>89461.6</v>
      </c>
      <c r="I22">
        <f t="shared" si="0"/>
        <v>4.1358527010471529E-4</v>
      </c>
    </row>
    <row r="23" spans="1:9">
      <c r="A23" t="s">
        <v>137</v>
      </c>
      <c r="B23" t="s">
        <v>169</v>
      </c>
      <c r="C23">
        <v>16</v>
      </c>
      <c r="D23">
        <v>351</v>
      </c>
      <c r="E23">
        <v>14</v>
      </c>
      <c r="F23">
        <v>3.8359999999999999</v>
      </c>
      <c r="G23">
        <v>421.66</v>
      </c>
      <c r="H23">
        <v>33201.9</v>
      </c>
      <c r="I23">
        <f t="shared" si="0"/>
        <v>4.2166261569368018E-4</v>
      </c>
    </row>
    <row r="24" spans="1:9">
      <c r="A24" t="s">
        <v>137</v>
      </c>
      <c r="B24" t="s">
        <v>169</v>
      </c>
      <c r="C24">
        <v>16</v>
      </c>
      <c r="D24">
        <v>4634</v>
      </c>
      <c r="E24">
        <v>134</v>
      </c>
      <c r="F24">
        <v>2.81</v>
      </c>
      <c r="G24">
        <v>297.44</v>
      </c>
      <c r="H24">
        <v>450513.6</v>
      </c>
      <c r="I24">
        <f t="shared" si="0"/>
        <v>2.9743830152963196E-4</v>
      </c>
    </row>
    <row r="25" spans="1:9">
      <c r="A25" t="s">
        <v>137</v>
      </c>
      <c r="B25" t="s">
        <v>169</v>
      </c>
      <c r="C25">
        <v>16</v>
      </c>
      <c r="D25">
        <v>5310</v>
      </c>
      <c r="E25">
        <v>87</v>
      </c>
      <c r="F25">
        <v>1.6120000000000001</v>
      </c>
      <c r="G25">
        <v>176.91</v>
      </c>
      <c r="H25">
        <v>491771.4</v>
      </c>
      <c r="I25">
        <f t="shared" si="0"/>
        <v>1.7691146740131695E-4</v>
      </c>
    </row>
    <row r="26" spans="1:9">
      <c r="A26" t="s">
        <v>137</v>
      </c>
      <c r="B26" t="s">
        <v>169</v>
      </c>
      <c r="C26">
        <v>16</v>
      </c>
      <c r="D26">
        <v>207</v>
      </c>
      <c r="E26">
        <v>6</v>
      </c>
      <c r="F26">
        <v>2.8170000000000002</v>
      </c>
      <c r="G26">
        <v>364.24</v>
      </c>
      <c r="H26">
        <v>16472.7</v>
      </c>
      <c r="I26">
        <f t="shared" si="0"/>
        <v>3.6423901364075105E-4</v>
      </c>
    </row>
    <row r="27" spans="1:9">
      <c r="A27" t="s">
        <v>137</v>
      </c>
      <c r="B27" t="s">
        <v>169</v>
      </c>
      <c r="C27">
        <v>16</v>
      </c>
      <c r="D27">
        <v>326</v>
      </c>
      <c r="E27">
        <v>9</v>
      </c>
      <c r="F27">
        <v>2.6869999999999998</v>
      </c>
      <c r="G27">
        <v>301.93</v>
      </c>
      <c r="H27">
        <v>29808</v>
      </c>
      <c r="I27">
        <f t="shared" si="0"/>
        <v>3.0193236714975844E-4</v>
      </c>
    </row>
    <row r="28" spans="1:9">
      <c r="A28" t="s">
        <v>137</v>
      </c>
      <c r="B28" t="s">
        <v>169</v>
      </c>
      <c r="C28">
        <v>16</v>
      </c>
      <c r="D28">
        <v>4672</v>
      </c>
      <c r="E28">
        <v>146</v>
      </c>
      <c r="F28">
        <v>3.03</v>
      </c>
      <c r="G28">
        <v>333.81</v>
      </c>
      <c r="H28">
        <v>437374.5</v>
      </c>
      <c r="I28">
        <f t="shared" si="0"/>
        <v>3.3381004150905003E-4</v>
      </c>
    </row>
    <row r="29" spans="1:9">
      <c r="A29" t="s">
        <v>137</v>
      </c>
      <c r="B29" t="s">
        <v>169</v>
      </c>
      <c r="C29">
        <v>16</v>
      </c>
      <c r="D29">
        <v>2734</v>
      </c>
      <c r="E29">
        <v>139</v>
      </c>
      <c r="F29">
        <v>4.8380000000000001</v>
      </c>
      <c r="G29">
        <v>568.49</v>
      </c>
      <c r="H29">
        <v>244509</v>
      </c>
      <c r="I29">
        <f t="shared" si="0"/>
        <v>5.6848623159065723E-4</v>
      </c>
    </row>
    <row r="30" spans="1:9">
      <c r="A30" t="s">
        <v>137</v>
      </c>
      <c r="B30" t="s">
        <v>169</v>
      </c>
      <c r="C30">
        <v>16</v>
      </c>
      <c r="D30">
        <v>3938</v>
      </c>
      <c r="E30">
        <v>108</v>
      </c>
      <c r="F30">
        <v>2.669</v>
      </c>
      <c r="G30">
        <v>327.60000000000002</v>
      </c>
      <c r="H30">
        <v>329672.40000000002</v>
      </c>
      <c r="I30">
        <f t="shared" si="0"/>
        <v>3.2759794268491993E-4</v>
      </c>
    </row>
    <row r="31" spans="1:9">
      <c r="A31" t="s">
        <v>137</v>
      </c>
      <c r="B31" t="s">
        <v>169</v>
      </c>
      <c r="C31">
        <v>16</v>
      </c>
      <c r="D31">
        <v>820</v>
      </c>
      <c r="E31">
        <v>19</v>
      </c>
      <c r="F31">
        <v>2.2650000000000001</v>
      </c>
      <c r="G31">
        <v>248.27</v>
      </c>
      <c r="H31">
        <v>76531.100000000006</v>
      </c>
      <c r="I31">
        <f t="shared" si="0"/>
        <v>2.4826508439052881E-4</v>
      </c>
    </row>
    <row r="32" spans="1:9">
      <c r="A32" t="s">
        <v>137</v>
      </c>
      <c r="B32" t="s">
        <v>169</v>
      </c>
      <c r="C32">
        <v>16</v>
      </c>
      <c r="D32">
        <v>2313</v>
      </c>
      <c r="E32">
        <v>101</v>
      </c>
      <c r="F32">
        <v>4.1840000000000002</v>
      </c>
      <c r="G32">
        <v>453.25</v>
      </c>
      <c r="H32">
        <v>222835</v>
      </c>
      <c r="I32">
        <f t="shared" si="0"/>
        <v>4.5325016267641979E-4</v>
      </c>
    </row>
    <row r="33" spans="1:9">
      <c r="A33" t="s">
        <v>137</v>
      </c>
      <c r="B33" t="s">
        <v>169</v>
      </c>
      <c r="C33">
        <v>16</v>
      </c>
      <c r="D33">
        <v>170</v>
      </c>
      <c r="E33">
        <v>7</v>
      </c>
      <c r="F33">
        <v>3.9550000000000001</v>
      </c>
      <c r="G33">
        <v>457.66</v>
      </c>
      <c r="H33">
        <v>15295.1</v>
      </c>
      <c r="I33">
        <f t="shared" si="0"/>
        <v>4.5766291165144391E-4</v>
      </c>
    </row>
    <row r="34" spans="1:9">
      <c r="A34" t="s">
        <v>137</v>
      </c>
      <c r="B34" t="s">
        <v>169</v>
      </c>
      <c r="C34">
        <v>16</v>
      </c>
      <c r="D34">
        <v>1818</v>
      </c>
      <c r="E34">
        <v>117</v>
      </c>
      <c r="F34">
        <v>6.0469999999999997</v>
      </c>
      <c r="G34">
        <v>733.72</v>
      </c>
      <c r="H34">
        <v>159460.5</v>
      </c>
      <c r="I34">
        <f t="shared" si="0"/>
        <v>7.3372402569915434E-4</v>
      </c>
    </row>
    <row r="35" spans="1:9">
      <c r="A35" t="s">
        <v>137</v>
      </c>
      <c r="B35" t="s">
        <v>169</v>
      </c>
      <c r="C35">
        <v>16</v>
      </c>
      <c r="D35">
        <v>79</v>
      </c>
      <c r="E35">
        <v>14</v>
      </c>
      <c r="F35">
        <v>15.05</v>
      </c>
      <c r="G35">
        <v>1771.4</v>
      </c>
      <c r="H35">
        <v>7903.5</v>
      </c>
      <c r="I35">
        <f t="shared" si="0"/>
        <v>1.7713671158347568E-3</v>
      </c>
    </row>
    <row r="36" spans="1:9">
      <c r="A36" t="s">
        <v>137</v>
      </c>
      <c r="B36" t="s">
        <v>169</v>
      </c>
      <c r="C36">
        <v>16</v>
      </c>
      <c r="D36">
        <v>732</v>
      </c>
      <c r="E36">
        <v>36</v>
      </c>
      <c r="F36">
        <v>4.6879999999999997</v>
      </c>
      <c r="G36">
        <v>491.71</v>
      </c>
      <c r="H36">
        <v>73214.399999999994</v>
      </c>
      <c r="I36">
        <f t="shared" si="0"/>
        <v>4.9170654953123981E-4</v>
      </c>
    </row>
    <row r="37" spans="1:9">
      <c r="A37" t="s">
        <v>137</v>
      </c>
      <c r="B37" t="s">
        <v>169</v>
      </c>
      <c r="C37">
        <v>16</v>
      </c>
      <c r="D37">
        <v>2320</v>
      </c>
      <c r="E37">
        <v>24</v>
      </c>
      <c r="F37">
        <v>1.024</v>
      </c>
      <c r="G37">
        <v>105.12</v>
      </c>
      <c r="H37">
        <v>228308.7</v>
      </c>
      <c r="I37">
        <f t="shared" si="0"/>
        <v>1.0512082982383062E-4</v>
      </c>
    </row>
    <row r="38" spans="1:9">
      <c r="A38" t="s">
        <v>137</v>
      </c>
      <c r="B38" t="s">
        <v>169</v>
      </c>
      <c r="C38">
        <v>16</v>
      </c>
      <c r="D38">
        <v>271</v>
      </c>
      <c r="E38">
        <v>8</v>
      </c>
      <c r="F38">
        <v>2.867</v>
      </c>
      <c r="G38">
        <v>371.51</v>
      </c>
      <c r="H38">
        <v>21533.5</v>
      </c>
      <c r="I38">
        <f t="shared" si="0"/>
        <v>3.7151415236724174E-4</v>
      </c>
    </row>
    <row r="39" spans="1:9">
      <c r="A39" t="s">
        <v>137</v>
      </c>
      <c r="B39" t="s">
        <v>169</v>
      </c>
      <c r="C39">
        <v>16</v>
      </c>
      <c r="D39">
        <v>5671</v>
      </c>
      <c r="E39">
        <v>96</v>
      </c>
      <c r="F39">
        <v>1.665</v>
      </c>
      <c r="G39">
        <v>182.03</v>
      </c>
      <c r="H39">
        <v>527386.9</v>
      </c>
      <c r="I39">
        <f t="shared" si="0"/>
        <v>1.8202954984281936E-4</v>
      </c>
    </row>
    <row r="40" spans="1:9">
      <c r="A40" t="s">
        <v>137</v>
      </c>
      <c r="B40" t="s">
        <v>169</v>
      </c>
      <c r="C40">
        <v>16</v>
      </c>
      <c r="D40">
        <v>1104</v>
      </c>
      <c r="E40">
        <v>30</v>
      </c>
      <c r="F40">
        <v>2.6459999999999999</v>
      </c>
      <c r="G40">
        <v>284.61</v>
      </c>
      <c r="H40">
        <v>105406.5</v>
      </c>
      <c r="I40">
        <f t="shared" si="0"/>
        <v>2.8461242902477551E-4</v>
      </c>
    </row>
    <row r="41" spans="1:9">
      <c r="A41" t="s">
        <v>137</v>
      </c>
      <c r="B41" t="s">
        <v>169</v>
      </c>
      <c r="C41">
        <v>16</v>
      </c>
      <c r="D41">
        <v>4597</v>
      </c>
      <c r="E41">
        <v>123</v>
      </c>
      <c r="F41">
        <v>2.6059999999999999</v>
      </c>
      <c r="G41">
        <v>278.86</v>
      </c>
      <c r="H41">
        <v>441078.3</v>
      </c>
      <c r="I41">
        <f t="shared" si="0"/>
        <v>2.7886205238389648E-4</v>
      </c>
    </row>
    <row r="42" spans="1:9">
      <c r="A42" t="s">
        <v>137</v>
      </c>
      <c r="B42" t="s">
        <v>169</v>
      </c>
      <c r="C42">
        <v>16</v>
      </c>
      <c r="D42">
        <v>3269</v>
      </c>
      <c r="E42">
        <v>152</v>
      </c>
      <c r="F42">
        <v>4.4429999999999996</v>
      </c>
      <c r="G42">
        <v>535.12</v>
      </c>
      <c r="H42">
        <v>284047</v>
      </c>
      <c r="I42">
        <f t="shared" si="0"/>
        <v>5.3512270856583596E-4</v>
      </c>
    </row>
    <row r="43" spans="1:9">
      <c r="A43" t="s">
        <v>137</v>
      </c>
      <c r="B43" t="s">
        <v>169</v>
      </c>
      <c r="C43">
        <v>16</v>
      </c>
      <c r="D43">
        <v>3821</v>
      </c>
      <c r="E43">
        <v>173</v>
      </c>
      <c r="F43">
        <v>4.3310000000000004</v>
      </c>
      <c r="G43">
        <v>405.08</v>
      </c>
      <c r="H43">
        <v>427074</v>
      </c>
      <c r="I43">
        <f t="shared" si="0"/>
        <v>4.0508202325592287E-4</v>
      </c>
    </row>
    <row r="44" spans="1:9">
      <c r="A44" t="s">
        <v>137</v>
      </c>
      <c r="B44" t="s">
        <v>169</v>
      </c>
      <c r="C44">
        <v>16</v>
      </c>
      <c r="D44">
        <v>221</v>
      </c>
      <c r="E44">
        <v>13</v>
      </c>
      <c r="F44">
        <v>5.556</v>
      </c>
      <c r="G44">
        <v>695.8</v>
      </c>
      <c r="H44">
        <v>18683.400000000001</v>
      </c>
      <c r="I44">
        <f t="shared" si="0"/>
        <v>6.9580483209694165E-4</v>
      </c>
    </row>
    <row r="45" spans="1:9">
      <c r="A45" t="s">
        <v>137</v>
      </c>
      <c r="B45" t="s">
        <v>169</v>
      </c>
      <c r="C45">
        <v>16</v>
      </c>
      <c r="D45">
        <v>374</v>
      </c>
      <c r="E45">
        <v>10</v>
      </c>
      <c r="F45">
        <v>2.6040000000000001</v>
      </c>
      <c r="G45">
        <v>289.61</v>
      </c>
      <c r="H45">
        <v>34529.5</v>
      </c>
      <c r="I45">
        <f t="shared" si="0"/>
        <v>2.8960743711898521E-4</v>
      </c>
    </row>
    <row r="46" spans="1:9">
      <c r="A46" t="s">
        <v>137</v>
      </c>
      <c r="B46" t="s">
        <v>169</v>
      </c>
      <c r="C46">
        <v>16</v>
      </c>
      <c r="D46">
        <v>453</v>
      </c>
      <c r="E46">
        <v>23</v>
      </c>
      <c r="F46">
        <v>4.8319999999999999</v>
      </c>
      <c r="G46">
        <v>517.84</v>
      </c>
      <c r="H46">
        <v>44415.5</v>
      </c>
      <c r="I46">
        <f t="shared" si="0"/>
        <v>5.1783724150352914E-4</v>
      </c>
    </row>
    <row r="47" spans="1:9">
      <c r="A47" t="s">
        <v>137</v>
      </c>
      <c r="B47" t="s">
        <v>169</v>
      </c>
      <c r="C47">
        <v>16</v>
      </c>
      <c r="D47">
        <v>524</v>
      </c>
      <c r="E47">
        <v>17</v>
      </c>
      <c r="F47">
        <v>3.1419999999999999</v>
      </c>
      <c r="G47">
        <v>410.91</v>
      </c>
      <c r="H47">
        <v>41371.1</v>
      </c>
      <c r="I47">
        <f t="shared" si="0"/>
        <v>4.109148656912676E-4</v>
      </c>
    </row>
    <row r="48" spans="1:9">
      <c r="A48" t="s">
        <v>137</v>
      </c>
      <c r="B48" t="s">
        <v>169</v>
      </c>
      <c r="C48">
        <v>16</v>
      </c>
      <c r="D48">
        <v>1465</v>
      </c>
      <c r="E48">
        <v>45</v>
      </c>
      <c r="F48">
        <v>2.98</v>
      </c>
      <c r="G48">
        <v>380.1</v>
      </c>
      <c r="H48">
        <v>118390.3</v>
      </c>
      <c r="I48">
        <f t="shared" si="0"/>
        <v>3.8009870741099566E-4</v>
      </c>
    </row>
    <row r="49" spans="1:9">
      <c r="A49" t="s">
        <v>137</v>
      </c>
      <c r="B49" t="s">
        <v>169</v>
      </c>
      <c r="C49">
        <v>16</v>
      </c>
      <c r="D49">
        <v>1188</v>
      </c>
      <c r="E49">
        <v>24</v>
      </c>
      <c r="F49">
        <v>1.98</v>
      </c>
      <c r="G49">
        <v>263.26</v>
      </c>
      <c r="H49">
        <v>91163.6</v>
      </c>
      <c r="I49">
        <f t="shared" si="0"/>
        <v>2.6326296899200995E-4</v>
      </c>
    </row>
    <row r="50" spans="1:9">
      <c r="A50" t="s">
        <v>137</v>
      </c>
      <c r="B50" t="s">
        <v>169</v>
      </c>
      <c r="C50">
        <v>16</v>
      </c>
      <c r="D50">
        <v>2653</v>
      </c>
      <c r="E50">
        <v>149</v>
      </c>
      <c r="F50">
        <v>5.3179999999999996</v>
      </c>
      <c r="G50">
        <v>550.21</v>
      </c>
      <c r="H50">
        <v>270807.8</v>
      </c>
      <c r="I50">
        <f t="shared" si="0"/>
        <v>5.5020571785598495E-4</v>
      </c>
    </row>
    <row r="51" spans="1:9">
      <c r="A51" t="s">
        <v>137</v>
      </c>
      <c r="B51" t="s">
        <v>169</v>
      </c>
      <c r="C51">
        <v>16</v>
      </c>
      <c r="D51">
        <v>340</v>
      </c>
      <c r="E51">
        <v>4</v>
      </c>
      <c r="F51">
        <v>1.163</v>
      </c>
      <c r="G51">
        <v>137.19999999999999</v>
      </c>
      <c r="H51">
        <v>29153.9</v>
      </c>
      <c r="I51">
        <f t="shared" si="0"/>
        <v>1.3720291281783912E-4</v>
      </c>
    </row>
    <row r="52" spans="1:9">
      <c r="A52" t="s">
        <v>137</v>
      </c>
      <c r="B52" t="s">
        <v>169</v>
      </c>
      <c r="C52">
        <v>16</v>
      </c>
      <c r="D52">
        <v>544</v>
      </c>
      <c r="E52">
        <v>7</v>
      </c>
      <c r="F52">
        <v>1.27</v>
      </c>
      <c r="G52">
        <v>150.69</v>
      </c>
      <c r="H52">
        <v>46453.2</v>
      </c>
      <c r="I52">
        <f t="shared" si="0"/>
        <v>1.5068929589350143E-4</v>
      </c>
    </row>
    <row r="53" spans="1:9">
      <c r="A53" t="s">
        <v>137</v>
      </c>
      <c r="B53" t="s">
        <v>169</v>
      </c>
      <c r="C53">
        <v>16</v>
      </c>
      <c r="D53">
        <v>199</v>
      </c>
      <c r="E53">
        <v>4</v>
      </c>
      <c r="F53">
        <v>1.97</v>
      </c>
      <c r="G53">
        <v>221.56</v>
      </c>
      <c r="H53">
        <v>18054.2</v>
      </c>
      <c r="I53">
        <f t="shared" si="0"/>
        <v>2.2155509521330216E-4</v>
      </c>
    </row>
    <row r="54" spans="1:9">
      <c r="A54" t="s">
        <v>137</v>
      </c>
      <c r="B54" t="s">
        <v>169</v>
      </c>
      <c r="C54">
        <v>16</v>
      </c>
      <c r="D54">
        <v>812</v>
      </c>
      <c r="E54">
        <v>58</v>
      </c>
      <c r="F54">
        <v>6.6669999999999998</v>
      </c>
      <c r="G54">
        <v>670.72</v>
      </c>
      <c r="H54">
        <v>86473.8</v>
      </c>
      <c r="I54">
        <f t="shared" si="0"/>
        <v>6.7072338673679192E-4</v>
      </c>
    </row>
    <row r="55" spans="1:9">
      <c r="A55" t="s">
        <v>137</v>
      </c>
      <c r="B55" t="s">
        <v>169</v>
      </c>
      <c r="C55">
        <v>16</v>
      </c>
      <c r="D55">
        <v>655</v>
      </c>
      <c r="E55">
        <v>46</v>
      </c>
      <c r="F55">
        <v>6.5620000000000003</v>
      </c>
      <c r="G55">
        <v>875.08</v>
      </c>
      <c r="H55">
        <v>52566.3</v>
      </c>
      <c r="I55">
        <f t="shared" si="0"/>
        <v>8.7508536838240461E-4</v>
      </c>
    </row>
    <row r="56" spans="1:9">
      <c r="A56" t="s">
        <v>137</v>
      </c>
      <c r="B56" t="s">
        <v>169</v>
      </c>
      <c r="C56">
        <v>16</v>
      </c>
      <c r="D56">
        <v>4622</v>
      </c>
      <c r="E56">
        <v>169</v>
      </c>
      <c r="F56">
        <v>3.5270000000000001</v>
      </c>
      <c r="G56">
        <v>426.51</v>
      </c>
      <c r="H56">
        <v>396238.5</v>
      </c>
      <c r="I56">
        <f t="shared" si="0"/>
        <v>4.265108009443807E-4</v>
      </c>
    </row>
    <row r="57" spans="1:9">
      <c r="A57" t="s">
        <v>137</v>
      </c>
      <c r="B57" t="s">
        <v>169</v>
      </c>
      <c r="C57">
        <v>16</v>
      </c>
      <c r="D57">
        <v>1217</v>
      </c>
      <c r="E57">
        <v>59</v>
      </c>
      <c r="F57">
        <v>4.6239999999999997</v>
      </c>
      <c r="G57">
        <v>490.62</v>
      </c>
      <c r="H57">
        <v>120256.6</v>
      </c>
      <c r="I57">
        <f t="shared" si="0"/>
        <v>4.9061756277825916E-4</v>
      </c>
    </row>
    <row r="58" spans="1:9">
      <c r="A58" t="s">
        <v>137</v>
      </c>
      <c r="B58" t="s">
        <v>169</v>
      </c>
      <c r="C58">
        <v>16</v>
      </c>
      <c r="D58">
        <v>1187</v>
      </c>
      <c r="E58">
        <v>78</v>
      </c>
      <c r="F58">
        <v>6.1660000000000004</v>
      </c>
      <c r="G58">
        <v>809.7</v>
      </c>
      <c r="H58">
        <v>96331.6</v>
      </c>
      <c r="I58">
        <f t="shared" si="0"/>
        <v>8.0970315036810344E-4</v>
      </c>
    </row>
    <row r="59" spans="1:9">
      <c r="A59" t="s">
        <v>137</v>
      </c>
      <c r="B59" t="s">
        <v>169</v>
      </c>
      <c r="C59">
        <v>16</v>
      </c>
      <c r="D59">
        <v>2489</v>
      </c>
      <c r="E59">
        <v>85</v>
      </c>
      <c r="F59">
        <v>3.302</v>
      </c>
      <c r="G59">
        <v>374.68</v>
      </c>
      <c r="H59">
        <v>226863</v>
      </c>
      <c r="I59">
        <f t="shared" si="0"/>
        <v>3.746754649281725E-4</v>
      </c>
    </row>
    <row r="60" spans="1:9">
      <c r="A60" t="s">
        <v>137</v>
      </c>
      <c r="B60" t="s">
        <v>169</v>
      </c>
      <c r="C60">
        <v>16</v>
      </c>
      <c r="D60">
        <v>10504</v>
      </c>
      <c r="E60">
        <v>397</v>
      </c>
      <c r="F60">
        <v>3.6419999999999999</v>
      </c>
      <c r="G60">
        <v>416.97</v>
      </c>
      <c r="H60">
        <v>952114.6</v>
      </c>
      <c r="I60">
        <f t="shared" si="0"/>
        <v>4.1696661305267243E-4</v>
      </c>
    </row>
    <row r="61" spans="1:9">
      <c r="A61" t="s">
        <v>137</v>
      </c>
      <c r="B61" t="s">
        <v>169</v>
      </c>
      <c r="C61">
        <v>16</v>
      </c>
      <c r="D61">
        <v>4092</v>
      </c>
      <c r="E61">
        <v>85</v>
      </c>
      <c r="F61">
        <v>2.0350000000000001</v>
      </c>
      <c r="G61">
        <v>234.24</v>
      </c>
      <c r="H61">
        <v>362881.1</v>
      </c>
      <c r="I61">
        <f t="shared" si="0"/>
        <v>2.3423650336156941E-4</v>
      </c>
    </row>
    <row r="62" spans="1:9">
      <c r="A62" t="s">
        <v>137</v>
      </c>
      <c r="B62" t="s">
        <v>169</v>
      </c>
      <c r="C62">
        <v>16</v>
      </c>
      <c r="D62">
        <v>1912</v>
      </c>
      <c r="E62">
        <v>46</v>
      </c>
      <c r="F62">
        <v>2.3490000000000002</v>
      </c>
      <c r="G62">
        <v>280.67</v>
      </c>
      <c r="H62">
        <v>163893.1</v>
      </c>
      <c r="I62">
        <f t="shared" si="0"/>
        <v>2.8067075429044907E-4</v>
      </c>
    </row>
    <row r="63" spans="1:9">
      <c r="A63" t="s">
        <v>137</v>
      </c>
      <c r="B63" t="s">
        <v>169</v>
      </c>
      <c r="C63">
        <v>16</v>
      </c>
      <c r="D63">
        <v>433</v>
      </c>
      <c r="E63">
        <v>19</v>
      </c>
      <c r="F63">
        <v>4.2039999999999997</v>
      </c>
      <c r="G63">
        <v>403.04</v>
      </c>
      <c r="H63">
        <v>47141.3</v>
      </c>
      <c r="I63">
        <f t="shared" si="0"/>
        <v>4.0304361568306346E-4</v>
      </c>
    </row>
    <row r="64" spans="1:9">
      <c r="A64" t="s">
        <v>137</v>
      </c>
      <c r="B64" t="s">
        <v>169</v>
      </c>
      <c r="C64">
        <v>16</v>
      </c>
      <c r="D64">
        <v>2703</v>
      </c>
      <c r="E64">
        <v>100</v>
      </c>
      <c r="F64">
        <v>3.5680000000000001</v>
      </c>
      <c r="G64">
        <v>441.12</v>
      </c>
      <c r="H64">
        <v>226697.7</v>
      </c>
      <c r="I64">
        <f t="shared" si="0"/>
        <v>4.4111607660774675E-4</v>
      </c>
    </row>
    <row r="65" spans="1:9">
      <c r="A65" t="s">
        <v>138</v>
      </c>
      <c r="B65" t="s">
        <v>169</v>
      </c>
      <c r="C65">
        <v>16</v>
      </c>
      <c r="D65">
        <v>12002</v>
      </c>
      <c r="E65">
        <v>116</v>
      </c>
      <c r="F65">
        <v>0.95730000000000004</v>
      </c>
      <c r="G65">
        <v>93.35</v>
      </c>
      <c r="H65">
        <v>1242604.6000000001</v>
      </c>
      <c r="I65">
        <f t="shared" si="0"/>
        <v>9.3352302091912422E-5</v>
      </c>
    </row>
    <row r="66" spans="1:9">
      <c r="A66" t="s">
        <v>138</v>
      </c>
      <c r="B66" t="s">
        <v>169</v>
      </c>
      <c r="C66">
        <v>16</v>
      </c>
      <c r="D66">
        <v>6403</v>
      </c>
      <c r="E66">
        <v>206</v>
      </c>
      <c r="F66">
        <v>3.117</v>
      </c>
      <c r="G66">
        <v>406.83</v>
      </c>
      <c r="H66">
        <v>506355.1</v>
      </c>
      <c r="I66">
        <f t="shared" si="0"/>
        <v>4.0682912051246252E-4</v>
      </c>
    </row>
    <row r="67" spans="1:9">
      <c r="A67" t="s">
        <v>138</v>
      </c>
      <c r="B67" t="s">
        <v>169</v>
      </c>
      <c r="C67">
        <v>16</v>
      </c>
      <c r="D67">
        <v>820</v>
      </c>
      <c r="E67">
        <v>12</v>
      </c>
      <c r="F67">
        <v>1.4419999999999999</v>
      </c>
      <c r="G67">
        <v>164.49</v>
      </c>
      <c r="H67">
        <v>72952.2</v>
      </c>
      <c r="I67">
        <f t="shared" si="0"/>
        <v>1.6449126962586461E-4</v>
      </c>
    </row>
    <row r="68" spans="1:9">
      <c r="A68" t="s">
        <v>138</v>
      </c>
      <c r="B68" t="s">
        <v>169</v>
      </c>
      <c r="C68">
        <v>16</v>
      </c>
      <c r="D68">
        <v>496</v>
      </c>
      <c r="E68">
        <v>19</v>
      </c>
      <c r="F68">
        <v>3.6890000000000001</v>
      </c>
      <c r="G68">
        <v>454.04</v>
      </c>
      <c r="H68">
        <v>41846.6</v>
      </c>
      <c r="I68">
        <f t="shared" si="0"/>
        <v>4.5403927678712251E-4</v>
      </c>
    </row>
    <row r="69" spans="1:9">
      <c r="A69" t="s">
        <v>138</v>
      </c>
      <c r="B69" t="s">
        <v>169</v>
      </c>
      <c r="C69">
        <v>16</v>
      </c>
      <c r="D69">
        <v>2204</v>
      </c>
      <c r="E69">
        <v>57</v>
      </c>
      <c r="F69">
        <v>2.5209999999999999</v>
      </c>
      <c r="G69">
        <v>286.33999999999997</v>
      </c>
      <c r="H69">
        <v>199062.8</v>
      </c>
      <c r="I69">
        <f t="shared" ref="I69:I132" si="1">E69/H69</f>
        <v>2.8634179766385284E-4</v>
      </c>
    </row>
    <row r="70" spans="1:9">
      <c r="A70" t="s">
        <v>138</v>
      </c>
      <c r="B70" t="s">
        <v>169</v>
      </c>
      <c r="C70">
        <v>16</v>
      </c>
      <c r="D70">
        <v>5122</v>
      </c>
      <c r="E70">
        <v>220</v>
      </c>
      <c r="F70">
        <v>4.1180000000000003</v>
      </c>
      <c r="G70">
        <v>443.14</v>
      </c>
      <c r="H70">
        <v>496460.5</v>
      </c>
      <c r="I70">
        <f t="shared" si="1"/>
        <v>4.4313696658646561E-4</v>
      </c>
    </row>
    <row r="71" spans="1:9">
      <c r="A71" t="s">
        <v>138</v>
      </c>
      <c r="B71" t="s">
        <v>169</v>
      </c>
      <c r="C71">
        <v>16</v>
      </c>
      <c r="D71">
        <v>1621</v>
      </c>
      <c r="E71">
        <v>24</v>
      </c>
      <c r="F71">
        <v>1.4590000000000001</v>
      </c>
      <c r="G71">
        <v>156.79</v>
      </c>
      <c r="H71">
        <v>153067.1</v>
      </c>
      <c r="I71">
        <f t="shared" si="1"/>
        <v>1.5679398120170828E-4</v>
      </c>
    </row>
    <row r="72" spans="1:9">
      <c r="A72" t="s">
        <v>138</v>
      </c>
      <c r="B72" t="s">
        <v>169</v>
      </c>
      <c r="C72">
        <v>16</v>
      </c>
      <c r="D72">
        <v>1305</v>
      </c>
      <c r="E72">
        <v>18</v>
      </c>
      <c r="F72">
        <v>1.361</v>
      </c>
      <c r="G72">
        <v>124.53</v>
      </c>
      <c r="H72">
        <v>144546.20000000001</v>
      </c>
      <c r="I72">
        <f t="shared" si="1"/>
        <v>1.245276596686734E-4</v>
      </c>
    </row>
    <row r="73" spans="1:9">
      <c r="A73" t="s">
        <v>138</v>
      </c>
      <c r="B73" t="s">
        <v>169</v>
      </c>
      <c r="C73">
        <v>16</v>
      </c>
      <c r="D73">
        <v>620</v>
      </c>
      <c r="E73">
        <v>18</v>
      </c>
      <c r="F73">
        <v>2.8210000000000002</v>
      </c>
      <c r="G73">
        <v>304.39</v>
      </c>
      <c r="H73">
        <v>59135.1</v>
      </c>
      <c r="I73">
        <f t="shared" si="1"/>
        <v>3.0438774940771219E-4</v>
      </c>
    </row>
    <row r="74" spans="1:9">
      <c r="A74" t="s">
        <v>138</v>
      </c>
      <c r="B74" t="s">
        <v>169</v>
      </c>
      <c r="C74">
        <v>16</v>
      </c>
      <c r="D74">
        <v>1995</v>
      </c>
      <c r="E74">
        <v>9</v>
      </c>
      <c r="F74">
        <v>0.4491</v>
      </c>
      <c r="G74">
        <v>54.88</v>
      </c>
      <c r="H74">
        <v>163999.9</v>
      </c>
      <c r="I74">
        <f t="shared" si="1"/>
        <v>5.4878082242733076E-5</v>
      </c>
    </row>
    <row r="75" spans="1:9">
      <c r="A75" t="s">
        <v>138</v>
      </c>
      <c r="B75" t="s">
        <v>169</v>
      </c>
      <c r="C75">
        <v>16</v>
      </c>
      <c r="D75">
        <v>669</v>
      </c>
      <c r="E75">
        <v>16</v>
      </c>
      <c r="F75">
        <v>2.3359999999999999</v>
      </c>
      <c r="G75">
        <v>250.36</v>
      </c>
      <c r="H75">
        <v>63907.199999999997</v>
      </c>
      <c r="I75">
        <f t="shared" si="1"/>
        <v>2.5036302638826297E-4</v>
      </c>
    </row>
    <row r="76" spans="1:9">
      <c r="A76" t="s">
        <v>138</v>
      </c>
      <c r="B76" t="s">
        <v>169</v>
      </c>
      <c r="C76">
        <v>16</v>
      </c>
      <c r="D76">
        <v>2226</v>
      </c>
      <c r="E76">
        <v>36</v>
      </c>
      <c r="F76">
        <v>1.5920000000000001</v>
      </c>
      <c r="G76">
        <v>201.04</v>
      </c>
      <c r="H76">
        <v>179070.1</v>
      </c>
      <c r="I76">
        <f t="shared" si="1"/>
        <v>2.0103858768158391E-4</v>
      </c>
    </row>
    <row r="77" spans="1:9">
      <c r="A77" t="s">
        <v>138</v>
      </c>
      <c r="B77" t="s">
        <v>169</v>
      </c>
      <c r="C77">
        <v>16</v>
      </c>
      <c r="D77">
        <v>1525</v>
      </c>
      <c r="E77">
        <v>27</v>
      </c>
      <c r="F77">
        <v>1.74</v>
      </c>
      <c r="G77">
        <v>174.1</v>
      </c>
      <c r="H77">
        <v>155084.4</v>
      </c>
      <c r="I77">
        <f t="shared" si="1"/>
        <v>1.7409874881032521E-4</v>
      </c>
    </row>
    <row r="78" spans="1:9">
      <c r="A78" t="s">
        <v>138</v>
      </c>
      <c r="B78" t="s">
        <v>169</v>
      </c>
      <c r="C78">
        <v>16</v>
      </c>
      <c r="D78">
        <v>462</v>
      </c>
      <c r="E78">
        <v>15</v>
      </c>
      <c r="F78">
        <v>3.145</v>
      </c>
      <c r="G78">
        <v>428</v>
      </c>
      <c r="H78">
        <v>35047</v>
      </c>
      <c r="I78">
        <f t="shared" si="1"/>
        <v>4.2799669015892945E-4</v>
      </c>
    </row>
    <row r="79" spans="1:9">
      <c r="A79" t="s">
        <v>138</v>
      </c>
      <c r="B79" t="s">
        <v>169</v>
      </c>
      <c r="C79">
        <v>16</v>
      </c>
      <c r="D79">
        <v>1006</v>
      </c>
      <c r="E79">
        <v>32</v>
      </c>
      <c r="F79">
        <v>3.0830000000000002</v>
      </c>
      <c r="G79">
        <v>282.13</v>
      </c>
      <c r="H79">
        <v>113424.4</v>
      </c>
      <c r="I79">
        <f t="shared" si="1"/>
        <v>2.8212624444123136E-4</v>
      </c>
    </row>
    <row r="80" spans="1:9">
      <c r="A80" t="s">
        <v>138</v>
      </c>
      <c r="B80" t="s">
        <v>169</v>
      </c>
      <c r="C80">
        <v>16</v>
      </c>
      <c r="D80">
        <v>687</v>
      </c>
      <c r="E80">
        <v>11</v>
      </c>
      <c r="F80">
        <v>1.5760000000000001</v>
      </c>
      <c r="G80">
        <v>176.03</v>
      </c>
      <c r="H80">
        <v>62488.2</v>
      </c>
      <c r="I80">
        <f t="shared" si="1"/>
        <v>1.7603323507478212E-4</v>
      </c>
    </row>
    <row r="81" spans="1:9">
      <c r="A81" t="s">
        <v>138</v>
      </c>
      <c r="B81" t="s">
        <v>169</v>
      </c>
      <c r="C81">
        <v>16</v>
      </c>
      <c r="D81">
        <v>871</v>
      </c>
      <c r="E81">
        <v>18</v>
      </c>
      <c r="F81">
        <v>2.0249999999999999</v>
      </c>
      <c r="G81">
        <v>218.93</v>
      </c>
      <c r="H81">
        <v>82216.399999999994</v>
      </c>
      <c r="I81">
        <f t="shared" si="1"/>
        <v>2.1893442184284402E-4</v>
      </c>
    </row>
    <row r="82" spans="1:9">
      <c r="A82" t="s">
        <v>138</v>
      </c>
      <c r="B82" t="s">
        <v>169</v>
      </c>
      <c r="C82">
        <v>16</v>
      </c>
      <c r="D82">
        <v>13794</v>
      </c>
      <c r="E82">
        <v>109</v>
      </c>
      <c r="F82">
        <v>0.78400000000000003</v>
      </c>
      <c r="G82">
        <v>84.25</v>
      </c>
      <c r="H82">
        <v>1293732.8999999999</v>
      </c>
      <c r="I82">
        <f t="shared" si="1"/>
        <v>8.4252321325367863E-5</v>
      </c>
    </row>
    <row r="83" spans="1:9">
      <c r="A83" t="s">
        <v>138</v>
      </c>
      <c r="B83" t="s">
        <v>169</v>
      </c>
      <c r="C83">
        <v>16</v>
      </c>
      <c r="D83">
        <v>3413</v>
      </c>
      <c r="E83">
        <v>88</v>
      </c>
      <c r="F83">
        <v>2.5139999999999998</v>
      </c>
      <c r="G83">
        <v>250.15</v>
      </c>
      <c r="H83">
        <v>351794.9</v>
      </c>
      <c r="I83">
        <f t="shared" si="1"/>
        <v>2.5014575253933468E-4</v>
      </c>
    </row>
    <row r="84" spans="1:9">
      <c r="A84" t="s">
        <v>138</v>
      </c>
      <c r="B84" t="s">
        <v>169</v>
      </c>
      <c r="C84">
        <v>16</v>
      </c>
      <c r="D84">
        <v>10751</v>
      </c>
      <c r="E84">
        <v>233</v>
      </c>
      <c r="F84">
        <v>2.121</v>
      </c>
      <c r="G84">
        <v>221.58</v>
      </c>
      <c r="H84">
        <v>1051535.8</v>
      </c>
      <c r="I84">
        <f t="shared" si="1"/>
        <v>2.2158066325464145E-4</v>
      </c>
    </row>
    <row r="85" spans="1:9">
      <c r="A85" t="s">
        <v>138</v>
      </c>
      <c r="B85" t="s">
        <v>169</v>
      </c>
      <c r="C85">
        <v>16</v>
      </c>
      <c r="D85">
        <v>1386</v>
      </c>
      <c r="E85">
        <v>29</v>
      </c>
      <c r="F85">
        <v>2.0489999999999999</v>
      </c>
      <c r="G85">
        <v>274.32</v>
      </c>
      <c r="H85">
        <v>105714.9</v>
      </c>
      <c r="I85">
        <f t="shared" si="1"/>
        <v>2.7432273028683753E-4</v>
      </c>
    </row>
    <row r="86" spans="1:9">
      <c r="A86" t="s">
        <v>138</v>
      </c>
      <c r="B86" t="s">
        <v>169</v>
      </c>
      <c r="C86">
        <v>16</v>
      </c>
      <c r="D86">
        <v>2010</v>
      </c>
      <c r="E86">
        <v>57</v>
      </c>
      <c r="F86">
        <v>2.758</v>
      </c>
      <c r="G86">
        <v>307.67</v>
      </c>
      <c r="H86">
        <v>185266</v>
      </c>
      <c r="I86">
        <f t="shared" si="1"/>
        <v>3.0766573467338852E-4</v>
      </c>
    </row>
    <row r="87" spans="1:9">
      <c r="A87" t="s">
        <v>138</v>
      </c>
      <c r="B87" t="s">
        <v>169</v>
      </c>
      <c r="C87">
        <v>16</v>
      </c>
      <c r="D87">
        <v>1663</v>
      </c>
      <c r="E87">
        <v>60</v>
      </c>
      <c r="F87">
        <v>3.4820000000000002</v>
      </c>
      <c r="G87">
        <v>339.75</v>
      </c>
      <c r="H87">
        <v>176601.2</v>
      </c>
      <c r="I87">
        <f t="shared" si="1"/>
        <v>3.3974854078001735E-4</v>
      </c>
    </row>
    <row r="88" spans="1:9">
      <c r="A88" t="s">
        <v>138</v>
      </c>
      <c r="B88" t="s">
        <v>169</v>
      </c>
      <c r="C88">
        <v>16</v>
      </c>
      <c r="D88">
        <v>2121</v>
      </c>
      <c r="E88">
        <v>140</v>
      </c>
      <c r="F88">
        <v>6.1920000000000002</v>
      </c>
      <c r="G88">
        <v>672.13</v>
      </c>
      <c r="H88">
        <v>208292.1</v>
      </c>
      <c r="I88">
        <f t="shared" si="1"/>
        <v>6.7213302856901434E-4</v>
      </c>
    </row>
    <row r="89" spans="1:9">
      <c r="A89" t="s">
        <v>138</v>
      </c>
      <c r="B89" t="s">
        <v>169</v>
      </c>
      <c r="C89">
        <v>16</v>
      </c>
      <c r="D89">
        <v>841</v>
      </c>
      <c r="E89">
        <v>54</v>
      </c>
      <c r="F89">
        <v>6.0339999999999998</v>
      </c>
      <c r="G89">
        <v>828.78</v>
      </c>
      <c r="H89">
        <v>65155.8</v>
      </c>
      <c r="I89">
        <f t="shared" si="1"/>
        <v>8.2878270238413156E-4</v>
      </c>
    </row>
    <row r="90" spans="1:9">
      <c r="A90" t="s">
        <v>138</v>
      </c>
      <c r="B90" t="s">
        <v>169</v>
      </c>
      <c r="C90">
        <v>16</v>
      </c>
      <c r="D90">
        <v>1670</v>
      </c>
      <c r="E90">
        <v>39</v>
      </c>
      <c r="F90">
        <v>2.282</v>
      </c>
      <c r="G90">
        <v>256.97000000000003</v>
      </c>
      <c r="H90">
        <v>151766.9</v>
      </c>
      <c r="I90">
        <f t="shared" si="1"/>
        <v>2.5697302903333994E-4</v>
      </c>
    </row>
    <row r="91" spans="1:9">
      <c r="A91" t="s">
        <v>138</v>
      </c>
      <c r="B91" t="s">
        <v>169</v>
      </c>
      <c r="C91">
        <v>16</v>
      </c>
      <c r="D91">
        <v>1520</v>
      </c>
      <c r="E91">
        <v>62</v>
      </c>
      <c r="F91">
        <v>3.919</v>
      </c>
      <c r="G91">
        <v>444.43</v>
      </c>
      <c r="H91">
        <v>139505.5</v>
      </c>
      <c r="I91">
        <f t="shared" si="1"/>
        <v>4.4442692223604089E-4</v>
      </c>
    </row>
    <row r="92" spans="1:9">
      <c r="A92" t="s">
        <v>138</v>
      </c>
      <c r="B92" t="s">
        <v>169</v>
      </c>
      <c r="C92">
        <v>16</v>
      </c>
      <c r="D92">
        <v>630</v>
      </c>
      <c r="E92">
        <v>5</v>
      </c>
      <c r="F92">
        <v>0.78739999999999999</v>
      </c>
      <c r="G92">
        <v>77.91</v>
      </c>
      <c r="H92">
        <v>64172.9</v>
      </c>
      <c r="I92">
        <f t="shared" si="1"/>
        <v>7.791450908405261E-5</v>
      </c>
    </row>
    <row r="93" spans="1:9">
      <c r="A93" t="s">
        <v>138</v>
      </c>
      <c r="B93" t="s">
        <v>169</v>
      </c>
      <c r="C93">
        <v>16</v>
      </c>
      <c r="D93">
        <v>1122</v>
      </c>
      <c r="E93">
        <v>24</v>
      </c>
      <c r="F93">
        <v>2.0939999999999999</v>
      </c>
      <c r="G93">
        <v>194.39</v>
      </c>
      <c r="H93">
        <v>123463</v>
      </c>
      <c r="I93">
        <f t="shared" si="1"/>
        <v>1.9439022217182476E-4</v>
      </c>
    </row>
    <row r="94" spans="1:9">
      <c r="A94" t="s">
        <v>138</v>
      </c>
      <c r="B94" t="s">
        <v>169</v>
      </c>
      <c r="C94">
        <v>16</v>
      </c>
      <c r="D94">
        <v>8731</v>
      </c>
      <c r="E94">
        <v>224</v>
      </c>
      <c r="F94">
        <v>2.5009999999999999</v>
      </c>
      <c r="G94">
        <v>294.92</v>
      </c>
      <c r="H94">
        <v>759532</v>
      </c>
      <c r="I94">
        <f t="shared" si="1"/>
        <v>2.9491844978223432E-4</v>
      </c>
    </row>
    <row r="95" spans="1:9">
      <c r="A95" t="s">
        <v>138</v>
      </c>
      <c r="B95" t="s">
        <v>169</v>
      </c>
      <c r="C95">
        <v>16</v>
      </c>
      <c r="D95">
        <v>433</v>
      </c>
      <c r="E95">
        <v>1</v>
      </c>
      <c r="F95">
        <v>0.23039999999999999</v>
      </c>
      <c r="G95">
        <v>26.48</v>
      </c>
      <c r="H95">
        <v>37769.4</v>
      </c>
      <c r="I95">
        <f t="shared" si="1"/>
        <v>2.6476459779609949E-5</v>
      </c>
    </row>
    <row r="96" spans="1:9">
      <c r="A96" t="s">
        <v>138</v>
      </c>
      <c r="B96" t="s">
        <v>169</v>
      </c>
      <c r="C96">
        <v>16</v>
      </c>
      <c r="D96">
        <v>5300</v>
      </c>
      <c r="E96">
        <v>113</v>
      </c>
      <c r="F96">
        <v>2.0880000000000001</v>
      </c>
      <c r="G96">
        <v>229.78</v>
      </c>
      <c r="H96">
        <v>491777.1</v>
      </c>
      <c r="I96">
        <f t="shared" si="1"/>
        <v>2.2977889779739644E-4</v>
      </c>
    </row>
    <row r="97" spans="1:9">
      <c r="A97" t="s">
        <v>138</v>
      </c>
      <c r="B97" t="s">
        <v>169</v>
      </c>
      <c r="C97">
        <v>16</v>
      </c>
      <c r="D97">
        <v>456</v>
      </c>
      <c r="E97">
        <v>15</v>
      </c>
      <c r="F97">
        <v>3.1850000000000001</v>
      </c>
      <c r="G97">
        <v>355.5</v>
      </c>
      <c r="H97">
        <v>42194</v>
      </c>
      <c r="I97">
        <f t="shared" si="1"/>
        <v>3.5550078210172065E-4</v>
      </c>
    </row>
    <row r="98" spans="1:9">
      <c r="A98" t="s">
        <v>138</v>
      </c>
      <c r="B98" t="s">
        <v>169</v>
      </c>
      <c r="C98">
        <v>16</v>
      </c>
      <c r="D98">
        <v>461</v>
      </c>
      <c r="E98">
        <v>4</v>
      </c>
      <c r="F98">
        <v>0.86019999999999996</v>
      </c>
      <c r="G98">
        <v>103.64</v>
      </c>
      <c r="H98">
        <v>38597</v>
      </c>
      <c r="I98">
        <f t="shared" si="1"/>
        <v>1.0363499753866881E-4</v>
      </c>
    </row>
    <row r="99" spans="1:9">
      <c r="A99" t="s">
        <v>138</v>
      </c>
      <c r="B99" t="s">
        <v>169</v>
      </c>
      <c r="C99">
        <v>16</v>
      </c>
      <c r="D99">
        <v>1078</v>
      </c>
      <c r="E99">
        <v>27</v>
      </c>
      <c r="F99">
        <v>2.4430000000000001</v>
      </c>
      <c r="G99">
        <v>263.05</v>
      </c>
      <c r="H99">
        <v>102643.8</v>
      </c>
      <c r="I99">
        <f t="shared" si="1"/>
        <v>2.6304560041619658E-4</v>
      </c>
    </row>
    <row r="100" spans="1:9">
      <c r="A100" t="s">
        <v>138</v>
      </c>
      <c r="B100" t="s">
        <v>169</v>
      </c>
      <c r="C100">
        <v>16</v>
      </c>
      <c r="D100">
        <v>331</v>
      </c>
      <c r="E100">
        <v>2</v>
      </c>
      <c r="F100">
        <v>0.60060000000000002</v>
      </c>
      <c r="G100">
        <v>72.48</v>
      </c>
      <c r="H100">
        <v>27594.5</v>
      </c>
      <c r="I100">
        <f t="shared" si="1"/>
        <v>7.2478211237746648E-5</v>
      </c>
    </row>
    <row r="101" spans="1:9">
      <c r="A101" t="s">
        <v>138</v>
      </c>
      <c r="B101" t="s">
        <v>169</v>
      </c>
      <c r="C101">
        <v>16</v>
      </c>
      <c r="D101">
        <v>2923</v>
      </c>
      <c r="E101">
        <v>74</v>
      </c>
      <c r="F101">
        <v>2.4689999999999999</v>
      </c>
      <c r="G101">
        <v>276.88</v>
      </c>
      <c r="H101">
        <v>267265.5</v>
      </c>
      <c r="I101">
        <f t="shared" si="1"/>
        <v>2.7687823531282564E-4</v>
      </c>
    </row>
    <row r="102" spans="1:9">
      <c r="A102" t="s">
        <v>138</v>
      </c>
      <c r="B102" t="s">
        <v>169</v>
      </c>
      <c r="C102">
        <v>16</v>
      </c>
      <c r="D102">
        <v>21957</v>
      </c>
      <c r="E102">
        <v>596</v>
      </c>
      <c r="F102">
        <v>2.6429999999999998</v>
      </c>
      <c r="G102">
        <v>290.01</v>
      </c>
      <c r="H102">
        <v>2055085.7</v>
      </c>
      <c r="I102">
        <f t="shared" si="1"/>
        <v>2.9001223647266879E-4</v>
      </c>
    </row>
    <row r="103" spans="1:9">
      <c r="A103" t="s">
        <v>138</v>
      </c>
      <c r="B103" t="s">
        <v>169</v>
      </c>
      <c r="C103">
        <v>16</v>
      </c>
      <c r="D103">
        <v>471</v>
      </c>
      <c r="E103">
        <v>25</v>
      </c>
      <c r="F103">
        <v>5.04</v>
      </c>
      <c r="G103">
        <v>620.79999999999995</v>
      </c>
      <c r="H103">
        <v>40270.400000000001</v>
      </c>
      <c r="I103">
        <f t="shared" si="1"/>
        <v>6.2080336922404539E-4</v>
      </c>
    </row>
    <row r="104" spans="1:9">
      <c r="A104" t="s">
        <v>138</v>
      </c>
      <c r="B104" t="s">
        <v>169</v>
      </c>
      <c r="C104">
        <v>16</v>
      </c>
      <c r="D104">
        <v>589</v>
      </c>
      <c r="E104">
        <v>18</v>
      </c>
      <c r="F104">
        <v>2.9649999999999999</v>
      </c>
      <c r="G104">
        <v>350.2</v>
      </c>
      <c r="H104">
        <v>51399.3</v>
      </c>
      <c r="I104">
        <f t="shared" si="1"/>
        <v>3.5019932178064682E-4</v>
      </c>
    </row>
    <row r="105" spans="1:9">
      <c r="A105" t="s">
        <v>138</v>
      </c>
      <c r="B105" t="s">
        <v>169</v>
      </c>
      <c r="C105">
        <v>16</v>
      </c>
      <c r="D105">
        <v>1766</v>
      </c>
      <c r="E105">
        <v>19</v>
      </c>
      <c r="F105">
        <v>1.0640000000000001</v>
      </c>
      <c r="G105">
        <v>129.86000000000001</v>
      </c>
      <c r="H105">
        <v>146311.29999999999</v>
      </c>
      <c r="I105">
        <f t="shared" si="1"/>
        <v>1.2986009966420913E-4</v>
      </c>
    </row>
    <row r="106" spans="1:9">
      <c r="A106" t="s">
        <v>138</v>
      </c>
      <c r="B106" t="s">
        <v>169</v>
      </c>
      <c r="C106">
        <v>16</v>
      </c>
      <c r="D106">
        <v>2728</v>
      </c>
      <c r="E106">
        <v>61</v>
      </c>
      <c r="F106">
        <v>2.1869999999999998</v>
      </c>
      <c r="G106">
        <v>275.27999999999997</v>
      </c>
      <c r="H106">
        <v>221593.1</v>
      </c>
      <c r="I106">
        <f t="shared" si="1"/>
        <v>2.7527932954591092E-4</v>
      </c>
    </row>
    <row r="107" spans="1:9">
      <c r="A107" t="s">
        <v>138</v>
      </c>
      <c r="B107" t="s">
        <v>169</v>
      </c>
      <c r="C107">
        <v>16</v>
      </c>
      <c r="D107">
        <v>2520</v>
      </c>
      <c r="E107">
        <v>43</v>
      </c>
      <c r="F107">
        <v>1.6779999999999999</v>
      </c>
      <c r="G107">
        <v>177.17</v>
      </c>
      <c r="H107">
        <v>242704.3</v>
      </c>
      <c r="I107">
        <f t="shared" si="1"/>
        <v>1.7717032619529198E-4</v>
      </c>
    </row>
    <row r="108" spans="1:9">
      <c r="A108" t="s">
        <v>138</v>
      </c>
      <c r="B108" t="s">
        <v>169</v>
      </c>
      <c r="C108">
        <v>16</v>
      </c>
      <c r="D108">
        <v>2987</v>
      </c>
      <c r="E108">
        <v>0</v>
      </c>
      <c r="F108">
        <v>0</v>
      </c>
      <c r="G108">
        <v>0</v>
      </c>
      <c r="H108">
        <v>282040.59999999998</v>
      </c>
      <c r="I108">
        <f t="shared" si="1"/>
        <v>0</v>
      </c>
    </row>
    <row r="109" spans="1:9">
      <c r="A109" t="s">
        <v>138</v>
      </c>
      <c r="B109" t="s">
        <v>169</v>
      </c>
      <c r="C109">
        <v>16</v>
      </c>
      <c r="D109">
        <v>1161</v>
      </c>
      <c r="E109">
        <v>14</v>
      </c>
      <c r="F109">
        <v>1.1910000000000001</v>
      </c>
      <c r="G109">
        <v>138.53</v>
      </c>
      <c r="H109">
        <v>101062.1</v>
      </c>
      <c r="I109">
        <f t="shared" si="1"/>
        <v>1.3852868681731329E-4</v>
      </c>
    </row>
    <row r="110" spans="1:9">
      <c r="A110" t="s">
        <v>138</v>
      </c>
      <c r="B110" t="s">
        <v>169</v>
      </c>
      <c r="C110">
        <v>16</v>
      </c>
      <c r="D110">
        <v>6856</v>
      </c>
      <c r="E110">
        <v>111</v>
      </c>
      <c r="F110">
        <v>1.593</v>
      </c>
      <c r="G110">
        <v>166.53</v>
      </c>
      <c r="H110">
        <v>666560.5</v>
      </c>
      <c r="I110">
        <f t="shared" si="1"/>
        <v>1.6652651934820619E-4</v>
      </c>
    </row>
    <row r="111" spans="1:9">
      <c r="A111" t="s">
        <v>138</v>
      </c>
      <c r="B111" t="s">
        <v>169</v>
      </c>
      <c r="C111">
        <v>16</v>
      </c>
      <c r="D111">
        <v>1975</v>
      </c>
      <c r="E111">
        <v>56</v>
      </c>
      <c r="F111">
        <v>2.7570000000000001</v>
      </c>
      <c r="G111">
        <v>253.41</v>
      </c>
      <c r="H111">
        <v>220986.4</v>
      </c>
      <c r="I111">
        <f t="shared" si="1"/>
        <v>2.5340925957434483E-4</v>
      </c>
    </row>
    <row r="112" spans="1:9">
      <c r="A112" t="s">
        <v>138</v>
      </c>
      <c r="B112" t="s">
        <v>169</v>
      </c>
      <c r="C112">
        <v>16</v>
      </c>
      <c r="D112">
        <v>287</v>
      </c>
      <c r="E112">
        <v>8</v>
      </c>
      <c r="F112">
        <v>2.7120000000000002</v>
      </c>
      <c r="G112">
        <v>310.92</v>
      </c>
      <c r="H112">
        <v>25730.1</v>
      </c>
      <c r="I112">
        <f t="shared" si="1"/>
        <v>3.109198953754552E-4</v>
      </c>
    </row>
    <row r="113" spans="1:9">
      <c r="A113" t="s">
        <v>138</v>
      </c>
      <c r="B113" t="s">
        <v>169</v>
      </c>
      <c r="C113">
        <v>16</v>
      </c>
      <c r="D113">
        <v>620</v>
      </c>
      <c r="E113">
        <v>18</v>
      </c>
      <c r="F113">
        <v>2.8210000000000002</v>
      </c>
      <c r="G113">
        <v>316.77999999999997</v>
      </c>
      <c r="H113">
        <v>56821.5</v>
      </c>
      <c r="I113">
        <f t="shared" si="1"/>
        <v>3.1678149996040232E-4</v>
      </c>
    </row>
    <row r="114" spans="1:9">
      <c r="A114" t="s">
        <v>138</v>
      </c>
      <c r="B114" t="s">
        <v>169</v>
      </c>
      <c r="C114">
        <v>16</v>
      </c>
      <c r="D114">
        <v>2219</v>
      </c>
      <c r="E114">
        <v>63</v>
      </c>
      <c r="F114">
        <v>2.7610000000000001</v>
      </c>
      <c r="G114">
        <v>290.05</v>
      </c>
      <c r="H114">
        <v>217204.7</v>
      </c>
      <c r="I114">
        <f t="shared" si="1"/>
        <v>2.9004897223678858E-4</v>
      </c>
    </row>
    <row r="115" spans="1:9">
      <c r="A115" t="s">
        <v>138</v>
      </c>
      <c r="B115" t="s">
        <v>169</v>
      </c>
      <c r="C115">
        <v>16</v>
      </c>
      <c r="D115">
        <v>7707</v>
      </c>
      <c r="E115">
        <v>232</v>
      </c>
      <c r="F115">
        <v>2.9220000000000002</v>
      </c>
      <c r="G115">
        <v>303.35000000000002</v>
      </c>
      <c r="H115">
        <v>764790.1</v>
      </c>
      <c r="I115">
        <f t="shared" si="1"/>
        <v>3.0335120708283226E-4</v>
      </c>
    </row>
    <row r="116" spans="1:9">
      <c r="A116" t="s">
        <v>138</v>
      </c>
      <c r="B116" t="s">
        <v>169</v>
      </c>
      <c r="C116">
        <v>16</v>
      </c>
      <c r="D116">
        <v>1745</v>
      </c>
      <c r="E116">
        <v>42</v>
      </c>
      <c r="F116">
        <v>2.35</v>
      </c>
      <c r="G116">
        <v>264.75</v>
      </c>
      <c r="H116">
        <v>158638</v>
      </c>
      <c r="I116">
        <f t="shared" si="1"/>
        <v>2.6475371600751397E-4</v>
      </c>
    </row>
    <row r="117" spans="1:9">
      <c r="A117" t="s">
        <v>138</v>
      </c>
      <c r="B117" t="s">
        <v>169</v>
      </c>
      <c r="C117">
        <v>16</v>
      </c>
      <c r="D117">
        <v>7052</v>
      </c>
      <c r="E117">
        <v>201</v>
      </c>
      <c r="F117">
        <v>2.7709999999999999</v>
      </c>
      <c r="G117">
        <v>312.19</v>
      </c>
      <c r="H117">
        <v>643843.1</v>
      </c>
      <c r="I117">
        <f t="shared" si="1"/>
        <v>3.1218786067599392E-4</v>
      </c>
    </row>
    <row r="118" spans="1:9">
      <c r="A118" t="s">
        <v>138</v>
      </c>
      <c r="B118" t="s">
        <v>169</v>
      </c>
      <c r="C118">
        <v>16</v>
      </c>
      <c r="D118">
        <v>3522</v>
      </c>
      <c r="E118">
        <v>141</v>
      </c>
      <c r="F118">
        <v>3.8490000000000002</v>
      </c>
      <c r="G118">
        <v>389.82</v>
      </c>
      <c r="H118">
        <v>361707.5</v>
      </c>
      <c r="I118">
        <f t="shared" si="1"/>
        <v>3.8981773947181081E-4</v>
      </c>
    </row>
    <row r="119" spans="1:9">
      <c r="A119" t="s">
        <v>138</v>
      </c>
      <c r="B119" t="s">
        <v>169</v>
      </c>
      <c r="C119">
        <v>16</v>
      </c>
      <c r="D119">
        <v>1012</v>
      </c>
      <c r="E119">
        <v>37</v>
      </c>
      <c r="F119">
        <v>3.5270000000000001</v>
      </c>
      <c r="G119">
        <v>401.09</v>
      </c>
      <c r="H119">
        <v>92248.4</v>
      </c>
      <c r="I119">
        <f t="shared" si="1"/>
        <v>4.0109096743141346E-4</v>
      </c>
    </row>
    <row r="120" spans="1:9">
      <c r="A120" t="s">
        <v>138</v>
      </c>
      <c r="B120" t="s">
        <v>169</v>
      </c>
      <c r="C120">
        <v>16</v>
      </c>
      <c r="D120">
        <v>1168</v>
      </c>
      <c r="E120">
        <v>46</v>
      </c>
      <c r="F120">
        <v>3.7890000000000001</v>
      </c>
      <c r="G120">
        <v>340.17</v>
      </c>
      <c r="H120">
        <v>135225.70000000001</v>
      </c>
      <c r="I120">
        <f t="shared" si="1"/>
        <v>3.4017202351328184E-4</v>
      </c>
    </row>
    <row r="121" spans="1:9">
      <c r="A121" t="s">
        <v>138</v>
      </c>
      <c r="B121" t="s">
        <v>169</v>
      </c>
      <c r="C121">
        <v>16</v>
      </c>
      <c r="D121">
        <v>1352</v>
      </c>
      <c r="E121">
        <v>53</v>
      </c>
      <c r="F121">
        <v>3.7719999999999998</v>
      </c>
      <c r="G121">
        <v>424.22</v>
      </c>
      <c r="H121">
        <v>124933.7</v>
      </c>
      <c r="I121">
        <f t="shared" si="1"/>
        <v>4.2422500894474428E-4</v>
      </c>
    </row>
    <row r="122" spans="1:9">
      <c r="A122" t="s">
        <v>138</v>
      </c>
      <c r="B122" t="s">
        <v>169</v>
      </c>
      <c r="C122">
        <v>16</v>
      </c>
      <c r="D122">
        <v>1617</v>
      </c>
      <c r="E122">
        <v>33</v>
      </c>
      <c r="F122">
        <v>2</v>
      </c>
      <c r="G122">
        <v>242.33</v>
      </c>
      <c r="H122">
        <v>136179.70000000001</v>
      </c>
      <c r="I122">
        <f t="shared" si="1"/>
        <v>2.423268666328388E-4</v>
      </c>
    </row>
    <row r="123" spans="1:9">
      <c r="A123" t="s">
        <v>138</v>
      </c>
      <c r="B123" t="s">
        <v>169</v>
      </c>
      <c r="C123">
        <v>16</v>
      </c>
      <c r="D123">
        <v>16124</v>
      </c>
      <c r="E123">
        <v>409</v>
      </c>
      <c r="F123">
        <v>2.4740000000000002</v>
      </c>
      <c r="G123">
        <v>212.28</v>
      </c>
      <c r="H123">
        <v>1926659.1</v>
      </c>
      <c r="I123">
        <f t="shared" si="1"/>
        <v>2.1228457073698196E-4</v>
      </c>
    </row>
    <row r="124" spans="1:9">
      <c r="A124" t="s">
        <v>138</v>
      </c>
      <c r="B124" t="s">
        <v>169</v>
      </c>
      <c r="C124">
        <v>16</v>
      </c>
      <c r="D124">
        <v>237</v>
      </c>
      <c r="E124">
        <v>3</v>
      </c>
      <c r="F124">
        <v>1.25</v>
      </c>
      <c r="G124">
        <v>114.66</v>
      </c>
      <c r="H124">
        <v>26163.7</v>
      </c>
      <c r="I124">
        <f t="shared" si="1"/>
        <v>1.1466268150146959E-4</v>
      </c>
    </row>
    <row r="125" spans="1:9">
      <c r="A125" t="s">
        <v>138</v>
      </c>
      <c r="B125" t="s">
        <v>169</v>
      </c>
      <c r="C125">
        <v>16</v>
      </c>
      <c r="D125">
        <v>643</v>
      </c>
      <c r="E125">
        <v>11</v>
      </c>
      <c r="F125">
        <v>1.6819999999999999</v>
      </c>
      <c r="G125">
        <v>198.9</v>
      </c>
      <c r="H125">
        <v>55305.3</v>
      </c>
      <c r="I125">
        <f t="shared" si="1"/>
        <v>1.9889594668142112E-4</v>
      </c>
    </row>
    <row r="126" spans="1:9">
      <c r="A126" t="s">
        <v>138</v>
      </c>
      <c r="B126" t="s">
        <v>169</v>
      </c>
      <c r="C126">
        <v>16</v>
      </c>
      <c r="D126">
        <v>4300</v>
      </c>
      <c r="E126">
        <v>99</v>
      </c>
      <c r="F126">
        <v>2.2509999999999999</v>
      </c>
      <c r="G126">
        <v>241.35</v>
      </c>
      <c r="H126">
        <v>410197.4</v>
      </c>
      <c r="I126">
        <f t="shared" si="1"/>
        <v>2.4134721478000589E-4</v>
      </c>
    </row>
    <row r="127" spans="1:9">
      <c r="A127" t="s">
        <v>138</v>
      </c>
      <c r="B127" t="s">
        <v>169</v>
      </c>
      <c r="C127">
        <v>16</v>
      </c>
      <c r="D127">
        <v>2165</v>
      </c>
      <c r="E127">
        <v>40</v>
      </c>
      <c r="F127">
        <v>1.8140000000000001</v>
      </c>
      <c r="G127">
        <v>187.55</v>
      </c>
      <c r="H127">
        <v>213270.9</v>
      </c>
      <c r="I127">
        <f t="shared" si="1"/>
        <v>1.8755488911051626E-4</v>
      </c>
    </row>
    <row r="128" spans="1:9">
      <c r="A128" t="s">
        <v>138</v>
      </c>
      <c r="B128" t="s">
        <v>169</v>
      </c>
      <c r="C128">
        <v>16</v>
      </c>
      <c r="D128">
        <v>1409</v>
      </c>
      <c r="E128">
        <v>32</v>
      </c>
      <c r="F128">
        <v>2.2210000000000001</v>
      </c>
      <c r="G128">
        <v>260.8</v>
      </c>
      <c r="H128">
        <v>122699.6</v>
      </c>
      <c r="I128">
        <f t="shared" si="1"/>
        <v>2.607995462087896E-4</v>
      </c>
    </row>
    <row r="129" spans="1:9">
      <c r="A129" t="s">
        <v>138</v>
      </c>
      <c r="B129" t="s">
        <v>169</v>
      </c>
      <c r="C129">
        <v>16</v>
      </c>
      <c r="D129">
        <v>3955</v>
      </c>
      <c r="E129">
        <v>130</v>
      </c>
      <c r="F129">
        <v>3.1819999999999999</v>
      </c>
      <c r="G129">
        <v>330.88</v>
      </c>
      <c r="H129">
        <v>392887.7</v>
      </c>
      <c r="I129">
        <f t="shared" si="1"/>
        <v>3.3088335420019513E-4</v>
      </c>
    </row>
    <row r="130" spans="1:9">
      <c r="A130" t="s">
        <v>138</v>
      </c>
      <c r="B130" t="s">
        <v>169</v>
      </c>
      <c r="C130">
        <v>16</v>
      </c>
      <c r="D130">
        <v>860</v>
      </c>
      <c r="E130">
        <v>22</v>
      </c>
      <c r="F130">
        <v>2.4940000000000002</v>
      </c>
      <c r="G130">
        <v>313.75</v>
      </c>
      <c r="H130">
        <v>70119.7</v>
      </c>
      <c r="I130">
        <f t="shared" si="1"/>
        <v>3.1374920314833067E-4</v>
      </c>
    </row>
    <row r="131" spans="1:9">
      <c r="A131" t="s">
        <v>138</v>
      </c>
      <c r="B131" t="s">
        <v>169</v>
      </c>
      <c r="C131">
        <v>16</v>
      </c>
      <c r="D131">
        <v>2802</v>
      </c>
      <c r="E131">
        <v>41</v>
      </c>
      <c r="F131">
        <v>1.4419999999999999</v>
      </c>
      <c r="G131">
        <v>164.07</v>
      </c>
      <c r="H131">
        <v>249899.7</v>
      </c>
      <c r="I131">
        <f t="shared" si="1"/>
        <v>1.6406582320827116E-4</v>
      </c>
    </row>
    <row r="132" spans="1:9">
      <c r="A132" t="s">
        <v>138</v>
      </c>
      <c r="B132" t="s">
        <v>169</v>
      </c>
      <c r="C132">
        <v>16</v>
      </c>
      <c r="D132">
        <v>761</v>
      </c>
      <c r="E132">
        <v>19</v>
      </c>
      <c r="F132">
        <v>2.4359999999999999</v>
      </c>
      <c r="G132">
        <v>253.47</v>
      </c>
      <c r="H132">
        <v>74960.899999999994</v>
      </c>
      <c r="I132">
        <f t="shared" si="1"/>
        <v>2.5346547333343118E-4</v>
      </c>
    </row>
    <row r="133" spans="1:9">
      <c r="A133" t="s">
        <v>138</v>
      </c>
      <c r="B133" t="s">
        <v>169</v>
      </c>
      <c r="C133">
        <v>16</v>
      </c>
      <c r="D133">
        <v>886</v>
      </c>
      <c r="E133">
        <v>25</v>
      </c>
      <c r="F133">
        <v>2.7440000000000002</v>
      </c>
      <c r="G133">
        <v>296.24</v>
      </c>
      <c r="H133">
        <v>84392.2</v>
      </c>
      <c r="I133">
        <f t="shared" ref="I133:I196" si="2">E133/H133</f>
        <v>2.9623590805785368E-4</v>
      </c>
    </row>
    <row r="134" spans="1:9">
      <c r="A134" t="s">
        <v>138</v>
      </c>
      <c r="B134" t="s">
        <v>169</v>
      </c>
      <c r="C134">
        <v>16</v>
      </c>
      <c r="D134">
        <v>585</v>
      </c>
      <c r="E134">
        <v>0</v>
      </c>
      <c r="F134">
        <v>0</v>
      </c>
      <c r="G134">
        <v>0</v>
      </c>
      <c r="H134">
        <v>47876.5</v>
      </c>
      <c r="I134">
        <f t="shared" si="2"/>
        <v>0</v>
      </c>
    </row>
    <row r="135" spans="1:9">
      <c r="A135" t="s">
        <v>138</v>
      </c>
      <c r="B135" t="s">
        <v>169</v>
      </c>
      <c r="C135">
        <v>16</v>
      </c>
      <c r="D135">
        <v>4022</v>
      </c>
      <c r="E135">
        <v>127</v>
      </c>
      <c r="F135">
        <v>3.0609999999999999</v>
      </c>
      <c r="G135">
        <v>268.89999999999998</v>
      </c>
      <c r="H135">
        <v>472288.7</v>
      </c>
      <c r="I135">
        <f t="shared" si="2"/>
        <v>2.689033212100988E-4</v>
      </c>
    </row>
    <row r="136" spans="1:9">
      <c r="A136" t="s">
        <v>138</v>
      </c>
      <c r="B136" t="s">
        <v>169</v>
      </c>
      <c r="C136">
        <v>16</v>
      </c>
      <c r="D136">
        <v>511</v>
      </c>
      <c r="E136">
        <v>17</v>
      </c>
      <c r="F136">
        <v>3.22</v>
      </c>
      <c r="G136">
        <v>327.62</v>
      </c>
      <c r="H136">
        <v>51889</v>
      </c>
      <c r="I136">
        <f t="shared" si="2"/>
        <v>3.2762242479138161E-4</v>
      </c>
    </row>
    <row r="137" spans="1:9">
      <c r="A137" t="s">
        <v>138</v>
      </c>
      <c r="B137" t="s">
        <v>169</v>
      </c>
      <c r="C137">
        <v>16</v>
      </c>
      <c r="D137">
        <v>3689</v>
      </c>
      <c r="E137">
        <v>100</v>
      </c>
      <c r="F137">
        <v>2.6389999999999998</v>
      </c>
      <c r="G137">
        <v>334.26</v>
      </c>
      <c r="H137">
        <v>299170.3</v>
      </c>
      <c r="I137">
        <f t="shared" si="2"/>
        <v>3.3425777893059572E-4</v>
      </c>
    </row>
    <row r="138" spans="1:9">
      <c r="A138" t="s">
        <v>138</v>
      </c>
      <c r="B138" t="s">
        <v>169</v>
      </c>
      <c r="C138">
        <v>16</v>
      </c>
      <c r="D138">
        <v>5090</v>
      </c>
      <c r="E138">
        <v>86</v>
      </c>
      <c r="F138">
        <v>1.6619999999999999</v>
      </c>
      <c r="G138">
        <v>190.35</v>
      </c>
      <c r="H138">
        <v>451796.5</v>
      </c>
      <c r="I138">
        <f t="shared" si="2"/>
        <v>1.9035118687285094E-4</v>
      </c>
    </row>
    <row r="139" spans="1:9">
      <c r="A139" t="s">
        <v>138</v>
      </c>
      <c r="B139" t="s">
        <v>169</v>
      </c>
      <c r="C139">
        <v>16</v>
      </c>
      <c r="D139">
        <v>4560</v>
      </c>
      <c r="E139">
        <v>95</v>
      </c>
      <c r="F139">
        <v>2.0409999999999999</v>
      </c>
      <c r="G139">
        <v>235.27</v>
      </c>
      <c r="H139">
        <v>403786.3</v>
      </c>
      <c r="I139">
        <f t="shared" si="2"/>
        <v>2.3527296493219309E-4</v>
      </c>
    </row>
    <row r="140" spans="1:9">
      <c r="A140" t="s">
        <v>138</v>
      </c>
      <c r="B140" t="s">
        <v>169</v>
      </c>
      <c r="C140">
        <v>16</v>
      </c>
      <c r="D140">
        <v>2654</v>
      </c>
      <c r="E140">
        <v>34</v>
      </c>
      <c r="F140">
        <v>1.2649999999999999</v>
      </c>
      <c r="G140">
        <v>109.2</v>
      </c>
      <c r="H140">
        <v>311354.59999999998</v>
      </c>
      <c r="I140">
        <f t="shared" si="2"/>
        <v>1.0920024949045237E-4</v>
      </c>
    </row>
    <row r="141" spans="1:9">
      <c r="A141" t="s">
        <v>138</v>
      </c>
      <c r="B141" t="s">
        <v>169</v>
      </c>
      <c r="C141">
        <v>16</v>
      </c>
      <c r="D141">
        <v>2781</v>
      </c>
      <c r="E141">
        <v>55</v>
      </c>
      <c r="F141">
        <v>1.9390000000000001</v>
      </c>
      <c r="G141">
        <v>184.25</v>
      </c>
      <c r="H141">
        <v>298508.79999999999</v>
      </c>
      <c r="I141">
        <f t="shared" si="2"/>
        <v>1.8424917456369796E-4</v>
      </c>
    </row>
    <row r="142" spans="1:9">
      <c r="A142" t="s">
        <v>138</v>
      </c>
      <c r="B142" t="s">
        <v>169</v>
      </c>
      <c r="C142">
        <v>16</v>
      </c>
      <c r="D142">
        <v>502</v>
      </c>
      <c r="E142">
        <v>31</v>
      </c>
      <c r="F142">
        <v>5.8159999999999998</v>
      </c>
      <c r="G142">
        <v>681.18</v>
      </c>
      <c r="H142">
        <v>45509.1</v>
      </c>
      <c r="I142">
        <f t="shared" si="2"/>
        <v>6.8118244482971539E-4</v>
      </c>
    </row>
    <row r="143" spans="1:9">
      <c r="A143" t="s">
        <v>138</v>
      </c>
      <c r="B143" t="s">
        <v>169</v>
      </c>
      <c r="C143">
        <v>16</v>
      </c>
      <c r="D143">
        <v>1244</v>
      </c>
      <c r="E143">
        <v>31</v>
      </c>
      <c r="F143">
        <v>2.431</v>
      </c>
      <c r="G143">
        <v>295.35000000000002</v>
      </c>
      <c r="H143">
        <v>104960.4</v>
      </c>
      <c r="I143">
        <f t="shared" si="2"/>
        <v>2.9534948418641701E-4</v>
      </c>
    </row>
    <row r="144" spans="1:9">
      <c r="A144" t="s">
        <v>138</v>
      </c>
      <c r="B144" t="s">
        <v>169</v>
      </c>
      <c r="C144">
        <v>16</v>
      </c>
      <c r="D144">
        <v>2409</v>
      </c>
      <c r="E144">
        <v>48</v>
      </c>
      <c r="F144">
        <v>1.954</v>
      </c>
      <c r="G144">
        <v>193</v>
      </c>
      <c r="H144">
        <v>248707.4</v>
      </c>
      <c r="I144">
        <f t="shared" si="2"/>
        <v>1.9299787621920378E-4</v>
      </c>
    </row>
    <row r="145" spans="1:9">
      <c r="A145" t="s">
        <v>138</v>
      </c>
      <c r="B145" t="s">
        <v>169</v>
      </c>
      <c r="C145">
        <v>16</v>
      </c>
      <c r="D145">
        <v>2652</v>
      </c>
      <c r="E145">
        <v>82</v>
      </c>
      <c r="F145">
        <v>2.9990000000000001</v>
      </c>
      <c r="G145">
        <v>338.12</v>
      </c>
      <c r="H145">
        <v>242521</v>
      </c>
      <c r="I145">
        <f t="shared" si="2"/>
        <v>3.3811504983073632E-4</v>
      </c>
    </row>
    <row r="146" spans="1:9">
      <c r="A146" t="s">
        <v>138</v>
      </c>
      <c r="B146" t="s">
        <v>169</v>
      </c>
      <c r="C146">
        <v>16</v>
      </c>
      <c r="D146">
        <v>3125</v>
      </c>
      <c r="E146">
        <v>88</v>
      </c>
      <c r="F146">
        <v>2.7389999999999999</v>
      </c>
      <c r="G146">
        <v>287.12</v>
      </c>
      <c r="H146">
        <v>306489</v>
      </c>
      <c r="I146">
        <f t="shared" si="2"/>
        <v>2.8712286574722094E-4</v>
      </c>
    </row>
    <row r="147" spans="1:9">
      <c r="A147" t="s">
        <v>138</v>
      </c>
      <c r="B147" t="s">
        <v>169</v>
      </c>
      <c r="C147">
        <v>16</v>
      </c>
      <c r="D147">
        <v>2867</v>
      </c>
      <c r="E147">
        <v>55</v>
      </c>
      <c r="F147">
        <v>1.8819999999999999</v>
      </c>
      <c r="G147">
        <v>213.69</v>
      </c>
      <c r="H147">
        <v>257379.4</v>
      </c>
      <c r="I147">
        <f t="shared" si="2"/>
        <v>2.1369231570203366E-4</v>
      </c>
    </row>
    <row r="148" spans="1:9">
      <c r="A148" t="s">
        <v>138</v>
      </c>
      <c r="B148" t="s">
        <v>169</v>
      </c>
      <c r="C148">
        <v>16</v>
      </c>
      <c r="D148">
        <v>1944</v>
      </c>
      <c r="E148">
        <v>50</v>
      </c>
      <c r="F148">
        <v>2.508</v>
      </c>
      <c r="G148">
        <v>251.96</v>
      </c>
      <c r="H148">
        <v>198440.3</v>
      </c>
      <c r="I148">
        <f t="shared" si="2"/>
        <v>2.5196494865206313E-4</v>
      </c>
    </row>
    <row r="149" spans="1:9">
      <c r="A149" t="s">
        <v>138</v>
      </c>
      <c r="B149" t="s">
        <v>169</v>
      </c>
      <c r="C149">
        <v>16</v>
      </c>
      <c r="D149">
        <v>1397</v>
      </c>
      <c r="E149">
        <v>31</v>
      </c>
      <c r="F149">
        <v>2.1709999999999998</v>
      </c>
      <c r="G149">
        <v>250.27</v>
      </c>
      <c r="H149">
        <v>123866.5</v>
      </c>
      <c r="I149">
        <f t="shared" si="2"/>
        <v>2.5026944331195281E-4</v>
      </c>
    </row>
    <row r="150" spans="1:9">
      <c r="A150" t="s">
        <v>138</v>
      </c>
      <c r="B150" t="s">
        <v>169</v>
      </c>
      <c r="C150">
        <v>16</v>
      </c>
      <c r="D150">
        <v>2358</v>
      </c>
      <c r="E150">
        <v>54</v>
      </c>
      <c r="F150">
        <v>2.2389999999999999</v>
      </c>
      <c r="G150">
        <v>205.88</v>
      </c>
      <c r="H150">
        <v>262288.3</v>
      </c>
      <c r="I150">
        <f t="shared" si="2"/>
        <v>2.0588032329310916E-4</v>
      </c>
    </row>
    <row r="151" spans="1:9">
      <c r="A151" t="s">
        <v>138</v>
      </c>
      <c r="B151" t="s">
        <v>169</v>
      </c>
      <c r="C151">
        <v>16</v>
      </c>
      <c r="D151">
        <v>8554</v>
      </c>
      <c r="E151">
        <v>132</v>
      </c>
      <c r="F151">
        <v>1.52</v>
      </c>
      <c r="G151">
        <v>144.93</v>
      </c>
      <c r="H151">
        <v>910757.8</v>
      </c>
      <c r="I151">
        <f t="shared" si="2"/>
        <v>1.4493425145521675E-4</v>
      </c>
    </row>
    <row r="152" spans="1:9">
      <c r="A152" t="s">
        <v>138</v>
      </c>
      <c r="B152" t="s">
        <v>169</v>
      </c>
      <c r="C152">
        <v>16</v>
      </c>
      <c r="D152">
        <v>1211</v>
      </c>
      <c r="E152">
        <v>28</v>
      </c>
      <c r="F152">
        <v>2.2599999999999998</v>
      </c>
      <c r="G152">
        <v>280.02</v>
      </c>
      <c r="H152">
        <v>99994.4</v>
      </c>
      <c r="I152">
        <f t="shared" si="2"/>
        <v>2.8001568087812921E-4</v>
      </c>
    </row>
    <row r="153" spans="1:9">
      <c r="A153" t="s">
        <v>139</v>
      </c>
      <c r="B153" t="s">
        <v>169</v>
      </c>
      <c r="C153">
        <v>16</v>
      </c>
      <c r="D153">
        <v>354</v>
      </c>
      <c r="E153">
        <v>16</v>
      </c>
      <c r="F153">
        <v>4.3239999999999998</v>
      </c>
      <c r="G153">
        <v>502.68</v>
      </c>
      <c r="H153">
        <v>31829.3</v>
      </c>
      <c r="I153">
        <f t="shared" si="2"/>
        <v>5.0268149158165585E-4</v>
      </c>
    </row>
    <row r="154" spans="1:9">
      <c r="A154" t="s">
        <v>139</v>
      </c>
      <c r="B154" t="s">
        <v>169</v>
      </c>
      <c r="C154">
        <v>16</v>
      </c>
      <c r="D154">
        <v>2616</v>
      </c>
      <c r="E154">
        <v>94</v>
      </c>
      <c r="F154">
        <v>3.4689999999999999</v>
      </c>
      <c r="G154">
        <v>417.05</v>
      </c>
      <c r="H154">
        <v>225394.2</v>
      </c>
      <c r="I154">
        <f t="shared" si="2"/>
        <v>4.1704711123888722E-4</v>
      </c>
    </row>
    <row r="155" spans="1:9">
      <c r="A155" t="s">
        <v>139</v>
      </c>
      <c r="B155" t="s">
        <v>169</v>
      </c>
      <c r="C155">
        <v>16</v>
      </c>
      <c r="D155">
        <v>372</v>
      </c>
      <c r="E155">
        <v>22</v>
      </c>
      <c r="F155">
        <v>5.5839999999999996</v>
      </c>
      <c r="G155">
        <v>670.96</v>
      </c>
      <c r="H155">
        <v>32789</v>
      </c>
      <c r="I155">
        <f t="shared" si="2"/>
        <v>6.7095672329134772E-4</v>
      </c>
    </row>
    <row r="156" spans="1:9">
      <c r="A156" t="s">
        <v>139</v>
      </c>
      <c r="B156" t="s">
        <v>169</v>
      </c>
      <c r="C156">
        <v>16</v>
      </c>
      <c r="D156">
        <v>234</v>
      </c>
      <c r="E156">
        <v>10</v>
      </c>
      <c r="F156">
        <v>4.0979999999999999</v>
      </c>
      <c r="G156">
        <v>404.6</v>
      </c>
      <c r="H156">
        <v>24715.599999999999</v>
      </c>
      <c r="I156">
        <f t="shared" si="2"/>
        <v>4.0460276100924114E-4</v>
      </c>
    </row>
    <row r="157" spans="1:9">
      <c r="A157" t="s">
        <v>139</v>
      </c>
      <c r="B157" t="s">
        <v>169</v>
      </c>
      <c r="C157">
        <v>16</v>
      </c>
      <c r="D157">
        <v>6217</v>
      </c>
      <c r="E157">
        <v>242</v>
      </c>
      <c r="F157">
        <v>3.7469999999999999</v>
      </c>
      <c r="G157">
        <v>389.93</v>
      </c>
      <c r="H157">
        <v>620617.1</v>
      </c>
      <c r="I157">
        <f t="shared" si="2"/>
        <v>3.8993447006213655E-4</v>
      </c>
    </row>
    <row r="158" spans="1:9">
      <c r="A158" t="s">
        <v>139</v>
      </c>
      <c r="B158" t="s">
        <v>169</v>
      </c>
      <c r="C158">
        <v>16</v>
      </c>
      <c r="D158">
        <v>1045</v>
      </c>
      <c r="E158">
        <v>27</v>
      </c>
      <c r="F158">
        <v>2.5190000000000001</v>
      </c>
      <c r="G158">
        <v>286.92</v>
      </c>
      <c r="H158">
        <v>94103.9</v>
      </c>
      <c r="I158">
        <f t="shared" si="2"/>
        <v>2.8691690780084569E-4</v>
      </c>
    </row>
    <row r="159" spans="1:9">
      <c r="A159" t="s">
        <v>139</v>
      </c>
      <c r="B159" t="s">
        <v>169</v>
      </c>
      <c r="C159">
        <v>16</v>
      </c>
      <c r="D159">
        <v>891</v>
      </c>
      <c r="E159">
        <v>58</v>
      </c>
      <c r="F159">
        <v>6.1120000000000001</v>
      </c>
      <c r="G159">
        <v>756.16</v>
      </c>
      <c r="H159">
        <v>76703.199999999997</v>
      </c>
      <c r="I159">
        <f t="shared" si="2"/>
        <v>7.5616141177943031E-4</v>
      </c>
    </row>
    <row r="160" spans="1:9">
      <c r="A160" t="s">
        <v>139</v>
      </c>
      <c r="B160" t="s">
        <v>169</v>
      </c>
      <c r="C160">
        <v>16</v>
      </c>
      <c r="D160">
        <v>5346</v>
      </c>
      <c r="E160">
        <v>163</v>
      </c>
      <c r="F160">
        <v>2.9590000000000001</v>
      </c>
      <c r="G160">
        <v>309.51</v>
      </c>
      <c r="H160">
        <v>526641.30000000005</v>
      </c>
      <c r="I160">
        <f t="shared" si="2"/>
        <v>3.0950857822962228E-4</v>
      </c>
    </row>
    <row r="161" spans="1:9">
      <c r="A161" t="s">
        <v>139</v>
      </c>
      <c r="B161" t="s">
        <v>169</v>
      </c>
      <c r="C161">
        <v>16</v>
      </c>
      <c r="D161">
        <v>611</v>
      </c>
      <c r="E161">
        <v>44</v>
      </c>
      <c r="F161">
        <v>6.718</v>
      </c>
      <c r="G161">
        <v>779.22</v>
      </c>
      <c r="H161">
        <v>56466.7</v>
      </c>
      <c r="I161">
        <f t="shared" si="2"/>
        <v>7.792203192323972E-4</v>
      </c>
    </row>
    <row r="162" spans="1:9">
      <c r="A162" t="s">
        <v>139</v>
      </c>
      <c r="B162" t="s">
        <v>169</v>
      </c>
      <c r="C162">
        <v>16</v>
      </c>
      <c r="D162">
        <v>1780</v>
      </c>
      <c r="E162">
        <v>47</v>
      </c>
      <c r="F162">
        <v>2.573</v>
      </c>
      <c r="G162">
        <v>226.05</v>
      </c>
      <c r="H162">
        <v>207921.3</v>
      </c>
      <c r="I162">
        <f t="shared" si="2"/>
        <v>2.2604706684692719E-4</v>
      </c>
    </row>
    <row r="163" spans="1:9">
      <c r="A163" t="s">
        <v>139</v>
      </c>
      <c r="B163" t="s">
        <v>169</v>
      </c>
      <c r="C163">
        <v>16</v>
      </c>
      <c r="D163">
        <v>1056</v>
      </c>
      <c r="E163">
        <v>41</v>
      </c>
      <c r="F163">
        <v>3.7370000000000001</v>
      </c>
      <c r="G163">
        <v>425.29</v>
      </c>
      <c r="H163">
        <v>96405.6</v>
      </c>
      <c r="I163">
        <f t="shared" si="2"/>
        <v>4.2528649787979119E-4</v>
      </c>
    </row>
    <row r="164" spans="1:9">
      <c r="A164" t="s">
        <v>139</v>
      </c>
      <c r="B164" t="s">
        <v>169</v>
      </c>
      <c r="C164">
        <v>16</v>
      </c>
      <c r="D164">
        <v>623</v>
      </c>
      <c r="E164">
        <v>54</v>
      </c>
      <c r="F164">
        <v>7.976</v>
      </c>
      <c r="G164">
        <v>781.88</v>
      </c>
      <c r="H164">
        <v>69064.100000000006</v>
      </c>
      <c r="I164">
        <f t="shared" si="2"/>
        <v>7.8188233829152914E-4</v>
      </c>
    </row>
    <row r="165" spans="1:9">
      <c r="A165" t="s">
        <v>139</v>
      </c>
      <c r="B165" t="s">
        <v>169</v>
      </c>
      <c r="C165">
        <v>16</v>
      </c>
      <c r="D165">
        <v>2346</v>
      </c>
      <c r="E165">
        <v>67</v>
      </c>
      <c r="F165">
        <v>2.7770000000000001</v>
      </c>
      <c r="G165">
        <v>341.46</v>
      </c>
      <c r="H165">
        <v>196218.5</v>
      </c>
      <c r="I165">
        <f t="shared" si="2"/>
        <v>3.4145608084864578E-4</v>
      </c>
    </row>
    <row r="166" spans="1:9">
      <c r="A166" t="s">
        <v>139</v>
      </c>
      <c r="B166" t="s">
        <v>169</v>
      </c>
      <c r="C166">
        <v>16</v>
      </c>
      <c r="D166">
        <v>346</v>
      </c>
      <c r="E166">
        <v>18</v>
      </c>
      <c r="F166">
        <v>4.9450000000000003</v>
      </c>
      <c r="G166">
        <v>490.91</v>
      </c>
      <c r="H166">
        <v>36666.5</v>
      </c>
      <c r="I166">
        <f t="shared" si="2"/>
        <v>4.9091132232419242E-4</v>
      </c>
    </row>
    <row r="167" spans="1:9">
      <c r="A167" t="s">
        <v>139</v>
      </c>
      <c r="B167" t="s">
        <v>169</v>
      </c>
      <c r="C167">
        <v>16</v>
      </c>
      <c r="D167">
        <v>16978</v>
      </c>
      <c r="E167">
        <v>402</v>
      </c>
      <c r="F167">
        <v>2.3130000000000002</v>
      </c>
      <c r="G167">
        <v>239.35</v>
      </c>
      <c r="H167">
        <v>1679550.9</v>
      </c>
      <c r="I167">
        <f t="shared" si="2"/>
        <v>2.3934969758880188E-4</v>
      </c>
    </row>
    <row r="168" spans="1:9">
      <c r="A168" t="s">
        <v>139</v>
      </c>
      <c r="B168" t="s">
        <v>169</v>
      </c>
      <c r="C168">
        <v>16</v>
      </c>
      <c r="D168">
        <v>2412</v>
      </c>
      <c r="E168">
        <v>57</v>
      </c>
      <c r="F168">
        <v>2.3090000000000002</v>
      </c>
      <c r="G168">
        <v>313.17</v>
      </c>
      <c r="H168">
        <v>182012</v>
      </c>
      <c r="I168">
        <f t="shared" si="2"/>
        <v>3.1316616486825043E-4</v>
      </c>
    </row>
    <row r="169" spans="1:9">
      <c r="A169" t="s">
        <v>139</v>
      </c>
      <c r="B169" t="s">
        <v>169</v>
      </c>
      <c r="C169">
        <v>16</v>
      </c>
      <c r="D169">
        <v>2065</v>
      </c>
      <c r="E169">
        <v>86</v>
      </c>
      <c r="F169">
        <v>3.9980000000000002</v>
      </c>
      <c r="G169">
        <v>402.05</v>
      </c>
      <c r="H169">
        <v>213903.8</v>
      </c>
      <c r="I169">
        <f t="shared" si="2"/>
        <v>4.0204989345677826E-4</v>
      </c>
    </row>
    <row r="170" spans="1:9">
      <c r="A170" t="s">
        <v>139</v>
      </c>
      <c r="B170" t="s">
        <v>169</v>
      </c>
      <c r="C170">
        <v>16</v>
      </c>
      <c r="D170">
        <v>582</v>
      </c>
      <c r="E170">
        <v>34</v>
      </c>
      <c r="F170">
        <v>5.5190000000000001</v>
      </c>
      <c r="G170">
        <v>521.29</v>
      </c>
      <c r="H170">
        <v>65222.8</v>
      </c>
      <c r="I170">
        <f t="shared" si="2"/>
        <v>5.2129010100762305E-4</v>
      </c>
    </row>
    <row r="171" spans="1:9">
      <c r="A171" t="s">
        <v>139</v>
      </c>
      <c r="B171" t="s">
        <v>169</v>
      </c>
      <c r="C171">
        <v>16</v>
      </c>
      <c r="D171">
        <v>2027</v>
      </c>
      <c r="E171">
        <v>132</v>
      </c>
      <c r="F171">
        <v>6.1139999999999999</v>
      </c>
      <c r="G171">
        <v>708.18</v>
      </c>
      <c r="H171">
        <v>186393.8</v>
      </c>
      <c r="I171">
        <f t="shared" si="2"/>
        <v>7.081780617166451E-4</v>
      </c>
    </row>
    <row r="172" spans="1:9">
      <c r="A172" t="s">
        <v>139</v>
      </c>
      <c r="B172" t="s">
        <v>169</v>
      </c>
      <c r="C172">
        <v>16</v>
      </c>
      <c r="D172">
        <v>733</v>
      </c>
      <c r="E172">
        <v>19</v>
      </c>
      <c r="F172">
        <v>2.5270000000000001</v>
      </c>
      <c r="G172">
        <v>268.2</v>
      </c>
      <c r="H172">
        <v>70842.8</v>
      </c>
      <c r="I172">
        <f t="shared" si="2"/>
        <v>2.6819945004996978E-4</v>
      </c>
    </row>
    <row r="173" spans="1:9">
      <c r="A173" t="s">
        <v>139</v>
      </c>
      <c r="B173" t="s">
        <v>169</v>
      </c>
      <c r="C173">
        <v>16</v>
      </c>
      <c r="D173">
        <v>325</v>
      </c>
      <c r="E173">
        <v>13</v>
      </c>
      <c r="F173">
        <v>3.8460000000000001</v>
      </c>
      <c r="G173">
        <v>478.23</v>
      </c>
      <c r="H173">
        <v>27183.8</v>
      </c>
      <c r="I173">
        <f t="shared" si="2"/>
        <v>4.7822600225134088E-4</v>
      </c>
    </row>
    <row r="174" spans="1:9">
      <c r="A174" t="s">
        <v>139</v>
      </c>
      <c r="B174" t="s">
        <v>169</v>
      </c>
      <c r="C174">
        <v>16</v>
      </c>
      <c r="D174">
        <v>1391</v>
      </c>
      <c r="E174">
        <v>103</v>
      </c>
      <c r="F174">
        <v>6.8940000000000001</v>
      </c>
      <c r="G174">
        <v>745.68</v>
      </c>
      <c r="H174">
        <v>138128.29999999999</v>
      </c>
      <c r="I174">
        <f t="shared" si="2"/>
        <v>7.4568354204026263E-4</v>
      </c>
    </row>
    <row r="175" spans="1:9">
      <c r="A175" t="s">
        <v>139</v>
      </c>
      <c r="B175" t="s">
        <v>169</v>
      </c>
      <c r="C175">
        <v>16</v>
      </c>
      <c r="D175">
        <v>1429</v>
      </c>
      <c r="E175">
        <v>82</v>
      </c>
      <c r="F175">
        <v>5.4269999999999996</v>
      </c>
      <c r="G175">
        <v>519.19000000000005</v>
      </c>
      <c r="H175">
        <v>157938.29999999999</v>
      </c>
      <c r="I175">
        <f t="shared" si="2"/>
        <v>5.1919008878783678E-4</v>
      </c>
    </row>
    <row r="176" spans="1:9">
      <c r="A176" t="s">
        <v>139</v>
      </c>
      <c r="B176" t="s">
        <v>169</v>
      </c>
      <c r="C176">
        <v>16</v>
      </c>
      <c r="D176">
        <v>4787</v>
      </c>
      <c r="E176">
        <v>91</v>
      </c>
      <c r="F176">
        <v>1.8660000000000001</v>
      </c>
      <c r="G176">
        <v>194.29</v>
      </c>
      <c r="H176">
        <v>468377.4</v>
      </c>
      <c r="I176">
        <f t="shared" si="2"/>
        <v>1.942877687949931E-4</v>
      </c>
    </row>
    <row r="177" spans="1:9">
      <c r="A177" t="s">
        <v>139</v>
      </c>
      <c r="B177" t="s">
        <v>169</v>
      </c>
      <c r="C177">
        <v>16</v>
      </c>
      <c r="D177">
        <v>470</v>
      </c>
      <c r="E177">
        <v>15</v>
      </c>
      <c r="F177">
        <v>3.093</v>
      </c>
      <c r="G177">
        <v>384.45</v>
      </c>
      <c r="H177">
        <v>39016.699999999997</v>
      </c>
      <c r="I177">
        <f t="shared" si="2"/>
        <v>3.8445076082805572E-4</v>
      </c>
    </row>
    <row r="178" spans="1:9">
      <c r="A178" t="s">
        <v>139</v>
      </c>
      <c r="B178" t="s">
        <v>169</v>
      </c>
      <c r="C178">
        <v>16</v>
      </c>
      <c r="D178">
        <v>2770</v>
      </c>
      <c r="E178">
        <v>76</v>
      </c>
      <c r="F178">
        <v>2.67</v>
      </c>
      <c r="G178">
        <v>274.81</v>
      </c>
      <c r="H178">
        <v>276558.90000000002</v>
      </c>
      <c r="I178">
        <f t="shared" si="2"/>
        <v>2.7480583702061296E-4</v>
      </c>
    </row>
    <row r="179" spans="1:9">
      <c r="A179" t="s">
        <v>139</v>
      </c>
      <c r="B179" t="s">
        <v>169</v>
      </c>
      <c r="C179">
        <v>16</v>
      </c>
      <c r="D179">
        <v>448</v>
      </c>
      <c r="E179">
        <v>15</v>
      </c>
      <c r="F179">
        <v>3.24</v>
      </c>
      <c r="G179">
        <v>332.78</v>
      </c>
      <c r="H179">
        <v>45075</v>
      </c>
      <c r="I179">
        <f t="shared" si="2"/>
        <v>3.3277870216306157E-4</v>
      </c>
    </row>
    <row r="180" spans="1:9">
      <c r="A180" t="s">
        <v>139</v>
      </c>
      <c r="B180" t="s">
        <v>169</v>
      </c>
      <c r="C180">
        <v>16</v>
      </c>
      <c r="D180">
        <v>316</v>
      </c>
      <c r="E180">
        <v>15</v>
      </c>
      <c r="F180">
        <v>4.532</v>
      </c>
      <c r="G180">
        <v>408.23</v>
      </c>
      <c r="H180">
        <v>36744</v>
      </c>
      <c r="I180">
        <f t="shared" si="2"/>
        <v>4.0822991508817768E-4</v>
      </c>
    </row>
    <row r="181" spans="1:9">
      <c r="A181" t="s">
        <v>139</v>
      </c>
      <c r="B181" t="s">
        <v>169</v>
      </c>
      <c r="C181">
        <v>16</v>
      </c>
      <c r="D181">
        <v>316</v>
      </c>
      <c r="E181">
        <v>36</v>
      </c>
      <c r="F181">
        <v>10.23</v>
      </c>
      <c r="G181">
        <v>1163.5999999999999</v>
      </c>
      <c r="H181">
        <v>30937.9</v>
      </c>
      <c r="I181">
        <f t="shared" si="2"/>
        <v>1.1636213188354735E-3</v>
      </c>
    </row>
    <row r="182" spans="1:9">
      <c r="A182" t="s">
        <v>139</v>
      </c>
      <c r="B182" t="s">
        <v>169</v>
      </c>
      <c r="C182">
        <v>16</v>
      </c>
      <c r="D182">
        <v>253</v>
      </c>
      <c r="E182">
        <v>1</v>
      </c>
      <c r="F182">
        <v>0.39369999999999999</v>
      </c>
      <c r="G182">
        <v>40.369999999999997</v>
      </c>
      <c r="H182">
        <v>24772.799999999999</v>
      </c>
      <c r="I182">
        <f t="shared" si="2"/>
        <v>4.0366853968869082E-5</v>
      </c>
    </row>
    <row r="183" spans="1:9">
      <c r="A183" t="s">
        <v>139</v>
      </c>
      <c r="B183" t="s">
        <v>169</v>
      </c>
      <c r="C183">
        <v>16</v>
      </c>
      <c r="D183">
        <v>3092</v>
      </c>
      <c r="E183">
        <v>108</v>
      </c>
      <c r="F183">
        <v>3.375</v>
      </c>
      <c r="G183">
        <v>401.73</v>
      </c>
      <c r="H183">
        <v>268834.5</v>
      </c>
      <c r="I183">
        <f t="shared" si="2"/>
        <v>4.0173415242463297E-4</v>
      </c>
    </row>
    <row r="184" spans="1:9">
      <c r="A184" t="s">
        <v>139</v>
      </c>
      <c r="B184" t="s">
        <v>169</v>
      </c>
      <c r="C184">
        <v>16</v>
      </c>
      <c r="D184">
        <v>410</v>
      </c>
      <c r="E184">
        <v>12</v>
      </c>
      <c r="F184">
        <v>2.8439999999999999</v>
      </c>
      <c r="G184">
        <v>308.95999999999998</v>
      </c>
      <c r="H184">
        <v>38840.199999999997</v>
      </c>
      <c r="I184">
        <f t="shared" si="2"/>
        <v>3.0895824429328381E-4</v>
      </c>
    </row>
    <row r="185" spans="1:9">
      <c r="A185" t="s">
        <v>139</v>
      </c>
      <c r="B185" t="s">
        <v>169</v>
      </c>
      <c r="C185">
        <v>16</v>
      </c>
      <c r="D185">
        <v>445</v>
      </c>
      <c r="E185">
        <v>50</v>
      </c>
      <c r="F185">
        <v>10.1</v>
      </c>
      <c r="G185">
        <v>1056.3</v>
      </c>
      <c r="H185">
        <v>47333.1</v>
      </c>
      <c r="I185">
        <f t="shared" si="2"/>
        <v>1.0563432354948228E-3</v>
      </c>
    </row>
    <row r="186" spans="1:9">
      <c r="A186" t="s">
        <v>139</v>
      </c>
      <c r="B186" t="s">
        <v>169</v>
      </c>
      <c r="C186">
        <v>16</v>
      </c>
      <c r="D186">
        <v>8181</v>
      </c>
      <c r="E186">
        <v>267</v>
      </c>
      <c r="F186">
        <v>3.161</v>
      </c>
      <c r="G186">
        <v>451.13</v>
      </c>
      <c r="H186">
        <v>591850.9</v>
      </c>
      <c r="I186">
        <f t="shared" si="2"/>
        <v>4.511271335398831E-4</v>
      </c>
    </row>
    <row r="187" spans="1:9">
      <c r="A187" t="s">
        <v>139</v>
      </c>
      <c r="B187" t="s">
        <v>169</v>
      </c>
      <c r="C187">
        <v>16</v>
      </c>
      <c r="D187">
        <v>656</v>
      </c>
      <c r="E187">
        <v>29</v>
      </c>
      <c r="F187">
        <v>4.234</v>
      </c>
      <c r="G187">
        <v>492.64</v>
      </c>
      <c r="H187">
        <v>58866.9</v>
      </c>
      <c r="I187">
        <f t="shared" si="2"/>
        <v>4.9263677890291489E-4</v>
      </c>
    </row>
    <row r="188" spans="1:9">
      <c r="A188" t="s">
        <v>139</v>
      </c>
      <c r="B188" t="s">
        <v>169</v>
      </c>
      <c r="C188">
        <v>16</v>
      </c>
      <c r="D188">
        <v>1540</v>
      </c>
      <c r="E188">
        <v>69</v>
      </c>
      <c r="F188">
        <v>4.2880000000000003</v>
      </c>
      <c r="G188">
        <v>472.17</v>
      </c>
      <c r="H188">
        <v>146135.20000000001</v>
      </c>
      <c r="I188">
        <f t="shared" si="2"/>
        <v>4.721655015355643E-4</v>
      </c>
    </row>
    <row r="189" spans="1:9">
      <c r="A189" t="s">
        <v>139</v>
      </c>
      <c r="B189" t="s">
        <v>169</v>
      </c>
      <c r="C189">
        <v>16</v>
      </c>
      <c r="D189">
        <v>2877</v>
      </c>
      <c r="E189">
        <v>160</v>
      </c>
      <c r="F189">
        <v>5.2679999999999998</v>
      </c>
      <c r="G189">
        <v>509.74</v>
      </c>
      <c r="H189">
        <v>313884.79999999999</v>
      </c>
      <c r="I189">
        <f t="shared" si="2"/>
        <v>5.0974115344228207E-4</v>
      </c>
    </row>
    <row r="190" spans="1:9">
      <c r="A190" t="s">
        <v>139</v>
      </c>
      <c r="B190" t="s">
        <v>169</v>
      </c>
      <c r="C190">
        <v>16</v>
      </c>
      <c r="D190">
        <v>2699</v>
      </c>
      <c r="E190">
        <v>104</v>
      </c>
      <c r="F190">
        <v>3.71</v>
      </c>
      <c r="G190">
        <v>478</v>
      </c>
      <c r="H190">
        <v>217571</v>
      </c>
      <c r="I190">
        <f t="shared" si="2"/>
        <v>4.7800488116522881E-4</v>
      </c>
    </row>
    <row r="191" spans="1:9">
      <c r="A191" t="s">
        <v>139</v>
      </c>
      <c r="B191" t="s">
        <v>169</v>
      </c>
      <c r="C191">
        <v>16</v>
      </c>
      <c r="D191">
        <v>841</v>
      </c>
      <c r="E191">
        <v>68</v>
      </c>
      <c r="F191">
        <v>7.4809999999999999</v>
      </c>
      <c r="G191">
        <v>783.68</v>
      </c>
      <c r="H191">
        <v>86770.6</v>
      </c>
      <c r="I191">
        <f t="shared" si="2"/>
        <v>7.8367557675065056E-4</v>
      </c>
    </row>
    <row r="192" spans="1:9">
      <c r="A192" t="s">
        <v>139</v>
      </c>
      <c r="B192" t="s">
        <v>169</v>
      </c>
      <c r="C192">
        <v>16</v>
      </c>
      <c r="D192">
        <v>359</v>
      </c>
      <c r="E192">
        <v>31</v>
      </c>
      <c r="F192">
        <v>7.9489999999999998</v>
      </c>
      <c r="G192">
        <v>1130</v>
      </c>
      <c r="H192">
        <v>27433.8</v>
      </c>
      <c r="I192">
        <f t="shared" si="2"/>
        <v>1.1299929284313511E-3</v>
      </c>
    </row>
    <row r="193" spans="1:9">
      <c r="A193" t="s">
        <v>139</v>
      </c>
      <c r="B193" t="s">
        <v>169</v>
      </c>
      <c r="C193">
        <v>16</v>
      </c>
      <c r="D193">
        <v>912</v>
      </c>
      <c r="E193">
        <v>34</v>
      </c>
      <c r="F193">
        <v>3.5939999999999999</v>
      </c>
      <c r="G193">
        <v>343.82</v>
      </c>
      <c r="H193">
        <v>98888.1</v>
      </c>
      <c r="I193">
        <f t="shared" si="2"/>
        <v>3.4382296757648289E-4</v>
      </c>
    </row>
    <row r="194" spans="1:9">
      <c r="A194" t="s">
        <v>139</v>
      </c>
      <c r="B194" t="s">
        <v>169</v>
      </c>
      <c r="C194">
        <v>16</v>
      </c>
      <c r="D194">
        <v>8629</v>
      </c>
      <c r="E194">
        <v>139</v>
      </c>
      <c r="F194">
        <v>1.585</v>
      </c>
      <c r="G194">
        <v>169.75</v>
      </c>
      <c r="H194">
        <v>818864.7</v>
      </c>
      <c r="I194">
        <f t="shared" si="2"/>
        <v>1.6974721220734025E-4</v>
      </c>
    </row>
    <row r="195" spans="1:9">
      <c r="A195" t="s">
        <v>139</v>
      </c>
      <c r="B195" t="s">
        <v>169</v>
      </c>
      <c r="C195">
        <v>16</v>
      </c>
      <c r="D195">
        <v>828</v>
      </c>
      <c r="E195">
        <v>48</v>
      </c>
      <c r="F195">
        <v>5.4790000000000001</v>
      </c>
      <c r="G195">
        <v>576.19000000000005</v>
      </c>
      <c r="H195">
        <v>83305.2</v>
      </c>
      <c r="I195">
        <f t="shared" si="2"/>
        <v>5.7619452327105629E-4</v>
      </c>
    </row>
    <row r="196" spans="1:9">
      <c r="A196" t="s">
        <v>139</v>
      </c>
      <c r="B196" t="s">
        <v>169</v>
      </c>
      <c r="C196">
        <v>16</v>
      </c>
      <c r="D196">
        <v>803</v>
      </c>
      <c r="E196">
        <v>24</v>
      </c>
      <c r="F196">
        <v>2.9020000000000001</v>
      </c>
      <c r="G196">
        <v>308.95</v>
      </c>
      <c r="H196">
        <v>77681.8</v>
      </c>
      <c r="I196">
        <f t="shared" si="2"/>
        <v>3.0895267617382709E-4</v>
      </c>
    </row>
    <row r="197" spans="1:9">
      <c r="A197" t="s">
        <v>139</v>
      </c>
      <c r="B197" t="s">
        <v>169</v>
      </c>
      <c r="C197">
        <v>16</v>
      </c>
      <c r="D197">
        <v>5930</v>
      </c>
      <c r="E197">
        <v>131</v>
      </c>
      <c r="F197">
        <v>2.161</v>
      </c>
      <c r="G197">
        <v>243.21</v>
      </c>
      <c r="H197">
        <v>538634.30000000005</v>
      </c>
      <c r="I197">
        <f t="shared" ref="I197:I260" si="3">E197/H197</f>
        <v>2.4320768283787346E-4</v>
      </c>
    </row>
    <row r="198" spans="1:9">
      <c r="A198" t="s">
        <v>139</v>
      </c>
      <c r="B198" t="s">
        <v>169</v>
      </c>
      <c r="C198">
        <v>16</v>
      </c>
      <c r="D198">
        <v>377</v>
      </c>
      <c r="E198">
        <v>33</v>
      </c>
      <c r="F198">
        <v>8.0489999999999995</v>
      </c>
      <c r="G198">
        <v>844.75</v>
      </c>
      <c r="H198">
        <v>39064.9</v>
      </c>
      <c r="I198">
        <f t="shared" si="3"/>
        <v>8.4474809867681724E-4</v>
      </c>
    </row>
    <row r="199" spans="1:9">
      <c r="A199" t="s">
        <v>139</v>
      </c>
      <c r="B199" t="s">
        <v>169</v>
      </c>
      <c r="C199">
        <v>16</v>
      </c>
      <c r="D199">
        <v>937</v>
      </c>
      <c r="E199">
        <v>31</v>
      </c>
      <c r="F199">
        <v>3.202</v>
      </c>
      <c r="G199">
        <v>309.04000000000002</v>
      </c>
      <c r="H199">
        <v>100309.8</v>
      </c>
      <c r="I199">
        <f t="shared" si="3"/>
        <v>3.0904258606836022E-4</v>
      </c>
    </row>
    <row r="200" spans="1:9">
      <c r="A200" t="s">
        <v>139</v>
      </c>
      <c r="B200" t="s">
        <v>169</v>
      </c>
      <c r="C200">
        <v>16</v>
      </c>
      <c r="D200">
        <v>341</v>
      </c>
      <c r="E200">
        <v>19</v>
      </c>
      <c r="F200">
        <v>5.2779999999999996</v>
      </c>
      <c r="G200">
        <v>520.22</v>
      </c>
      <c r="H200">
        <v>36523</v>
      </c>
      <c r="I200">
        <f t="shared" si="3"/>
        <v>5.2022013525723516E-4</v>
      </c>
    </row>
    <row r="201" spans="1:9">
      <c r="A201" t="s">
        <v>139</v>
      </c>
      <c r="B201" t="s">
        <v>169</v>
      </c>
      <c r="C201">
        <v>16</v>
      </c>
      <c r="D201">
        <v>491</v>
      </c>
      <c r="E201">
        <v>54</v>
      </c>
      <c r="F201">
        <v>9.9079999999999995</v>
      </c>
      <c r="G201">
        <v>1205.5999999999999</v>
      </c>
      <c r="H201">
        <v>44790.3</v>
      </c>
      <c r="I201">
        <f t="shared" si="3"/>
        <v>1.2056181807221652E-3</v>
      </c>
    </row>
    <row r="202" spans="1:9">
      <c r="A202" t="s">
        <v>139</v>
      </c>
      <c r="B202" t="s">
        <v>169</v>
      </c>
      <c r="C202">
        <v>16</v>
      </c>
      <c r="D202">
        <v>240</v>
      </c>
      <c r="E202">
        <v>4</v>
      </c>
      <c r="F202">
        <v>1.639</v>
      </c>
      <c r="G202">
        <v>161.81</v>
      </c>
      <c r="H202">
        <v>24720.799999999999</v>
      </c>
      <c r="I202">
        <f t="shared" si="3"/>
        <v>1.6180706126015339E-4</v>
      </c>
    </row>
    <row r="203" spans="1:9">
      <c r="A203" t="s">
        <v>139</v>
      </c>
      <c r="B203" t="s">
        <v>169</v>
      </c>
      <c r="C203">
        <v>16</v>
      </c>
      <c r="D203">
        <v>15768</v>
      </c>
      <c r="E203">
        <v>511</v>
      </c>
      <c r="F203">
        <v>3.1389999999999998</v>
      </c>
      <c r="G203">
        <v>302.32</v>
      </c>
      <c r="H203">
        <v>1690248.4</v>
      </c>
      <c r="I203">
        <f t="shared" si="3"/>
        <v>3.0232242787509814E-4</v>
      </c>
    </row>
    <row r="204" spans="1:9">
      <c r="A204" t="s">
        <v>139</v>
      </c>
      <c r="B204" t="s">
        <v>169</v>
      </c>
      <c r="C204">
        <v>16</v>
      </c>
      <c r="D204">
        <v>1379</v>
      </c>
      <c r="E204">
        <v>53</v>
      </c>
      <c r="F204">
        <v>3.7010000000000001</v>
      </c>
      <c r="G204">
        <v>423.71</v>
      </c>
      <c r="H204">
        <v>125086.1</v>
      </c>
      <c r="I204">
        <f t="shared" si="3"/>
        <v>4.2370814982639957E-4</v>
      </c>
    </row>
    <row r="205" spans="1:9">
      <c r="A205" t="s">
        <v>139</v>
      </c>
      <c r="B205" t="s">
        <v>169</v>
      </c>
      <c r="C205">
        <v>16</v>
      </c>
      <c r="D205">
        <v>4811</v>
      </c>
      <c r="E205">
        <v>174</v>
      </c>
      <c r="F205">
        <v>3.49</v>
      </c>
      <c r="G205">
        <v>321.10000000000002</v>
      </c>
      <c r="H205">
        <v>541887.80000000005</v>
      </c>
      <c r="I205">
        <f t="shared" si="3"/>
        <v>3.2109968152078711E-4</v>
      </c>
    </row>
    <row r="206" spans="1:9">
      <c r="A206" t="s">
        <v>139</v>
      </c>
      <c r="B206" t="s">
        <v>169</v>
      </c>
      <c r="C206">
        <v>16</v>
      </c>
      <c r="D206">
        <v>1859</v>
      </c>
      <c r="E206">
        <v>49</v>
      </c>
      <c r="F206">
        <v>2.5680000000000001</v>
      </c>
      <c r="G206">
        <v>256.07</v>
      </c>
      <c r="H206">
        <v>191353.2</v>
      </c>
      <c r="I206">
        <f t="shared" si="3"/>
        <v>2.5607097242167883E-4</v>
      </c>
    </row>
    <row r="207" spans="1:9">
      <c r="A207" t="s">
        <v>139</v>
      </c>
      <c r="B207" t="s">
        <v>169</v>
      </c>
      <c r="C207">
        <v>16</v>
      </c>
      <c r="D207">
        <v>499</v>
      </c>
      <c r="E207">
        <v>15</v>
      </c>
      <c r="F207">
        <v>2.9180000000000001</v>
      </c>
      <c r="G207">
        <v>333.34</v>
      </c>
      <c r="H207">
        <v>44999.1</v>
      </c>
      <c r="I207">
        <f t="shared" si="3"/>
        <v>3.33340000133336E-4</v>
      </c>
    </row>
    <row r="208" spans="1:9">
      <c r="A208" t="s">
        <v>139</v>
      </c>
      <c r="B208" t="s">
        <v>169</v>
      </c>
      <c r="C208">
        <v>16</v>
      </c>
      <c r="D208">
        <v>1368</v>
      </c>
      <c r="E208">
        <v>70</v>
      </c>
      <c r="F208">
        <v>4.8680000000000003</v>
      </c>
      <c r="G208">
        <v>524.08000000000004</v>
      </c>
      <c r="H208">
        <v>133567.9</v>
      </c>
      <c r="I208">
        <f t="shared" si="3"/>
        <v>5.2407801575079041E-4</v>
      </c>
    </row>
    <row r="209" spans="1:9">
      <c r="A209" t="s">
        <v>139</v>
      </c>
      <c r="B209" t="s">
        <v>169</v>
      </c>
      <c r="C209">
        <v>16</v>
      </c>
      <c r="D209">
        <v>546</v>
      </c>
      <c r="E209">
        <v>11</v>
      </c>
      <c r="F209">
        <v>1.9750000000000001</v>
      </c>
      <c r="G209">
        <v>193.92</v>
      </c>
      <c r="H209">
        <v>56724.5</v>
      </c>
      <c r="I209">
        <f t="shared" si="3"/>
        <v>1.9391973485883524E-4</v>
      </c>
    </row>
    <row r="210" spans="1:9">
      <c r="A210" t="s">
        <v>139</v>
      </c>
      <c r="B210" t="s">
        <v>169</v>
      </c>
      <c r="C210">
        <v>16</v>
      </c>
      <c r="D210">
        <v>5405</v>
      </c>
      <c r="E210">
        <v>138</v>
      </c>
      <c r="F210">
        <v>2.4900000000000002</v>
      </c>
      <c r="G210">
        <v>279.8</v>
      </c>
      <c r="H210">
        <v>493211.6</v>
      </c>
      <c r="I210">
        <f t="shared" si="3"/>
        <v>2.797987719672449E-4</v>
      </c>
    </row>
    <row r="211" spans="1:9">
      <c r="A211" t="s">
        <v>139</v>
      </c>
      <c r="B211" t="s">
        <v>169</v>
      </c>
      <c r="C211">
        <v>16</v>
      </c>
      <c r="D211">
        <v>3225</v>
      </c>
      <c r="E211">
        <v>213</v>
      </c>
      <c r="F211">
        <v>6.1950000000000003</v>
      </c>
      <c r="G211">
        <v>604.12</v>
      </c>
      <c r="H211">
        <v>352577.6</v>
      </c>
      <c r="I211">
        <f t="shared" si="3"/>
        <v>6.041223265459859E-4</v>
      </c>
    </row>
    <row r="212" spans="1:9">
      <c r="A212" t="s">
        <v>139</v>
      </c>
      <c r="B212" t="s">
        <v>169</v>
      </c>
      <c r="C212">
        <v>16</v>
      </c>
      <c r="D212">
        <v>991</v>
      </c>
      <c r="E212">
        <v>37</v>
      </c>
      <c r="F212">
        <v>3.5990000000000002</v>
      </c>
      <c r="G212">
        <v>396.81</v>
      </c>
      <c r="H212">
        <v>93244.6</v>
      </c>
      <c r="I212">
        <f t="shared" si="3"/>
        <v>3.9680582039067138E-4</v>
      </c>
    </row>
    <row r="213" spans="1:9">
      <c r="A213" t="s">
        <v>140</v>
      </c>
      <c r="B213" t="s">
        <v>170</v>
      </c>
      <c r="C213">
        <v>16</v>
      </c>
      <c r="D213">
        <v>2044</v>
      </c>
      <c r="E213">
        <v>76</v>
      </c>
      <c r="F213">
        <v>3.585</v>
      </c>
      <c r="G213">
        <v>450.79</v>
      </c>
      <c r="H213">
        <v>168593.3</v>
      </c>
      <c r="I213">
        <f t="shared" si="3"/>
        <v>4.5078896966842697E-4</v>
      </c>
    </row>
    <row r="214" spans="1:9">
      <c r="A214" t="s">
        <v>140</v>
      </c>
      <c r="B214" t="s">
        <v>170</v>
      </c>
      <c r="C214">
        <v>16</v>
      </c>
      <c r="D214">
        <v>3644</v>
      </c>
      <c r="E214">
        <v>104</v>
      </c>
      <c r="F214">
        <v>2.7749999999999999</v>
      </c>
      <c r="G214">
        <v>266.25</v>
      </c>
      <c r="H214">
        <v>390613.9</v>
      </c>
      <c r="I214">
        <f t="shared" si="3"/>
        <v>2.6624756569082665E-4</v>
      </c>
    </row>
    <row r="215" spans="1:9">
      <c r="A215" t="s">
        <v>140</v>
      </c>
      <c r="B215" t="s">
        <v>170</v>
      </c>
      <c r="C215">
        <v>16</v>
      </c>
      <c r="D215">
        <v>2386</v>
      </c>
      <c r="E215">
        <v>75</v>
      </c>
      <c r="F215">
        <v>3.048</v>
      </c>
      <c r="G215">
        <v>294.3</v>
      </c>
      <c r="H215">
        <v>254840.8</v>
      </c>
      <c r="I215">
        <f t="shared" si="3"/>
        <v>2.9430138345194333E-4</v>
      </c>
    </row>
    <row r="216" spans="1:9">
      <c r="A216" t="s">
        <v>140</v>
      </c>
      <c r="B216" t="s">
        <v>170</v>
      </c>
      <c r="C216">
        <v>16</v>
      </c>
      <c r="D216">
        <v>2805</v>
      </c>
      <c r="E216">
        <v>39</v>
      </c>
      <c r="F216">
        <v>1.371</v>
      </c>
      <c r="G216">
        <v>154.69</v>
      </c>
      <c r="H216">
        <v>252123.9</v>
      </c>
      <c r="I216">
        <f t="shared" si="3"/>
        <v>1.5468585088521954E-4</v>
      </c>
    </row>
    <row r="217" spans="1:9">
      <c r="A217" t="s">
        <v>140</v>
      </c>
      <c r="B217" t="s">
        <v>170</v>
      </c>
      <c r="C217">
        <v>16</v>
      </c>
      <c r="D217">
        <v>4827</v>
      </c>
      <c r="E217">
        <v>75</v>
      </c>
      <c r="F217">
        <v>1.53</v>
      </c>
      <c r="G217">
        <v>158.69999999999999</v>
      </c>
      <c r="H217">
        <v>472586</v>
      </c>
      <c r="I217">
        <f t="shared" si="3"/>
        <v>1.5870127341901792E-4</v>
      </c>
    </row>
    <row r="218" spans="1:9">
      <c r="A218" t="s">
        <v>140</v>
      </c>
      <c r="B218" t="s">
        <v>170</v>
      </c>
      <c r="C218">
        <v>16</v>
      </c>
      <c r="D218">
        <v>12418</v>
      </c>
      <c r="E218">
        <v>176</v>
      </c>
      <c r="F218">
        <v>1.397</v>
      </c>
      <c r="G218">
        <v>171.65</v>
      </c>
      <c r="H218">
        <v>1025341.8</v>
      </c>
      <c r="I218">
        <f t="shared" si="3"/>
        <v>1.7165007805202128E-4</v>
      </c>
    </row>
    <row r="219" spans="1:9">
      <c r="A219" t="s">
        <v>140</v>
      </c>
      <c r="B219" t="s">
        <v>170</v>
      </c>
      <c r="C219">
        <v>16</v>
      </c>
      <c r="D219">
        <v>2094</v>
      </c>
      <c r="E219">
        <v>31</v>
      </c>
      <c r="F219">
        <v>1.4590000000000001</v>
      </c>
      <c r="G219">
        <v>174.24</v>
      </c>
      <c r="H219">
        <v>177914.3</v>
      </c>
      <c r="I219">
        <f t="shared" si="3"/>
        <v>1.7424119365334884E-4</v>
      </c>
    </row>
    <row r="220" spans="1:9">
      <c r="A220" t="s">
        <v>140</v>
      </c>
      <c r="B220" t="s">
        <v>170</v>
      </c>
      <c r="C220">
        <v>16</v>
      </c>
      <c r="D220">
        <v>1736</v>
      </c>
      <c r="E220">
        <v>30</v>
      </c>
      <c r="F220">
        <v>1.6990000000000001</v>
      </c>
      <c r="G220">
        <v>176.43</v>
      </c>
      <c r="H220">
        <v>170036.8</v>
      </c>
      <c r="I220">
        <f t="shared" si="3"/>
        <v>1.7643239581078919E-4</v>
      </c>
    </row>
    <row r="221" spans="1:9">
      <c r="A221" t="s">
        <v>140</v>
      </c>
      <c r="B221" t="s">
        <v>170</v>
      </c>
      <c r="C221">
        <v>16</v>
      </c>
      <c r="D221">
        <v>5709</v>
      </c>
      <c r="E221">
        <v>81</v>
      </c>
      <c r="F221">
        <v>1.399</v>
      </c>
      <c r="G221">
        <v>148.21</v>
      </c>
      <c r="H221">
        <v>546505.19999999995</v>
      </c>
      <c r="I221">
        <f t="shared" si="3"/>
        <v>1.4821450921235517E-4</v>
      </c>
    </row>
    <row r="222" spans="1:9">
      <c r="A222" t="s">
        <v>140</v>
      </c>
      <c r="B222" t="s">
        <v>170</v>
      </c>
      <c r="C222">
        <v>16</v>
      </c>
      <c r="D222">
        <v>819</v>
      </c>
      <c r="E222">
        <v>32</v>
      </c>
      <c r="F222">
        <v>3.76</v>
      </c>
      <c r="G222">
        <v>405.32</v>
      </c>
      <c r="H222">
        <v>78949.600000000006</v>
      </c>
      <c r="I222">
        <f t="shared" si="3"/>
        <v>4.0532187623496506E-4</v>
      </c>
    </row>
    <row r="223" spans="1:9">
      <c r="A223" t="s">
        <v>140</v>
      </c>
      <c r="B223" t="s">
        <v>170</v>
      </c>
      <c r="C223">
        <v>16</v>
      </c>
      <c r="D223">
        <v>1245</v>
      </c>
      <c r="E223">
        <v>13</v>
      </c>
      <c r="F223">
        <v>1.0329999999999999</v>
      </c>
      <c r="G223">
        <v>111.28</v>
      </c>
      <c r="H223">
        <v>116820.7</v>
      </c>
      <c r="I223">
        <f t="shared" si="3"/>
        <v>1.112816478586415E-4</v>
      </c>
    </row>
    <row r="224" spans="1:9">
      <c r="A224" t="s">
        <v>140</v>
      </c>
      <c r="B224" t="s">
        <v>170</v>
      </c>
      <c r="C224">
        <v>16</v>
      </c>
      <c r="D224">
        <v>6041</v>
      </c>
      <c r="E224">
        <v>114</v>
      </c>
      <c r="F224">
        <v>1.8520000000000001</v>
      </c>
      <c r="G224">
        <v>181.64</v>
      </c>
      <c r="H224">
        <v>627606.1</v>
      </c>
      <c r="I224">
        <f t="shared" si="3"/>
        <v>1.8164259397733708E-4</v>
      </c>
    </row>
    <row r="225" spans="1:9">
      <c r="A225" t="s">
        <v>140</v>
      </c>
      <c r="B225" t="s">
        <v>170</v>
      </c>
      <c r="C225">
        <v>16</v>
      </c>
      <c r="D225">
        <v>1202</v>
      </c>
      <c r="E225">
        <v>35</v>
      </c>
      <c r="F225">
        <v>2.8290000000000002</v>
      </c>
      <c r="G225">
        <v>309.97000000000003</v>
      </c>
      <c r="H225">
        <v>112913.5</v>
      </c>
      <c r="I225">
        <f t="shared" si="3"/>
        <v>3.0997179256687642E-4</v>
      </c>
    </row>
    <row r="226" spans="1:9">
      <c r="A226" t="s">
        <v>140</v>
      </c>
      <c r="B226" t="s">
        <v>170</v>
      </c>
      <c r="C226">
        <v>16</v>
      </c>
      <c r="D226">
        <v>928</v>
      </c>
      <c r="E226">
        <v>9</v>
      </c>
      <c r="F226">
        <v>0.96050000000000002</v>
      </c>
      <c r="G226">
        <v>112.63</v>
      </c>
      <c r="H226">
        <v>79905.2</v>
      </c>
      <c r="I226">
        <f t="shared" si="3"/>
        <v>1.1263347066273535E-4</v>
      </c>
    </row>
    <row r="227" spans="1:9">
      <c r="A227" t="s">
        <v>140</v>
      </c>
      <c r="B227" t="s">
        <v>170</v>
      </c>
      <c r="C227">
        <v>16</v>
      </c>
      <c r="D227">
        <v>9252</v>
      </c>
      <c r="E227">
        <v>244</v>
      </c>
      <c r="F227">
        <v>2.57</v>
      </c>
      <c r="G227">
        <v>262.91000000000003</v>
      </c>
      <c r="H227">
        <v>928059.3</v>
      </c>
      <c r="I227">
        <f t="shared" si="3"/>
        <v>2.6291423403655348E-4</v>
      </c>
    </row>
    <row r="228" spans="1:9">
      <c r="A228" t="s">
        <v>140</v>
      </c>
      <c r="B228" t="s">
        <v>170</v>
      </c>
      <c r="C228">
        <v>16</v>
      </c>
      <c r="D228">
        <v>5257</v>
      </c>
      <c r="E228">
        <v>129</v>
      </c>
      <c r="F228">
        <v>2.395</v>
      </c>
      <c r="G228">
        <v>281.36</v>
      </c>
      <c r="H228">
        <v>458490.1</v>
      </c>
      <c r="I228">
        <f t="shared" si="3"/>
        <v>2.8135831068108123E-4</v>
      </c>
    </row>
    <row r="229" spans="1:9">
      <c r="A229" t="s">
        <v>140</v>
      </c>
      <c r="B229" t="s">
        <v>170</v>
      </c>
      <c r="C229">
        <v>16</v>
      </c>
      <c r="D229">
        <v>1731</v>
      </c>
      <c r="E229">
        <v>23</v>
      </c>
      <c r="F229">
        <v>1.3109999999999999</v>
      </c>
      <c r="G229">
        <v>154.5</v>
      </c>
      <c r="H229">
        <v>148867</v>
      </c>
      <c r="I229">
        <f t="shared" si="3"/>
        <v>1.5450032579416526E-4</v>
      </c>
    </row>
    <row r="230" spans="1:9">
      <c r="A230" t="s">
        <v>140</v>
      </c>
      <c r="B230" t="s">
        <v>170</v>
      </c>
      <c r="C230">
        <v>16</v>
      </c>
      <c r="D230">
        <v>1602</v>
      </c>
      <c r="E230">
        <v>29</v>
      </c>
      <c r="F230">
        <v>1.778</v>
      </c>
      <c r="G230">
        <v>209.05</v>
      </c>
      <c r="H230">
        <v>138721.4</v>
      </c>
      <c r="I230">
        <f t="shared" si="3"/>
        <v>2.0905210010856292E-4</v>
      </c>
    </row>
    <row r="231" spans="1:9">
      <c r="A231" t="s">
        <v>140</v>
      </c>
      <c r="B231" t="s">
        <v>170</v>
      </c>
      <c r="C231">
        <v>16</v>
      </c>
      <c r="D231">
        <v>4199</v>
      </c>
      <c r="E231">
        <v>89</v>
      </c>
      <c r="F231">
        <v>2.0760000000000001</v>
      </c>
      <c r="G231">
        <v>218.98</v>
      </c>
      <c r="H231">
        <v>406438.2</v>
      </c>
      <c r="I231">
        <f t="shared" si="3"/>
        <v>2.1897548015909922E-4</v>
      </c>
    </row>
    <row r="232" spans="1:9">
      <c r="A232" t="s">
        <v>140</v>
      </c>
      <c r="B232" t="s">
        <v>170</v>
      </c>
      <c r="C232">
        <v>16</v>
      </c>
      <c r="D232">
        <v>1651</v>
      </c>
      <c r="E232">
        <v>69</v>
      </c>
      <c r="F232">
        <v>4.0119999999999996</v>
      </c>
      <c r="G232">
        <v>402.54</v>
      </c>
      <c r="H232">
        <v>171413.2</v>
      </c>
      <c r="I232">
        <f t="shared" si="3"/>
        <v>4.0253609406976825E-4</v>
      </c>
    </row>
    <row r="233" spans="1:9">
      <c r="A233" t="s">
        <v>140</v>
      </c>
      <c r="B233" t="s">
        <v>170</v>
      </c>
      <c r="C233">
        <v>16</v>
      </c>
      <c r="D233">
        <v>965</v>
      </c>
      <c r="E233">
        <v>24</v>
      </c>
      <c r="F233">
        <v>2.427</v>
      </c>
      <c r="G233">
        <v>295.04000000000002</v>
      </c>
      <c r="H233">
        <v>81345.7</v>
      </c>
      <c r="I233">
        <f t="shared" si="3"/>
        <v>2.9503710706281955E-4</v>
      </c>
    </row>
    <row r="234" spans="1:9">
      <c r="A234" t="s">
        <v>140</v>
      </c>
      <c r="B234" t="s">
        <v>170</v>
      </c>
      <c r="C234">
        <v>16</v>
      </c>
      <c r="D234">
        <v>1463</v>
      </c>
      <c r="E234">
        <v>37</v>
      </c>
      <c r="F234">
        <v>2.4670000000000001</v>
      </c>
      <c r="G234">
        <v>239.72</v>
      </c>
      <c r="H234">
        <v>154348.5</v>
      </c>
      <c r="I234">
        <f t="shared" si="3"/>
        <v>2.3971726320631557E-4</v>
      </c>
    </row>
    <row r="235" spans="1:9">
      <c r="A235" t="s">
        <v>140</v>
      </c>
      <c r="B235" t="s">
        <v>170</v>
      </c>
      <c r="C235">
        <v>16</v>
      </c>
      <c r="D235">
        <v>1002</v>
      </c>
      <c r="E235">
        <v>21</v>
      </c>
      <c r="F235">
        <v>2.0529999999999999</v>
      </c>
      <c r="G235">
        <v>216.14</v>
      </c>
      <c r="H235">
        <v>97160.6</v>
      </c>
      <c r="I235">
        <f t="shared" si="3"/>
        <v>2.1613699380201439E-4</v>
      </c>
    </row>
    <row r="236" spans="1:9">
      <c r="A236" t="s">
        <v>140</v>
      </c>
      <c r="B236" t="s">
        <v>170</v>
      </c>
      <c r="C236">
        <v>16</v>
      </c>
      <c r="D236">
        <v>396</v>
      </c>
      <c r="E236">
        <v>10</v>
      </c>
      <c r="F236">
        <v>2.4630000000000001</v>
      </c>
      <c r="G236">
        <v>264.24</v>
      </c>
      <c r="H236">
        <v>37844</v>
      </c>
      <c r="I236">
        <f t="shared" si="3"/>
        <v>2.6424268047775079E-4</v>
      </c>
    </row>
    <row r="237" spans="1:9">
      <c r="A237" t="s">
        <v>140</v>
      </c>
      <c r="B237" t="s">
        <v>170</v>
      </c>
      <c r="C237">
        <v>16</v>
      </c>
      <c r="D237">
        <v>789</v>
      </c>
      <c r="E237">
        <v>23</v>
      </c>
      <c r="F237">
        <v>2.8330000000000002</v>
      </c>
      <c r="G237">
        <v>241.82</v>
      </c>
      <c r="H237">
        <v>95113.8</v>
      </c>
      <c r="I237">
        <f t="shared" si="3"/>
        <v>2.4181559353111744E-4</v>
      </c>
    </row>
    <row r="238" spans="1:9">
      <c r="A238" t="s">
        <v>140</v>
      </c>
      <c r="B238" t="s">
        <v>170</v>
      </c>
      <c r="C238">
        <v>16</v>
      </c>
      <c r="D238">
        <v>3539</v>
      </c>
      <c r="E238">
        <v>62</v>
      </c>
      <c r="F238">
        <v>1.722</v>
      </c>
      <c r="G238">
        <v>183.08</v>
      </c>
      <c r="H238">
        <v>338650.6</v>
      </c>
      <c r="I238">
        <f t="shared" si="3"/>
        <v>1.8307955160864917E-4</v>
      </c>
    </row>
    <row r="239" spans="1:9">
      <c r="A239" t="s">
        <v>140</v>
      </c>
      <c r="B239" t="s">
        <v>170</v>
      </c>
      <c r="C239">
        <v>16</v>
      </c>
      <c r="D239">
        <v>4818</v>
      </c>
      <c r="E239">
        <v>161</v>
      </c>
      <c r="F239">
        <v>3.234</v>
      </c>
      <c r="G239">
        <v>329.15</v>
      </c>
      <c r="H239">
        <v>489144.6</v>
      </c>
      <c r="I239">
        <f t="shared" si="3"/>
        <v>3.2914602348671539E-4</v>
      </c>
    </row>
    <row r="240" spans="1:9">
      <c r="A240" t="s">
        <v>140</v>
      </c>
      <c r="B240" t="s">
        <v>170</v>
      </c>
      <c r="C240">
        <v>16</v>
      </c>
      <c r="D240">
        <v>845</v>
      </c>
      <c r="E240">
        <v>9</v>
      </c>
      <c r="F240">
        <v>1.054</v>
      </c>
      <c r="G240">
        <v>126.73</v>
      </c>
      <c r="H240">
        <v>71017</v>
      </c>
      <c r="I240">
        <f t="shared" si="3"/>
        <v>1.2673021952490249E-4</v>
      </c>
    </row>
    <row r="241" spans="1:9">
      <c r="A241" t="s">
        <v>140</v>
      </c>
      <c r="B241" t="s">
        <v>170</v>
      </c>
      <c r="C241">
        <v>16</v>
      </c>
      <c r="D241">
        <v>1866</v>
      </c>
      <c r="E241">
        <v>39</v>
      </c>
      <c r="F241">
        <v>2.0470000000000002</v>
      </c>
      <c r="G241">
        <v>247.74</v>
      </c>
      <c r="H241">
        <v>157420.4</v>
      </c>
      <c r="I241">
        <f t="shared" si="3"/>
        <v>2.4774425677993449E-4</v>
      </c>
    </row>
    <row r="242" spans="1:9">
      <c r="A242" t="s">
        <v>140</v>
      </c>
      <c r="B242" t="s">
        <v>170</v>
      </c>
      <c r="C242">
        <v>16</v>
      </c>
      <c r="D242">
        <v>1041</v>
      </c>
      <c r="E242">
        <v>32</v>
      </c>
      <c r="F242">
        <v>2.9820000000000002</v>
      </c>
      <c r="G242">
        <v>302.42</v>
      </c>
      <c r="H242">
        <v>105813.3</v>
      </c>
      <c r="I242">
        <f t="shared" si="3"/>
        <v>3.0241945010693361E-4</v>
      </c>
    </row>
    <row r="243" spans="1:9">
      <c r="A243" t="s">
        <v>140</v>
      </c>
      <c r="B243" t="s">
        <v>170</v>
      </c>
      <c r="C243">
        <v>16</v>
      </c>
      <c r="D243">
        <v>5665</v>
      </c>
      <c r="E243">
        <v>235</v>
      </c>
      <c r="F243">
        <v>3.9830000000000001</v>
      </c>
      <c r="G243">
        <v>501.83</v>
      </c>
      <c r="H243">
        <v>468290.2</v>
      </c>
      <c r="I243">
        <f t="shared" si="3"/>
        <v>5.018255773876968E-4</v>
      </c>
    </row>
    <row r="244" spans="1:9">
      <c r="A244" t="s">
        <v>140</v>
      </c>
      <c r="B244" t="s">
        <v>170</v>
      </c>
      <c r="C244">
        <v>16</v>
      </c>
      <c r="D244">
        <v>2289</v>
      </c>
      <c r="E244">
        <v>31</v>
      </c>
      <c r="F244">
        <v>1.3360000000000001</v>
      </c>
      <c r="G244">
        <v>159.69</v>
      </c>
      <c r="H244">
        <v>194121.4</v>
      </c>
      <c r="I244">
        <f t="shared" si="3"/>
        <v>1.5969388228191225E-4</v>
      </c>
    </row>
    <row r="245" spans="1:9">
      <c r="A245" t="s">
        <v>140</v>
      </c>
      <c r="B245" t="s">
        <v>170</v>
      </c>
      <c r="C245">
        <v>16</v>
      </c>
      <c r="D245">
        <v>3134</v>
      </c>
      <c r="E245">
        <v>58</v>
      </c>
      <c r="F245">
        <v>1.8169999999999999</v>
      </c>
      <c r="G245">
        <v>207.28</v>
      </c>
      <c r="H245">
        <v>279813.90000000002</v>
      </c>
      <c r="I245">
        <f t="shared" si="3"/>
        <v>2.0728062472950769E-4</v>
      </c>
    </row>
    <row r="246" spans="1:9">
      <c r="A246" t="s">
        <v>140</v>
      </c>
      <c r="B246" t="s">
        <v>170</v>
      </c>
      <c r="C246">
        <v>16</v>
      </c>
      <c r="D246">
        <v>2096</v>
      </c>
      <c r="E246">
        <v>55</v>
      </c>
      <c r="F246">
        <v>2.5569999999999999</v>
      </c>
      <c r="G246">
        <v>290.31</v>
      </c>
      <c r="H246">
        <v>189450.6</v>
      </c>
      <c r="I246">
        <f t="shared" si="3"/>
        <v>2.9031314759625992E-4</v>
      </c>
    </row>
    <row r="247" spans="1:9">
      <c r="A247" t="s">
        <v>140</v>
      </c>
      <c r="B247" t="s">
        <v>170</v>
      </c>
      <c r="C247">
        <v>16</v>
      </c>
      <c r="D247">
        <v>341</v>
      </c>
      <c r="E247">
        <v>0</v>
      </c>
      <c r="F247">
        <v>0</v>
      </c>
      <c r="G247">
        <v>0</v>
      </c>
      <c r="H247">
        <v>29249.599999999999</v>
      </c>
      <c r="I247">
        <f t="shared" si="3"/>
        <v>0</v>
      </c>
    </row>
    <row r="248" spans="1:9">
      <c r="A248" t="s">
        <v>140</v>
      </c>
      <c r="B248" t="s">
        <v>170</v>
      </c>
      <c r="C248">
        <v>16</v>
      </c>
      <c r="D248">
        <v>2693</v>
      </c>
      <c r="E248">
        <v>63</v>
      </c>
      <c r="F248">
        <v>2.286</v>
      </c>
      <c r="G248">
        <v>258.14999999999998</v>
      </c>
      <c r="H248">
        <v>244046.4</v>
      </c>
      <c r="I248">
        <f t="shared" si="3"/>
        <v>2.5814763094231263E-4</v>
      </c>
    </row>
    <row r="249" spans="1:9">
      <c r="A249" t="s">
        <v>140</v>
      </c>
      <c r="B249" t="s">
        <v>170</v>
      </c>
      <c r="C249">
        <v>16</v>
      </c>
      <c r="D249">
        <v>1433</v>
      </c>
      <c r="E249">
        <v>25</v>
      </c>
      <c r="F249">
        <v>1.7150000000000001</v>
      </c>
      <c r="G249">
        <v>178.36</v>
      </c>
      <c r="H249">
        <v>140169.5</v>
      </c>
      <c r="I249">
        <f t="shared" si="3"/>
        <v>1.7835549103050236E-4</v>
      </c>
    </row>
    <row r="250" spans="1:9">
      <c r="A250" t="s">
        <v>140</v>
      </c>
      <c r="B250" t="s">
        <v>170</v>
      </c>
      <c r="C250">
        <v>16</v>
      </c>
      <c r="D250">
        <v>7811</v>
      </c>
      <c r="E250">
        <v>215</v>
      </c>
      <c r="F250">
        <v>2.6789999999999998</v>
      </c>
      <c r="G250">
        <v>278.79000000000002</v>
      </c>
      <c r="H250">
        <v>771184.4</v>
      </c>
      <c r="I250">
        <f t="shared" si="3"/>
        <v>2.7879194651759035E-4</v>
      </c>
    </row>
    <row r="251" spans="1:9">
      <c r="A251" t="s">
        <v>140</v>
      </c>
      <c r="B251" t="s">
        <v>170</v>
      </c>
      <c r="C251">
        <v>16</v>
      </c>
      <c r="D251">
        <v>755</v>
      </c>
      <c r="E251">
        <v>9</v>
      </c>
      <c r="F251">
        <v>1.1779999999999999</v>
      </c>
      <c r="G251">
        <v>141.33000000000001</v>
      </c>
      <c r="H251">
        <v>63681.4</v>
      </c>
      <c r="I251">
        <f t="shared" si="3"/>
        <v>1.4132855119391218E-4</v>
      </c>
    </row>
    <row r="252" spans="1:9">
      <c r="A252" t="s">
        <v>140</v>
      </c>
      <c r="B252" t="s">
        <v>170</v>
      </c>
      <c r="C252">
        <v>16</v>
      </c>
      <c r="D252">
        <v>8772</v>
      </c>
      <c r="E252">
        <v>209</v>
      </c>
      <c r="F252">
        <v>2.327</v>
      </c>
      <c r="G252">
        <v>254.98</v>
      </c>
      <c r="H252">
        <v>819666.1</v>
      </c>
      <c r="I252">
        <f t="shared" si="3"/>
        <v>2.5498187615664478E-4</v>
      </c>
    </row>
    <row r="253" spans="1:9">
      <c r="A253" t="s">
        <v>140</v>
      </c>
      <c r="B253" t="s">
        <v>170</v>
      </c>
      <c r="C253">
        <v>16</v>
      </c>
      <c r="D253">
        <v>2232</v>
      </c>
      <c r="E253">
        <v>111</v>
      </c>
      <c r="F253">
        <v>4.7380000000000004</v>
      </c>
      <c r="G253">
        <v>527.17999999999995</v>
      </c>
      <c r="H253">
        <v>210555.8</v>
      </c>
      <c r="I253">
        <f t="shared" si="3"/>
        <v>5.2717616897753473E-4</v>
      </c>
    </row>
    <row r="254" spans="1:9">
      <c r="A254" t="s">
        <v>140</v>
      </c>
      <c r="B254" t="s">
        <v>170</v>
      </c>
      <c r="C254">
        <v>16</v>
      </c>
      <c r="D254">
        <v>3941</v>
      </c>
      <c r="E254">
        <v>43</v>
      </c>
      <c r="F254">
        <v>1.079</v>
      </c>
      <c r="G254">
        <v>101.68</v>
      </c>
      <c r="H254">
        <v>422899.8</v>
      </c>
      <c r="I254">
        <f t="shared" si="3"/>
        <v>1.0167893198341546E-4</v>
      </c>
    </row>
    <row r="255" spans="1:9">
      <c r="A255" t="s">
        <v>140</v>
      </c>
      <c r="B255" t="s">
        <v>170</v>
      </c>
      <c r="C255">
        <v>16</v>
      </c>
      <c r="D255">
        <v>832</v>
      </c>
      <c r="E255">
        <v>20</v>
      </c>
      <c r="F255">
        <v>2.347</v>
      </c>
      <c r="G255">
        <v>204.2</v>
      </c>
      <c r="H255">
        <v>97942.9</v>
      </c>
      <c r="I255">
        <f t="shared" si="3"/>
        <v>2.0420061076402681E-4</v>
      </c>
    </row>
    <row r="256" spans="1:9">
      <c r="A256" t="s">
        <v>140</v>
      </c>
      <c r="B256" t="s">
        <v>170</v>
      </c>
      <c r="C256">
        <v>16</v>
      </c>
      <c r="D256">
        <v>5245</v>
      </c>
      <c r="E256">
        <v>144</v>
      </c>
      <c r="F256">
        <v>2.6720000000000002</v>
      </c>
      <c r="G256">
        <v>245.5</v>
      </c>
      <c r="H256">
        <v>586565.19999999995</v>
      </c>
      <c r="I256">
        <f t="shared" si="3"/>
        <v>2.4549700527750371E-4</v>
      </c>
    </row>
    <row r="257" spans="1:9">
      <c r="A257" t="s">
        <v>140</v>
      </c>
      <c r="B257" t="s">
        <v>170</v>
      </c>
      <c r="C257">
        <v>16</v>
      </c>
      <c r="D257">
        <v>5398</v>
      </c>
      <c r="E257">
        <v>113</v>
      </c>
      <c r="F257">
        <v>2.0499999999999998</v>
      </c>
      <c r="G257">
        <v>215.24</v>
      </c>
      <c r="H257">
        <v>524997.19999999995</v>
      </c>
      <c r="I257">
        <f t="shared" si="3"/>
        <v>2.1523924318072555E-4</v>
      </c>
    </row>
    <row r="258" spans="1:9">
      <c r="A258" t="s">
        <v>140</v>
      </c>
      <c r="B258" t="s">
        <v>170</v>
      </c>
      <c r="C258">
        <v>16</v>
      </c>
      <c r="D258">
        <v>665</v>
      </c>
      <c r="E258">
        <v>11</v>
      </c>
      <c r="F258">
        <v>1.627</v>
      </c>
      <c r="G258">
        <v>156.41999999999999</v>
      </c>
      <c r="H258">
        <v>70324.5</v>
      </c>
      <c r="I258">
        <f t="shared" si="3"/>
        <v>1.5641774914858976E-4</v>
      </c>
    </row>
    <row r="259" spans="1:9">
      <c r="A259" t="s">
        <v>140</v>
      </c>
      <c r="B259" t="s">
        <v>170</v>
      </c>
      <c r="C259">
        <v>16</v>
      </c>
      <c r="D259">
        <v>8880</v>
      </c>
      <c r="E259">
        <v>210</v>
      </c>
      <c r="F259">
        <v>2.31</v>
      </c>
      <c r="G259">
        <v>185.63</v>
      </c>
      <c r="H259">
        <v>1131294.8</v>
      </c>
      <c r="I259">
        <f t="shared" si="3"/>
        <v>1.8562800783668412E-4</v>
      </c>
    </row>
    <row r="260" spans="1:9">
      <c r="A260" t="s">
        <v>140</v>
      </c>
      <c r="B260" t="s">
        <v>170</v>
      </c>
      <c r="C260">
        <v>16</v>
      </c>
      <c r="D260">
        <v>6087</v>
      </c>
      <c r="E260">
        <v>108</v>
      </c>
      <c r="F260">
        <v>1.7430000000000001</v>
      </c>
      <c r="G260">
        <v>163.21</v>
      </c>
      <c r="H260">
        <v>661732.19999999995</v>
      </c>
      <c r="I260">
        <f t="shared" si="3"/>
        <v>1.6320801677778413E-4</v>
      </c>
    </row>
    <row r="261" spans="1:9">
      <c r="A261" t="s">
        <v>140</v>
      </c>
      <c r="B261" t="s">
        <v>170</v>
      </c>
      <c r="C261">
        <v>16</v>
      </c>
      <c r="D261">
        <v>3984</v>
      </c>
      <c r="E261">
        <v>94</v>
      </c>
      <c r="F261">
        <v>2.3050000000000002</v>
      </c>
      <c r="G261">
        <v>254.04</v>
      </c>
      <c r="H261">
        <v>370017.7</v>
      </c>
      <c r="I261">
        <f t="shared" ref="I261:I324" si="4">E261/H261</f>
        <v>2.5404190123877858E-4</v>
      </c>
    </row>
    <row r="262" spans="1:9">
      <c r="A262" t="s">
        <v>140</v>
      </c>
      <c r="B262" t="s">
        <v>170</v>
      </c>
      <c r="C262">
        <v>16</v>
      </c>
      <c r="D262">
        <v>1209</v>
      </c>
      <c r="E262">
        <v>18</v>
      </c>
      <c r="F262">
        <v>1.4670000000000001</v>
      </c>
      <c r="G262">
        <v>164.7</v>
      </c>
      <c r="H262">
        <v>109291.9</v>
      </c>
      <c r="I262">
        <f t="shared" si="4"/>
        <v>1.6469656031233788E-4</v>
      </c>
    </row>
    <row r="263" spans="1:9">
      <c r="A263" t="s">
        <v>140</v>
      </c>
      <c r="B263" t="s">
        <v>170</v>
      </c>
      <c r="C263">
        <v>16</v>
      </c>
      <c r="D263">
        <v>1260</v>
      </c>
      <c r="E263">
        <v>29</v>
      </c>
      <c r="F263">
        <v>2.25</v>
      </c>
      <c r="G263">
        <v>249.92</v>
      </c>
      <c r="H263">
        <v>116038.2</v>
      </c>
      <c r="I263">
        <f t="shared" si="4"/>
        <v>2.4991769951619383E-4</v>
      </c>
    </row>
    <row r="264" spans="1:9">
      <c r="A264" t="s">
        <v>140</v>
      </c>
      <c r="B264" t="s">
        <v>170</v>
      </c>
      <c r="C264">
        <v>16</v>
      </c>
      <c r="D264">
        <v>509</v>
      </c>
      <c r="E264">
        <v>6</v>
      </c>
      <c r="F264">
        <v>1.165</v>
      </c>
      <c r="G264">
        <v>122.43</v>
      </c>
      <c r="H264">
        <v>49006.400000000001</v>
      </c>
      <c r="I264">
        <f t="shared" si="4"/>
        <v>1.2243298834437952E-4</v>
      </c>
    </row>
    <row r="265" spans="1:9">
      <c r="A265" t="s">
        <v>140</v>
      </c>
      <c r="B265" t="s">
        <v>170</v>
      </c>
      <c r="C265">
        <v>16</v>
      </c>
      <c r="D265">
        <v>8204</v>
      </c>
      <c r="E265">
        <v>100</v>
      </c>
      <c r="F265">
        <v>1.204</v>
      </c>
      <c r="G265">
        <v>132.38999999999999</v>
      </c>
      <c r="H265">
        <v>755351.2</v>
      </c>
      <c r="I265">
        <f t="shared" si="4"/>
        <v>1.3238874843913667E-4</v>
      </c>
    </row>
    <row r="266" spans="1:9">
      <c r="A266" t="s">
        <v>140</v>
      </c>
      <c r="B266" t="s">
        <v>170</v>
      </c>
      <c r="C266">
        <v>16</v>
      </c>
      <c r="D266">
        <v>1827</v>
      </c>
      <c r="E266">
        <v>26</v>
      </c>
      <c r="F266">
        <v>1.403</v>
      </c>
      <c r="G266">
        <v>156.71</v>
      </c>
      <c r="H266">
        <v>165906.4</v>
      </c>
      <c r="I266">
        <f t="shared" si="4"/>
        <v>1.5671487055351693E-4</v>
      </c>
    </row>
    <row r="267" spans="1:9">
      <c r="A267" t="s">
        <v>140</v>
      </c>
      <c r="B267" t="s">
        <v>170</v>
      </c>
      <c r="C267">
        <v>16</v>
      </c>
      <c r="D267">
        <v>9221</v>
      </c>
      <c r="E267">
        <v>169</v>
      </c>
      <c r="F267">
        <v>1.8</v>
      </c>
      <c r="G267">
        <v>179.38</v>
      </c>
      <c r="H267">
        <v>942126.3</v>
      </c>
      <c r="I267">
        <f t="shared" si="4"/>
        <v>1.7938146934227394E-4</v>
      </c>
    </row>
    <row r="268" spans="1:9">
      <c r="A268" t="s">
        <v>140</v>
      </c>
      <c r="B268" t="s">
        <v>170</v>
      </c>
      <c r="C268">
        <v>16</v>
      </c>
      <c r="D268">
        <v>2273</v>
      </c>
      <c r="E268">
        <v>30</v>
      </c>
      <c r="F268">
        <v>1.3029999999999999</v>
      </c>
      <c r="G268">
        <v>151.53</v>
      </c>
      <c r="H268">
        <v>197985.3</v>
      </c>
      <c r="I268">
        <f t="shared" si="4"/>
        <v>1.5152640120251354E-4</v>
      </c>
    </row>
    <row r="269" spans="1:9">
      <c r="A269" t="s">
        <v>140</v>
      </c>
      <c r="B269" t="s">
        <v>170</v>
      </c>
      <c r="C269">
        <v>16</v>
      </c>
      <c r="D269">
        <v>21596</v>
      </c>
      <c r="E269">
        <v>311</v>
      </c>
      <c r="F269">
        <v>1.42</v>
      </c>
      <c r="G269">
        <v>145.71</v>
      </c>
      <c r="H269">
        <v>2134438.6</v>
      </c>
      <c r="I269">
        <f t="shared" si="4"/>
        <v>1.4570576075601329E-4</v>
      </c>
    </row>
    <row r="270" spans="1:9">
      <c r="A270" t="s">
        <v>140</v>
      </c>
      <c r="B270" t="s">
        <v>170</v>
      </c>
      <c r="C270">
        <v>16</v>
      </c>
      <c r="D270">
        <v>1156</v>
      </c>
      <c r="E270">
        <v>31</v>
      </c>
      <c r="F270">
        <v>2.6120000000000001</v>
      </c>
      <c r="G270">
        <v>270.98</v>
      </c>
      <c r="H270">
        <v>114401.7</v>
      </c>
      <c r="I270">
        <f t="shared" si="4"/>
        <v>2.7097499425270778E-4</v>
      </c>
    </row>
    <row r="271" spans="1:9">
      <c r="A271" t="s">
        <v>140</v>
      </c>
      <c r="B271" t="s">
        <v>170</v>
      </c>
      <c r="C271">
        <v>16</v>
      </c>
      <c r="D271">
        <v>1739</v>
      </c>
      <c r="E271">
        <v>103</v>
      </c>
      <c r="F271">
        <v>5.5919999999999996</v>
      </c>
      <c r="G271">
        <v>575.17999999999995</v>
      </c>
      <c r="H271">
        <v>179074.8</v>
      </c>
      <c r="I271">
        <f t="shared" si="4"/>
        <v>5.7517864043405331E-4</v>
      </c>
    </row>
    <row r="272" spans="1:9">
      <c r="A272" t="s">
        <v>140</v>
      </c>
      <c r="B272" t="s">
        <v>170</v>
      </c>
      <c r="C272">
        <v>16</v>
      </c>
      <c r="D272">
        <v>2127</v>
      </c>
      <c r="E272">
        <v>44</v>
      </c>
      <c r="F272">
        <v>2.0270000000000001</v>
      </c>
      <c r="G272">
        <v>213.16</v>
      </c>
      <c r="H272">
        <v>206421.6</v>
      </c>
      <c r="I272">
        <f t="shared" si="4"/>
        <v>2.1315598755169033E-4</v>
      </c>
    </row>
    <row r="273" spans="1:9">
      <c r="A273" t="s">
        <v>140</v>
      </c>
      <c r="B273" t="s">
        <v>170</v>
      </c>
      <c r="C273">
        <v>16</v>
      </c>
      <c r="D273">
        <v>525</v>
      </c>
      <c r="E273">
        <v>5</v>
      </c>
      <c r="F273">
        <v>0.94340000000000002</v>
      </c>
      <c r="G273">
        <v>83.76</v>
      </c>
      <c r="H273">
        <v>59692.800000000003</v>
      </c>
      <c r="I273">
        <f t="shared" si="4"/>
        <v>8.3762195775704935E-5</v>
      </c>
    </row>
    <row r="274" spans="1:9">
      <c r="A274" t="s">
        <v>140</v>
      </c>
      <c r="B274" t="s">
        <v>170</v>
      </c>
      <c r="C274">
        <v>16</v>
      </c>
      <c r="D274">
        <v>1212</v>
      </c>
      <c r="E274">
        <v>59</v>
      </c>
      <c r="F274">
        <v>4.6420000000000003</v>
      </c>
      <c r="G274">
        <v>529.57000000000005</v>
      </c>
      <c r="H274">
        <v>111410.2</v>
      </c>
      <c r="I274">
        <f t="shared" si="4"/>
        <v>5.2957449138409227E-4</v>
      </c>
    </row>
    <row r="275" spans="1:9">
      <c r="A275" t="s">
        <v>140</v>
      </c>
      <c r="B275" t="s">
        <v>170</v>
      </c>
      <c r="C275">
        <v>16</v>
      </c>
      <c r="D275">
        <v>1041</v>
      </c>
      <c r="E275">
        <v>18</v>
      </c>
      <c r="F275">
        <v>1.7</v>
      </c>
      <c r="G275">
        <v>151.91</v>
      </c>
      <c r="H275">
        <v>118495</v>
      </c>
      <c r="I275">
        <f t="shared" si="4"/>
        <v>1.5190514367694841E-4</v>
      </c>
    </row>
    <row r="276" spans="1:9">
      <c r="A276" t="s">
        <v>140</v>
      </c>
      <c r="B276" t="s">
        <v>170</v>
      </c>
      <c r="C276">
        <v>16</v>
      </c>
      <c r="D276">
        <v>1106</v>
      </c>
      <c r="E276">
        <v>11</v>
      </c>
      <c r="F276">
        <v>0.98480000000000001</v>
      </c>
      <c r="G276">
        <v>123.25</v>
      </c>
      <c r="H276">
        <v>89252.1</v>
      </c>
      <c r="I276">
        <f t="shared" si="4"/>
        <v>1.2324639980459842E-4</v>
      </c>
    </row>
    <row r="277" spans="1:9">
      <c r="A277" t="s">
        <v>140</v>
      </c>
      <c r="B277" t="s">
        <v>170</v>
      </c>
      <c r="C277">
        <v>16</v>
      </c>
      <c r="D277">
        <v>6493</v>
      </c>
      <c r="E277">
        <v>114</v>
      </c>
      <c r="F277">
        <v>1.7250000000000001</v>
      </c>
      <c r="G277">
        <v>192.27</v>
      </c>
      <c r="H277">
        <v>592926.6</v>
      </c>
      <c r="I277">
        <f t="shared" si="4"/>
        <v>1.9226663131659131E-4</v>
      </c>
    </row>
    <row r="278" spans="1:9">
      <c r="A278" t="s">
        <v>140</v>
      </c>
      <c r="B278" t="s">
        <v>170</v>
      </c>
      <c r="C278">
        <v>16</v>
      </c>
      <c r="D278">
        <v>2395</v>
      </c>
      <c r="E278">
        <v>40</v>
      </c>
      <c r="F278">
        <v>1.643</v>
      </c>
      <c r="G278">
        <v>154.49</v>
      </c>
      <c r="H278">
        <v>258923.7</v>
      </c>
      <c r="I278">
        <f t="shared" si="4"/>
        <v>1.5448566508202994E-4</v>
      </c>
    </row>
    <row r="279" spans="1:9">
      <c r="A279" t="s">
        <v>140</v>
      </c>
      <c r="B279" t="s">
        <v>170</v>
      </c>
      <c r="C279">
        <v>16</v>
      </c>
      <c r="D279">
        <v>6385</v>
      </c>
      <c r="E279">
        <v>129</v>
      </c>
      <c r="F279">
        <v>1.98</v>
      </c>
      <c r="G279">
        <v>212.99</v>
      </c>
      <c r="H279">
        <v>605654.1</v>
      </c>
      <c r="I279">
        <f t="shared" si="4"/>
        <v>2.129928617671374E-4</v>
      </c>
    </row>
    <row r="280" spans="1:9">
      <c r="A280" t="s">
        <v>140</v>
      </c>
      <c r="B280" t="s">
        <v>170</v>
      </c>
      <c r="C280">
        <v>16</v>
      </c>
      <c r="D280">
        <v>502</v>
      </c>
      <c r="E280">
        <v>22</v>
      </c>
      <c r="F280">
        <v>4.1980000000000004</v>
      </c>
      <c r="G280">
        <v>454.17</v>
      </c>
      <c r="H280">
        <v>48440.5</v>
      </c>
      <c r="I280">
        <f t="shared" si="4"/>
        <v>4.541654194320868E-4</v>
      </c>
    </row>
    <row r="281" spans="1:9">
      <c r="A281" t="s">
        <v>140</v>
      </c>
      <c r="B281" t="s">
        <v>170</v>
      </c>
      <c r="C281">
        <v>16</v>
      </c>
      <c r="D281">
        <v>4046</v>
      </c>
      <c r="E281">
        <v>95</v>
      </c>
      <c r="F281">
        <v>2.294</v>
      </c>
      <c r="G281">
        <v>243.74</v>
      </c>
      <c r="H281">
        <v>389758.9</v>
      </c>
      <c r="I281">
        <f t="shared" si="4"/>
        <v>2.4374042517053489E-4</v>
      </c>
    </row>
    <row r="282" spans="1:9">
      <c r="A282" t="s">
        <v>140</v>
      </c>
      <c r="B282" t="s">
        <v>170</v>
      </c>
      <c r="C282">
        <v>16</v>
      </c>
      <c r="D282">
        <v>1873</v>
      </c>
      <c r="E282">
        <v>49</v>
      </c>
      <c r="F282">
        <v>2.5489999999999999</v>
      </c>
      <c r="G282">
        <v>272.5</v>
      </c>
      <c r="H282">
        <v>179819.2</v>
      </c>
      <c r="I282">
        <f t="shared" si="4"/>
        <v>2.7249592924448554E-4</v>
      </c>
    </row>
    <row r="283" spans="1:9">
      <c r="A283" t="s">
        <v>140</v>
      </c>
      <c r="B283" t="s">
        <v>170</v>
      </c>
      <c r="C283">
        <v>16</v>
      </c>
      <c r="D283">
        <v>910</v>
      </c>
      <c r="E283">
        <v>23</v>
      </c>
      <c r="F283">
        <v>2.4649999999999999</v>
      </c>
      <c r="G283">
        <v>250.79</v>
      </c>
      <c r="H283">
        <v>91710.8</v>
      </c>
      <c r="I283">
        <f t="shared" si="4"/>
        <v>2.5078834771913446E-4</v>
      </c>
    </row>
    <row r="284" spans="1:9">
      <c r="A284" t="s">
        <v>140</v>
      </c>
      <c r="B284" t="s">
        <v>170</v>
      </c>
      <c r="C284">
        <v>16</v>
      </c>
      <c r="D284">
        <v>1267</v>
      </c>
      <c r="E284">
        <v>21</v>
      </c>
      <c r="F284">
        <v>1.63</v>
      </c>
      <c r="G284">
        <v>171.41</v>
      </c>
      <c r="H284">
        <v>122513.5</v>
      </c>
      <c r="I284">
        <f t="shared" si="4"/>
        <v>1.7140968138205177E-4</v>
      </c>
    </row>
    <row r="285" spans="1:9">
      <c r="A285" t="s">
        <v>140</v>
      </c>
      <c r="B285" t="s">
        <v>170</v>
      </c>
      <c r="C285">
        <v>16</v>
      </c>
      <c r="D285">
        <v>1898</v>
      </c>
      <c r="E285">
        <v>11</v>
      </c>
      <c r="F285">
        <v>0.57620000000000005</v>
      </c>
      <c r="G285">
        <v>66.95</v>
      </c>
      <c r="H285">
        <v>164306.70000000001</v>
      </c>
      <c r="I285">
        <f t="shared" si="4"/>
        <v>6.6947969863675666E-5</v>
      </c>
    </row>
    <row r="286" spans="1:9">
      <c r="A286" t="s">
        <v>140</v>
      </c>
      <c r="B286" t="s">
        <v>170</v>
      </c>
      <c r="C286">
        <v>16</v>
      </c>
      <c r="D286">
        <v>811</v>
      </c>
      <c r="E286">
        <v>3</v>
      </c>
      <c r="F286">
        <v>0.36859999999999998</v>
      </c>
      <c r="G286">
        <v>43.73</v>
      </c>
      <c r="H286">
        <v>68598.899999999994</v>
      </c>
      <c r="I286">
        <f t="shared" si="4"/>
        <v>4.3732479675330076E-5</v>
      </c>
    </row>
    <row r="287" spans="1:9">
      <c r="A287" t="s">
        <v>140</v>
      </c>
      <c r="B287" t="s">
        <v>170</v>
      </c>
      <c r="C287">
        <v>16</v>
      </c>
      <c r="D287">
        <v>2450</v>
      </c>
      <c r="E287">
        <v>29</v>
      </c>
      <c r="F287">
        <v>1.17</v>
      </c>
      <c r="G287">
        <v>137.47</v>
      </c>
      <c r="H287">
        <v>210958.6</v>
      </c>
      <c r="I287">
        <f t="shared" si="4"/>
        <v>1.3746773063530001E-4</v>
      </c>
    </row>
    <row r="288" spans="1:9">
      <c r="A288" t="s">
        <v>140</v>
      </c>
      <c r="B288" t="s">
        <v>170</v>
      </c>
      <c r="C288">
        <v>16</v>
      </c>
      <c r="D288">
        <v>879</v>
      </c>
      <c r="E288">
        <v>9</v>
      </c>
      <c r="F288">
        <v>1.014</v>
      </c>
      <c r="G288">
        <v>124.18</v>
      </c>
      <c r="H288">
        <v>72476.100000000006</v>
      </c>
      <c r="I288">
        <f t="shared" si="4"/>
        <v>1.2417886724037304E-4</v>
      </c>
    </row>
    <row r="289" spans="1:9">
      <c r="A289" t="s">
        <v>140</v>
      </c>
      <c r="B289" t="s">
        <v>170</v>
      </c>
      <c r="C289">
        <v>16</v>
      </c>
      <c r="D289">
        <v>894</v>
      </c>
      <c r="E289">
        <v>16</v>
      </c>
      <c r="F289">
        <v>1.758</v>
      </c>
      <c r="G289">
        <v>202.82</v>
      </c>
      <c r="H289">
        <v>78887.5</v>
      </c>
      <c r="I289">
        <f t="shared" si="4"/>
        <v>2.0282047219141183E-4</v>
      </c>
    </row>
    <row r="290" spans="1:9">
      <c r="A290" t="s">
        <v>140</v>
      </c>
      <c r="B290" t="s">
        <v>170</v>
      </c>
      <c r="C290">
        <v>16</v>
      </c>
      <c r="D290">
        <v>3570</v>
      </c>
      <c r="E290">
        <v>136</v>
      </c>
      <c r="F290">
        <v>3.67</v>
      </c>
      <c r="G290">
        <v>378.82</v>
      </c>
      <c r="H290">
        <v>359007.3</v>
      </c>
      <c r="I290">
        <f t="shared" si="4"/>
        <v>3.7882238049198445E-4</v>
      </c>
    </row>
    <row r="291" spans="1:9">
      <c r="A291" t="s">
        <v>140</v>
      </c>
      <c r="B291" t="s">
        <v>170</v>
      </c>
      <c r="C291">
        <v>16</v>
      </c>
      <c r="D291">
        <v>2091</v>
      </c>
      <c r="E291">
        <v>40</v>
      </c>
      <c r="F291">
        <v>1.877</v>
      </c>
      <c r="G291">
        <v>186.36</v>
      </c>
      <c r="H291">
        <v>214636.4</v>
      </c>
      <c r="I291">
        <f t="shared" si="4"/>
        <v>1.8636167956600092E-4</v>
      </c>
    </row>
    <row r="292" spans="1:9">
      <c r="A292" t="s">
        <v>140</v>
      </c>
      <c r="B292" t="s">
        <v>170</v>
      </c>
      <c r="C292">
        <v>16</v>
      </c>
      <c r="D292">
        <v>1165</v>
      </c>
      <c r="E292">
        <v>15</v>
      </c>
      <c r="F292">
        <v>1.2709999999999999</v>
      </c>
      <c r="G292">
        <v>134.1</v>
      </c>
      <c r="H292">
        <v>111856.4</v>
      </c>
      <c r="I292">
        <f t="shared" si="4"/>
        <v>1.3410050743632016E-4</v>
      </c>
    </row>
    <row r="293" spans="1:9">
      <c r="A293" t="s">
        <v>140</v>
      </c>
      <c r="B293" t="s">
        <v>170</v>
      </c>
      <c r="C293">
        <v>16</v>
      </c>
      <c r="D293">
        <v>989</v>
      </c>
      <c r="E293">
        <v>16</v>
      </c>
      <c r="F293">
        <v>1.5920000000000001</v>
      </c>
      <c r="G293">
        <v>182.41</v>
      </c>
      <c r="H293">
        <v>87714.6</v>
      </c>
      <c r="I293">
        <f t="shared" si="4"/>
        <v>1.8240976986727409E-4</v>
      </c>
    </row>
    <row r="294" spans="1:9">
      <c r="A294" t="s">
        <v>140</v>
      </c>
      <c r="B294" t="s">
        <v>170</v>
      </c>
      <c r="C294">
        <v>16</v>
      </c>
      <c r="D294">
        <v>2541</v>
      </c>
      <c r="E294">
        <v>43</v>
      </c>
      <c r="F294">
        <v>1.6639999999999999</v>
      </c>
      <c r="G294">
        <v>186</v>
      </c>
      <c r="H294">
        <v>231184.7</v>
      </c>
      <c r="I294">
        <f t="shared" si="4"/>
        <v>1.8599846789169006E-4</v>
      </c>
    </row>
    <row r="295" spans="1:9">
      <c r="A295" t="s">
        <v>142</v>
      </c>
      <c r="B295" t="s">
        <v>170</v>
      </c>
      <c r="C295">
        <v>16</v>
      </c>
      <c r="D295">
        <v>2483</v>
      </c>
      <c r="E295">
        <v>71</v>
      </c>
      <c r="F295">
        <v>2.78</v>
      </c>
      <c r="G295">
        <v>320.14</v>
      </c>
      <c r="H295">
        <v>221779.6</v>
      </c>
      <c r="I295">
        <f t="shared" si="4"/>
        <v>3.2013765017161182E-4</v>
      </c>
    </row>
    <row r="296" spans="1:9">
      <c r="A296" t="s">
        <v>142</v>
      </c>
      <c r="B296" t="s">
        <v>170</v>
      </c>
      <c r="C296">
        <v>16</v>
      </c>
      <c r="D296">
        <v>1304</v>
      </c>
      <c r="E296">
        <v>23</v>
      </c>
      <c r="F296">
        <v>1.7330000000000001</v>
      </c>
      <c r="G296">
        <v>184.57</v>
      </c>
      <c r="H296">
        <v>124611.4</v>
      </c>
      <c r="I296">
        <f t="shared" si="4"/>
        <v>1.8457380303888731E-4</v>
      </c>
    </row>
    <row r="297" spans="1:9">
      <c r="A297" t="s">
        <v>142</v>
      </c>
      <c r="B297" t="s">
        <v>170</v>
      </c>
      <c r="C297">
        <v>16</v>
      </c>
      <c r="D297">
        <v>1934</v>
      </c>
      <c r="E297">
        <v>106</v>
      </c>
      <c r="F297">
        <v>5.1959999999999997</v>
      </c>
      <c r="G297">
        <v>474.44</v>
      </c>
      <c r="H297">
        <v>223423.2</v>
      </c>
      <c r="I297">
        <f t="shared" si="4"/>
        <v>4.7443595830692605E-4</v>
      </c>
    </row>
    <row r="298" spans="1:9">
      <c r="A298" t="s">
        <v>142</v>
      </c>
      <c r="B298" t="s">
        <v>170</v>
      </c>
      <c r="C298">
        <v>16</v>
      </c>
      <c r="D298">
        <v>4226</v>
      </c>
      <c r="E298">
        <v>133</v>
      </c>
      <c r="F298">
        <v>3.0510000000000002</v>
      </c>
      <c r="G298">
        <v>332.57</v>
      </c>
      <c r="H298">
        <v>399911.6</v>
      </c>
      <c r="I298">
        <f t="shared" si="4"/>
        <v>3.3257349874322225E-4</v>
      </c>
    </row>
    <row r="299" spans="1:9">
      <c r="A299" t="s">
        <v>142</v>
      </c>
      <c r="B299" t="s">
        <v>170</v>
      </c>
      <c r="C299">
        <v>16</v>
      </c>
      <c r="D299">
        <v>677</v>
      </c>
      <c r="E299">
        <v>5</v>
      </c>
      <c r="F299">
        <v>0.73309999999999997</v>
      </c>
      <c r="G299">
        <v>88.96</v>
      </c>
      <c r="H299">
        <v>56202.5</v>
      </c>
      <c r="I299">
        <f t="shared" si="4"/>
        <v>8.8964014056314215E-5</v>
      </c>
    </row>
    <row r="300" spans="1:9">
      <c r="A300" t="s">
        <v>142</v>
      </c>
      <c r="B300" t="s">
        <v>170</v>
      </c>
      <c r="C300">
        <v>16</v>
      </c>
      <c r="D300">
        <v>13322</v>
      </c>
      <c r="E300">
        <v>314</v>
      </c>
      <c r="F300">
        <v>2.3029999999999999</v>
      </c>
      <c r="G300">
        <v>235.46</v>
      </c>
      <c r="H300">
        <v>1333585.3</v>
      </c>
      <c r="I300">
        <f t="shared" si="4"/>
        <v>2.3545550479598117E-4</v>
      </c>
    </row>
    <row r="301" spans="1:9">
      <c r="A301" t="s">
        <v>142</v>
      </c>
      <c r="B301" t="s">
        <v>170</v>
      </c>
      <c r="C301">
        <v>16</v>
      </c>
      <c r="D301">
        <v>1307</v>
      </c>
      <c r="E301">
        <v>68</v>
      </c>
      <c r="F301">
        <v>4.9450000000000003</v>
      </c>
      <c r="G301">
        <v>503.57</v>
      </c>
      <c r="H301">
        <v>135035.79999999999</v>
      </c>
      <c r="I301">
        <f t="shared" si="4"/>
        <v>5.0357016435641515E-4</v>
      </c>
    </row>
    <row r="302" spans="1:9">
      <c r="A302" t="s">
        <v>142</v>
      </c>
      <c r="B302" t="s">
        <v>170</v>
      </c>
      <c r="C302">
        <v>16</v>
      </c>
      <c r="D302">
        <v>37116</v>
      </c>
      <c r="E302">
        <v>620</v>
      </c>
      <c r="F302">
        <v>1.643</v>
      </c>
      <c r="G302">
        <v>156.66</v>
      </c>
      <c r="H302">
        <v>3957557</v>
      </c>
      <c r="I302">
        <f t="shared" si="4"/>
        <v>1.5666230454798249E-4</v>
      </c>
    </row>
    <row r="303" spans="1:9">
      <c r="A303" t="s">
        <v>142</v>
      </c>
      <c r="B303" t="s">
        <v>170</v>
      </c>
      <c r="C303">
        <v>16</v>
      </c>
      <c r="D303">
        <v>774</v>
      </c>
      <c r="E303">
        <v>11</v>
      </c>
      <c r="F303">
        <v>1.401</v>
      </c>
      <c r="G303">
        <v>167.94</v>
      </c>
      <c r="H303">
        <v>65500.6</v>
      </c>
      <c r="I303">
        <f t="shared" si="4"/>
        <v>1.67937392939912E-4</v>
      </c>
    </row>
    <row r="304" spans="1:9">
      <c r="A304" t="s">
        <v>142</v>
      </c>
      <c r="B304" t="s">
        <v>170</v>
      </c>
      <c r="C304">
        <v>16</v>
      </c>
      <c r="D304">
        <v>950</v>
      </c>
      <c r="E304">
        <v>82</v>
      </c>
      <c r="F304">
        <v>7.9459999999999997</v>
      </c>
      <c r="G304">
        <v>918.82</v>
      </c>
      <c r="H304">
        <v>89244.5</v>
      </c>
      <c r="I304">
        <f t="shared" si="4"/>
        <v>9.1882412921804701E-4</v>
      </c>
    </row>
    <row r="305" spans="1:9">
      <c r="A305" t="s">
        <v>142</v>
      </c>
      <c r="B305" t="s">
        <v>170</v>
      </c>
      <c r="C305">
        <v>16</v>
      </c>
      <c r="D305">
        <v>9602</v>
      </c>
      <c r="E305">
        <v>205</v>
      </c>
      <c r="F305">
        <v>2.09</v>
      </c>
      <c r="G305">
        <v>267.75</v>
      </c>
      <c r="H305">
        <v>765642.2</v>
      </c>
      <c r="I305">
        <f t="shared" si="4"/>
        <v>2.6774908697561341E-4</v>
      </c>
    </row>
    <row r="306" spans="1:9">
      <c r="A306" t="s">
        <v>142</v>
      </c>
      <c r="B306" t="s">
        <v>170</v>
      </c>
      <c r="C306">
        <v>16</v>
      </c>
      <c r="D306">
        <v>2157</v>
      </c>
      <c r="E306">
        <v>53</v>
      </c>
      <c r="F306">
        <v>2.3980000000000001</v>
      </c>
      <c r="G306">
        <v>261.24</v>
      </c>
      <c r="H306">
        <v>202879.7</v>
      </c>
      <c r="I306">
        <f t="shared" si="4"/>
        <v>2.6123855664218743E-4</v>
      </c>
    </row>
    <row r="307" spans="1:9">
      <c r="A307" t="s">
        <v>142</v>
      </c>
      <c r="B307" t="s">
        <v>170</v>
      </c>
      <c r="C307">
        <v>16</v>
      </c>
      <c r="D307">
        <v>4257</v>
      </c>
      <c r="E307">
        <v>102</v>
      </c>
      <c r="F307">
        <v>2.34</v>
      </c>
      <c r="G307">
        <v>225.77</v>
      </c>
      <c r="H307">
        <v>451788.79999999999</v>
      </c>
      <c r="I307">
        <f t="shared" si="4"/>
        <v>2.2576920897552131E-4</v>
      </c>
    </row>
    <row r="308" spans="1:9">
      <c r="A308" t="s">
        <v>142</v>
      </c>
      <c r="B308" t="s">
        <v>170</v>
      </c>
      <c r="C308">
        <v>16</v>
      </c>
      <c r="D308">
        <v>4212</v>
      </c>
      <c r="E308">
        <v>61</v>
      </c>
      <c r="F308">
        <v>1.4279999999999999</v>
      </c>
      <c r="G308">
        <v>153.79</v>
      </c>
      <c r="H308">
        <v>396644.3</v>
      </c>
      <c r="I308">
        <f t="shared" si="4"/>
        <v>1.5379018430366955E-4</v>
      </c>
    </row>
    <row r="309" spans="1:9">
      <c r="A309" t="s">
        <v>142</v>
      </c>
      <c r="B309" t="s">
        <v>170</v>
      </c>
      <c r="C309">
        <v>16</v>
      </c>
      <c r="D309">
        <v>1388</v>
      </c>
      <c r="E309">
        <v>37</v>
      </c>
      <c r="F309">
        <v>2.5960000000000001</v>
      </c>
      <c r="G309">
        <v>289.12</v>
      </c>
      <c r="H309">
        <v>127973</v>
      </c>
      <c r="I309">
        <f t="shared" si="4"/>
        <v>2.8912348698553601E-4</v>
      </c>
    </row>
    <row r="310" spans="1:9">
      <c r="A310" t="s">
        <v>142</v>
      </c>
      <c r="B310" t="s">
        <v>170</v>
      </c>
      <c r="C310">
        <v>16</v>
      </c>
      <c r="D310">
        <v>2060</v>
      </c>
      <c r="E310">
        <v>45</v>
      </c>
      <c r="F310">
        <v>2.1379999999999999</v>
      </c>
      <c r="G310">
        <v>228.02</v>
      </c>
      <c r="H310">
        <v>197354.5</v>
      </c>
      <c r="I310">
        <f t="shared" si="4"/>
        <v>2.2801608273436886E-4</v>
      </c>
    </row>
    <row r="311" spans="1:9">
      <c r="A311" t="s">
        <v>142</v>
      </c>
      <c r="B311" t="s">
        <v>170</v>
      </c>
      <c r="C311">
        <v>16</v>
      </c>
      <c r="D311">
        <v>531</v>
      </c>
      <c r="E311">
        <v>20</v>
      </c>
      <c r="F311">
        <v>3.63</v>
      </c>
      <c r="G311">
        <v>453.68</v>
      </c>
      <c r="H311">
        <v>44084.3</v>
      </c>
      <c r="I311">
        <f t="shared" si="4"/>
        <v>4.5367625208974618E-4</v>
      </c>
    </row>
    <row r="312" spans="1:9">
      <c r="A312" t="s">
        <v>142</v>
      </c>
      <c r="B312" t="s">
        <v>170</v>
      </c>
      <c r="C312">
        <v>16</v>
      </c>
      <c r="D312">
        <v>6387</v>
      </c>
      <c r="E312">
        <v>166</v>
      </c>
      <c r="F312">
        <v>2.5329999999999999</v>
      </c>
      <c r="G312">
        <v>312.58999999999997</v>
      </c>
      <c r="H312">
        <v>531048</v>
      </c>
      <c r="I312">
        <f t="shared" si="4"/>
        <v>3.125894457751465E-4</v>
      </c>
    </row>
    <row r="313" spans="1:9">
      <c r="A313" t="s">
        <v>142</v>
      </c>
      <c r="B313" t="s">
        <v>170</v>
      </c>
      <c r="C313">
        <v>16</v>
      </c>
      <c r="D313">
        <v>2878</v>
      </c>
      <c r="E313">
        <v>140</v>
      </c>
      <c r="F313">
        <v>4.6390000000000002</v>
      </c>
      <c r="G313">
        <v>518.22</v>
      </c>
      <c r="H313">
        <v>270158.09999999998</v>
      </c>
      <c r="I313">
        <f t="shared" si="4"/>
        <v>5.1821507480249529E-4</v>
      </c>
    </row>
    <row r="314" spans="1:9">
      <c r="A314" t="s">
        <v>143</v>
      </c>
      <c r="B314" t="s">
        <v>170</v>
      </c>
      <c r="C314">
        <v>16</v>
      </c>
      <c r="D314">
        <v>20337</v>
      </c>
      <c r="E314">
        <v>357</v>
      </c>
      <c r="F314">
        <v>1.7250000000000001</v>
      </c>
      <c r="G314">
        <v>199.43</v>
      </c>
      <c r="H314">
        <v>1790118.8</v>
      </c>
      <c r="I314">
        <f t="shared" si="4"/>
        <v>1.9942810499504277E-4</v>
      </c>
    </row>
    <row r="315" spans="1:9">
      <c r="A315" t="s">
        <v>143</v>
      </c>
      <c r="B315" t="s">
        <v>170</v>
      </c>
      <c r="C315">
        <v>16</v>
      </c>
      <c r="D315">
        <v>11591</v>
      </c>
      <c r="E315">
        <v>205</v>
      </c>
      <c r="F315">
        <v>1.738</v>
      </c>
      <c r="G315">
        <v>203.52</v>
      </c>
      <c r="H315">
        <v>1007250.5</v>
      </c>
      <c r="I315">
        <f t="shared" si="4"/>
        <v>2.0352434672407709E-4</v>
      </c>
    </row>
    <row r="316" spans="1:9">
      <c r="A316" t="s">
        <v>143</v>
      </c>
      <c r="B316" t="s">
        <v>170</v>
      </c>
      <c r="C316">
        <v>16</v>
      </c>
      <c r="D316">
        <v>7274</v>
      </c>
      <c r="E316">
        <v>178</v>
      </c>
      <c r="F316">
        <v>2.3889999999999998</v>
      </c>
      <c r="G316">
        <v>266.14</v>
      </c>
      <c r="H316">
        <v>668817.1</v>
      </c>
      <c r="I316">
        <f t="shared" si="4"/>
        <v>2.6614152060406351E-4</v>
      </c>
    </row>
    <row r="317" spans="1:9">
      <c r="A317" t="s">
        <v>143</v>
      </c>
      <c r="B317" t="s">
        <v>170</v>
      </c>
      <c r="C317">
        <v>16</v>
      </c>
      <c r="D317">
        <v>2453</v>
      </c>
      <c r="E317">
        <v>63</v>
      </c>
      <c r="F317">
        <v>2.504</v>
      </c>
      <c r="G317">
        <v>244.72</v>
      </c>
      <c r="H317">
        <v>257438.9</v>
      </c>
      <c r="I317">
        <f t="shared" si="4"/>
        <v>2.4471826130394435E-4</v>
      </c>
    </row>
    <row r="318" spans="1:9">
      <c r="A318" t="s">
        <v>143</v>
      </c>
      <c r="B318" t="s">
        <v>170</v>
      </c>
      <c r="C318">
        <v>16</v>
      </c>
      <c r="D318">
        <v>2177</v>
      </c>
      <c r="E318">
        <v>62</v>
      </c>
      <c r="F318">
        <v>2.7690000000000001</v>
      </c>
      <c r="G318">
        <v>320.08999999999997</v>
      </c>
      <c r="H318">
        <v>193697.4</v>
      </c>
      <c r="I318">
        <f t="shared" si="4"/>
        <v>3.2008689843023193E-4</v>
      </c>
    </row>
    <row r="319" spans="1:9">
      <c r="A319" t="s">
        <v>143</v>
      </c>
      <c r="B319" t="s">
        <v>170</v>
      </c>
      <c r="C319">
        <v>16</v>
      </c>
      <c r="D319">
        <v>1020</v>
      </c>
      <c r="E319">
        <v>20</v>
      </c>
      <c r="F319">
        <v>1.923</v>
      </c>
      <c r="G319">
        <v>195.35</v>
      </c>
      <c r="H319">
        <v>102381</v>
      </c>
      <c r="I319">
        <f t="shared" si="4"/>
        <v>1.9534874634942031E-4</v>
      </c>
    </row>
    <row r="320" spans="1:9">
      <c r="A320" t="s">
        <v>143</v>
      </c>
      <c r="B320" t="s">
        <v>170</v>
      </c>
      <c r="C320">
        <v>16</v>
      </c>
      <c r="D320">
        <v>23967</v>
      </c>
      <c r="E320">
        <v>392</v>
      </c>
      <c r="F320">
        <v>1.609</v>
      </c>
      <c r="G320">
        <v>166.91</v>
      </c>
      <c r="H320">
        <v>2348639.2999999998</v>
      </c>
      <c r="I320">
        <f t="shared" si="4"/>
        <v>1.669051522726372E-4</v>
      </c>
    </row>
    <row r="321" spans="1:9">
      <c r="A321" t="s">
        <v>143</v>
      </c>
      <c r="B321" t="s">
        <v>170</v>
      </c>
      <c r="C321">
        <v>16</v>
      </c>
      <c r="D321">
        <v>9033</v>
      </c>
      <c r="E321">
        <v>142</v>
      </c>
      <c r="F321">
        <v>1.548</v>
      </c>
      <c r="G321">
        <v>169.05</v>
      </c>
      <c r="H321">
        <v>839975.5</v>
      </c>
      <c r="I321">
        <f t="shared" si="4"/>
        <v>1.6905254974698667E-4</v>
      </c>
    </row>
    <row r="322" spans="1:9">
      <c r="A322" t="s">
        <v>143</v>
      </c>
      <c r="B322" t="s">
        <v>170</v>
      </c>
      <c r="C322">
        <v>16</v>
      </c>
      <c r="D322">
        <v>50083</v>
      </c>
      <c r="E322">
        <v>528</v>
      </c>
      <c r="F322">
        <v>1.0429999999999999</v>
      </c>
      <c r="G322">
        <v>117.98</v>
      </c>
      <c r="H322">
        <v>4475308.8</v>
      </c>
      <c r="I322">
        <f t="shared" si="4"/>
        <v>1.1798068548923373E-4</v>
      </c>
    </row>
    <row r="323" spans="1:9">
      <c r="A323" t="s">
        <v>143</v>
      </c>
      <c r="B323" t="s">
        <v>170</v>
      </c>
      <c r="C323">
        <v>16</v>
      </c>
      <c r="D323">
        <v>1268</v>
      </c>
      <c r="E323">
        <v>17</v>
      </c>
      <c r="F323">
        <v>1.323</v>
      </c>
      <c r="G323">
        <v>139.21</v>
      </c>
      <c r="H323">
        <v>122116</v>
      </c>
      <c r="I323">
        <f t="shared" si="4"/>
        <v>1.392118968849291E-4</v>
      </c>
    </row>
    <row r="324" spans="1:9">
      <c r="A324" t="s">
        <v>143</v>
      </c>
      <c r="B324" t="s">
        <v>170</v>
      </c>
      <c r="C324">
        <v>16</v>
      </c>
      <c r="D324">
        <v>3533</v>
      </c>
      <c r="E324">
        <v>51</v>
      </c>
      <c r="F324">
        <v>1.423</v>
      </c>
      <c r="G324">
        <v>161.69</v>
      </c>
      <c r="H324">
        <v>315414</v>
      </c>
      <c r="I324">
        <f t="shared" si="4"/>
        <v>1.6169225208773232E-4</v>
      </c>
    </row>
    <row r="325" spans="1:9">
      <c r="A325" t="s">
        <v>143</v>
      </c>
      <c r="B325" t="s">
        <v>170</v>
      </c>
      <c r="C325">
        <v>16</v>
      </c>
      <c r="D325">
        <v>2687</v>
      </c>
      <c r="E325">
        <v>43</v>
      </c>
      <c r="F325">
        <v>1.575</v>
      </c>
      <c r="G325">
        <v>208.09</v>
      </c>
      <c r="H325">
        <v>206640.9</v>
      </c>
      <c r="I325">
        <f t="shared" ref="I325:I388" si="5">E325/H325</f>
        <v>2.0809046031061614E-4</v>
      </c>
    </row>
    <row r="326" spans="1:9">
      <c r="A326" t="s">
        <v>143</v>
      </c>
      <c r="B326" t="s">
        <v>170</v>
      </c>
      <c r="C326">
        <v>16</v>
      </c>
      <c r="D326">
        <v>8130</v>
      </c>
      <c r="E326">
        <v>137</v>
      </c>
      <c r="F326">
        <v>1.657</v>
      </c>
      <c r="G326">
        <v>186.84</v>
      </c>
      <c r="H326">
        <v>733251.2</v>
      </c>
      <c r="I326">
        <f t="shared" si="5"/>
        <v>1.8683910779825524E-4</v>
      </c>
    </row>
    <row r="327" spans="1:9">
      <c r="A327" t="s">
        <v>143</v>
      </c>
      <c r="B327" t="s">
        <v>170</v>
      </c>
      <c r="C327">
        <v>16</v>
      </c>
      <c r="D327">
        <v>1726</v>
      </c>
      <c r="E327">
        <v>31</v>
      </c>
      <c r="F327">
        <v>1.764</v>
      </c>
      <c r="G327">
        <v>247.32</v>
      </c>
      <c r="H327">
        <v>125344.4</v>
      </c>
      <c r="I327">
        <f t="shared" si="5"/>
        <v>2.4731858782681956E-4</v>
      </c>
    </row>
    <row r="328" spans="1:9">
      <c r="A328" t="s">
        <v>143</v>
      </c>
      <c r="B328" t="s">
        <v>170</v>
      </c>
      <c r="C328">
        <v>16</v>
      </c>
      <c r="D328">
        <v>22520</v>
      </c>
      <c r="E328">
        <v>349</v>
      </c>
      <c r="F328">
        <v>1.526</v>
      </c>
      <c r="G328">
        <v>161.43</v>
      </c>
      <c r="H328">
        <v>2161913</v>
      </c>
      <c r="I328">
        <f t="shared" si="5"/>
        <v>1.6143110291672237E-4</v>
      </c>
    </row>
    <row r="329" spans="1:9">
      <c r="A329" t="s">
        <v>143</v>
      </c>
      <c r="B329" t="s">
        <v>170</v>
      </c>
      <c r="C329">
        <v>16</v>
      </c>
      <c r="D329">
        <v>13346</v>
      </c>
      <c r="E329">
        <v>238</v>
      </c>
      <c r="F329">
        <v>1.752</v>
      </c>
      <c r="G329">
        <v>186.09</v>
      </c>
      <c r="H329">
        <v>1278975.6000000001</v>
      </c>
      <c r="I329">
        <f t="shared" si="5"/>
        <v>1.8608642729384358E-4</v>
      </c>
    </row>
    <row r="330" spans="1:9">
      <c r="A330" t="s">
        <v>143</v>
      </c>
      <c r="B330" t="s">
        <v>170</v>
      </c>
      <c r="C330">
        <v>16</v>
      </c>
      <c r="D330">
        <v>2268</v>
      </c>
      <c r="E330">
        <v>51</v>
      </c>
      <c r="F330">
        <v>2.1989999999999998</v>
      </c>
      <c r="G330">
        <v>252.22</v>
      </c>
      <c r="H330">
        <v>202201.5</v>
      </c>
      <c r="I330">
        <f t="shared" si="5"/>
        <v>2.522236481925208E-4</v>
      </c>
    </row>
    <row r="331" spans="1:9">
      <c r="A331" t="s">
        <v>143</v>
      </c>
      <c r="B331" t="s">
        <v>170</v>
      </c>
      <c r="C331">
        <v>16</v>
      </c>
      <c r="D331">
        <v>2172</v>
      </c>
      <c r="E331">
        <v>35</v>
      </c>
      <c r="F331">
        <v>1.5860000000000001</v>
      </c>
      <c r="G331">
        <v>162.71</v>
      </c>
      <c r="H331">
        <v>215110.7</v>
      </c>
      <c r="I331">
        <f t="shared" si="5"/>
        <v>1.6270692252872589E-4</v>
      </c>
    </row>
    <row r="332" spans="1:9">
      <c r="A332" t="s">
        <v>143</v>
      </c>
      <c r="B332" t="s">
        <v>170</v>
      </c>
      <c r="C332">
        <v>16</v>
      </c>
      <c r="D332">
        <v>6788</v>
      </c>
      <c r="E332">
        <v>89</v>
      </c>
      <c r="F332">
        <v>1.294</v>
      </c>
      <c r="G332">
        <v>160.44999999999999</v>
      </c>
      <c r="H332">
        <v>554702.6</v>
      </c>
      <c r="I332">
        <f t="shared" si="5"/>
        <v>1.6044633646930805E-4</v>
      </c>
    </row>
    <row r="333" spans="1:9">
      <c r="A333" t="s">
        <v>143</v>
      </c>
      <c r="B333" t="s">
        <v>170</v>
      </c>
      <c r="C333">
        <v>16</v>
      </c>
      <c r="D333">
        <v>492</v>
      </c>
      <c r="E333">
        <v>6</v>
      </c>
      <c r="F333">
        <v>1.2050000000000001</v>
      </c>
      <c r="G333">
        <v>127.2</v>
      </c>
      <c r="H333">
        <v>47168</v>
      </c>
      <c r="I333">
        <f t="shared" si="5"/>
        <v>1.2720488466757122E-4</v>
      </c>
    </row>
    <row r="334" spans="1:9">
      <c r="A334" t="s">
        <v>143</v>
      </c>
      <c r="B334" t="s">
        <v>170</v>
      </c>
      <c r="C334">
        <v>16</v>
      </c>
      <c r="D334">
        <v>856</v>
      </c>
      <c r="E334">
        <v>12</v>
      </c>
      <c r="F334">
        <v>1.3819999999999999</v>
      </c>
      <c r="G334">
        <v>134.77000000000001</v>
      </c>
      <c r="H334">
        <v>89038.7</v>
      </c>
      <c r="I334">
        <f t="shared" si="5"/>
        <v>1.3477285719580364E-4</v>
      </c>
    </row>
    <row r="335" spans="1:9">
      <c r="A335" t="s">
        <v>143</v>
      </c>
      <c r="B335" t="s">
        <v>170</v>
      </c>
      <c r="C335">
        <v>16</v>
      </c>
      <c r="D335">
        <v>6637</v>
      </c>
      <c r="E335">
        <v>71</v>
      </c>
      <c r="F335">
        <v>1.0580000000000001</v>
      </c>
      <c r="G335">
        <v>129.43</v>
      </c>
      <c r="H335">
        <v>548555</v>
      </c>
      <c r="I335">
        <f t="shared" si="5"/>
        <v>1.2943095952092315E-4</v>
      </c>
    </row>
    <row r="336" spans="1:9">
      <c r="A336" t="s">
        <v>143</v>
      </c>
      <c r="B336" t="s">
        <v>170</v>
      </c>
      <c r="C336">
        <v>16</v>
      </c>
      <c r="D336">
        <v>35653</v>
      </c>
      <c r="E336">
        <v>444</v>
      </c>
      <c r="F336">
        <v>1.23</v>
      </c>
      <c r="G336">
        <v>145.52000000000001</v>
      </c>
      <c r="H336">
        <v>3051119.7</v>
      </c>
      <c r="I336">
        <f t="shared" si="5"/>
        <v>1.4552034782509514E-4</v>
      </c>
    </row>
    <row r="337" spans="1:9">
      <c r="A337" t="s">
        <v>143</v>
      </c>
      <c r="B337" t="s">
        <v>170</v>
      </c>
      <c r="C337">
        <v>16</v>
      </c>
      <c r="D337">
        <v>6752</v>
      </c>
      <c r="E337">
        <v>126</v>
      </c>
      <c r="F337">
        <v>1.8320000000000001</v>
      </c>
      <c r="G337">
        <v>198.21</v>
      </c>
      <c r="H337">
        <v>635692.5</v>
      </c>
      <c r="I337">
        <f t="shared" si="5"/>
        <v>1.9820903974799136E-4</v>
      </c>
    </row>
    <row r="338" spans="1:9">
      <c r="A338" t="s">
        <v>143</v>
      </c>
      <c r="B338" t="s">
        <v>170</v>
      </c>
      <c r="C338">
        <v>16</v>
      </c>
      <c r="D338">
        <v>4386</v>
      </c>
      <c r="E338">
        <v>78</v>
      </c>
      <c r="F338">
        <v>1.7470000000000001</v>
      </c>
      <c r="G338">
        <v>208.7</v>
      </c>
      <c r="H338">
        <v>373739.1</v>
      </c>
      <c r="I338">
        <f t="shared" si="5"/>
        <v>2.0870173872629329E-4</v>
      </c>
    </row>
    <row r="339" spans="1:9">
      <c r="A339" t="s">
        <v>143</v>
      </c>
      <c r="B339" t="s">
        <v>170</v>
      </c>
      <c r="C339">
        <v>16</v>
      </c>
      <c r="D339">
        <v>27648</v>
      </c>
      <c r="E339">
        <v>385</v>
      </c>
      <c r="F339">
        <v>1.373</v>
      </c>
      <c r="G339">
        <v>163.09</v>
      </c>
      <c r="H339">
        <v>2360714.2999999998</v>
      </c>
      <c r="I339">
        <f t="shared" si="5"/>
        <v>1.6308623199342675E-4</v>
      </c>
    </row>
    <row r="340" spans="1:9">
      <c r="A340" t="s">
        <v>143</v>
      </c>
      <c r="B340" t="s">
        <v>170</v>
      </c>
      <c r="C340">
        <v>16</v>
      </c>
      <c r="D340">
        <v>597</v>
      </c>
      <c r="E340">
        <v>7</v>
      </c>
      <c r="F340">
        <v>1.159</v>
      </c>
      <c r="G340">
        <v>141.63999999999999</v>
      </c>
      <c r="H340">
        <v>49421.3</v>
      </c>
      <c r="I340">
        <f t="shared" si="5"/>
        <v>1.4163933364763775E-4</v>
      </c>
    </row>
    <row r="341" spans="1:9">
      <c r="A341" t="s">
        <v>143</v>
      </c>
      <c r="B341" t="s">
        <v>170</v>
      </c>
      <c r="C341">
        <v>16</v>
      </c>
      <c r="D341">
        <v>11459</v>
      </c>
      <c r="E341">
        <v>258</v>
      </c>
      <c r="F341">
        <v>2.202</v>
      </c>
      <c r="G341">
        <v>236.42</v>
      </c>
      <c r="H341">
        <v>1091261.2</v>
      </c>
      <c r="I341">
        <f t="shared" si="5"/>
        <v>2.3642369031355646E-4</v>
      </c>
    </row>
    <row r="342" spans="1:9">
      <c r="A342" t="s">
        <v>143</v>
      </c>
      <c r="B342" t="s">
        <v>170</v>
      </c>
      <c r="C342">
        <v>16</v>
      </c>
      <c r="D342">
        <v>2567</v>
      </c>
      <c r="E342">
        <v>69</v>
      </c>
      <c r="F342">
        <v>2.6179999999999999</v>
      </c>
      <c r="G342">
        <v>231.15</v>
      </c>
      <c r="H342">
        <v>298503.90000000002</v>
      </c>
      <c r="I342">
        <f t="shared" si="5"/>
        <v>2.3115275880817635E-4</v>
      </c>
    </row>
    <row r="343" spans="1:9">
      <c r="A343" t="s">
        <v>143</v>
      </c>
      <c r="B343" t="s">
        <v>170</v>
      </c>
      <c r="C343">
        <v>16</v>
      </c>
      <c r="D343">
        <v>713</v>
      </c>
      <c r="E343">
        <v>17</v>
      </c>
      <c r="F343">
        <v>2.3290000000000002</v>
      </c>
      <c r="G343">
        <v>258.29000000000002</v>
      </c>
      <c r="H343">
        <v>65818.2</v>
      </c>
      <c r="I343">
        <f t="shared" si="5"/>
        <v>2.5828722146761839E-4</v>
      </c>
    </row>
    <row r="344" spans="1:9">
      <c r="A344" t="s">
        <v>143</v>
      </c>
      <c r="B344" t="s">
        <v>170</v>
      </c>
      <c r="C344">
        <v>16</v>
      </c>
      <c r="D344">
        <v>1859</v>
      </c>
      <c r="E344">
        <v>54</v>
      </c>
      <c r="F344">
        <v>2.823</v>
      </c>
      <c r="G344">
        <v>275.41000000000003</v>
      </c>
      <c r="H344">
        <v>196069.6</v>
      </c>
      <c r="I344">
        <f t="shared" si="5"/>
        <v>2.7541240457470203E-4</v>
      </c>
    </row>
    <row r="345" spans="1:9">
      <c r="A345" t="s">
        <v>143</v>
      </c>
      <c r="B345" t="s">
        <v>170</v>
      </c>
      <c r="C345">
        <v>16</v>
      </c>
      <c r="D345">
        <v>6923</v>
      </c>
      <c r="E345">
        <v>106</v>
      </c>
      <c r="F345">
        <v>1.508</v>
      </c>
      <c r="G345">
        <v>164.55</v>
      </c>
      <c r="H345">
        <v>644174.1</v>
      </c>
      <c r="I345">
        <f t="shared" si="5"/>
        <v>1.6455178809579585E-4</v>
      </c>
    </row>
    <row r="346" spans="1:9">
      <c r="A346" t="s">
        <v>143</v>
      </c>
      <c r="B346" t="s">
        <v>170</v>
      </c>
      <c r="C346">
        <v>16</v>
      </c>
      <c r="D346">
        <v>1990</v>
      </c>
      <c r="E346">
        <v>42</v>
      </c>
      <c r="F346">
        <v>2.0670000000000002</v>
      </c>
      <c r="G346">
        <v>227.51</v>
      </c>
      <c r="H346">
        <v>184604.5</v>
      </c>
      <c r="I346">
        <f t="shared" si="5"/>
        <v>2.275134138116893E-4</v>
      </c>
    </row>
    <row r="347" spans="1:9">
      <c r="A347" t="s">
        <v>143</v>
      </c>
      <c r="B347" t="s">
        <v>170</v>
      </c>
      <c r="C347">
        <v>16</v>
      </c>
      <c r="D347">
        <v>5316</v>
      </c>
      <c r="E347">
        <v>72</v>
      </c>
      <c r="F347">
        <v>1.3360000000000001</v>
      </c>
      <c r="G347">
        <v>137.58000000000001</v>
      </c>
      <c r="H347">
        <v>523348.7</v>
      </c>
      <c r="I347">
        <f t="shared" si="5"/>
        <v>1.3757557819480586E-4</v>
      </c>
    </row>
    <row r="348" spans="1:9">
      <c r="A348" t="s">
        <v>143</v>
      </c>
      <c r="B348" t="s">
        <v>170</v>
      </c>
      <c r="C348">
        <v>16</v>
      </c>
      <c r="D348">
        <v>6175</v>
      </c>
      <c r="E348">
        <v>79</v>
      </c>
      <c r="F348">
        <v>1.2629999999999999</v>
      </c>
      <c r="G348">
        <v>145.25</v>
      </c>
      <c r="H348">
        <v>543896</v>
      </c>
      <c r="I348">
        <f t="shared" si="5"/>
        <v>1.4524835630341096E-4</v>
      </c>
    </row>
    <row r="349" spans="1:9">
      <c r="A349" t="s">
        <v>143</v>
      </c>
      <c r="B349" t="s">
        <v>170</v>
      </c>
      <c r="C349">
        <v>16</v>
      </c>
      <c r="D349">
        <v>914</v>
      </c>
      <c r="E349">
        <v>39</v>
      </c>
      <c r="F349">
        <v>4.0919999999999996</v>
      </c>
      <c r="G349">
        <v>381.53</v>
      </c>
      <c r="H349">
        <v>102221.3</v>
      </c>
      <c r="I349">
        <f t="shared" si="5"/>
        <v>3.8152518115109084E-4</v>
      </c>
    </row>
    <row r="350" spans="1:9">
      <c r="A350" t="s">
        <v>143</v>
      </c>
      <c r="B350" t="s">
        <v>170</v>
      </c>
      <c r="C350">
        <v>16</v>
      </c>
      <c r="D350">
        <v>15243</v>
      </c>
      <c r="E350">
        <v>332</v>
      </c>
      <c r="F350">
        <v>2.1320000000000001</v>
      </c>
      <c r="G350">
        <v>227.19</v>
      </c>
      <c r="H350">
        <v>1461350.7</v>
      </c>
      <c r="I350">
        <f t="shared" si="5"/>
        <v>2.2718708110243489E-4</v>
      </c>
    </row>
    <row r="351" spans="1:9">
      <c r="A351" t="s">
        <v>143</v>
      </c>
      <c r="B351" t="s">
        <v>170</v>
      </c>
      <c r="C351">
        <v>16</v>
      </c>
      <c r="D351">
        <v>28081</v>
      </c>
      <c r="E351">
        <v>370</v>
      </c>
      <c r="F351">
        <v>1.3</v>
      </c>
      <c r="G351">
        <v>151.19999999999999</v>
      </c>
      <c r="H351">
        <v>2447049</v>
      </c>
      <c r="I351">
        <f t="shared" si="5"/>
        <v>1.5120253006784906E-4</v>
      </c>
    </row>
    <row r="352" spans="1:9">
      <c r="A352" t="s">
        <v>143</v>
      </c>
      <c r="B352" t="s">
        <v>170</v>
      </c>
      <c r="C352">
        <v>16</v>
      </c>
      <c r="D352">
        <v>386</v>
      </c>
      <c r="E352">
        <v>8</v>
      </c>
      <c r="F352">
        <v>2.0299999999999998</v>
      </c>
      <c r="G352">
        <v>233.62</v>
      </c>
      <c r="H352">
        <v>34243.800000000003</v>
      </c>
      <c r="I352">
        <f t="shared" si="5"/>
        <v>2.3361893247828802E-4</v>
      </c>
    </row>
    <row r="353" spans="1:9">
      <c r="A353" t="s">
        <v>143</v>
      </c>
      <c r="B353" t="s">
        <v>170</v>
      </c>
      <c r="C353">
        <v>16</v>
      </c>
      <c r="D353">
        <v>718</v>
      </c>
      <c r="E353">
        <v>16</v>
      </c>
      <c r="F353">
        <v>2.1800000000000002</v>
      </c>
      <c r="G353">
        <v>212.62</v>
      </c>
      <c r="H353">
        <v>75253.399999999994</v>
      </c>
      <c r="I353">
        <f t="shared" si="5"/>
        <v>2.1261497819367631E-4</v>
      </c>
    </row>
    <row r="354" spans="1:9">
      <c r="A354" t="s">
        <v>143</v>
      </c>
      <c r="B354" t="s">
        <v>170</v>
      </c>
      <c r="C354">
        <v>16</v>
      </c>
      <c r="D354">
        <v>62085</v>
      </c>
      <c r="E354">
        <v>502</v>
      </c>
      <c r="F354">
        <v>0.80210000000000004</v>
      </c>
      <c r="G354">
        <v>91.69</v>
      </c>
      <c r="H354">
        <v>5474986.2000000002</v>
      </c>
      <c r="I354">
        <f t="shared" si="5"/>
        <v>9.168972882525256E-5</v>
      </c>
    </row>
    <row r="355" spans="1:9">
      <c r="A355" t="s">
        <v>143</v>
      </c>
      <c r="B355" t="s">
        <v>170</v>
      </c>
      <c r="C355">
        <v>16</v>
      </c>
      <c r="D355">
        <v>13217</v>
      </c>
      <c r="E355">
        <v>210</v>
      </c>
      <c r="F355">
        <v>1.5640000000000001</v>
      </c>
      <c r="G355">
        <v>156.29</v>
      </c>
      <c r="H355">
        <v>1343679.9</v>
      </c>
      <c r="I355">
        <f t="shared" si="5"/>
        <v>1.562872228720546E-4</v>
      </c>
    </row>
    <row r="356" spans="1:9">
      <c r="A356" t="s">
        <v>143</v>
      </c>
      <c r="B356" t="s">
        <v>170</v>
      </c>
      <c r="C356">
        <v>16</v>
      </c>
      <c r="D356">
        <v>4965</v>
      </c>
      <c r="E356">
        <v>93</v>
      </c>
      <c r="F356">
        <v>1.839</v>
      </c>
      <c r="G356">
        <v>187.06</v>
      </c>
      <c r="H356">
        <v>497179.9</v>
      </c>
      <c r="I356">
        <f t="shared" si="5"/>
        <v>1.8705502776761489E-4</v>
      </c>
    </row>
    <row r="357" spans="1:9">
      <c r="A357" t="s">
        <v>143</v>
      </c>
      <c r="B357" t="s">
        <v>170</v>
      </c>
      <c r="C357">
        <v>16</v>
      </c>
      <c r="D357">
        <v>3708</v>
      </c>
      <c r="E357">
        <v>61</v>
      </c>
      <c r="F357">
        <v>1.6180000000000001</v>
      </c>
      <c r="G357">
        <v>157.51</v>
      </c>
      <c r="H357">
        <v>387267.1</v>
      </c>
      <c r="I357">
        <f t="shared" si="5"/>
        <v>1.5751402584934275E-4</v>
      </c>
    </row>
    <row r="358" spans="1:9">
      <c r="A358" t="s">
        <v>143</v>
      </c>
      <c r="B358" t="s">
        <v>170</v>
      </c>
      <c r="C358">
        <v>16</v>
      </c>
      <c r="D358">
        <v>9595</v>
      </c>
      <c r="E358">
        <v>198</v>
      </c>
      <c r="F358">
        <v>2.0219999999999998</v>
      </c>
      <c r="G358">
        <v>208.65</v>
      </c>
      <c r="H358">
        <v>948973.2</v>
      </c>
      <c r="I358">
        <f t="shared" si="5"/>
        <v>2.0864656662590683E-4</v>
      </c>
    </row>
    <row r="359" spans="1:9">
      <c r="A359" t="s">
        <v>143</v>
      </c>
      <c r="B359" t="s">
        <v>170</v>
      </c>
      <c r="C359">
        <v>16</v>
      </c>
      <c r="D359">
        <v>3868</v>
      </c>
      <c r="E359">
        <v>68</v>
      </c>
      <c r="F359">
        <v>1.728</v>
      </c>
      <c r="G359">
        <v>196.44</v>
      </c>
      <c r="H359">
        <v>346163.3</v>
      </c>
      <c r="I359">
        <f t="shared" si="5"/>
        <v>1.9643907947491834E-4</v>
      </c>
    </row>
    <row r="360" spans="1:9">
      <c r="A360" t="s">
        <v>143</v>
      </c>
      <c r="B360" t="s">
        <v>170</v>
      </c>
      <c r="C360">
        <v>16</v>
      </c>
      <c r="D360">
        <v>10647</v>
      </c>
      <c r="E360">
        <v>134</v>
      </c>
      <c r="F360">
        <v>1.2430000000000001</v>
      </c>
      <c r="G360">
        <v>140.80000000000001</v>
      </c>
      <c r="H360">
        <v>951736.1</v>
      </c>
      <c r="I360">
        <f t="shared" si="5"/>
        <v>1.4079533181519542E-4</v>
      </c>
    </row>
    <row r="361" spans="1:9">
      <c r="A361" t="s">
        <v>143</v>
      </c>
      <c r="B361" t="s">
        <v>170</v>
      </c>
      <c r="C361">
        <v>16</v>
      </c>
      <c r="D361">
        <v>51315</v>
      </c>
      <c r="E361">
        <v>755</v>
      </c>
      <c r="F361">
        <v>1.45</v>
      </c>
      <c r="G361">
        <v>138.75</v>
      </c>
      <c r="H361">
        <v>5441478.2000000002</v>
      </c>
      <c r="I361">
        <f t="shared" si="5"/>
        <v>1.3874906270873233E-4</v>
      </c>
    </row>
    <row r="362" spans="1:9">
      <c r="A362" t="s">
        <v>143</v>
      </c>
      <c r="B362" t="s">
        <v>170</v>
      </c>
      <c r="C362">
        <v>16</v>
      </c>
      <c r="D362">
        <v>1225</v>
      </c>
      <c r="E362">
        <v>40</v>
      </c>
      <c r="F362">
        <v>3.1619999999999999</v>
      </c>
      <c r="G362">
        <v>344.24</v>
      </c>
      <c r="H362">
        <v>116196.9</v>
      </c>
      <c r="I362">
        <f t="shared" si="5"/>
        <v>3.4424326294419218E-4</v>
      </c>
    </row>
    <row r="363" spans="1:9">
      <c r="A363" t="s">
        <v>143</v>
      </c>
      <c r="B363" t="s">
        <v>170</v>
      </c>
      <c r="C363">
        <v>16</v>
      </c>
      <c r="D363">
        <v>21566</v>
      </c>
      <c r="E363">
        <v>505</v>
      </c>
      <c r="F363">
        <v>2.2879999999999998</v>
      </c>
      <c r="G363">
        <v>227.21</v>
      </c>
      <c r="H363">
        <v>2222616.2000000002</v>
      </c>
      <c r="I363">
        <f t="shared" si="5"/>
        <v>2.272097179890977E-4</v>
      </c>
    </row>
    <row r="364" spans="1:9">
      <c r="A364" t="s">
        <v>143</v>
      </c>
      <c r="B364" t="s">
        <v>170</v>
      </c>
      <c r="C364">
        <v>16</v>
      </c>
      <c r="D364">
        <v>954</v>
      </c>
      <c r="E364">
        <v>11</v>
      </c>
      <c r="F364">
        <v>1.1399999999999999</v>
      </c>
      <c r="G364">
        <v>123.03</v>
      </c>
      <c r="H364">
        <v>89407.7</v>
      </c>
      <c r="I364">
        <f t="shared" si="5"/>
        <v>1.2303190888480524E-4</v>
      </c>
    </row>
    <row r="365" spans="1:9">
      <c r="A365" t="s">
        <v>143</v>
      </c>
      <c r="B365" t="s">
        <v>170</v>
      </c>
      <c r="C365">
        <v>16</v>
      </c>
      <c r="D365">
        <v>1439</v>
      </c>
      <c r="E365">
        <v>30</v>
      </c>
      <c r="F365">
        <v>2.0419999999999998</v>
      </c>
      <c r="G365">
        <v>255.8</v>
      </c>
      <c r="H365">
        <v>117281</v>
      </c>
      <c r="I365">
        <f t="shared" si="5"/>
        <v>2.5579590897076255E-4</v>
      </c>
    </row>
    <row r="366" spans="1:9">
      <c r="A366" t="s">
        <v>143</v>
      </c>
      <c r="B366" t="s">
        <v>170</v>
      </c>
      <c r="C366">
        <v>16</v>
      </c>
      <c r="D366">
        <v>996</v>
      </c>
      <c r="E366">
        <v>12</v>
      </c>
      <c r="F366">
        <v>1.19</v>
      </c>
      <c r="G366">
        <v>128.71</v>
      </c>
      <c r="H366">
        <v>93234.4</v>
      </c>
      <c r="I366">
        <f t="shared" si="5"/>
        <v>1.2870785890186455E-4</v>
      </c>
    </row>
    <row r="367" spans="1:9">
      <c r="A367" t="s">
        <v>143</v>
      </c>
      <c r="B367" t="s">
        <v>170</v>
      </c>
      <c r="C367">
        <v>16</v>
      </c>
      <c r="D367">
        <v>5944</v>
      </c>
      <c r="E367">
        <v>158</v>
      </c>
      <c r="F367">
        <v>2.589</v>
      </c>
      <c r="G367">
        <v>303.27999999999997</v>
      </c>
      <c r="H367">
        <v>520965.8</v>
      </c>
      <c r="I367">
        <f t="shared" si="5"/>
        <v>3.0328286424943828E-4</v>
      </c>
    </row>
    <row r="368" spans="1:9">
      <c r="A368" t="s">
        <v>143</v>
      </c>
      <c r="B368" t="s">
        <v>170</v>
      </c>
      <c r="C368">
        <v>16</v>
      </c>
      <c r="D368">
        <v>1706</v>
      </c>
      <c r="E368">
        <v>25</v>
      </c>
      <c r="F368">
        <v>1.444</v>
      </c>
      <c r="G368">
        <v>141.51</v>
      </c>
      <c r="H368">
        <v>176660.9</v>
      </c>
      <c r="I368">
        <f t="shared" si="5"/>
        <v>1.4151405319456654E-4</v>
      </c>
    </row>
    <row r="369" spans="1:9">
      <c r="A369" t="s">
        <v>143</v>
      </c>
      <c r="B369" t="s">
        <v>170</v>
      </c>
      <c r="C369">
        <v>16</v>
      </c>
      <c r="D369">
        <v>5685</v>
      </c>
      <c r="E369">
        <v>145</v>
      </c>
      <c r="F369">
        <v>2.4870000000000001</v>
      </c>
      <c r="G369">
        <v>254.59</v>
      </c>
      <c r="H369">
        <v>569551.9</v>
      </c>
      <c r="I369">
        <f t="shared" si="5"/>
        <v>2.5458610532244733E-4</v>
      </c>
    </row>
    <row r="370" spans="1:9">
      <c r="A370" t="s">
        <v>143</v>
      </c>
      <c r="B370" t="s">
        <v>170</v>
      </c>
      <c r="C370">
        <v>16</v>
      </c>
      <c r="D370">
        <v>795</v>
      </c>
      <c r="E370">
        <v>29</v>
      </c>
      <c r="F370">
        <v>3.5190000000000001</v>
      </c>
      <c r="G370">
        <v>365.69</v>
      </c>
      <c r="H370">
        <v>79301.100000000006</v>
      </c>
      <c r="I370">
        <f t="shared" si="5"/>
        <v>3.65694801207045E-4</v>
      </c>
    </row>
    <row r="371" spans="1:9">
      <c r="A371" t="s">
        <v>143</v>
      </c>
      <c r="B371" t="s">
        <v>170</v>
      </c>
      <c r="C371">
        <v>16</v>
      </c>
      <c r="D371">
        <v>23765</v>
      </c>
      <c r="E371">
        <v>397</v>
      </c>
      <c r="F371">
        <v>1.643</v>
      </c>
      <c r="G371">
        <v>200.24</v>
      </c>
      <c r="H371">
        <v>1982655.5</v>
      </c>
      <c r="I371">
        <f t="shared" si="5"/>
        <v>2.0023650099576049E-4</v>
      </c>
    </row>
    <row r="372" spans="1:9">
      <c r="A372" t="s">
        <v>143</v>
      </c>
      <c r="B372" t="s">
        <v>170</v>
      </c>
      <c r="C372">
        <v>16</v>
      </c>
      <c r="D372">
        <v>9966</v>
      </c>
      <c r="E372">
        <v>228</v>
      </c>
      <c r="F372">
        <v>2.2370000000000001</v>
      </c>
      <c r="G372">
        <v>225.83</v>
      </c>
      <c r="H372">
        <v>1009619.1</v>
      </c>
      <c r="I372">
        <f t="shared" si="5"/>
        <v>2.2582774038248682E-4</v>
      </c>
    </row>
    <row r="373" spans="1:9">
      <c r="A373" t="s">
        <v>143</v>
      </c>
      <c r="B373" t="s">
        <v>170</v>
      </c>
      <c r="C373">
        <v>16</v>
      </c>
      <c r="D373">
        <v>7531</v>
      </c>
      <c r="E373">
        <v>103</v>
      </c>
      <c r="F373">
        <v>1.349</v>
      </c>
      <c r="G373">
        <v>137.75</v>
      </c>
      <c r="H373">
        <v>747739.4</v>
      </c>
      <c r="I373">
        <f t="shared" si="5"/>
        <v>1.3774852575643333E-4</v>
      </c>
    </row>
    <row r="374" spans="1:9">
      <c r="A374" t="s">
        <v>143</v>
      </c>
      <c r="B374" t="s">
        <v>170</v>
      </c>
      <c r="C374">
        <v>16</v>
      </c>
      <c r="D374">
        <v>2480</v>
      </c>
      <c r="E374">
        <v>67</v>
      </c>
      <c r="F374">
        <v>2.6309999999999998</v>
      </c>
      <c r="G374">
        <v>306.72000000000003</v>
      </c>
      <c r="H374">
        <v>218443</v>
      </c>
      <c r="I374">
        <f t="shared" si="5"/>
        <v>3.0671616851993424E-4</v>
      </c>
    </row>
    <row r="375" spans="1:9">
      <c r="A375" t="s">
        <v>143</v>
      </c>
      <c r="B375" t="s">
        <v>170</v>
      </c>
      <c r="C375">
        <v>16</v>
      </c>
      <c r="D375">
        <v>21417</v>
      </c>
      <c r="E375">
        <v>212</v>
      </c>
      <c r="F375">
        <v>0.98019999999999996</v>
      </c>
      <c r="G375">
        <v>110.91</v>
      </c>
      <c r="H375">
        <v>1911452.7</v>
      </c>
      <c r="I375">
        <f t="shared" si="5"/>
        <v>1.1091040861225602E-4</v>
      </c>
    </row>
    <row r="376" spans="1:9">
      <c r="A376" t="s">
        <v>143</v>
      </c>
      <c r="B376" t="s">
        <v>170</v>
      </c>
      <c r="C376">
        <v>16</v>
      </c>
      <c r="D376">
        <v>646</v>
      </c>
      <c r="E376">
        <v>10</v>
      </c>
      <c r="F376">
        <v>1.524</v>
      </c>
      <c r="G376">
        <v>172.31</v>
      </c>
      <c r="H376">
        <v>58033.5</v>
      </c>
      <c r="I376">
        <f t="shared" si="5"/>
        <v>1.7231426675971636E-4</v>
      </c>
    </row>
    <row r="377" spans="1:9">
      <c r="A377" t="s">
        <v>143</v>
      </c>
      <c r="B377" t="s">
        <v>170</v>
      </c>
      <c r="C377">
        <v>16</v>
      </c>
      <c r="D377">
        <v>30443</v>
      </c>
      <c r="E377">
        <v>312</v>
      </c>
      <c r="F377">
        <v>1.014</v>
      </c>
      <c r="G377">
        <v>97.95</v>
      </c>
      <c r="H377">
        <v>3185223.2</v>
      </c>
      <c r="I377">
        <f t="shared" si="5"/>
        <v>9.7952319322551704E-5</v>
      </c>
    </row>
    <row r="378" spans="1:9">
      <c r="A378" t="s">
        <v>143</v>
      </c>
      <c r="B378" t="s">
        <v>170</v>
      </c>
      <c r="C378">
        <v>16</v>
      </c>
      <c r="D378">
        <v>22753</v>
      </c>
      <c r="E378">
        <v>386</v>
      </c>
      <c r="F378">
        <v>1.6679999999999999</v>
      </c>
      <c r="G378">
        <v>166.24</v>
      </c>
      <c r="H378">
        <v>2321976.7000000002</v>
      </c>
      <c r="I378">
        <f t="shared" si="5"/>
        <v>1.6623767154941735E-4</v>
      </c>
    </row>
    <row r="379" spans="1:9">
      <c r="A379" t="s">
        <v>143</v>
      </c>
      <c r="B379" t="s">
        <v>170</v>
      </c>
      <c r="C379">
        <v>16</v>
      </c>
      <c r="D379">
        <v>797</v>
      </c>
      <c r="E379">
        <v>18</v>
      </c>
      <c r="F379">
        <v>2.2090000000000001</v>
      </c>
      <c r="G379">
        <v>210.95</v>
      </c>
      <c r="H379">
        <v>85327.9</v>
      </c>
      <c r="I379">
        <f t="shared" si="5"/>
        <v>2.109509316413506E-4</v>
      </c>
    </row>
    <row r="380" spans="1:9">
      <c r="A380" t="s">
        <v>143</v>
      </c>
      <c r="B380" t="s">
        <v>170</v>
      </c>
      <c r="C380">
        <v>16</v>
      </c>
      <c r="D380">
        <v>1332</v>
      </c>
      <c r="E380">
        <v>18</v>
      </c>
      <c r="F380">
        <v>1.333</v>
      </c>
      <c r="G380">
        <v>172.36</v>
      </c>
      <c r="H380">
        <v>104431.5</v>
      </c>
      <c r="I380">
        <f t="shared" si="5"/>
        <v>1.7236178739173525E-4</v>
      </c>
    </row>
    <row r="381" spans="1:9">
      <c r="A381" t="s">
        <v>143</v>
      </c>
      <c r="B381" t="s">
        <v>170</v>
      </c>
      <c r="C381">
        <v>16</v>
      </c>
      <c r="D381">
        <v>1918</v>
      </c>
      <c r="E381">
        <v>37</v>
      </c>
      <c r="F381">
        <v>1.893</v>
      </c>
      <c r="G381">
        <v>222.81</v>
      </c>
      <c r="H381">
        <v>166063</v>
      </c>
      <c r="I381">
        <f t="shared" si="5"/>
        <v>2.2280700697927894E-4</v>
      </c>
    </row>
    <row r="382" spans="1:9">
      <c r="A382" t="s">
        <v>143</v>
      </c>
      <c r="B382" t="s">
        <v>170</v>
      </c>
      <c r="C382">
        <v>16</v>
      </c>
      <c r="D382">
        <v>7148</v>
      </c>
      <c r="E382">
        <v>99</v>
      </c>
      <c r="F382">
        <v>1.3660000000000001</v>
      </c>
      <c r="G382">
        <v>161.75</v>
      </c>
      <c r="H382">
        <v>612058.4</v>
      </c>
      <c r="I382">
        <f t="shared" si="5"/>
        <v>1.6174927098459884E-4</v>
      </c>
    </row>
    <row r="383" spans="1:9">
      <c r="A383" t="s">
        <v>143</v>
      </c>
      <c r="B383" t="s">
        <v>170</v>
      </c>
      <c r="C383">
        <v>16</v>
      </c>
      <c r="D383">
        <v>1858</v>
      </c>
      <c r="E383">
        <v>26</v>
      </c>
      <c r="F383">
        <v>1.38</v>
      </c>
      <c r="G383">
        <v>132.35</v>
      </c>
      <c r="H383">
        <v>196448.5</v>
      </c>
      <c r="I383">
        <f t="shared" si="5"/>
        <v>1.3235020883335837E-4</v>
      </c>
    </row>
    <row r="384" spans="1:9">
      <c r="A384" t="s">
        <v>143</v>
      </c>
      <c r="B384" t="s">
        <v>170</v>
      </c>
      <c r="C384">
        <v>16</v>
      </c>
      <c r="D384">
        <v>1231</v>
      </c>
      <c r="E384">
        <v>33</v>
      </c>
      <c r="F384">
        <v>2.6110000000000002</v>
      </c>
      <c r="G384">
        <v>306.07</v>
      </c>
      <c r="H384">
        <v>107818.1</v>
      </c>
      <c r="I384">
        <f t="shared" si="5"/>
        <v>3.0607105856994327E-4</v>
      </c>
    </row>
    <row r="385" spans="1:9">
      <c r="A385" t="s">
        <v>143</v>
      </c>
      <c r="B385" t="s">
        <v>170</v>
      </c>
      <c r="C385">
        <v>16</v>
      </c>
      <c r="D385">
        <v>3147</v>
      </c>
      <c r="E385">
        <v>50</v>
      </c>
      <c r="F385">
        <v>1.5640000000000001</v>
      </c>
      <c r="G385">
        <v>203.63</v>
      </c>
      <c r="H385">
        <v>245548</v>
      </c>
      <c r="I385">
        <f t="shared" si="5"/>
        <v>2.0362617492302931E-4</v>
      </c>
    </row>
    <row r="386" spans="1:9">
      <c r="A386" t="s">
        <v>143</v>
      </c>
      <c r="B386" t="s">
        <v>170</v>
      </c>
      <c r="C386">
        <v>16</v>
      </c>
      <c r="D386">
        <v>13571</v>
      </c>
      <c r="E386">
        <v>204</v>
      </c>
      <c r="F386">
        <v>1.4810000000000001</v>
      </c>
      <c r="G386">
        <v>161.80000000000001</v>
      </c>
      <c r="H386">
        <v>1260792.6000000001</v>
      </c>
      <c r="I386">
        <f t="shared" si="5"/>
        <v>1.6180298012535922E-4</v>
      </c>
    </row>
    <row r="387" spans="1:9">
      <c r="A387" t="s">
        <v>143</v>
      </c>
      <c r="B387" t="s">
        <v>170</v>
      </c>
      <c r="C387">
        <v>16</v>
      </c>
      <c r="D387">
        <v>2206</v>
      </c>
      <c r="E387">
        <v>29</v>
      </c>
      <c r="F387">
        <v>1.298</v>
      </c>
      <c r="G387">
        <v>116.01</v>
      </c>
      <c r="H387">
        <v>249968.3</v>
      </c>
      <c r="I387">
        <f t="shared" si="5"/>
        <v>1.1601471066531237E-4</v>
      </c>
    </row>
    <row r="388" spans="1:9">
      <c r="A388" t="s">
        <v>143</v>
      </c>
      <c r="B388" t="s">
        <v>170</v>
      </c>
      <c r="C388">
        <v>16</v>
      </c>
      <c r="D388">
        <v>42536</v>
      </c>
      <c r="E388">
        <v>791</v>
      </c>
      <c r="F388">
        <v>1.8260000000000001</v>
      </c>
      <c r="G388">
        <v>200.55</v>
      </c>
      <c r="H388">
        <v>3944207.7</v>
      </c>
      <c r="I388">
        <f t="shared" si="5"/>
        <v>2.0054724805694182E-4</v>
      </c>
    </row>
    <row r="389" spans="1:9">
      <c r="A389" t="s">
        <v>143</v>
      </c>
      <c r="B389" t="s">
        <v>170</v>
      </c>
      <c r="C389">
        <v>16</v>
      </c>
      <c r="D389">
        <v>4919</v>
      </c>
      <c r="E389">
        <v>66</v>
      </c>
      <c r="F389">
        <v>1.3240000000000001</v>
      </c>
      <c r="G389">
        <v>169.23</v>
      </c>
      <c r="H389">
        <v>389994</v>
      </c>
      <c r="I389">
        <f t="shared" ref="I389:I452" si="6">E389/H389</f>
        <v>1.6923337282112033E-4</v>
      </c>
    </row>
    <row r="390" spans="1:9">
      <c r="A390" t="s">
        <v>143</v>
      </c>
      <c r="B390" t="s">
        <v>170</v>
      </c>
      <c r="C390">
        <v>16</v>
      </c>
      <c r="D390">
        <v>3329</v>
      </c>
      <c r="E390">
        <v>49</v>
      </c>
      <c r="F390">
        <v>1.4510000000000001</v>
      </c>
      <c r="G390">
        <v>197.92</v>
      </c>
      <c r="H390">
        <v>247570.4</v>
      </c>
      <c r="I390">
        <f t="shared" si="6"/>
        <v>1.9792349973987198E-4</v>
      </c>
    </row>
    <row r="391" spans="1:9">
      <c r="A391" t="s">
        <v>145</v>
      </c>
      <c r="B391" t="s">
        <v>170</v>
      </c>
      <c r="C391">
        <v>16</v>
      </c>
      <c r="D391">
        <v>117866</v>
      </c>
      <c r="E391">
        <v>1729</v>
      </c>
      <c r="F391">
        <v>1.446</v>
      </c>
      <c r="G391">
        <v>124.83</v>
      </c>
      <c r="H391">
        <v>13851085.6</v>
      </c>
      <c r="I391">
        <f t="shared" si="6"/>
        <v>1.2482776079298795E-4</v>
      </c>
    </row>
    <row r="392" spans="1:9">
      <c r="A392" t="s">
        <v>145</v>
      </c>
      <c r="B392" t="s">
        <v>170</v>
      </c>
      <c r="C392">
        <v>16</v>
      </c>
      <c r="D392">
        <v>2748</v>
      </c>
      <c r="E392">
        <v>35</v>
      </c>
      <c r="F392">
        <v>1.258</v>
      </c>
      <c r="G392">
        <v>119.48</v>
      </c>
      <c r="H392">
        <v>292929.8</v>
      </c>
      <c r="I392">
        <f t="shared" si="6"/>
        <v>1.1948255179227242E-4</v>
      </c>
    </row>
    <row r="393" spans="1:9">
      <c r="A393" t="s">
        <v>145</v>
      </c>
      <c r="B393" t="s">
        <v>170</v>
      </c>
      <c r="C393">
        <v>16</v>
      </c>
      <c r="D393">
        <v>6596</v>
      </c>
      <c r="E393">
        <v>181</v>
      </c>
      <c r="F393">
        <v>2.6709999999999998</v>
      </c>
      <c r="G393">
        <v>215.18</v>
      </c>
      <c r="H393">
        <v>841137.9</v>
      </c>
      <c r="I393">
        <f t="shared" si="6"/>
        <v>2.151846920701112E-4</v>
      </c>
    </row>
    <row r="394" spans="1:9">
      <c r="A394" t="s">
        <v>145</v>
      </c>
      <c r="B394" t="s">
        <v>170</v>
      </c>
      <c r="C394">
        <v>16</v>
      </c>
      <c r="D394">
        <v>347127</v>
      </c>
      <c r="E394">
        <v>5645</v>
      </c>
      <c r="F394">
        <v>1.6</v>
      </c>
      <c r="G394">
        <v>154.07</v>
      </c>
      <c r="H394">
        <v>36639002.700000003</v>
      </c>
      <c r="I394">
        <f t="shared" si="6"/>
        <v>1.5407078752173567E-4</v>
      </c>
    </row>
    <row r="395" spans="1:9">
      <c r="A395" t="s">
        <v>145</v>
      </c>
      <c r="B395" t="s">
        <v>170</v>
      </c>
      <c r="C395">
        <v>16</v>
      </c>
      <c r="D395">
        <v>3059</v>
      </c>
      <c r="E395">
        <v>57</v>
      </c>
      <c r="F395">
        <v>1.829</v>
      </c>
      <c r="G395">
        <v>204.36</v>
      </c>
      <c r="H395">
        <v>278919.7</v>
      </c>
      <c r="I395">
        <f t="shared" si="6"/>
        <v>2.0435989282936988E-4</v>
      </c>
    </row>
    <row r="396" spans="1:9">
      <c r="A396" t="s">
        <v>145</v>
      </c>
      <c r="B396" t="s">
        <v>170</v>
      </c>
      <c r="C396">
        <v>16</v>
      </c>
      <c r="D396">
        <v>16317</v>
      </c>
      <c r="E396">
        <v>405</v>
      </c>
      <c r="F396">
        <v>2.4220000000000002</v>
      </c>
      <c r="G396">
        <v>215.66</v>
      </c>
      <c r="H396">
        <v>1877958.1</v>
      </c>
      <c r="I396">
        <f t="shared" si="6"/>
        <v>2.1565976365500381E-4</v>
      </c>
    </row>
    <row r="397" spans="1:9">
      <c r="A397" t="s">
        <v>145</v>
      </c>
      <c r="B397" t="s">
        <v>170</v>
      </c>
      <c r="C397">
        <v>16</v>
      </c>
      <c r="D397">
        <v>4179</v>
      </c>
      <c r="E397">
        <v>107</v>
      </c>
      <c r="F397">
        <v>2.4969999999999999</v>
      </c>
      <c r="G397">
        <v>266.23</v>
      </c>
      <c r="H397">
        <v>401903.8</v>
      </c>
      <c r="I397">
        <f t="shared" si="6"/>
        <v>2.6623286468055294E-4</v>
      </c>
    </row>
    <row r="398" spans="1:9">
      <c r="A398" t="s">
        <v>145</v>
      </c>
      <c r="B398" t="s">
        <v>170</v>
      </c>
      <c r="C398">
        <v>16</v>
      </c>
      <c r="D398">
        <v>10899</v>
      </c>
      <c r="E398">
        <v>237</v>
      </c>
      <c r="F398">
        <v>2.1280000000000001</v>
      </c>
      <c r="G398">
        <v>212.22</v>
      </c>
      <c r="H398">
        <v>1116788</v>
      </c>
      <c r="I398">
        <f t="shared" si="6"/>
        <v>2.1221574730387503E-4</v>
      </c>
    </row>
    <row r="399" spans="1:9">
      <c r="A399" t="s">
        <v>145</v>
      </c>
      <c r="B399" t="s">
        <v>170</v>
      </c>
      <c r="C399">
        <v>16</v>
      </c>
      <c r="D399">
        <v>20644</v>
      </c>
      <c r="E399">
        <v>327</v>
      </c>
      <c r="F399">
        <v>1.5589999999999999</v>
      </c>
      <c r="G399">
        <v>144.94999999999999</v>
      </c>
      <c r="H399">
        <v>2255920.2999999998</v>
      </c>
      <c r="I399">
        <f t="shared" si="6"/>
        <v>1.4495192937445531E-4</v>
      </c>
    </row>
    <row r="400" spans="1:9">
      <c r="A400" t="s">
        <v>145</v>
      </c>
      <c r="B400" t="s">
        <v>170</v>
      </c>
      <c r="C400">
        <v>16</v>
      </c>
      <c r="D400">
        <v>1582</v>
      </c>
      <c r="E400">
        <v>19</v>
      </c>
      <c r="F400">
        <v>1.1870000000000001</v>
      </c>
      <c r="G400">
        <v>101.96</v>
      </c>
      <c r="H400">
        <v>186338.6</v>
      </c>
      <c r="I400">
        <f t="shared" si="6"/>
        <v>1.0196491762844628E-4</v>
      </c>
    </row>
    <row r="401" spans="1:9">
      <c r="A401" t="s">
        <v>145</v>
      </c>
      <c r="B401" t="s">
        <v>170</v>
      </c>
      <c r="C401">
        <v>16</v>
      </c>
      <c r="D401">
        <v>9239</v>
      </c>
      <c r="E401">
        <v>185</v>
      </c>
      <c r="F401">
        <v>1.9630000000000001</v>
      </c>
      <c r="G401">
        <v>197.35</v>
      </c>
      <c r="H401">
        <v>937444.3</v>
      </c>
      <c r="I401">
        <f t="shared" si="6"/>
        <v>1.9734505826106148E-4</v>
      </c>
    </row>
    <row r="402" spans="1:9">
      <c r="A402" t="s">
        <v>145</v>
      </c>
      <c r="B402" t="s">
        <v>170</v>
      </c>
      <c r="C402">
        <v>16</v>
      </c>
      <c r="D402">
        <v>140735</v>
      </c>
      <c r="E402">
        <v>2075</v>
      </c>
      <c r="F402">
        <v>1.4530000000000001</v>
      </c>
      <c r="G402">
        <v>144.49</v>
      </c>
      <c r="H402">
        <v>14360799.699999999</v>
      </c>
      <c r="I402">
        <f t="shared" si="6"/>
        <v>1.4449056064753832E-4</v>
      </c>
    </row>
    <row r="403" spans="1:9">
      <c r="A403" t="s">
        <v>145</v>
      </c>
      <c r="B403" t="s">
        <v>170</v>
      </c>
      <c r="C403">
        <v>16</v>
      </c>
      <c r="D403">
        <v>142322</v>
      </c>
      <c r="E403">
        <v>3197</v>
      </c>
      <c r="F403">
        <v>2.1970000000000001</v>
      </c>
      <c r="G403">
        <v>199.18</v>
      </c>
      <c r="H403">
        <v>16050617.1</v>
      </c>
      <c r="I403">
        <f t="shared" si="6"/>
        <v>1.9918237286963876E-4</v>
      </c>
    </row>
    <row r="404" spans="1:9">
      <c r="A404" t="s">
        <v>145</v>
      </c>
      <c r="B404" t="s">
        <v>170</v>
      </c>
      <c r="C404">
        <v>16</v>
      </c>
      <c r="D404">
        <v>992</v>
      </c>
      <c r="E404">
        <v>31</v>
      </c>
      <c r="F404">
        <v>3.03</v>
      </c>
      <c r="G404">
        <v>308.77</v>
      </c>
      <c r="H404">
        <v>100399.8</v>
      </c>
      <c r="I404">
        <f t="shared" si="6"/>
        <v>3.0876555530987113E-4</v>
      </c>
    </row>
    <row r="405" spans="1:9">
      <c r="A405" t="s">
        <v>145</v>
      </c>
      <c r="B405" t="s">
        <v>170</v>
      </c>
      <c r="C405">
        <v>16</v>
      </c>
      <c r="D405">
        <v>2453</v>
      </c>
      <c r="E405">
        <v>35</v>
      </c>
      <c r="F405">
        <v>1.407</v>
      </c>
      <c r="G405">
        <v>163.55000000000001</v>
      </c>
      <c r="H405">
        <v>213997</v>
      </c>
      <c r="I405">
        <f t="shared" si="6"/>
        <v>1.6355369467796279E-4</v>
      </c>
    </row>
    <row r="406" spans="1:9">
      <c r="A406" t="s">
        <v>145</v>
      </c>
      <c r="B406" t="s">
        <v>170</v>
      </c>
      <c r="C406">
        <v>16</v>
      </c>
      <c r="D406">
        <v>10003</v>
      </c>
      <c r="E406">
        <v>182</v>
      </c>
      <c r="F406">
        <v>1.7869999999999999</v>
      </c>
      <c r="G406">
        <v>167.79</v>
      </c>
      <c r="H406">
        <v>1084717.3999999999</v>
      </c>
      <c r="I406">
        <f t="shared" si="6"/>
        <v>1.6778563707007927E-4</v>
      </c>
    </row>
    <row r="407" spans="1:9">
      <c r="A407" t="s">
        <v>145</v>
      </c>
      <c r="B407" t="s">
        <v>170</v>
      </c>
      <c r="C407">
        <v>16</v>
      </c>
      <c r="D407">
        <v>8484</v>
      </c>
      <c r="E407">
        <v>216</v>
      </c>
      <c r="F407">
        <v>2.4830000000000001</v>
      </c>
      <c r="G407">
        <v>226.14</v>
      </c>
      <c r="H407">
        <v>955150.1</v>
      </c>
      <c r="I407">
        <f t="shared" si="6"/>
        <v>2.26142467032145E-4</v>
      </c>
    </row>
    <row r="408" spans="1:9">
      <c r="A408" t="s">
        <v>146</v>
      </c>
      <c r="B408" t="s">
        <v>170</v>
      </c>
      <c r="C408">
        <v>16</v>
      </c>
      <c r="D408">
        <v>7081</v>
      </c>
      <c r="E408">
        <v>181</v>
      </c>
      <c r="F408">
        <v>2.492</v>
      </c>
      <c r="G408">
        <v>263.29000000000002</v>
      </c>
      <c r="H408">
        <v>687450.1</v>
      </c>
      <c r="I408">
        <f t="shared" si="6"/>
        <v>2.6329183747300351E-4</v>
      </c>
    </row>
    <row r="409" spans="1:9">
      <c r="A409" t="s">
        <v>146</v>
      </c>
      <c r="B409" t="s">
        <v>170</v>
      </c>
      <c r="C409">
        <v>16</v>
      </c>
      <c r="D409">
        <v>2678</v>
      </c>
      <c r="E409">
        <v>47</v>
      </c>
      <c r="F409">
        <v>1.7250000000000001</v>
      </c>
      <c r="G409">
        <v>159.88</v>
      </c>
      <c r="H409">
        <v>293962.90000000002</v>
      </c>
      <c r="I409">
        <f t="shared" si="6"/>
        <v>1.5988412143165003E-4</v>
      </c>
    </row>
    <row r="410" spans="1:9">
      <c r="A410" t="s">
        <v>146</v>
      </c>
      <c r="B410" t="s">
        <v>170</v>
      </c>
      <c r="C410">
        <v>16</v>
      </c>
      <c r="D410">
        <v>3234</v>
      </c>
      <c r="E410">
        <v>44</v>
      </c>
      <c r="F410">
        <v>1.3420000000000001</v>
      </c>
      <c r="G410">
        <v>138.97</v>
      </c>
      <c r="H410">
        <v>316615.5</v>
      </c>
      <c r="I410">
        <f t="shared" si="6"/>
        <v>1.3896982301877199E-4</v>
      </c>
    </row>
    <row r="411" spans="1:9">
      <c r="A411" t="s">
        <v>146</v>
      </c>
      <c r="B411" t="s">
        <v>170</v>
      </c>
      <c r="C411">
        <v>16</v>
      </c>
      <c r="D411">
        <v>6924</v>
      </c>
      <c r="E411">
        <v>122</v>
      </c>
      <c r="F411">
        <v>1.7310000000000001</v>
      </c>
      <c r="G411">
        <v>171.35</v>
      </c>
      <c r="H411">
        <v>712012.3</v>
      </c>
      <c r="I411">
        <f t="shared" si="6"/>
        <v>1.713453545676107E-4</v>
      </c>
    </row>
    <row r="412" spans="1:9">
      <c r="A412" t="s">
        <v>146</v>
      </c>
      <c r="B412" t="s">
        <v>170</v>
      </c>
      <c r="C412">
        <v>16</v>
      </c>
      <c r="D412">
        <v>1356</v>
      </c>
      <c r="E412">
        <v>13</v>
      </c>
      <c r="F412">
        <v>0.9496</v>
      </c>
      <c r="G412">
        <v>91.95</v>
      </c>
      <c r="H412">
        <v>141387</v>
      </c>
      <c r="I412">
        <f t="shared" si="6"/>
        <v>9.1946218534943102E-5</v>
      </c>
    </row>
    <row r="413" spans="1:9">
      <c r="A413" t="s">
        <v>146</v>
      </c>
      <c r="B413" t="s">
        <v>170</v>
      </c>
      <c r="C413">
        <v>16</v>
      </c>
      <c r="D413">
        <v>6892</v>
      </c>
      <c r="E413">
        <v>67</v>
      </c>
      <c r="F413">
        <v>0.96279999999999999</v>
      </c>
      <c r="G413">
        <v>120.2</v>
      </c>
      <c r="H413">
        <v>557425.69999999995</v>
      </c>
      <c r="I413">
        <f t="shared" si="6"/>
        <v>1.2019539106288068E-4</v>
      </c>
    </row>
    <row r="414" spans="1:9">
      <c r="A414" t="s">
        <v>146</v>
      </c>
      <c r="B414" t="s">
        <v>170</v>
      </c>
      <c r="C414">
        <v>16</v>
      </c>
      <c r="D414">
        <v>3830</v>
      </c>
      <c r="E414">
        <v>40</v>
      </c>
      <c r="F414">
        <v>1.034</v>
      </c>
      <c r="G414">
        <v>106.69</v>
      </c>
      <c r="H414">
        <v>374934.1</v>
      </c>
      <c r="I414">
        <f t="shared" si="6"/>
        <v>1.0668541485023636E-4</v>
      </c>
    </row>
    <row r="415" spans="1:9">
      <c r="A415" t="s">
        <v>146</v>
      </c>
      <c r="B415" t="s">
        <v>170</v>
      </c>
      <c r="C415">
        <v>16</v>
      </c>
      <c r="D415">
        <v>22447</v>
      </c>
      <c r="E415">
        <v>410</v>
      </c>
      <c r="F415">
        <v>1.794</v>
      </c>
      <c r="G415">
        <v>188.46</v>
      </c>
      <c r="H415">
        <v>2175470.2999999998</v>
      </c>
      <c r="I415">
        <f t="shared" si="6"/>
        <v>1.884649953621523E-4</v>
      </c>
    </row>
    <row r="416" spans="1:9">
      <c r="A416" t="s">
        <v>146</v>
      </c>
      <c r="B416" t="s">
        <v>170</v>
      </c>
      <c r="C416">
        <v>16</v>
      </c>
      <c r="D416">
        <v>24250</v>
      </c>
      <c r="E416">
        <v>389</v>
      </c>
      <c r="F416">
        <v>1.579</v>
      </c>
      <c r="G416">
        <v>174.43</v>
      </c>
      <c r="H416">
        <v>2230122.1</v>
      </c>
      <c r="I416">
        <f t="shared" si="6"/>
        <v>1.7442991125911895E-4</v>
      </c>
    </row>
    <row r="417" spans="1:9">
      <c r="A417" t="s">
        <v>146</v>
      </c>
      <c r="B417" t="s">
        <v>170</v>
      </c>
      <c r="C417">
        <v>16</v>
      </c>
      <c r="D417">
        <v>2842</v>
      </c>
      <c r="E417">
        <v>43</v>
      </c>
      <c r="F417">
        <v>1.49</v>
      </c>
      <c r="G417">
        <v>163.52000000000001</v>
      </c>
      <c r="H417">
        <v>262966.40000000002</v>
      </c>
      <c r="I417">
        <f t="shared" si="6"/>
        <v>1.635189894982781E-4</v>
      </c>
    </row>
    <row r="418" spans="1:9">
      <c r="A418" t="s">
        <v>146</v>
      </c>
      <c r="B418" t="s">
        <v>170</v>
      </c>
      <c r="C418">
        <v>16</v>
      </c>
      <c r="D418">
        <v>25683</v>
      </c>
      <c r="E418">
        <v>405</v>
      </c>
      <c r="F418">
        <v>1.552</v>
      </c>
      <c r="G418">
        <v>153.68</v>
      </c>
      <c r="H418">
        <v>2635266.5</v>
      </c>
      <c r="I418">
        <f t="shared" si="6"/>
        <v>1.5368464631565726E-4</v>
      </c>
    </row>
    <row r="419" spans="1:9">
      <c r="A419" t="s">
        <v>146</v>
      </c>
      <c r="B419" t="s">
        <v>170</v>
      </c>
      <c r="C419">
        <v>16</v>
      </c>
      <c r="D419">
        <v>299184</v>
      </c>
      <c r="E419">
        <v>3315</v>
      </c>
      <c r="F419">
        <v>1.0960000000000001</v>
      </c>
      <c r="G419">
        <v>94.06</v>
      </c>
      <c r="H419">
        <v>35243656.700000003</v>
      </c>
      <c r="I419">
        <f t="shared" si="6"/>
        <v>9.4059479361572601E-5</v>
      </c>
    </row>
    <row r="420" spans="1:9">
      <c r="A420" t="s">
        <v>146</v>
      </c>
      <c r="B420" t="s">
        <v>170</v>
      </c>
      <c r="C420">
        <v>16</v>
      </c>
      <c r="D420">
        <v>16273</v>
      </c>
      <c r="E420">
        <v>265</v>
      </c>
      <c r="F420">
        <v>1.6020000000000001</v>
      </c>
      <c r="G420">
        <v>171.67</v>
      </c>
      <c r="H420">
        <v>1543671</v>
      </c>
      <c r="I420">
        <f t="shared" si="6"/>
        <v>1.7166870401788981E-4</v>
      </c>
    </row>
    <row r="421" spans="1:9">
      <c r="A421" t="s">
        <v>146</v>
      </c>
      <c r="B421" t="s">
        <v>170</v>
      </c>
      <c r="C421">
        <v>16</v>
      </c>
      <c r="D421">
        <v>3649</v>
      </c>
      <c r="E421">
        <v>114</v>
      </c>
      <c r="F421">
        <v>3.0289999999999999</v>
      </c>
      <c r="G421">
        <v>327.31</v>
      </c>
      <c r="H421">
        <v>348290.6</v>
      </c>
      <c r="I421">
        <f t="shared" si="6"/>
        <v>3.2731288182913924E-4</v>
      </c>
    </row>
    <row r="422" spans="1:9">
      <c r="A422" t="s">
        <v>146</v>
      </c>
      <c r="B422" t="s">
        <v>170</v>
      </c>
      <c r="C422">
        <v>16</v>
      </c>
      <c r="D422">
        <v>5090</v>
      </c>
      <c r="E422">
        <v>112</v>
      </c>
      <c r="F422">
        <v>2.153</v>
      </c>
      <c r="G422">
        <v>206.41</v>
      </c>
      <c r="H422">
        <v>542611.4</v>
      </c>
      <c r="I422">
        <f t="shared" si="6"/>
        <v>2.0640922767195823E-4</v>
      </c>
    </row>
    <row r="423" spans="1:9">
      <c r="A423" t="s">
        <v>146</v>
      </c>
      <c r="B423" t="s">
        <v>170</v>
      </c>
      <c r="C423">
        <v>16</v>
      </c>
      <c r="D423">
        <v>4428</v>
      </c>
      <c r="E423">
        <v>68</v>
      </c>
      <c r="F423">
        <v>1.512</v>
      </c>
      <c r="G423">
        <v>168.78</v>
      </c>
      <c r="H423">
        <v>402883.8</v>
      </c>
      <c r="I423">
        <f t="shared" si="6"/>
        <v>1.6878315782367024E-4</v>
      </c>
    </row>
    <row r="424" spans="1:9">
      <c r="A424" t="s">
        <v>146</v>
      </c>
      <c r="B424" t="s">
        <v>170</v>
      </c>
      <c r="C424">
        <v>16</v>
      </c>
      <c r="D424">
        <v>10874</v>
      </c>
      <c r="E424">
        <v>167</v>
      </c>
      <c r="F424">
        <v>1.5129999999999999</v>
      </c>
      <c r="G424">
        <v>162.85</v>
      </c>
      <c r="H424">
        <v>1025463.2</v>
      </c>
      <c r="I424">
        <f t="shared" si="6"/>
        <v>1.6285323549396994E-4</v>
      </c>
    </row>
    <row r="425" spans="1:9">
      <c r="A425" t="s">
        <v>146</v>
      </c>
      <c r="B425" t="s">
        <v>170</v>
      </c>
      <c r="C425">
        <v>16</v>
      </c>
      <c r="D425">
        <v>4261</v>
      </c>
      <c r="E425">
        <v>48</v>
      </c>
      <c r="F425">
        <v>1.1140000000000001</v>
      </c>
      <c r="G425">
        <v>109.8</v>
      </c>
      <c r="H425">
        <v>437145.4</v>
      </c>
      <c r="I425">
        <f t="shared" si="6"/>
        <v>1.0980328284364882E-4</v>
      </c>
    </row>
    <row r="426" spans="1:9">
      <c r="A426" t="s">
        <v>146</v>
      </c>
      <c r="B426" t="s">
        <v>170</v>
      </c>
      <c r="C426">
        <v>16</v>
      </c>
      <c r="D426">
        <v>1504</v>
      </c>
      <c r="E426">
        <v>25</v>
      </c>
      <c r="F426">
        <v>1.635</v>
      </c>
      <c r="G426">
        <v>195.34</v>
      </c>
      <c r="H426">
        <v>127982.39999999999</v>
      </c>
      <c r="I426">
        <f t="shared" si="6"/>
        <v>1.9533935916188477E-4</v>
      </c>
    </row>
    <row r="427" spans="1:9">
      <c r="A427" t="s">
        <v>146</v>
      </c>
      <c r="B427" t="s">
        <v>170</v>
      </c>
      <c r="C427">
        <v>16</v>
      </c>
      <c r="D427">
        <v>22488</v>
      </c>
      <c r="E427">
        <v>287</v>
      </c>
      <c r="F427">
        <v>1.26</v>
      </c>
      <c r="G427">
        <v>126.23</v>
      </c>
      <c r="H427">
        <v>2273548.6</v>
      </c>
      <c r="I427">
        <f t="shared" si="6"/>
        <v>1.2623438091448759E-4</v>
      </c>
    </row>
    <row r="428" spans="1:9">
      <c r="A428" t="s">
        <v>146</v>
      </c>
      <c r="B428" t="s">
        <v>170</v>
      </c>
      <c r="C428">
        <v>16</v>
      </c>
      <c r="D428">
        <v>52324</v>
      </c>
      <c r="E428">
        <v>522</v>
      </c>
      <c r="F428">
        <v>0.98780000000000001</v>
      </c>
      <c r="G428">
        <v>112.52</v>
      </c>
      <c r="H428">
        <v>4639294.5999999996</v>
      </c>
      <c r="I428">
        <f t="shared" si="6"/>
        <v>1.1251710550996267E-4</v>
      </c>
    </row>
    <row r="429" spans="1:9">
      <c r="A429" t="s">
        <v>146</v>
      </c>
      <c r="B429" t="s">
        <v>170</v>
      </c>
      <c r="C429">
        <v>16</v>
      </c>
      <c r="D429">
        <v>12229</v>
      </c>
      <c r="E429">
        <v>173</v>
      </c>
      <c r="F429">
        <v>1.395</v>
      </c>
      <c r="G429">
        <v>141.54</v>
      </c>
      <c r="H429">
        <v>1222253.7</v>
      </c>
      <c r="I429">
        <f t="shared" si="6"/>
        <v>1.4154180920049577E-4</v>
      </c>
    </row>
    <row r="430" spans="1:9">
      <c r="A430" t="s">
        <v>146</v>
      </c>
      <c r="B430" t="s">
        <v>170</v>
      </c>
      <c r="C430">
        <v>16</v>
      </c>
      <c r="D430">
        <v>22705</v>
      </c>
      <c r="E430">
        <v>205</v>
      </c>
      <c r="F430">
        <v>0.89480000000000004</v>
      </c>
      <c r="G430">
        <v>108.81</v>
      </c>
      <c r="H430">
        <v>1884072.1</v>
      </c>
      <c r="I430">
        <f t="shared" si="6"/>
        <v>1.0880687633981735E-4</v>
      </c>
    </row>
    <row r="431" spans="1:9">
      <c r="A431" t="s">
        <v>146</v>
      </c>
      <c r="B431" t="s">
        <v>170</v>
      </c>
      <c r="C431">
        <v>16</v>
      </c>
      <c r="D431">
        <v>3725</v>
      </c>
      <c r="E431">
        <v>92</v>
      </c>
      <c r="F431">
        <v>2.41</v>
      </c>
      <c r="G431">
        <v>230.32</v>
      </c>
      <c r="H431">
        <v>399444.7</v>
      </c>
      <c r="I431">
        <f t="shared" si="6"/>
        <v>2.3031974138097212E-4</v>
      </c>
    </row>
    <row r="432" spans="1:9">
      <c r="A432" t="s">
        <v>146</v>
      </c>
      <c r="B432" t="s">
        <v>170</v>
      </c>
      <c r="C432">
        <v>16</v>
      </c>
      <c r="D432">
        <v>7076</v>
      </c>
      <c r="E432">
        <v>157</v>
      </c>
      <c r="F432">
        <v>2.1709999999999998</v>
      </c>
      <c r="G432">
        <v>216.25</v>
      </c>
      <c r="H432">
        <v>726020.4</v>
      </c>
      <c r="I432">
        <f t="shared" si="6"/>
        <v>2.162473671538706E-4</v>
      </c>
    </row>
    <row r="433" spans="1:9">
      <c r="A433" t="s">
        <v>146</v>
      </c>
      <c r="B433" t="s">
        <v>170</v>
      </c>
      <c r="C433">
        <v>16</v>
      </c>
      <c r="D433">
        <v>25467</v>
      </c>
      <c r="E433">
        <v>344</v>
      </c>
      <c r="F433">
        <v>1.333</v>
      </c>
      <c r="G433">
        <v>151.56</v>
      </c>
      <c r="H433">
        <v>2269747.1</v>
      </c>
      <c r="I433">
        <f t="shared" si="6"/>
        <v>1.5155873533223151E-4</v>
      </c>
    </row>
    <row r="434" spans="1:9">
      <c r="A434" t="s">
        <v>146</v>
      </c>
      <c r="B434" t="s">
        <v>170</v>
      </c>
      <c r="C434">
        <v>16</v>
      </c>
      <c r="D434">
        <v>3163</v>
      </c>
      <c r="E434">
        <v>59</v>
      </c>
      <c r="F434">
        <v>1.831</v>
      </c>
      <c r="G434">
        <v>200.05</v>
      </c>
      <c r="H434">
        <v>294920.59999999998</v>
      </c>
      <c r="I434">
        <f t="shared" si="6"/>
        <v>2.000538450009935E-4</v>
      </c>
    </row>
    <row r="435" spans="1:9">
      <c r="A435" t="s">
        <v>146</v>
      </c>
      <c r="B435" t="s">
        <v>170</v>
      </c>
      <c r="C435">
        <v>16</v>
      </c>
      <c r="D435">
        <v>3720</v>
      </c>
      <c r="E435">
        <v>32</v>
      </c>
      <c r="F435">
        <v>0.85289999999999999</v>
      </c>
      <c r="G435">
        <v>96.62</v>
      </c>
      <c r="H435">
        <v>331190.09999999998</v>
      </c>
      <c r="I435">
        <f t="shared" si="6"/>
        <v>9.66212456229821E-5</v>
      </c>
    </row>
    <row r="436" spans="1:9">
      <c r="A436" t="s">
        <v>146</v>
      </c>
      <c r="B436" t="s">
        <v>170</v>
      </c>
      <c r="C436">
        <v>16</v>
      </c>
      <c r="D436">
        <v>1230</v>
      </c>
      <c r="E436">
        <v>16</v>
      </c>
      <c r="F436">
        <v>1.284</v>
      </c>
      <c r="G436">
        <v>155.30000000000001</v>
      </c>
      <c r="H436">
        <v>103025.60000000001</v>
      </c>
      <c r="I436">
        <f t="shared" si="6"/>
        <v>1.5530120669037596E-4</v>
      </c>
    </row>
    <row r="437" spans="1:9">
      <c r="A437" t="s">
        <v>146</v>
      </c>
      <c r="B437" t="s">
        <v>170</v>
      </c>
      <c r="C437">
        <v>16</v>
      </c>
      <c r="D437">
        <v>1952</v>
      </c>
      <c r="E437">
        <v>13</v>
      </c>
      <c r="F437">
        <v>0.66159999999999997</v>
      </c>
      <c r="G437">
        <v>71.260000000000005</v>
      </c>
      <c r="H437">
        <v>182441.60000000001</v>
      </c>
      <c r="I437">
        <f t="shared" si="6"/>
        <v>7.1255678529458187E-5</v>
      </c>
    </row>
    <row r="438" spans="1:9">
      <c r="A438" t="s">
        <v>146</v>
      </c>
      <c r="B438" t="s">
        <v>170</v>
      </c>
      <c r="C438">
        <v>16</v>
      </c>
      <c r="D438">
        <v>18958</v>
      </c>
      <c r="E438">
        <v>266</v>
      </c>
      <c r="F438">
        <v>1.3839999999999999</v>
      </c>
      <c r="G438">
        <v>159.87</v>
      </c>
      <c r="H438">
        <v>1663827.3</v>
      </c>
      <c r="I438">
        <f t="shared" si="6"/>
        <v>1.5987236175292951E-4</v>
      </c>
    </row>
    <row r="439" spans="1:9">
      <c r="A439" t="s">
        <v>146</v>
      </c>
      <c r="B439" t="s">
        <v>170</v>
      </c>
      <c r="C439">
        <v>16</v>
      </c>
      <c r="D439">
        <v>13081</v>
      </c>
      <c r="E439">
        <v>216</v>
      </c>
      <c r="F439">
        <v>1.6240000000000001</v>
      </c>
      <c r="G439">
        <v>185.41</v>
      </c>
      <c r="H439">
        <v>1164990</v>
      </c>
      <c r="I439">
        <f t="shared" si="6"/>
        <v>1.854093168181701E-4</v>
      </c>
    </row>
    <row r="440" spans="1:9">
      <c r="A440" t="s">
        <v>146</v>
      </c>
      <c r="B440" t="s">
        <v>170</v>
      </c>
      <c r="C440">
        <v>16</v>
      </c>
      <c r="D440">
        <v>7753</v>
      </c>
      <c r="E440">
        <v>201</v>
      </c>
      <c r="F440">
        <v>2.5270000000000001</v>
      </c>
      <c r="G440">
        <v>296.54000000000002</v>
      </c>
      <c r="H440">
        <v>677821.3</v>
      </c>
      <c r="I440">
        <f t="shared" si="6"/>
        <v>2.9653833539902035E-4</v>
      </c>
    </row>
    <row r="441" spans="1:9">
      <c r="A441" t="s">
        <v>146</v>
      </c>
      <c r="B441" t="s">
        <v>170</v>
      </c>
      <c r="C441">
        <v>16</v>
      </c>
      <c r="D441">
        <v>5757</v>
      </c>
      <c r="E441">
        <v>104</v>
      </c>
      <c r="F441">
        <v>1.774</v>
      </c>
      <c r="G441">
        <v>183.05</v>
      </c>
      <c r="H441">
        <v>568147.1</v>
      </c>
      <c r="I441">
        <f t="shared" si="6"/>
        <v>1.8305118515961799E-4</v>
      </c>
    </row>
    <row r="442" spans="1:9">
      <c r="A442" t="s">
        <v>146</v>
      </c>
      <c r="B442" t="s">
        <v>170</v>
      </c>
      <c r="C442">
        <v>16</v>
      </c>
      <c r="D442">
        <v>585</v>
      </c>
      <c r="E442">
        <v>26</v>
      </c>
      <c r="F442">
        <v>4.2549999999999999</v>
      </c>
      <c r="G442">
        <v>399.56</v>
      </c>
      <c r="H442">
        <v>65071.1</v>
      </c>
      <c r="I442">
        <f t="shared" si="6"/>
        <v>3.9956293961528234E-4</v>
      </c>
    </row>
    <row r="443" spans="1:9">
      <c r="A443" t="s">
        <v>146</v>
      </c>
      <c r="B443" t="s">
        <v>170</v>
      </c>
      <c r="C443">
        <v>16</v>
      </c>
      <c r="D443">
        <v>11024</v>
      </c>
      <c r="E443">
        <v>78</v>
      </c>
      <c r="F443">
        <v>0.7026</v>
      </c>
      <c r="G443">
        <v>81.05</v>
      </c>
      <c r="H443">
        <v>962368</v>
      </c>
      <c r="I443">
        <f t="shared" si="6"/>
        <v>8.1050076478020888E-5</v>
      </c>
    </row>
    <row r="444" spans="1:9">
      <c r="A444" t="s">
        <v>146</v>
      </c>
      <c r="B444" t="s">
        <v>170</v>
      </c>
      <c r="C444">
        <v>16</v>
      </c>
      <c r="D444">
        <v>2308</v>
      </c>
      <c r="E444">
        <v>40</v>
      </c>
      <c r="F444">
        <v>1.704</v>
      </c>
      <c r="G444">
        <v>176.59</v>
      </c>
      <c r="H444">
        <v>226514.7</v>
      </c>
      <c r="I444">
        <f t="shared" si="6"/>
        <v>1.7658898075930611E-4</v>
      </c>
    </row>
    <row r="445" spans="1:9">
      <c r="A445" t="s">
        <v>146</v>
      </c>
      <c r="B445" t="s">
        <v>170</v>
      </c>
      <c r="C445">
        <v>16</v>
      </c>
      <c r="D445">
        <v>15784</v>
      </c>
      <c r="E445">
        <v>201</v>
      </c>
      <c r="F445">
        <v>1.2569999999999999</v>
      </c>
      <c r="G445">
        <v>137.16999999999999</v>
      </c>
      <c r="H445">
        <v>1465304.8</v>
      </c>
      <c r="I445">
        <f t="shared" si="6"/>
        <v>1.371728257492912E-4</v>
      </c>
    </row>
    <row r="446" spans="1:9">
      <c r="A446" t="s">
        <v>146</v>
      </c>
      <c r="B446" t="s">
        <v>170</v>
      </c>
      <c r="C446">
        <v>16</v>
      </c>
      <c r="D446">
        <v>8846</v>
      </c>
      <c r="E446">
        <v>77</v>
      </c>
      <c r="F446">
        <v>0.8629</v>
      </c>
      <c r="G446">
        <v>98.45</v>
      </c>
      <c r="H446">
        <v>782153.4</v>
      </c>
      <c r="I446">
        <f t="shared" si="6"/>
        <v>9.8446161584159829E-5</v>
      </c>
    </row>
    <row r="447" spans="1:9">
      <c r="A447" t="s">
        <v>146</v>
      </c>
      <c r="B447" t="s">
        <v>170</v>
      </c>
      <c r="C447">
        <v>16</v>
      </c>
      <c r="D447">
        <v>1016</v>
      </c>
      <c r="E447">
        <v>5</v>
      </c>
      <c r="F447">
        <v>0.48970000000000002</v>
      </c>
      <c r="G447">
        <v>58.68</v>
      </c>
      <c r="H447">
        <v>85212.4</v>
      </c>
      <c r="I447">
        <f t="shared" si="6"/>
        <v>5.8676906177974101E-5</v>
      </c>
    </row>
    <row r="448" spans="1:9">
      <c r="A448" t="s">
        <v>147</v>
      </c>
      <c r="B448" t="s">
        <v>170</v>
      </c>
      <c r="C448">
        <v>16</v>
      </c>
      <c r="D448">
        <v>5388</v>
      </c>
      <c r="E448">
        <v>4</v>
      </c>
      <c r="F448">
        <v>7.4200000000000002E-2</v>
      </c>
      <c r="G448">
        <v>8.2110000000000003</v>
      </c>
      <c r="H448">
        <v>487179.7</v>
      </c>
      <c r="I448">
        <f t="shared" si="6"/>
        <v>8.2105227290874385E-6</v>
      </c>
    </row>
    <row r="449" spans="1:9">
      <c r="A449" t="s">
        <v>147</v>
      </c>
      <c r="B449" t="s">
        <v>170</v>
      </c>
      <c r="C449">
        <v>16</v>
      </c>
      <c r="D449">
        <v>5839</v>
      </c>
      <c r="E449">
        <v>16</v>
      </c>
      <c r="F449">
        <v>0.27329999999999999</v>
      </c>
      <c r="G449">
        <v>27.43</v>
      </c>
      <c r="H449">
        <v>583217.4</v>
      </c>
      <c r="I449">
        <f t="shared" si="6"/>
        <v>2.7434023744833399E-5</v>
      </c>
    </row>
    <row r="450" spans="1:9">
      <c r="A450" t="s">
        <v>147</v>
      </c>
      <c r="B450" t="s">
        <v>170</v>
      </c>
      <c r="C450">
        <v>16</v>
      </c>
      <c r="D450">
        <v>2491</v>
      </c>
      <c r="E450">
        <v>6</v>
      </c>
      <c r="F450">
        <v>0.24030000000000001</v>
      </c>
      <c r="G450">
        <v>21.92</v>
      </c>
      <c r="H450">
        <v>273670</v>
      </c>
      <c r="I450">
        <f t="shared" si="6"/>
        <v>2.1924215295794205E-5</v>
      </c>
    </row>
    <row r="451" spans="1:9">
      <c r="A451" t="s">
        <v>147</v>
      </c>
      <c r="B451" t="s">
        <v>170</v>
      </c>
      <c r="C451">
        <v>16</v>
      </c>
      <c r="D451">
        <v>1111</v>
      </c>
      <c r="E451">
        <v>8</v>
      </c>
      <c r="F451">
        <v>0.71489999999999998</v>
      </c>
      <c r="G451">
        <v>77.2</v>
      </c>
      <c r="H451">
        <v>103630.5</v>
      </c>
      <c r="I451">
        <f t="shared" si="6"/>
        <v>7.7197350200954349E-5</v>
      </c>
    </row>
    <row r="452" spans="1:9">
      <c r="A452" t="s">
        <v>147</v>
      </c>
      <c r="B452" t="s">
        <v>170</v>
      </c>
      <c r="C452">
        <v>16</v>
      </c>
      <c r="D452">
        <v>1189</v>
      </c>
      <c r="E452">
        <v>2</v>
      </c>
      <c r="F452">
        <v>0.16789999999999999</v>
      </c>
      <c r="G452">
        <v>20.12</v>
      </c>
      <c r="H452">
        <v>99421.9</v>
      </c>
      <c r="I452">
        <f t="shared" si="6"/>
        <v>2.0116292285703655E-5</v>
      </c>
    </row>
    <row r="453" spans="1:9">
      <c r="A453" t="s">
        <v>147</v>
      </c>
      <c r="B453" t="s">
        <v>170</v>
      </c>
      <c r="C453">
        <v>16</v>
      </c>
      <c r="D453">
        <v>13262</v>
      </c>
      <c r="E453">
        <v>48</v>
      </c>
      <c r="F453">
        <v>0.36059999999999998</v>
      </c>
      <c r="G453">
        <v>33.86</v>
      </c>
      <c r="H453">
        <v>1417521.9</v>
      </c>
      <c r="I453">
        <f t="shared" ref="I453:I516" si="7">E453/H453</f>
        <v>3.3861910704871649E-5</v>
      </c>
    </row>
    <row r="454" spans="1:9">
      <c r="A454" t="s">
        <v>147</v>
      </c>
      <c r="B454" t="s">
        <v>170</v>
      </c>
      <c r="C454">
        <v>16</v>
      </c>
      <c r="D454">
        <v>17352</v>
      </c>
      <c r="E454">
        <v>27</v>
      </c>
      <c r="F454">
        <v>0.15540000000000001</v>
      </c>
      <c r="G454">
        <v>16.260000000000002</v>
      </c>
      <c r="H454">
        <v>1660484.4</v>
      </c>
      <c r="I454">
        <f t="shared" si="7"/>
        <v>1.6260315363396367E-5</v>
      </c>
    </row>
    <row r="455" spans="1:9">
      <c r="A455" t="s">
        <v>147</v>
      </c>
      <c r="B455" t="s">
        <v>170</v>
      </c>
      <c r="C455">
        <v>16</v>
      </c>
      <c r="D455">
        <v>3271</v>
      </c>
      <c r="E455">
        <v>7</v>
      </c>
      <c r="F455">
        <v>0.2135</v>
      </c>
      <c r="G455">
        <v>24.28</v>
      </c>
      <c r="H455">
        <v>288357.90000000002</v>
      </c>
      <c r="I455">
        <f t="shared" si="7"/>
        <v>2.4275388328185214E-5</v>
      </c>
    </row>
    <row r="456" spans="1:9">
      <c r="A456" t="s">
        <v>147</v>
      </c>
      <c r="B456" t="s">
        <v>170</v>
      </c>
      <c r="C456">
        <v>16</v>
      </c>
      <c r="D456">
        <v>15964</v>
      </c>
      <c r="E456">
        <v>46</v>
      </c>
      <c r="F456">
        <v>0.2873</v>
      </c>
      <c r="G456">
        <v>29.3</v>
      </c>
      <c r="H456">
        <v>1570108.2</v>
      </c>
      <c r="I456">
        <f t="shared" si="7"/>
        <v>2.9297343966485876E-5</v>
      </c>
    </row>
    <row r="457" spans="1:9">
      <c r="A457" t="s">
        <v>147</v>
      </c>
      <c r="B457" t="s">
        <v>170</v>
      </c>
      <c r="C457">
        <v>16</v>
      </c>
      <c r="D457">
        <v>636</v>
      </c>
      <c r="E457">
        <v>0</v>
      </c>
      <c r="F457">
        <v>0</v>
      </c>
      <c r="G457">
        <v>0</v>
      </c>
      <c r="H457">
        <v>66321.8</v>
      </c>
      <c r="I457">
        <f t="shared" si="7"/>
        <v>0</v>
      </c>
    </row>
    <row r="458" spans="1:9">
      <c r="A458" t="s">
        <v>147</v>
      </c>
      <c r="B458" t="s">
        <v>170</v>
      </c>
      <c r="C458">
        <v>16</v>
      </c>
      <c r="D458">
        <v>570</v>
      </c>
      <c r="E458">
        <v>3</v>
      </c>
      <c r="F458">
        <v>0.52359999999999995</v>
      </c>
      <c r="G458">
        <v>48.79</v>
      </c>
      <c r="H458">
        <v>61494</v>
      </c>
      <c r="I458">
        <f t="shared" si="7"/>
        <v>4.8785247341204018E-5</v>
      </c>
    </row>
    <row r="459" spans="1:9">
      <c r="A459" t="s">
        <v>147</v>
      </c>
      <c r="B459" t="s">
        <v>170</v>
      </c>
      <c r="C459">
        <v>16</v>
      </c>
      <c r="D459">
        <v>1113</v>
      </c>
      <c r="E459">
        <v>1</v>
      </c>
      <c r="F459">
        <v>8.9800000000000005E-2</v>
      </c>
      <c r="G459">
        <v>8.0280000000000005</v>
      </c>
      <c r="H459">
        <v>124561.5</v>
      </c>
      <c r="I459">
        <f t="shared" si="7"/>
        <v>8.0281627950851585E-6</v>
      </c>
    </row>
    <row r="460" spans="1:9">
      <c r="A460" t="s">
        <v>147</v>
      </c>
      <c r="B460" t="s">
        <v>170</v>
      </c>
      <c r="C460">
        <v>16</v>
      </c>
      <c r="D460">
        <v>1615</v>
      </c>
      <c r="E460">
        <v>4</v>
      </c>
      <c r="F460">
        <v>0.24709999999999999</v>
      </c>
      <c r="G460">
        <v>26.7</v>
      </c>
      <c r="H460">
        <v>149794</v>
      </c>
      <c r="I460">
        <f t="shared" si="7"/>
        <v>2.6703339252573535E-5</v>
      </c>
    </row>
    <row r="461" spans="1:9">
      <c r="A461" t="s">
        <v>147</v>
      </c>
      <c r="B461" t="s">
        <v>170</v>
      </c>
      <c r="C461">
        <v>16</v>
      </c>
      <c r="D461">
        <v>53382</v>
      </c>
      <c r="E461">
        <v>347</v>
      </c>
      <c r="F461">
        <v>0.64580000000000004</v>
      </c>
      <c r="G461">
        <v>65.319999999999993</v>
      </c>
      <c r="H461">
        <v>5312432.8</v>
      </c>
      <c r="I461">
        <f t="shared" si="7"/>
        <v>6.5318473299088127E-5</v>
      </c>
    </row>
    <row r="462" spans="1:9">
      <c r="A462" t="s">
        <v>147</v>
      </c>
      <c r="B462" t="s">
        <v>170</v>
      </c>
      <c r="C462">
        <v>16</v>
      </c>
      <c r="D462">
        <v>631</v>
      </c>
      <c r="E462">
        <v>0</v>
      </c>
      <c r="F462">
        <v>0</v>
      </c>
      <c r="G462">
        <v>0</v>
      </c>
      <c r="H462">
        <v>53749.7</v>
      </c>
      <c r="I462">
        <f t="shared" si="7"/>
        <v>0</v>
      </c>
    </row>
    <row r="463" spans="1:9">
      <c r="A463" t="s">
        <v>147</v>
      </c>
      <c r="B463" t="s">
        <v>170</v>
      </c>
      <c r="C463">
        <v>16</v>
      </c>
      <c r="D463">
        <v>1205</v>
      </c>
      <c r="E463">
        <v>5</v>
      </c>
      <c r="F463">
        <v>0.41320000000000001</v>
      </c>
      <c r="G463">
        <v>39.67</v>
      </c>
      <c r="H463">
        <v>126045.4</v>
      </c>
      <c r="I463">
        <f t="shared" si="7"/>
        <v>3.9668246520698102E-5</v>
      </c>
    </row>
    <row r="464" spans="1:9">
      <c r="A464" t="s">
        <v>147</v>
      </c>
      <c r="B464" t="s">
        <v>170</v>
      </c>
      <c r="C464">
        <v>16</v>
      </c>
      <c r="D464">
        <v>3841</v>
      </c>
      <c r="E464">
        <v>6</v>
      </c>
      <c r="F464">
        <v>0.156</v>
      </c>
      <c r="G464">
        <v>15.77</v>
      </c>
      <c r="H464">
        <v>380395.3</v>
      </c>
      <c r="I464">
        <f t="shared" si="7"/>
        <v>1.5773065545236759E-5</v>
      </c>
    </row>
    <row r="465" spans="1:9">
      <c r="A465" t="s">
        <v>147</v>
      </c>
      <c r="B465" t="s">
        <v>170</v>
      </c>
      <c r="C465">
        <v>16</v>
      </c>
      <c r="D465">
        <v>893</v>
      </c>
      <c r="E465">
        <v>5</v>
      </c>
      <c r="F465">
        <v>0.55679999999999996</v>
      </c>
      <c r="G465">
        <v>56.86</v>
      </c>
      <c r="H465">
        <v>87940.5</v>
      </c>
      <c r="I465">
        <f t="shared" si="7"/>
        <v>5.6856624649621049E-5</v>
      </c>
    </row>
    <row r="466" spans="1:9">
      <c r="A466" t="s">
        <v>147</v>
      </c>
      <c r="B466" t="s">
        <v>170</v>
      </c>
      <c r="C466">
        <v>16</v>
      </c>
      <c r="D466">
        <v>5031</v>
      </c>
      <c r="E466">
        <v>15</v>
      </c>
      <c r="F466">
        <v>0.29730000000000001</v>
      </c>
      <c r="G466">
        <v>27.68</v>
      </c>
      <c r="H466">
        <v>541983.1</v>
      </c>
      <c r="I466">
        <f t="shared" si="7"/>
        <v>2.7676139717271627E-5</v>
      </c>
    </row>
    <row r="467" spans="1:9">
      <c r="A467" t="s">
        <v>147</v>
      </c>
      <c r="B467" t="s">
        <v>170</v>
      </c>
      <c r="C467">
        <v>16</v>
      </c>
      <c r="D467">
        <v>22465</v>
      </c>
      <c r="E467">
        <v>145</v>
      </c>
      <c r="F467">
        <v>0.64129999999999998</v>
      </c>
      <c r="G467">
        <v>70.31</v>
      </c>
      <c r="H467">
        <v>2062228.5</v>
      </c>
      <c r="I467">
        <f t="shared" si="7"/>
        <v>7.0312285956672594E-5</v>
      </c>
    </row>
    <row r="468" spans="1:9">
      <c r="A468" t="s">
        <v>147</v>
      </c>
      <c r="B468" t="s">
        <v>170</v>
      </c>
      <c r="C468">
        <v>16</v>
      </c>
      <c r="D468">
        <v>3361</v>
      </c>
      <c r="E468">
        <v>10</v>
      </c>
      <c r="F468">
        <v>0.29659999999999997</v>
      </c>
      <c r="G468">
        <v>28.94</v>
      </c>
      <c r="H468">
        <v>345597</v>
      </c>
      <c r="I468">
        <f t="shared" si="7"/>
        <v>2.8935436360848039E-5</v>
      </c>
    </row>
    <row r="469" spans="1:9">
      <c r="A469" t="s">
        <v>147</v>
      </c>
      <c r="B469" t="s">
        <v>170</v>
      </c>
      <c r="C469">
        <v>16</v>
      </c>
      <c r="D469">
        <v>1732</v>
      </c>
      <c r="E469">
        <v>13</v>
      </c>
      <c r="F469">
        <v>0.745</v>
      </c>
      <c r="G469">
        <v>70.760000000000005</v>
      </c>
      <c r="H469">
        <v>183707.1</v>
      </c>
      <c r="I469">
        <f t="shared" si="7"/>
        <v>7.076482073910045E-5</v>
      </c>
    </row>
    <row r="470" spans="1:9">
      <c r="A470" t="s">
        <v>147</v>
      </c>
      <c r="B470" t="s">
        <v>170</v>
      </c>
      <c r="C470">
        <v>16</v>
      </c>
      <c r="D470">
        <v>7231</v>
      </c>
      <c r="E470">
        <v>31</v>
      </c>
      <c r="F470">
        <v>0.4269</v>
      </c>
      <c r="G470">
        <v>42.64</v>
      </c>
      <c r="H470">
        <v>727047.2</v>
      </c>
      <c r="I470">
        <f t="shared" si="7"/>
        <v>4.2638222112677142E-5</v>
      </c>
    </row>
    <row r="471" spans="1:9">
      <c r="A471" t="s">
        <v>147</v>
      </c>
      <c r="B471" t="s">
        <v>170</v>
      </c>
      <c r="C471">
        <v>16</v>
      </c>
      <c r="D471">
        <v>7345</v>
      </c>
      <c r="E471">
        <v>20</v>
      </c>
      <c r="F471">
        <v>0.27160000000000001</v>
      </c>
      <c r="G471">
        <v>30.04</v>
      </c>
      <c r="H471">
        <v>665700.4</v>
      </c>
      <c r="I471">
        <f t="shared" si="7"/>
        <v>3.0043545114288649E-5</v>
      </c>
    </row>
    <row r="472" spans="1:9">
      <c r="A472" t="s">
        <v>147</v>
      </c>
      <c r="B472" t="s">
        <v>170</v>
      </c>
      <c r="C472">
        <v>16</v>
      </c>
      <c r="D472">
        <v>635</v>
      </c>
      <c r="E472">
        <v>1</v>
      </c>
      <c r="F472">
        <v>0.15720000000000001</v>
      </c>
      <c r="G472">
        <v>17.829999999999998</v>
      </c>
      <c r="H472">
        <v>56089.4</v>
      </c>
      <c r="I472">
        <f t="shared" si="7"/>
        <v>1.7828680641975134E-5</v>
      </c>
    </row>
    <row r="473" spans="1:9">
      <c r="A473" t="s">
        <v>147</v>
      </c>
      <c r="B473" t="s">
        <v>170</v>
      </c>
      <c r="C473">
        <v>16</v>
      </c>
      <c r="D473">
        <v>3837</v>
      </c>
      <c r="E473">
        <v>1</v>
      </c>
      <c r="F473">
        <v>2.6100000000000002E-2</v>
      </c>
      <c r="G473">
        <v>3.1080000000000001</v>
      </c>
      <c r="H473">
        <v>321759.8</v>
      </c>
      <c r="I473">
        <f t="shared" si="7"/>
        <v>3.1079084459898346E-6</v>
      </c>
    </row>
    <row r="474" spans="1:9">
      <c r="A474" t="s">
        <v>147</v>
      </c>
      <c r="B474" t="s">
        <v>170</v>
      </c>
      <c r="C474">
        <v>16</v>
      </c>
      <c r="D474">
        <v>48772</v>
      </c>
      <c r="E474">
        <v>845</v>
      </c>
      <c r="F474">
        <v>1.7030000000000001</v>
      </c>
      <c r="G474">
        <v>175.92</v>
      </c>
      <c r="H474">
        <v>4803298.3</v>
      </c>
      <c r="I474">
        <f t="shared" si="7"/>
        <v>1.7592078343333373E-4</v>
      </c>
    </row>
    <row r="475" spans="1:9">
      <c r="A475" t="s">
        <v>147</v>
      </c>
      <c r="B475" t="s">
        <v>170</v>
      </c>
      <c r="C475">
        <v>16</v>
      </c>
      <c r="D475">
        <v>2232</v>
      </c>
      <c r="E475">
        <v>9</v>
      </c>
      <c r="F475">
        <v>0.40160000000000001</v>
      </c>
      <c r="G475">
        <v>40.119999999999997</v>
      </c>
      <c r="H475">
        <v>224300.2</v>
      </c>
      <c r="I475">
        <f t="shared" si="7"/>
        <v>4.0124797035401658E-5</v>
      </c>
    </row>
    <row r="476" spans="1:9">
      <c r="A476" t="s">
        <v>147</v>
      </c>
      <c r="B476" t="s">
        <v>170</v>
      </c>
      <c r="C476">
        <v>16</v>
      </c>
      <c r="D476">
        <v>1204</v>
      </c>
      <c r="E476">
        <v>0</v>
      </c>
      <c r="F476">
        <v>0</v>
      </c>
      <c r="G476">
        <v>0</v>
      </c>
      <c r="H476">
        <v>109336.9</v>
      </c>
      <c r="I476">
        <f t="shared" si="7"/>
        <v>0</v>
      </c>
    </row>
    <row r="477" spans="1:9">
      <c r="A477" t="s">
        <v>147</v>
      </c>
      <c r="B477" t="s">
        <v>170</v>
      </c>
      <c r="C477">
        <v>16</v>
      </c>
      <c r="D477">
        <v>4527</v>
      </c>
      <c r="E477">
        <v>19</v>
      </c>
      <c r="F477">
        <v>0.41789999999999999</v>
      </c>
      <c r="G477">
        <v>39.43</v>
      </c>
      <c r="H477">
        <v>481911.1</v>
      </c>
      <c r="I477">
        <f t="shared" si="7"/>
        <v>3.942635892802635E-5</v>
      </c>
    </row>
    <row r="478" spans="1:9">
      <c r="A478" t="s">
        <v>147</v>
      </c>
      <c r="B478" t="s">
        <v>170</v>
      </c>
      <c r="C478">
        <v>16</v>
      </c>
      <c r="D478">
        <v>5020</v>
      </c>
      <c r="E478">
        <v>8</v>
      </c>
      <c r="F478">
        <v>0.15909999999999999</v>
      </c>
      <c r="G478">
        <v>16.16</v>
      </c>
      <c r="H478">
        <v>495152.1</v>
      </c>
      <c r="I478">
        <f t="shared" si="7"/>
        <v>1.6156651663196016E-5</v>
      </c>
    </row>
    <row r="479" spans="1:9">
      <c r="A479" t="s">
        <v>147</v>
      </c>
      <c r="B479" t="s">
        <v>170</v>
      </c>
      <c r="C479">
        <v>16</v>
      </c>
      <c r="D479">
        <v>6436</v>
      </c>
      <c r="E479">
        <v>27</v>
      </c>
      <c r="F479">
        <v>0.4178</v>
      </c>
      <c r="G479">
        <v>42.8</v>
      </c>
      <c r="H479">
        <v>630900.69999999995</v>
      </c>
      <c r="I479">
        <f t="shared" si="7"/>
        <v>4.2795958222902595E-5</v>
      </c>
    </row>
    <row r="480" spans="1:9">
      <c r="A480" t="s">
        <v>147</v>
      </c>
      <c r="B480" t="s">
        <v>170</v>
      </c>
      <c r="C480">
        <v>16</v>
      </c>
      <c r="D480">
        <v>657</v>
      </c>
      <c r="E480">
        <v>4</v>
      </c>
      <c r="F480">
        <v>0.60509999999999997</v>
      </c>
      <c r="G480">
        <v>62.29</v>
      </c>
      <c r="H480">
        <v>64213</v>
      </c>
      <c r="I480">
        <f t="shared" si="7"/>
        <v>6.2292682167162418E-5</v>
      </c>
    </row>
    <row r="481" spans="1:9">
      <c r="A481" t="s">
        <v>147</v>
      </c>
      <c r="B481" t="s">
        <v>170</v>
      </c>
      <c r="C481">
        <v>16</v>
      </c>
      <c r="D481">
        <v>780</v>
      </c>
      <c r="E481">
        <v>1</v>
      </c>
      <c r="F481">
        <v>0.128</v>
      </c>
      <c r="G481">
        <v>12.71</v>
      </c>
      <c r="H481">
        <v>78707.899999999994</v>
      </c>
      <c r="I481">
        <f t="shared" si="7"/>
        <v>1.2705204941308306E-5</v>
      </c>
    </row>
    <row r="482" spans="1:9">
      <c r="A482" t="s">
        <v>147</v>
      </c>
      <c r="B482" t="s">
        <v>170</v>
      </c>
      <c r="C482">
        <v>16</v>
      </c>
      <c r="D482">
        <v>2114</v>
      </c>
      <c r="E482">
        <v>7</v>
      </c>
      <c r="F482">
        <v>0.33</v>
      </c>
      <c r="G482">
        <v>34.630000000000003</v>
      </c>
      <c r="H482">
        <v>202125.2</v>
      </c>
      <c r="I482">
        <f t="shared" si="7"/>
        <v>3.4632000364130746E-5</v>
      </c>
    </row>
    <row r="483" spans="1:9">
      <c r="A483" t="s">
        <v>147</v>
      </c>
      <c r="B483" t="s">
        <v>170</v>
      </c>
      <c r="C483">
        <v>16</v>
      </c>
      <c r="D483">
        <v>5225</v>
      </c>
      <c r="E483">
        <v>15</v>
      </c>
      <c r="F483">
        <v>0.2863</v>
      </c>
      <c r="G483">
        <v>26.33</v>
      </c>
      <c r="H483">
        <v>569767.80000000005</v>
      </c>
      <c r="I483">
        <f t="shared" si="7"/>
        <v>2.6326514064150343E-5</v>
      </c>
    </row>
    <row r="484" spans="1:9">
      <c r="A484" t="s">
        <v>147</v>
      </c>
      <c r="B484" t="s">
        <v>170</v>
      </c>
      <c r="C484">
        <v>16</v>
      </c>
      <c r="D484">
        <v>7854</v>
      </c>
      <c r="E484">
        <v>4</v>
      </c>
      <c r="F484">
        <v>5.0900000000000001E-2</v>
      </c>
      <c r="G484">
        <v>6.1980000000000004</v>
      </c>
      <c r="H484">
        <v>645386.6</v>
      </c>
      <c r="I484">
        <f t="shared" si="7"/>
        <v>6.1978355298978937E-6</v>
      </c>
    </row>
    <row r="485" spans="1:9">
      <c r="A485" t="s">
        <v>147</v>
      </c>
      <c r="B485" t="s">
        <v>170</v>
      </c>
      <c r="C485">
        <v>16</v>
      </c>
      <c r="D485">
        <v>945</v>
      </c>
      <c r="E485">
        <v>3</v>
      </c>
      <c r="F485">
        <v>0.3165</v>
      </c>
      <c r="G485">
        <v>30.73</v>
      </c>
      <c r="H485">
        <v>97633</v>
      </c>
      <c r="I485">
        <f t="shared" si="7"/>
        <v>3.0727315559288355E-5</v>
      </c>
    </row>
    <row r="486" spans="1:9">
      <c r="A486" t="s">
        <v>147</v>
      </c>
      <c r="B486" t="s">
        <v>170</v>
      </c>
      <c r="C486">
        <v>16</v>
      </c>
      <c r="D486">
        <v>8624</v>
      </c>
      <c r="E486">
        <v>17</v>
      </c>
      <c r="F486">
        <v>0.19670000000000001</v>
      </c>
      <c r="G486">
        <v>24.53</v>
      </c>
      <c r="H486">
        <v>693116.9</v>
      </c>
      <c r="I486">
        <f t="shared" si="7"/>
        <v>2.4526887167229656E-5</v>
      </c>
    </row>
    <row r="487" spans="1:9">
      <c r="A487" t="s">
        <v>147</v>
      </c>
      <c r="B487" t="s">
        <v>170</v>
      </c>
      <c r="C487">
        <v>16</v>
      </c>
      <c r="D487">
        <v>4633</v>
      </c>
      <c r="E487">
        <v>242</v>
      </c>
      <c r="F487">
        <v>4.9640000000000004</v>
      </c>
      <c r="G487">
        <v>506</v>
      </c>
      <c r="H487">
        <v>478258</v>
      </c>
      <c r="I487">
        <f t="shared" si="7"/>
        <v>5.0600303601821607E-4</v>
      </c>
    </row>
    <row r="488" spans="1:9">
      <c r="A488" t="s">
        <v>147</v>
      </c>
      <c r="B488" t="s">
        <v>170</v>
      </c>
      <c r="C488">
        <v>16</v>
      </c>
      <c r="D488">
        <v>6501</v>
      </c>
      <c r="E488">
        <v>19</v>
      </c>
      <c r="F488">
        <v>0.29139999999999999</v>
      </c>
      <c r="G488">
        <v>31.38</v>
      </c>
      <c r="H488">
        <v>605419.80000000005</v>
      </c>
      <c r="I488">
        <f t="shared" si="7"/>
        <v>3.1383182380226082E-5</v>
      </c>
    </row>
    <row r="489" spans="1:9">
      <c r="A489" t="s">
        <v>147</v>
      </c>
      <c r="B489" t="s">
        <v>170</v>
      </c>
      <c r="C489">
        <v>16</v>
      </c>
      <c r="D489">
        <v>4073</v>
      </c>
      <c r="E489">
        <v>26</v>
      </c>
      <c r="F489">
        <v>0.63429999999999997</v>
      </c>
      <c r="G489">
        <v>71</v>
      </c>
      <c r="H489">
        <v>366204.7</v>
      </c>
      <c r="I489">
        <f t="shared" si="7"/>
        <v>7.0998542618377097E-5</v>
      </c>
    </row>
    <row r="490" spans="1:9">
      <c r="A490" t="s">
        <v>147</v>
      </c>
      <c r="B490" t="s">
        <v>170</v>
      </c>
      <c r="C490">
        <v>16</v>
      </c>
      <c r="D490">
        <v>2820</v>
      </c>
      <c r="E490">
        <v>16</v>
      </c>
      <c r="F490">
        <v>0.56420000000000003</v>
      </c>
      <c r="G490">
        <v>53.73</v>
      </c>
      <c r="H490">
        <v>297807.59999999998</v>
      </c>
      <c r="I490">
        <f t="shared" si="7"/>
        <v>5.3725962668514841E-5</v>
      </c>
    </row>
    <row r="491" spans="1:9">
      <c r="A491" t="s">
        <v>147</v>
      </c>
      <c r="B491" t="s">
        <v>170</v>
      </c>
      <c r="C491">
        <v>16</v>
      </c>
      <c r="D491">
        <v>5324</v>
      </c>
      <c r="E491">
        <v>12</v>
      </c>
      <c r="F491">
        <v>0.22489999999999999</v>
      </c>
      <c r="G491">
        <v>26.01</v>
      </c>
      <c r="H491">
        <v>461359.2</v>
      </c>
      <c r="I491">
        <f t="shared" si="7"/>
        <v>2.6010102323742541E-5</v>
      </c>
    </row>
    <row r="492" spans="1:9">
      <c r="A492" t="s">
        <v>147</v>
      </c>
      <c r="B492" t="s">
        <v>170</v>
      </c>
      <c r="C492">
        <v>16</v>
      </c>
      <c r="D492">
        <v>2198</v>
      </c>
      <c r="E492">
        <v>2</v>
      </c>
      <c r="F492">
        <v>9.0899999999999995E-2</v>
      </c>
      <c r="G492">
        <v>10.56</v>
      </c>
      <c r="H492">
        <v>189464.2</v>
      </c>
      <c r="I492">
        <f t="shared" si="7"/>
        <v>1.0556083946201973E-5</v>
      </c>
    </row>
    <row r="493" spans="1:9">
      <c r="A493" t="s">
        <v>147</v>
      </c>
      <c r="B493" t="s">
        <v>170</v>
      </c>
      <c r="C493">
        <v>16</v>
      </c>
      <c r="D493">
        <v>1229</v>
      </c>
      <c r="E493">
        <v>13</v>
      </c>
      <c r="F493">
        <v>1.0469999999999999</v>
      </c>
      <c r="G493">
        <v>92.5</v>
      </c>
      <c r="H493">
        <v>140535.29999999999</v>
      </c>
      <c r="I493">
        <f t="shared" si="7"/>
        <v>9.2503449311311822E-5</v>
      </c>
    </row>
    <row r="494" spans="1:9">
      <c r="A494" t="s">
        <v>147</v>
      </c>
      <c r="B494" t="s">
        <v>170</v>
      </c>
      <c r="C494">
        <v>16</v>
      </c>
      <c r="D494">
        <v>1708</v>
      </c>
      <c r="E494">
        <v>8</v>
      </c>
      <c r="F494">
        <v>0.4662</v>
      </c>
      <c r="G494">
        <v>49.8</v>
      </c>
      <c r="H494">
        <v>160657.5</v>
      </c>
      <c r="I494">
        <f t="shared" si="7"/>
        <v>4.9795372142601498E-5</v>
      </c>
    </row>
    <row r="495" spans="1:9">
      <c r="A495" t="s">
        <v>147</v>
      </c>
      <c r="B495" t="s">
        <v>170</v>
      </c>
      <c r="C495">
        <v>16</v>
      </c>
      <c r="D495">
        <v>5844</v>
      </c>
      <c r="E495">
        <v>29</v>
      </c>
      <c r="F495">
        <v>0.49380000000000002</v>
      </c>
      <c r="G495">
        <v>54.48</v>
      </c>
      <c r="H495">
        <v>532282.5</v>
      </c>
      <c r="I495">
        <f t="shared" si="7"/>
        <v>5.4482347249815651E-5</v>
      </c>
    </row>
    <row r="496" spans="1:9">
      <c r="A496" t="s">
        <v>147</v>
      </c>
      <c r="B496" t="s">
        <v>170</v>
      </c>
      <c r="C496">
        <v>16</v>
      </c>
      <c r="D496">
        <v>656</v>
      </c>
      <c r="E496">
        <v>1</v>
      </c>
      <c r="F496">
        <v>0.1522</v>
      </c>
      <c r="G496">
        <v>11.48</v>
      </c>
      <c r="H496">
        <v>87072.5</v>
      </c>
      <c r="I496">
        <f t="shared" si="7"/>
        <v>1.1484682304975738E-5</v>
      </c>
    </row>
    <row r="497" spans="1:9">
      <c r="A497" t="s">
        <v>147</v>
      </c>
      <c r="B497" t="s">
        <v>170</v>
      </c>
      <c r="C497">
        <v>16</v>
      </c>
      <c r="D497">
        <v>23138</v>
      </c>
      <c r="E497">
        <v>521</v>
      </c>
      <c r="F497">
        <v>2.202</v>
      </c>
      <c r="G497">
        <v>234.65</v>
      </c>
      <c r="H497">
        <v>2220374.7000000002</v>
      </c>
      <c r="I497">
        <f t="shared" si="7"/>
        <v>2.3464508040016847E-4</v>
      </c>
    </row>
    <row r="498" spans="1:9">
      <c r="A498" t="s">
        <v>147</v>
      </c>
      <c r="B498" t="s">
        <v>170</v>
      </c>
      <c r="C498">
        <v>16</v>
      </c>
      <c r="D498">
        <v>352</v>
      </c>
      <c r="E498">
        <v>0</v>
      </c>
      <c r="F498">
        <v>0</v>
      </c>
      <c r="G498">
        <v>0</v>
      </c>
      <c r="H498">
        <v>31902.400000000001</v>
      </c>
      <c r="I498">
        <f t="shared" si="7"/>
        <v>0</v>
      </c>
    </row>
    <row r="499" spans="1:9">
      <c r="A499" t="s">
        <v>147</v>
      </c>
      <c r="B499" t="s">
        <v>170</v>
      </c>
      <c r="C499">
        <v>16</v>
      </c>
      <c r="D499">
        <v>3470</v>
      </c>
      <c r="E499">
        <v>16</v>
      </c>
      <c r="F499">
        <v>0.45900000000000002</v>
      </c>
      <c r="G499">
        <v>52.14</v>
      </c>
      <c r="H499">
        <v>306877.09999999998</v>
      </c>
      <c r="I499">
        <f t="shared" si="7"/>
        <v>5.2138136081186902E-5</v>
      </c>
    </row>
    <row r="500" spans="1:9">
      <c r="A500" t="s">
        <v>147</v>
      </c>
      <c r="B500" t="s">
        <v>170</v>
      </c>
      <c r="C500">
        <v>16</v>
      </c>
      <c r="D500">
        <v>1256</v>
      </c>
      <c r="E500">
        <v>3</v>
      </c>
      <c r="F500">
        <v>0.23830000000000001</v>
      </c>
      <c r="G500">
        <v>28.44</v>
      </c>
      <c r="H500">
        <v>105480.6</v>
      </c>
      <c r="I500">
        <f t="shared" si="7"/>
        <v>2.8441248912122228E-5</v>
      </c>
    </row>
    <row r="501" spans="1:9">
      <c r="A501" t="s">
        <v>147</v>
      </c>
      <c r="B501" t="s">
        <v>170</v>
      </c>
      <c r="C501">
        <v>16</v>
      </c>
      <c r="D501">
        <v>3299</v>
      </c>
      <c r="E501">
        <v>7</v>
      </c>
      <c r="F501">
        <v>0.2117</v>
      </c>
      <c r="G501">
        <v>24.56</v>
      </c>
      <c r="H501">
        <v>284985.90000000002</v>
      </c>
      <c r="I501">
        <f t="shared" si="7"/>
        <v>2.456261871201347E-5</v>
      </c>
    </row>
    <row r="502" spans="1:9">
      <c r="A502" t="s">
        <v>147</v>
      </c>
      <c r="B502" t="s">
        <v>170</v>
      </c>
      <c r="C502">
        <v>16</v>
      </c>
      <c r="D502">
        <v>4901</v>
      </c>
      <c r="E502">
        <v>13</v>
      </c>
      <c r="F502">
        <v>0.2646</v>
      </c>
      <c r="G502">
        <v>26.42</v>
      </c>
      <c r="H502">
        <v>492107.8</v>
      </c>
      <c r="I502">
        <f t="shared" si="7"/>
        <v>2.6416976117834344E-5</v>
      </c>
    </row>
    <row r="503" spans="1:9">
      <c r="A503" t="s">
        <v>147</v>
      </c>
      <c r="B503" t="s">
        <v>170</v>
      </c>
      <c r="C503">
        <v>16</v>
      </c>
      <c r="D503">
        <v>769</v>
      </c>
      <c r="E503">
        <v>6</v>
      </c>
      <c r="F503">
        <v>0.7742</v>
      </c>
      <c r="G503">
        <v>73.459999999999994</v>
      </c>
      <c r="H503">
        <v>81673.899999999994</v>
      </c>
      <c r="I503">
        <f t="shared" si="7"/>
        <v>7.3462881042781112E-5</v>
      </c>
    </row>
    <row r="504" spans="1:9">
      <c r="A504" t="s">
        <v>147</v>
      </c>
      <c r="B504" t="s">
        <v>170</v>
      </c>
      <c r="C504">
        <v>16</v>
      </c>
      <c r="D504">
        <v>62120</v>
      </c>
      <c r="E504">
        <v>1499</v>
      </c>
      <c r="F504">
        <v>2.3559999999999999</v>
      </c>
      <c r="G504">
        <v>310.93</v>
      </c>
      <c r="H504">
        <v>4821096.2</v>
      </c>
      <c r="I504">
        <f t="shared" si="7"/>
        <v>3.1092513773112428E-4</v>
      </c>
    </row>
    <row r="505" spans="1:9">
      <c r="A505" t="s">
        <v>147</v>
      </c>
      <c r="B505" t="s">
        <v>170</v>
      </c>
      <c r="C505">
        <v>16</v>
      </c>
      <c r="D505">
        <v>628</v>
      </c>
      <c r="E505">
        <v>2</v>
      </c>
      <c r="F505">
        <v>0.3175</v>
      </c>
      <c r="G505">
        <v>29.91</v>
      </c>
      <c r="H505">
        <v>66862.600000000006</v>
      </c>
      <c r="I505">
        <f t="shared" si="7"/>
        <v>2.9912088372273886E-5</v>
      </c>
    </row>
    <row r="506" spans="1:9">
      <c r="A506" t="s">
        <v>147</v>
      </c>
      <c r="B506" t="s">
        <v>170</v>
      </c>
      <c r="C506">
        <v>16</v>
      </c>
      <c r="D506">
        <v>6165</v>
      </c>
      <c r="E506">
        <v>42</v>
      </c>
      <c r="F506">
        <v>0.67669999999999997</v>
      </c>
      <c r="G506">
        <v>68.64</v>
      </c>
      <c r="H506">
        <v>611878.40000000002</v>
      </c>
      <c r="I506">
        <f t="shared" si="7"/>
        <v>6.8641089471372093E-5</v>
      </c>
    </row>
    <row r="507" spans="1:9">
      <c r="A507" t="s">
        <v>147</v>
      </c>
      <c r="B507" t="s">
        <v>170</v>
      </c>
      <c r="C507">
        <v>16</v>
      </c>
      <c r="D507">
        <v>2750</v>
      </c>
      <c r="E507">
        <v>5</v>
      </c>
      <c r="F507">
        <v>0.18149999999999999</v>
      </c>
      <c r="G507">
        <v>18.36</v>
      </c>
      <c r="H507">
        <v>272309.59999999998</v>
      </c>
      <c r="I507">
        <f t="shared" si="7"/>
        <v>1.8361453286993924E-5</v>
      </c>
    </row>
    <row r="508" spans="1:9">
      <c r="A508" t="s">
        <v>147</v>
      </c>
      <c r="B508" t="s">
        <v>170</v>
      </c>
      <c r="C508">
        <v>16</v>
      </c>
      <c r="D508">
        <v>693</v>
      </c>
      <c r="E508">
        <v>7</v>
      </c>
      <c r="F508">
        <v>1</v>
      </c>
      <c r="G508">
        <v>111.64</v>
      </c>
      <c r="H508">
        <v>62704.2</v>
      </c>
      <c r="I508">
        <f t="shared" si="7"/>
        <v>1.1163526526133816E-4</v>
      </c>
    </row>
    <row r="509" spans="1:9">
      <c r="A509" t="s">
        <v>147</v>
      </c>
      <c r="B509" t="s">
        <v>170</v>
      </c>
      <c r="C509">
        <v>16</v>
      </c>
      <c r="D509">
        <v>23793</v>
      </c>
      <c r="E509">
        <v>126</v>
      </c>
      <c r="F509">
        <v>0.52680000000000005</v>
      </c>
      <c r="G509">
        <v>55.82</v>
      </c>
      <c r="H509">
        <v>2257203</v>
      </c>
      <c r="I509">
        <f t="shared" si="7"/>
        <v>5.5821297419859885E-5</v>
      </c>
    </row>
    <row r="510" spans="1:9">
      <c r="A510" t="s">
        <v>147</v>
      </c>
      <c r="B510" t="s">
        <v>170</v>
      </c>
      <c r="C510">
        <v>16</v>
      </c>
      <c r="D510">
        <v>1220</v>
      </c>
      <c r="E510">
        <v>0</v>
      </c>
      <c r="F510">
        <v>0</v>
      </c>
      <c r="G510">
        <v>0</v>
      </c>
      <c r="H510">
        <v>122794.2</v>
      </c>
      <c r="I510">
        <f t="shared" si="7"/>
        <v>0</v>
      </c>
    </row>
    <row r="511" spans="1:9">
      <c r="A511" t="s">
        <v>147</v>
      </c>
      <c r="B511" t="s">
        <v>170</v>
      </c>
      <c r="C511">
        <v>16</v>
      </c>
      <c r="D511">
        <v>15430</v>
      </c>
      <c r="E511">
        <v>66</v>
      </c>
      <c r="F511">
        <v>0.4259</v>
      </c>
      <c r="G511">
        <v>45.79</v>
      </c>
      <c r="H511">
        <v>1441429.1</v>
      </c>
      <c r="I511">
        <f t="shared" si="7"/>
        <v>4.5787892030208075E-5</v>
      </c>
    </row>
    <row r="512" spans="1:9">
      <c r="A512" t="s">
        <v>147</v>
      </c>
      <c r="B512" t="s">
        <v>170</v>
      </c>
      <c r="C512">
        <v>16</v>
      </c>
      <c r="D512">
        <v>2774</v>
      </c>
      <c r="E512">
        <v>14</v>
      </c>
      <c r="F512">
        <v>0.50219999999999998</v>
      </c>
      <c r="G512">
        <v>50.13</v>
      </c>
      <c r="H512">
        <v>279294.09999999998</v>
      </c>
      <c r="I512">
        <f t="shared" si="7"/>
        <v>5.0126372164682326E-5</v>
      </c>
    </row>
    <row r="513" spans="1:9">
      <c r="A513" t="s">
        <v>147</v>
      </c>
      <c r="B513" t="s">
        <v>170</v>
      </c>
      <c r="C513">
        <v>16</v>
      </c>
      <c r="D513">
        <v>2711</v>
      </c>
      <c r="E513">
        <v>19</v>
      </c>
      <c r="F513">
        <v>0.69599999999999995</v>
      </c>
      <c r="G513">
        <v>73.12</v>
      </c>
      <c r="H513">
        <v>259839.4</v>
      </c>
      <c r="I513">
        <f t="shared" si="7"/>
        <v>7.3122090029456664E-5</v>
      </c>
    </row>
    <row r="514" spans="1:9">
      <c r="A514" t="s">
        <v>147</v>
      </c>
      <c r="B514" t="s">
        <v>170</v>
      </c>
      <c r="C514">
        <v>16</v>
      </c>
      <c r="D514">
        <v>947</v>
      </c>
      <c r="E514">
        <v>7</v>
      </c>
      <c r="F514">
        <v>0.73380000000000001</v>
      </c>
      <c r="G514">
        <v>78.36</v>
      </c>
      <c r="H514">
        <v>89330.6</v>
      </c>
      <c r="I514">
        <f t="shared" si="7"/>
        <v>7.8360606555872222E-5</v>
      </c>
    </row>
    <row r="515" spans="1:9">
      <c r="A515" t="s">
        <v>147</v>
      </c>
      <c r="B515" t="s">
        <v>170</v>
      </c>
      <c r="C515">
        <v>16</v>
      </c>
      <c r="D515">
        <v>2940</v>
      </c>
      <c r="E515">
        <v>3</v>
      </c>
      <c r="F515">
        <v>0.1019</v>
      </c>
      <c r="G515">
        <v>9.3970000000000002</v>
      </c>
      <c r="H515">
        <v>319265.59999999998</v>
      </c>
      <c r="I515">
        <f t="shared" si="7"/>
        <v>9.3965651169433864E-6</v>
      </c>
    </row>
    <row r="516" spans="1:9">
      <c r="A516" t="s">
        <v>147</v>
      </c>
      <c r="B516" t="s">
        <v>170</v>
      </c>
      <c r="C516">
        <v>16</v>
      </c>
      <c r="D516">
        <v>2691</v>
      </c>
      <c r="E516">
        <v>15</v>
      </c>
      <c r="F516">
        <v>0.55430000000000001</v>
      </c>
      <c r="G516">
        <v>61.59</v>
      </c>
      <c r="H516">
        <v>243545</v>
      </c>
      <c r="I516">
        <f t="shared" si="7"/>
        <v>6.1590260526802034E-5</v>
      </c>
    </row>
    <row r="517" spans="1:9">
      <c r="A517" t="s">
        <v>147</v>
      </c>
      <c r="B517" t="s">
        <v>170</v>
      </c>
      <c r="C517">
        <v>16</v>
      </c>
      <c r="D517">
        <v>2841</v>
      </c>
      <c r="E517">
        <v>22</v>
      </c>
      <c r="F517">
        <v>0.76839999999999997</v>
      </c>
      <c r="G517">
        <v>93.96</v>
      </c>
      <c r="H517">
        <v>234131.8</v>
      </c>
      <c r="I517">
        <f t="shared" ref="I517:I539" si="8">E517/H517</f>
        <v>9.3964168899739379E-5</v>
      </c>
    </row>
    <row r="518" spans="1:9">
      <c r="A518" t="s">
        <v>147</v>
      </c>
      <c r="B518" t="s">
        <v>170</v>
      </c>
      <c r="C518">
        <v>16</v>
      </c>
      <c r="D518">
        <v>3162</v>
      </c>
      <c r="E518">
        <v>130</v>
      </c>
      <c r="F518">
        <v>3.9489999999999998</v>
      </c>
      <c r="G518">
        <v>386.1</v>
      </c>
      <c r="H518">
        <v>336698.7</v>
      </c>
      <c r="I518">
        <f t="shared" si="8"/>
        <v>3.861018768412233E-4</v>
      </c>
    </row>
    <row r="519" spans="1:9">
      <c r="A519" t="s">
        <v>147</v>
      </c>
      <c r="B519" t="s">
        <v>170</v>
      </c>
      <c r="C519">
        <v>16</v>
      </c>
      <c r="D519">
        <v>1338</v>
      </c>
      <c r="E519">
        <v>2</v>
      </c>
      <c r="F519">
        <v>0.14929999999999999</v>
      </c>
      <c r="G519">
        <v>13.53</v>
      </c>
      <c r="H519">
        <v>147865.70000000001</v>
      </c>
      <c r="I519">
        <f t="shared" si="8"/>
        <v>1.352578725153974E-5</v>
      </c>
    </row>
    <row r="520" spans="1:9">
      <c r="A520" t="s">
        <v>147</v>
      </c>
      <c r="B520" t="s">
        <v>170</v>
      </c>
      <c r="C520">
        <v>16</v>
      </c>
      <c r="D520">
        <v>14361</v>
      </c>
      <c r="E520">
        <v>38</v>
      </c>
      <c r="F520">
        <v>0.26390000000000002</v>
      </c>
      <c r="G520">
        <v>26.84</v>
      </c>
      <c r="H520">
        <v>1415996.8</v>
      </c>
      <c r="I520">
        <f t="shared" si="8"/>
        <v>2.683621883891263E-5</v>
      </c>
    </row>
    <row r="521" spans="1:9">
      <c r="A521" t="s">
        <v>147</v>
      </c>
      <c r="B521" t="s">
        <v>170</v>
      </c>
      <c r="C521">
        <v>16</v>
      </c>
      <c r="D521">
        <v>823</v>
      </c>
      <c r="E521">
        <v>3</v>
      </c>
      <c r="F521">
        <v>0.36320000000000002</v>
      </c>
      <c r="G521">
        <v>35.68</v>
      </c>
      <c r="H521">
        <v>84071.6</v>
      </c>
      <c r="I521">
        <f t="shared" si="8"/>
        <v>3.5683869463647649E-5</v>
      </c>
    </row>
    <row r="522" spans="1:9">
      <c r="A522" t="s">
        <v>147</v>
      </c>
      <c r="B522" t="s">
        <v>170</v>
      </c>
      <c r="C522">
        <v>16</v>
      </c>
      <c r="D522">
        <v>1390</v>
      </c>
      <c r="E522">
        <v>3</v>
      </c>
      <c r="F522">
        <v>0.21540000000000001</v>
      </c>
      <c r="G522">
        <v>22.18</v>
      </c>
      <c r="H522">
        <v>135255.5</v>
      </c>
      <c r="I522">
        <f t="shared" si="8"/>
        <v>2.2180244056618771E-5</v>
      </c>
    </row>
    <row r="523" spans="1:9">
      <c r="A523" t="s">
        <v>147</v>
      </c>
      <c r="B523" t="s">
        <v>170</v>
      </c>
      <c r="C523">
        <v>16</v>
      </c>
      <c r="D523">
        <v>19943</v>
      </c>
      <c r="E523">
        <v>75</v>
      </c>
      <c r="F523">
        <v>0.37469999999999998</v>
      </c>
      <c r="G523">
        <v>43.31</v>
      </c>
      <c r="H523">
        <v>1731777.8</v>
      </c>
      <c r="I523">
        <f t="shared" si="8"/>
        <v>4.3308096454406561E-5</v>
      </c>
    </row>
    <row r="524" spans="1:9">
      <c r="A524" t="s">
        <v>147</v>
      </c>
      <c r="B524" t="s">
        <v>170</v>
      </c>
      <c r="C524">
        <v>16</v>
      </c>
      <c r="D524">
        <v>5582</v>
      </c>
      <c r="E524">
        <v>16</v>
      </c>
      <c r="F524">
        <v>0.2858</v>
      </c>
      <c r="G524">
        <v>30.86</v>
      </c>
      <c r="H524">
        <v>518517.4</v>
      </c>
      <c r="I524">
        <f t="shared" si="8"/>
        <v>3.0857209420551748E-5</v>
      </c>
    </row>
    <row r="525" spans="1:9">
      <c r="A525" t="s">
        <v>147</v>
      </c>
      <c r="B525" t="s">
        <v>170</v>
      </c>
      <c r="C525">
        <v>16</v>
      </c>
      <c r="D525">
        <v>4136</v>
      </c>
      <c r="E525">
        <v>7</v>
      </c>
      <c r="F525">
        <v>0.16900000000000001</v>
      </c>
      <c r="G525">
        <v>18.28</v>
      </c>
      <c r="H525">
        <v>382981.7</v>
      </c>
      <c r="I525">
        <f t="shared" si="8"/>
        <v>1.8277635719931264E-5</v>
      </c>
    </row>
    <row r="526" spans="1:9">
      <c r="A526" t="s">
        <v>147</v>
      </c>
      <c r="B526" t="s">
        <v>170</v>
      </c>
      <c r="C526">
        <v>16</v>
      </c>
      <c r="D526">
        <v>2051</v>
      </c>
      <c r="E526">
        <v>8</v>
      </c>
      <c r="F526">
        <v>0.38850000000000001</v>
      </c>
      <c r="G526">
        <v>45.16</v>
      </c>
      <c r="H526">
        <v>177139.8</v>
      </c>
      <c r="I526">
        <f t="shared" si="8"/>
        <v>4.5162069732493772E-5</v>
      </c>
    </row>
    <row r="527" spans="1:9">
      <c r="A527" t="s">
        <v>147</v>
      </c>
      <c r="B527" t="s">
        <v>170</v>
      </c>
      <c r="C527">
        <v>16</v>
      </c>
      <c r="D527">
        <v>2724</v>
      </c>
      <c r="E527">
        <v>7</v>
      </c>
      <c r="F527">
        <v>0.25629999999999997</v>
      </c>
      <c r="G527">
        <v>25.77</v>
      </c>
      <c r="H527">
        <v>271588</v>
      </c>
      <c r="I527">
        <f t="shared" si="8"/>
        <v>2.5774334653961146E-5</v>
      </c>
    </row>
    <row r="528" spans="1:9">
      <c r="A528" t="s">
        <v>147</v>
      </c>
      <c r="B528" t="s">
        <v>170</v>
      </c>
      <c r="C528">
        <v>16</v>
      </c>
      <c r="D528">
        <v>3193</v>
      </c>
      <c r="E528">
        <v>1</v>
      </c>
      <c r="F528">
        <v>3.1300000000000001E-2</v>
      </c>
      <c r="G528">
        <v>3.2810000000000001</v>
      </c>
      <c r="H528">
        <v>304760.40000000002</v>
      </c>
      <c r="I528">
        <f t="shared" si="8"/>
        <v>3.2812662012518686E-6</v>
      </c>
    </row>
    <row r="529" spans="1:9">
      <c r="A529" t="s">
        <v>147</v>
      </c>
      <c r="B529" t="s">
        <v>170</v>
      </c>
      <c r="C529">
        <v>16</v>
      </c>
      <c r="D529">
        <v>1953</v>
      </c>
      <c r="E529">
        <v>13</v>
      </c>
      <c r="F529">
        <v>0.66120000000000001</v>
      </c>
      <c r="G529">
        <v>62.61</v>
      </c>
      <c r="H529">
        <v>207650.8</v>
      </c>
      <c r="I529">
        <f t="shared" si="8"/>
        <v>6.2605104338630049E-5</v>
      </c>
    </row>
    <row r="530" spans="1:9">
      <c r="A530" t="s">
        <v>147</v>
      </c>
      <c r="B530" t="s">
        <v>170</v>
      </c>
      <c r="C530">
        <v>16</v>
      </c>
      <c r="D530">
        <v>2139</v>
      </c>
      <c r="E530">
        <v>5</v>
      </c>
      <c r="F530">
        <v>0.23319999999999999</v>
      </c>
      <c r="G530">
        <v>23.46</v>
      </c>
      <c r="H530">
        <v>213095.5</v>
      </c>
      <c r="I530">
        <f t="shared" si="8"/>
        <v>2.3463658312822185E-5</v>
      </c>
    </row>
    <row r="531" spans="1:9">
      <c r="A531" t="s">
        <v>147</v>
      </c>
      <c r="B531" t="s">
        <v>170</v>
      </c>
      <c r="C531">
        <v>16</v>
      </c>
      <c r="D531">
        <v>8731</v>
      </c>
      <c r="E531">
        <v>23</v>
      </c>
      <c r="F531">
        <v>0.26269999999999999</v>
      </c>
      <c r="G531">
        <v>24.67</v>
      </c>
      <c r="H531">
        <v>932395.5</v>
      </c>
      <c r="I531">
        <f t="shared" si="8"/>
        <v>2.4667643719859222E-5</v>
      </c>
    </row>
    <row r="532" spans="1:9">
      <c r="A532" t="s">
        <v>147</v>
      </c>
      <c r="B532" t="s">
        <v>170</v>
      </c>
      <c r="C532">
        <v>16</v>
      </c>
      <c r="D532">
        <v>3583</v>
      </c>
      <c r="E532">
        <v>5</v>
      </c>
      <c r="F532">
        <v>0.1394</v>
      </c>
      <c r="G532">
        <v>13.68</v>
      </c>
      <c r="H532">
        <v>365391.1</v>
      </c>
      <c r="I532">
        <f t="shared" si="8"/>
        <v>1.3683967671900055E-5</v>
      </c>
    </row>
    <row r="533" spans="1:9">
      <c r="A533" t="s">
        <v>147</v>
      </c>
      <c r="B533" t="s">
        <v>170</v>
      </c>
      <c r="C533">
        <v>16</v>
      </c>
      <c r="D533">
        <v>1101</v>
      </c>
      <c r="E533">
        <v>1</v>
      </c>
      <c r="F533">
        <v>9.0700000000000003E-2</v>
      </c>
      <c r="G533">
        <v>10.39</v>
      </c>
      <c r="H533">
        <v>96266</v>
      </c>
      <c r="I533">
        <f t="shared" si="8"/>
        <v>1.0387883572600918E-5</v>
      </c>
    </row>
    <row r="534" spans="1:9">
      <c r="A534" t="s">
        <v>147</v>
      </c>
      <c r="B534" t="s">
        <v>170</v>
      </c>
      <c r="C534">
        <v>16</v>
      </c>
      <c r="D534">
        <v>2621</v>
      </c>
      <c r="E534">
        <v>2</v>
      </c>
      <c r="F534">
        <v>7.6200000000000004E-2</v>
      </c>
      <c r="G534">
        <v>7.3689999999999998</v>
      </c>
      <c r="H534">
        <v>271421.7</v>
      </c>
      <c r="I534">
        <f t="shared" si="8"/>
        <v>7.3686075947501615E-6</v>
      </c>
    </row>
    <row r="535" spans="1:9">
      <c r="A535" t="s">
        <v>147</v>
      </c>
      <c r="B535" t="s">
        <v>170</v>
      </c>
      <c r="C535">
        <v>16</v>
      </c>
      <c r="D535">
        <v>7073</v>
      </c>
      <c r="E535">
        <v>11</v>
      </c>
      <c r="F535">
        <v>0.15529999999999999</v>
      </c>
      <c r="G535">
        <v>14.62</v>
      </c>
      <c r="H535">
        <v>752583.7</v>
      </c>
      <c r="I535">
        <f t="shared" si="8"/>
        <v>1.4616314437849239E-5</v>
      </c>
    </row>
    <row r="536" spans="1:9">
      <c r="A536" t="s">
        <v>147</v>
      </c>
      <c r="B536" t="s">
        <v>170</v>
      </c>
      <c r="C536">
        <v>16</v>
      </c>
      <c r="D536">
        <v>2795</v>
      </c>
      <c r="E536">
        <v>9</v>
      </c>
      <c r="F536">
        <v>0.32100000000000001</v>
      </c>
      <c r="G536">
        <v>32.68</v>
      </c>
      <c r="H536">
        <v>275402.90000000002</v>
      </c>
      <c r="I536">
        <f t="shared" si="8"/>
        <v>3.2679394443558874E-5</v>
      </c>
    </row>
    <row r="537" spans="1:9">
      <c r="A537" t="s">
        <v>147</v>
      </c>
      <c r="B537" t="s">
        <v>170</v>
      </c>
      <c r="C537">
        <v>16</v>
      </c>
      <c r="D537">
        <v>3047</v>
      </c>
      <c r="E537">
        <v>8</v>
      </c>
      <c r="F537">
        <v>0.26190000000000002</v>
      </c>
      <c r="G537">
        <v>29.45</v>
      </c>
      <c r="H537">
        <v>271609.7</v>
      </c>
      <c r="I537">
        <f t="shared" si="8"/>
        <v>2.9454029071863043E-5</v>
      </c>
    </row>
    <row r="538" spans="1:9">
      <c r="A538" t="s">
        <v>147</v>
      </c>
      <c r="B538" t="s">
        <v>170</v>
      </c>
      <c r="C538">
        <v>16</v>
      </c>
      <c r="D538">
        <v>787</v>
      </c>
      <c r="E538">
        <v>1</v>
      </c>
      <c r="F538">
        <v>0.12690000000000001</v>
      </c>
      <c r="G538">
        <v>12.83</v>
      </c>
      <c r="H538">
        <v>77961.3</v>
      </c>
      <c r="I538">
        <f t="shared" si="8"/>
        <v>1.2826876924833218E-5</v>
      </c>
    </row>
    <row r="539" spans="1:9">
      <c r="A539" t="s">
        <v>147</v>
      </c>
      <c r="B539" t="s">
        <v>170</v>
      </c>
      <c r="C539">
        <v>16</v>
      </c>
      <c r="D539">
        <v>6288</v>
      </c>
      <c r="E539">
        <v>37</v>
      </c>
      <c r="F539">
        <v>0.58499999999999996</v>
      </c>
      <c r="G539">
        <v>69.78</v>
      </c>
      <c r="H539">
        <v>530271.5</v>
      </c>
      <c r="I539">
        <f t="shared" si="8"/>
        <v>6.9775577227891748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7</vt:i4>
      </vt:variant>
    </vt:vector>
  </HeadingPairs>
  <TitlesOfParts>
    <vt:vector size="57" baseType="lpstr">
      <vt:lpstr>Figure 1a</vt:lpstr>
      <vt:lpstr>Figure 1b</vt:lpstr>
      <vt:lpstr>Figure 1c</vt:lpstr>
      <vt:lpstr>Figure 1d</vt:lpstr>
      <vt:lpstr>Figure 1e</vt:lpstr>
      <vt:lpstr>Figure 1f</vt:lpstr>
      <vt:lpstr>Figure 1g</vt:lpstr>
      <vt:lpstr>Figure 1h</vt:lpstr>
      <vt:lpstr>Figure 1i</vt:lpstr>
      <vt:lpstr>Figure 2a</vt:lpstr>
      <vt:lpstr>Figure 2b</vt:lpstr>
      <vt:lpstr>Figure 2c</vt:lpstr>
      <vt:lpstr>Figure 2d</vt:lpstr>
      <vt:lpstr>Figure 3a</vt:lpstr>
      <vt:lpstr>Figure 3b</vt:lpstr>
      <vt:lpstr>Figure 3c</vt:lpstr>
      <vt:lpstr>Figure 3d</vt:lpstr>
      <vt:lpstr>Figure 3e</vt:lpstr>
      <vt:lpstr>Figure 3f</vt:lpstr>
      <vt:lpstr>Figure 4a</vt:lpstr>
      <vt:lpstr>Figure 4b</vt:lpstr>
      <vt:lpstr>Figure 4c</vt:lpstr>
      <vt:lpstr>Figure 4d</vt:lpstr>
      <vt:lpstr>Figure 4e</vt:lpstr>
      <vt:lpstr>Figure 4f</vt:lpstr>
      <vt:lpstr>Figure 4g</vt:lpstr>
      <vt:lpstr>Figure 5a</vt:lpstr>
      <vt:lpstr>Figure 5b</vt:lpstr>
      <vt:lpstr>Figure 5c</vt:lpstr>
      <vt:lpstr>Supplementary Figure 1a</vt:lpstr>
      <vt:lpstr>Supplementary Figure 1b</vt:lpstr>
      <vt:lpstr>Supplementary Figure 1c</vt:lpstr>
      <vt:lpstr>Supplementary Figure 1d</vt:lpstr>
      <vt:lpstr>Supplementary Figure 1e</vt:lpstr>
      <vt:lpstr>Supplementary Figure 2a</vt:lpstr>
      <vt:lpstr>Supplementary Figure 2b</vt:lpstr>
      <vt:lpstr>Supplementary Figure 3a</vt:lpstr>
      <vt:lpstr>Supplementary Figure 3b</vt:lpstr>
      <vt:lpstr>Supplementary Figure 4a and 4b</vt:lpstr>
      <vt:lpstr>Supplementary Figure 4c</vt:lpstr>
      <vt:lpstr>Supplementary Figure 5a</vt:lpstr>
      <vt:lpstr>Supplementary Figure 5b</vt:lpstr>
      <vt:lpstr>Supplementary Figure 5c</vt:lpstr>
      <vt:lpstr>Supplementary Figure 6a-c</vt:lpstr>
      <vt:lpstr>Supplementary Figure 7a</vt:lpstr>
      <vt:lpstr>Supplementary Figure 7b</vt:lpstr>
      <vt:lpstr>Supplementary Figure 8a</vt:lpstr>
      <vt:lpstr>Supplementary Figure 8b</vt:lpstr>
      <vt:lpstr>Supplementary Figure 8c</vt:lpstr>
      <vt:lpstr>Supplementary Figure 8d</vt:lpstr>
      <vt:lpstr>Supplementary Figure 8e</vt:lpstr>
      <vt:lpstr>Supplementary Figure 9a</vt:lpstr>
      <vt:lpstr>Supplementary Figure 9b</vt:lpstr>
      <vt:lpstr>Supplementary Figure 9c</vt:lpstr>
      <vt:lpstr>Supplementary Figure 9d</vt:lpstr>
      <vt:lpstr>Supplementary Figure 9e</vt:lpstr>
      <vt:lpstr>Supplementary Figure 9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mma Watson</cp:lastModifiedBy>
  <dcterms:created xsi:type="dcterms:W3CDTF">2021-10-09T18:39:23Z</dcterms:created>
  <dcterms:modified xsi:type="dcterms:W3CDTF">2021-11-14T15:07:23Z</dcterms:modified>
</cp:coreProperties>
</file>